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0"/>
  <workbookPr/>
  <mc:AlternateContent xmlns:mc="http://schemas.openxmlformats.org/markup-compatibility/2006">
    <mc:Choice Requires="x15">
      <x15ac:absPath xmlns:x15ac="http://schemas.microsoft.com/office/spreadsheetml/2010/11/ac" url="\\nas.unil.ch\FBM\DP\USERS\mconderu\PRIVATE\"/>
    </mc:Choice>
  </mc:AlternateContent>
  <xr:revisionPtr revIDLastSave="0" documentId="8_{67AB830C-4D5E-4618-93EC-DC73E25ED806}" xr6:coauthVersionLast="36" xr6:coauthVersionMax="36" xr10:uidLastSave="{00000000-0000-0000-0000-000000000000}"/>
  <bookViews>
    <workbookView xWindow="0" yWindow="0" windowWidth="28800" windowHeight="11775" activeTab="1" xr2:uid="{00000000-000D-0000-FFFF-FFFF00000000}"/>
  </bookViews>
  <sheets>
    <sheet name="PTM - apoptosis" sheetId="1" r:id="rId1"/>
    <sheet name="Cleavage details" sheetId="8" r:id="rId2"/>
  </sheets>
  <calcPr calcId="191029"/>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54BD0B25-944B-4575-B512-FB251ADECAF5}</author>
    <author>tc={0F66BAAF-6BA9-4874-AE49-69FB1A75CA7A}</author>
  </authors>
  <commentList>
    <comment ref="C766" authorId="0" shapeId="0" xr:uid="{54BD0B25-944B-4575-B512-FB251ADECAF5}">
      <text>
        <r>
          <rPr>
            <sz val="11"/>
            <color theme="1"/>
            <rFont val="Calibri"/>
            <family val="2"/>
            <charset val="1"/>
            <scheme val="minor"/>
          </rPr>
          <t>[Threaded comment]
Your version of Excel allows you to read this threaded comment; however, any edits to it will get removed if the file is opened in a newer version of Excel. Learn more: https://go.microsoft.com/fwlink/?linkid=870924
Comment:
    What is this "1" doing here?</t>
        </r>
      </text>
    </comment>
    <comment ref="C992" authorId="1" shapeId="0" xr:uid="{0F66BAAF-6BA9-4874-AE49-69FB1A75CA7A}">
      <text>
        <r>
          <rPr>
            <sz val="11"/>
            <color theme="1"/>
            <rFont val="Calibri"/>
            <family val="2"/>
            <charset val="1"/>
            <scheme val="minor"/>
          </rPr>
          <t>[Threaded comment]
Your version of Excel allows you to read this threaded comment; however, any edits to it will get removed if the file is opened in a newer version of Excel. Learn more: https://go.microsoft.com/fwlink/?linkid=870924
Comment:
    Why a parenthesis after p88?</t>
        </r>
      </text>
    </comment>
  </commentList>
</comments>
</file>

<file path=xl/sharedStrings.xml><?xml version="1.0" encoding="utf-8"?>
<sst xmlns="http://schemas.openxmlformats.org/spreadsheetml/2006/main" count="15672" uniqueCount="6744">
  <si>
    <t>Protein name</t>
  </si>
  <si>
    <t>Gene name</t>
  </si>
  <si>
    <t>Accession number</t>
  </si>
  <si>
    <t>Cleavage sites</t>
  </si>
  <si>
    <t>Detected fragments</t>
  </si>
  <si>
    <t>Ubiquitination and degradation</t>
  </si>
  <si>
    <t>Tagging (without degradation)</t>
  </si>
  <si>
    <t>Degradation without ubiquitination</t>
  </si>
  <si>
    <t>IPO5_HUMAN</t>
  </si>
  <si>
    <t>Importin-5 (Imp5) (Importin subunit beta-3) (Karyopherin beta-3) (Ran-binding protein 5) (RanBP5)</t>
  </si>
  <si>
    <t>IPO5 KPNB3 RANBP5</t>
  </si>
  <si>
    <t>O00410</t>
  </si>
  <si>
    <t>Yes</t>
  </si>
  <si>
    <t>No</t>
  </si>
  <si>
    <t>65.1 kDa</t>
  </si>
  <si>
    <t>Fragment not detected</t>
  </si>
  <si>
    <t>109.8 kDa</t>
  </si>
  <si>
    <t>2-570</t>
  </si>
  <si>
    <t>1-644</t>
  </si>
  <si>
    <t>644-1097</t>
  </si>
  <si>
    <t>645-1097</t>
  </si>
  <si>
    <t>RL1D1_HUMAN</t>
  </si>
  <si>
    <t>Ribosomal L1 domain-containing protein 1 (CATX-11) (Cellular senescence-inhibited gene protein) (Protein PBK1)</t>
  </si>
  <si>
    <t>RSL1D1 CATX11 CSIG PBK1 L12</t>
  </si>
  <si>
    <t>O76021</t>
  </si>
  <si>
    <t>34.6 kDa</t>
  </si>
  <si>
    <t>64.8 kDa</t>
  </si>
  <si>
    <t>90-207</t>
  </si>
  <si>
    <t>1-272</t>
  </si>
  <si>
    <t>207-490</t>
  </si>
  <si>
    <t>273-490</t>
  </si>
  <si>
    <t>TFR1_HUMAN</t>
  </si>
  <si>
    <t>Transferrin receptor protein 1 (TR) (TfR) (TfR1) (Trfr) (T9) (p90) (CD antigen CD71) [Cleaved into: Transferrin receptor protein 1, serum form (sTfR)]</t>
  </si>
  <si>
    <t>TFRC</t>
  </si>
  <si>
    <t>P02786</t>
  </si>
  <si>
    <t>16.1 kDa</t>
  </si>
  <si>
    <t>72.5 kDa</t>
  </si>
  <si>
    <t>93.2 kDa</t>
  </si>
  <si>
    <t>1-120</t>
  </si>
  <si>
    <t>53-121</t>
  </si>
  <si>
    <t>122-693</t>
  </si>
  <si>
    <t>121-760</t>
  </si>
  <si>
    <t>K1C18_HUMAN</t>
  </si>
  <si>
    <t>Keratin, type I cytoskeletal 18 (Cell proliferation-inducing gene 46 protein) (Cytokeratin-18) (CK-18) (Keratin-18) (K18)</t>
  </si>
  <si>
    <t>KRT18 CYK18 PIG46</t>
  </si>
  <si>
    <t>P05783</t>
  </si>
  <si>
    <t>24.3 kDa</t>
  </si>
  <si>
    <t>21.4 kDa</t>
  </si>
  <si>
    <t>45.7 kDa</t>
  </si>
  <si>
    <t>48.1 kDa</t>
  </si>
  <si>
    <t>2-214</t>
  </si>
  <si>
    <t>1-238</t>
  </si>
  <si>
    <t>214-253</t>
  </si>
  <si>
    <t>254-407</t>
  </si>
  <si>
    <t>239-430</t>
  </si>
  <si>
    <t>HS90B_HUMAN</t>
  </si>
  <si>
    <t>Heat shock protein HSP 90-beta (HSP 90) (Heat shock 84 kDa) (HSP 84) (HSP84)</t>
  </si>
  <si>
    <t>HSP90AB1 HSP90B HSPC2 HSPCB</t>
  </si>
  <si>
    <t>P08238</t>
  </si>
  <si>
    <t>49.6 kDa</t>
  </si>
  <si>
    <t>83.8 kDa</t>
  </si>
  <si>
    <t>42-196</t>
  </si>
  <si>
    <t>1-259</t>
  </si>
  <si>
    <t>196-275</t>
  </si>
  <si>
    <t>276-639</t>
  </si>
  <si>
    <t>260-724</t>
  </si>
  <si>
    <t>ROA1_HUMAN</t>
  </si>
  <si>
    <t>Heterogeneous nuclear ribonucleoprotein A1 (hnRNP A1) (Helix-destabilizing protein) (Single-strand RNA-binding protein) (hnRNP core protein A1) [Cleaved into: Heterogeneous nuclear ribonucleoprotein A1, N-terminally processed]</t>
  </si>
  <si>
    <t>HNRNPA1 HNRPA1</t>
  </si>
  <si>
    <t>P09651</t>
  </si>
  <si>
    <t>PARP1_HUMAN</t>
  </si>
  <si>
    <t>Poly [ADP-ribose] polymerase 1 (PARP-1) (EC 2.4.2.30) (ADP-ribosyltransferase diphtheria toxin-like 1) (ARTD1) (DNA ADP-ribosyltransferase PARP1) (EC 2.4.2.-) (NAD(+) ADP-ribosyltransferase 1) (ADPRT 1) (Poly[ADP-ribose] synthase 1) (Protein poly-ADP-ribosyltransferase PARP1) (EC 2.4.2.-)</t>
  </si>
  <si>
    <t>PARP1 ADPRT PPOL</t>
  </si>
  <si>
    <t>P09874</t>
  </si>
  <si>
    <t>25.7 kDa</t>
  </si>
  <si>
    <t>87.4 kDa</t>
  </si>
  <si>
    <t>55 kDa</t>
  </si>
  <si>
    <t>111 kDa</t>
  </si>
  <si>
    <t>2-197</t>
  </si>
  <si>
    <t>1-214</t>
  </si>
  <si>
    <t>197-239</t>
  </si>
  <si>
    <t>240-903</t>
  </si>
  <si>
    <t>215-1014</t>
  </si>
  <si>
    <t>1-551</t>
  </si>
  <si>
    <t>552-878</t>
  </si>
  <si>
    <t>537-1014</t>
  </si>
  <si>
    <t>BIP_HUMAN</t>
  </si>
  <si>
    <t>Endoplasmic reticulum chaperone BiP (EC 3.6.4.10) (78 kDa glucose-regulated protein) (GRP-78) (Binding-immunoglobulin protein) (BiP) (Heat shock protein 70 family protein 5) (HSP70 family protein 5) (Heat shock protein family A member 5) (Immunoglobulin heavy chain-binding protein)</t>
  </si>
  <si>
    <t>HSPA5 GRP78</t>
  </si>
  <si>
    <t>P11021</t>
  </si>
  <si>
    <t>59.3 kDa</t>
  </si>
  <si>
    <t>70.7 kDa</t>
  </si>
  <si>
    <t>61-573</t>
  </si>
  <si>
    <t>1-578</t>
  </si>
  <si>
    <t>573-654</t>
  </si>
  <si>
    <t>579-654</t>
  </si>
  <si>
    <t>HSP7C_HUMAN</t>
  </si>
  <si>
    <t>Heat shock cognate 71 kDa protein (Heat shock 70 kDa protein 8) (Lipopolysaccharide-associated protein 1) (LAP-1) (LPS-associated protein 1)</t>
  </si>
  <si>
    <t>HSPA8 HSC70 HSP73 HSPA10</t>
  </si>
  <si>
    <t>P11142</t>
  </si>
  <si>
    <t>PABP1_HUMAN</t>
  </si>
  <si>
    <t>Polyadenylate-binding protein 1 (PABP-1) (Poly(A)-binding protein 1)</t>
  </si>
  <si>
    <t>PABPC1 PAB1 PABP1 PABPC2</t>
  </si>
  <si>
    <t>P11940</t>
  </si>
  <si>
    <t>55.6 kDa</t>
  </si>
  <si>
    <t>31.1 kDa</t>
  </si>
  <si>
    <t>69.6 kDa</t>
  </si>
  <si>
    <t>31-385</t>
  </si>
  <si>
    <t>1-544</t>
  </si>
  <si>
    <t>385-636</t>
  </si>
  <si>
    <t>31-240</t>
  </si>
  <si>
    <t>1-286</t>
  </si>
  <si>
    <t>370-636</t>
  </si>
  <si>
    <t>545-636</t>
  </si>
  <si>
    <t>EF2_HUMAN</t>
  </si>
  <si>
    <t>Elongation factor 2 (EF-2)</t>
  </si>
  <si>
    <t>EEF2 EF2</t>
  </si>
  <si>
    <t>P13639</t>
  </si>
  <si>
    <t>28 kDa</t>
  </si>
  <si>
    <t>63.7 kDa</t>
  </si>
  <si>
    <t>38.7 kDa</t>
  </si>
  <si>
    <t>2-308</t>
  </si>
  <si>
    <t>1-324</t>
  </si>
  <si>
    <t>308-368</t>
  </si>
  <si>
    <t>369-858</t>
  </si>
  <si>
    <t>325-858</t>
  </si>
  <si>
    <t>1-559</t>
  </si>
  <si>
    <t>560-858</t>
  </si>
  <si>
    <t>477-858</t>
  </si>
  <si>
    <t>EZRI_HUMAN</t>
  </si>
  <si>
    <t>Ezrin (Cytovillin) (Villin-2) (p81)</t>
  </si>
  <si>
    <t>EZR VIL2</t>
  </si>
  <si>
    <t>P15311</t>
  </si>
  <si>
    <t>35.1 kDa</t>
  </si>
  <si>
    <t>56.8 kDa</t>
  </si>
  <si>
    <t>75.1 kDa</t>
  </si>
  <si>
    <t>72-273</t>
  </si>
  <si>
    <t>1-298</t>
  </si>
  <si>
    <t>273-586</t>
  </si>
  <si>
    <t>28-448</t>
  </si>
  <si>
    <t>1-454</t>
  </si>
  <si>
    <t>448-586</t>
  </si>
  <si>
    <t>AT2A2_HUMAN</t>
  </si>
  <si>
    <t>Sarcoplasmic/endoplasmic reticulum calcium ATPase 2 (SERCA2) (SR Ca(2+)-ATPase 2) (EC 7.2.2.10) (Calcium pump 2) (Calcium-transporting ATPase sarcoplasmic reticulum type, slow twitch skeletal muscle isoform) (Endoplasmic reticulum class 1/2 Ca(2+) ATPase)</t>
  </si>
  <si>
    <t>ATP2A2 ATP2B</t>
  </si>
  <si>
    <t>P16615</t>
  </si>
  <si>
    <t>73.7 kDa</t>
  </si>
  <si>
    <t>97.5 kDa</t>
  </si>
  <si>
    <t>175-666</t>
  </si>
  <si>
    <t>1-799</t>
  </si>
  <si>
    <t>666-1042</t>
  </si>
  <si>
    <t>800-1042</t>
  </si>
  <si>
    <t>PUR6_HUMAN</t>
  </si>
  <si>
    <t>Multifunctional protein ADE2 [Includes: Phosphoribosylaminoimidazole-succinocarboxamide synthase (EC 6.3.2.6) (SAICAR synthetase); Phosphoribosylaminoimidazole carboxylase (EC 4.1.1.21) (AIR carboxylase) (AIRC)]</t>
  </si>
  <si>
    <t>PAICS ADE2 AIRC PAIS</t>
  </si>
  <si>
    <t>P22234</t>
  </si>
  <si>
    <t>23.1 kDa</t>
  </si>
  <si>
    <t>19.8 kDa</t>
  </si>
  <si>
    <t>45.1 kDa</t>
  </si>
  <si>
    <t>2-215</t>
  </si>
  <si>
    <t>1-233</t>
  </si>
  <si>
    <t>215-235</t>
  </si>
  <si>
    <t>236-331</t>
  </si>
  <si>
    <t>234-425</t>
  </si>
  <si>
    <t>RS3_HUMAN</t>
  </si>
  <si>
    <t>40S ribosomal protein S3 (EC 4.2.99.18) (Small ribosomal subunit protein uS3)</t>
  </si>
  <si>
    <t>RPS3 OK/SW-cl.26</t>
  </si>
  <si>
    <t>P23396</t>
  </si>
  <si>
    <t>DNJB1_HUMAN</t>
  </si>
  <si>
    <t>DnaJ homolog subfamily B member 1 (DnaJ protein homolog 1) (Heat shock 40 kDa protein 1) (HSP40) (Heat shock protein 40) (Human DnaJ protein 1) (hDj-1)</t>
  </si>
  <si>
    <t>DNAJB1 DNAJ1 HDJ1 HSPF1</t>
  </si>
  <si>
    <t>P25685</t>
  </si>
  <si>
    <t>24.2 kDa</t>
  </si>
  <si>
    <t>39.4 kDa</t>
  </si>
  <si>
    <t>2-286</t>
  </si>
  <si>
    <t>1-287</t>
  </si>
  <si>
    <t>286-340</t>
  </si>
  <si>
    <t>278-340</t>
  </si>
  <si>
    <t>CALX_HUMAN</t>
  </si>
  <si>
    <t>Calnexin (IP90) (Major histocompatibility complex class I antigen-binding protein p88) (p90)</t>
  </si>
  <si>
    <t>CANX</t>
  </si>
  <si>
    <t>P27824</t>
  </si>
  <si>
    <t>62.3 kDa</t>
  </si>
  <si>
    <t>79 kDa</t>
  </si>
  <si>
    <t>62-582</t>
  </si>
  <si>
    <t>TCPZ_HUMAN</t>
  </si>
  <si>
    <t>T-complex protein 1 subunit zeta (TCP-1-zeta) (Acute morphine dependence-related protein 2) (CCT-zeta-1) (HTR3) (Tcp20)</t>
  </si>
  <si>
    <t>CCT6A CCT6 CCTZ</t>
  </si>
  <si>
    <t>P40227</t>
  </si>
  <si>
    <t>27.4 kDa</t>
  </si>
  <si>
    <t>58.1 kDa</t>
  </si>
  <si>
    <t>16-217</t>
  </si>
  <si>
    <t>1-303</t>
  </si>
  <si>
    <t>217-531</t>
  </si>
  <si>
    <t>304-531</t>
  </si>
  <si>
    <t>UBP5_HUMAN</t>
  </si>
  <si>
    <t>Ubiquitin carboxyl-terminal hydrolase 5 (EC 3.4.19.12) (Deubiquitinating enzyme 5) (Isopeptidase T) (Ubiquitin thioesterase 5) (Ubiquitin-specific-processing protease 5)</t>
  </si>
  <si>
    <t>USP5 ISOT</t>
  </si>
  <si>
    <t>P45974</t>
  </si>
  <si>
    <t>81.2 kDa</t>
  </si>
  <si>
    <t>14.3 kDa</t>
  </si>
  <si>
    <t>94.6 kDa</t>
  </si>
  <si>
    <t>2-628</t>
  </si>
  <si>
    <t>1-700</t>
  </si>
  <si>
    <t>628-778</t>
  </si>
  <si>
    <t>779-855</t>
  </si>
  <si>
    <t>701-858</t>
  </si>
  <si>
    <t>NOP2_HUMAN</t>
  </si>
  <si>
    <t>Probable 28S rRNA (cytosine(4447)-C(5))-methyltransferase (EC 2.1.1.-) (Nucleolar protein 1) (Nucleolar protein 2 homolog) (Proliferating-cell nucleolar antigen p120) (Proliferation-associated nucleolar protein p120)</t>
  </si>
  <si>
    <t>NOP2 NOL1 NSUN1</t>
  </si>
  <si>
    <t>P46087</t>
  </si>
  <si>
    <t>76.8 kDa</t>
  </si>
  <si>
    <t>45.4 kDa</t>
  </si>
  <si>
    <t>103.5 kDa</t>
  </si>
  <si>
    <t>243-735</t>
  </si>
  <si>
    <t>208-812</t>
  </si>
  <si>
    <t>1-243</t>
  </si>
  <si>
    <t>243-553</t>
  </si>
  <si>
    <t>208-577</t>
  </si>
  <si>
    <t>1-207</t>
  </si>
  <si>
    <t>FAS_HUMAN</t>
  </si>
  <si>
    <t>Fatty acid synthase (EC 2.3.1.85)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Oleoyl-[acyl-carrier-protein] hydrolase (EC 3.1.2.14)]</t>
  </si>
  <si>
    <t>FASN FAS</t>
  </si>
  <si>
    <t>P49327</t>
  </si>
  <si>
    <t>74.4 kDa</t>
  </si>
  <si>
    <t>137.1 kDa</t>
  </si>
  <si>
    <t>125.6 kDa</t>
  </si>
  <si>
    <t>68.9 kDa</t>
  </si>
  <si>
    <t>201.4 kDa</t>
  </si>
  <si>
    <t>1-667</t>
  </si>
  <si>
    <t>1-1016</t>
  </si>
  <si>
    <t>667-1404</t>
  </si>
  <si>
    <t>1405-2406</t>
  </si>
  <si>
    <t>1017-2511</t>
  </si>
  <si>
    <t>1151-1739</t>
  </si>
  <si>
    <t>1-1151</t>
  </si>
  <si>
    <t>1-1596</t>
  </si>
  <si>
    <t>1740-2505</t>
  </si>
  <si>
    <t>1597-2511</t>
  </si>
  <si>
    <t>GDIB_HUMAN</t>
  </si>
  <si>
    <t>Rab GDP dissociation inhibitor beta (Rab GDI beta) (Guanosine diphosphate dissociation inhibitor 2) (GDI-2)</t>
  </si>
  <si>
    <t>GDI2 RABGDIB</t>
  </si>
  <si>
    <t>P50395</t>
  </si>
  <si>
    <t>34.4 kDa</t>
  </si>
  <si>
    <t>49 kDa</t>
  </si>
  <si>
    <t>36-218</t>
  </si>
  <si>
    <t>1-313</t>
  </si>
  <si>
    <t>218-445</t>
  </si>
  <si>
    <t>314-445</t>
  </si>
  <si>
    <t>ACLY_HUMAN</t>
  </si>
  <si>
    <t>ATP-citrate synthase (EC 2.3.3.8) (ATP-citrate (pro-S-)-lyase) (ACL) (Citrate cleavage enzyme)</t>
  </si>
  <si>
    <t>ACLY</t>
  </si>
  <si>
    <t>P53396</t>
  </si>
  <si>
    <t>48.5 kDa</t>
  </si>
  <si>
    <t>65.7 kDa</t>
  </si>
  <si>
    <t>113.5 kDa</t>
  </si>
  <si>
    <t>18-389</t>
  </si>
  <si>
    <t>1-477</t>
  </si>
  <si>
    <t>389-488</t>
  </si>
  <si>
    <t>489-1012</t>
  </si>
  <si>
    <t>478-1101</t>
  </si>
  <si>
    <t>DEVAPAKK-AKPAMPQDSVPSPR (469)</t>
  </si>
  <si>
    <t>IF4A1_HUMAN</t>
  </si>
  <si>
    <t>Eukaryotic initiation factor 4A-I (eIF-4A-I) (eIF4A-I) (EC 3.6.4.13) (ATP-dependent RNA helicase eIF4A-1)</t>
  </si>
  <si>
    <t>EIF4A1 DDX2A EIF4A</t>
  </si>
  <si>
    <t>P60842</t>
  </si>
  <si>
    <t>RS16_HUMAN</t>
  </si>
  <si>
    <t>40S ribosomal protein S16 (Small ribosomal subunit protein uS9)</t>
  </si>
  <si>
    <t>RPS16</t>
  </si>
  <si>
    <t>P62249</t>
  </si>
  <si>
    <t>RS18_HUMAN</t>
  </si>
  <si>
    <t>40S ribosomal protein S18 (Ke-3) (Ke3) (Small ribosomal subunit protein uS13)</t>
  </si>
  <si>
    <t>RPS18 D6S218E</t>
  </si>
  <si>
    <t>P62269</t>
  </si>
  <si>
    <t>RAN_HUMAN</t>
  </si>
  <si>
    <t>GTP-binding nuclear protein Ran (Androgen receptor-associated protein 24) (GTPase Ran) (Ras-like protein TC4) (Ras-related nuclear protein)</t>
  </si>
  <si>
    <t>RAN ARA24 OK/SW-cl.81</t>
  </si>
  <si>
    <t>P62826</t>
  </si>
  <si>
    <t>RACK1_HUMAN</t>
  </si>
  <si>
    <t>Receptor of activated protein C kinase 1 (Cell proliferation-inducing gene 21 protein) (Guanine nucleotide-binding protein subunit beta-2-like 1) (Guanine nucleotide-binding protein subunit beta-like protein 12.3) (Human lung cancer oncogene 7 protein) (HLC-7) (Receptor for activated C kinase) (Small ribosomal subunit protein RACK1) [Cleaved into: Receptor of activated protein C kinase 1, N-terminally processed (Guanine nucleotide-binding protein subunit beta-2-like 1, N-terminally processed)]</t>
  </si>
  <si>
    <t>RACK1 GNB2L1 HLC7 PIG21</t>
  </si>
  <si>
    <t>P63244</t>
  </si>
  <si>
    <t>TBB4B_HUMAN</t>
  </si>
  <si>
    <t>Tubulin beta-4B chain (Tubulin beta-2 chain) (Tubulin beta-2C chain)</t>
  </si>
  <si>
    <t>TUBB4B TUBB2C</t>
  </si>
  <si>
    <t>P68371</t>
  </si>
  <si>
    <t>PRKDC_HUMAN</t>
  </si>
  <si>
    <t>DNA-dependent protein kinase catalytic subunit (DNA-PK catalytic subunit) (DNA-PKcs) (EC 2.7.11.1) (DNPK1) (p460)</t>
  </si>
  <si>
    <t>PRKDC HYRC HYRC1</t>
  </si>
  <si>
    <t>P78527</t>
  </si>
  <si>
    <t>234.2 kDa</t>
  </si>
  <si>
    <t>151.9 kDa</t>
  </si>
  <si>
    <t>150.2 kDa</t>
  </si>
  <si>
    <t>71.7 kDa</t>
  </si>
  <si>
    <t>297.8 kDa</t>
  </si>
  <si>
    <t>15-2653</t>
  </si>
  <si>
    <t>2653-4128</t>
  </si>
  <si>
    <t>109-1445</t>
  </si>
  <si>
    <t>1-1849</t>
  </si>
  <si>
    <t>1445-1895</t>
  </si>
  <si>
    <t>1896-4105</t>
  </si>
  <si>
    <t>1850-4128</t>
  </si>
  <si>
    <t>675-4128</t>
  </si>
  <si>
    <t>125-675</t>
  </si>
  <si>
    <t>1-1015</t>
  </si>
  <si>
    <t>3436-4128</t>
  </si>
  <si>
    <t>HNRPU_HUMAN</t>
  </si>
  <si>
    <t>Heterogeneous nuclear ribonucleoprotein U (hnRNP U) (GRIP120) (Nuclear p120 ribonucleoprotein) (Scaffold-attachment factor A) (SAF-A) (p120) (pp120)</t>
  </si>
  <si>
    <t>HNRNPU C1orf199 HNRPU SAFA U21.1</t>
  </si>
  <si>
    <t>Q00839</t>
  </si>
  <si>
    <t>SRSF6_HUMAN</t>
  </si>
  <si>
    <t>Serine/arginine-rich splicing factor 6 (Pre-mRNA-splicing factor SRP55) (Splicing factor, arginine/serine-rich 6)</t>
  </si>
  <si>
    <t>SRSF6 SFRS6 SRP55</t>
  </si>
  <si>
    <t>Q13247</t>
  </si>
  <si>
    <t>TIF1B_HUMAN</t>
  </si>
  <si>
    <t>Transcription intermediary factor 1-beta (TIF1-beta) (E3 SUMO-protein ligase TRIM28) (EC 2.3.2.27) (KRAB-associated protein 1) (KAP-1) (KRAB-interacting protein 1) (KRIP-1) (Nuclear corepressor KAP-1) (RING finger protein 96) (RING-type E3 ubiquitin transferase TIF1-beta) (Tripartite motif-containing protein 28)</t>
  </si>
  <si>
    <t>TRIM28 KAP1 RNF96 TIF1B</t>
  </si>
  <si>
    <t>Q13263</t>
  </si>
  <si>
    <t>SPTN1_HUMAN</t>
  </si>
  <si>
    <t>Spectrin alpha chain, non-erythrocytic 1 (Alpha-II spectrin) (Fodrin alpha chain) (Spectrin, non-erythroid alpha subunit)</t>
  </si>
  <si>
    <t>SPTAN1 NEAS SPTA2</t>
  </si>
  <si>
    <t>Q13813</t>
  </si>
  <si>
    <t>143.4 kDa</t>
  </si>
  <si>
    <t>115 kDa</t>
  </si>
  <si>
    <t>149 kDa</t>
  </si>
  <si>
    <t>242.1 kDa</t>
  </si>
  <si>
    <t>8-1131</t>
  </si>
  <si>
    <t>1-1478</t>
  </si>
  <si>
    <t>1131-1500</t>
  </si>
  <si>
    <t>1501-2467</t>
  </si>
  <si>
    <t>1479-2472</t>
  </si>
  <si>
    <t>1-1225</t>
  </si>
  <si>
    <t>1226-2455</t>
  </si>
  <si>
    <t>1186-2472</t>
  </si>
  <si>
    <t>DX39B_HUMAN</t>
  </si>
  <si>
    <t>Spliceosome RNA helicase DDX39B (EC 3.6.4.13) (56 kDa U2AF65-associated protein) (ATP-dependent RNA helicase p47) (DEAD box protein UAP56) (HLA-B-associated transcript 1 protein)</t>
  </si>
  <si>
    <t>DDX39B BAT1 UAP56</t>
  </si>
  <si>
    <t>Q13838</t>
  </si>
  <si>
    <t>IMB1_HUMAN</t>
  </si>
  <si>
    <t>Importin subunit beta-1 (Importin-90) (Karyopherin subunit beta-1) (Nuclear factor p97) (Pore targeting complex 97 kDa subunit) (PTAC97)</t>
  </si>
  <si>
    <t>KPNB1 NTF97</t>
  </si>
  <si>
    <t>Q14974</t>
  </si>
  <si>
    <t>56.4 kDa</t>
  </si>
  <si>
    <t>36.3 kDa</t>
  </si>
  <si>
    <t>91 kDa</t>
  </si>
  <si>
    <t>1-659</t>
  </si>
  <si>
    <t>1-748</t>
  </si>
  <si>
    <t>659-876</t>
  </si>
  <si>
    <t>1-525</t>
  </si>
  <si>
    <t>526-867</t>
  </si>
  <si>
    <t>Not detected</t>
  </si>
  <si>
    <t>THOC4_HUMAN</t>
  </si>
  <si>
    <t>THO complex subunit 4 (Tho4) (Ally of AML-1 and LEF-1) (Aly/REF export factor) (Transcriptional coactivator Aly/REF) (bZIP-enhancing factor BEF)</t>
  </si>
  <si>
    <t>ALYREF ALY BEF THOC4</t>
  </si>
  <si>
    <t>Q86V81</t>
  </si>
  <si>
    <t>18.1 kDa</t>
  </si>
  <si>
    <t>29.8 kDa</t>
  </si>
  <si>
    <t>1-144</t>
  </si>
  <si>
    <t>145-253</t>
  </si>
  <si>
    <t>94-257</t>
  </si>
  <si>
    <t>THOC2_HUMAN</t>
  </si>
  <si>
    <t>THO complex subunit 2 (Tho2) (hTREX120)</t>
  </si>
  <si>
    <t>THOC2 CXorf3</t>
  </si>
  <si>
    <t>Q8NI27</t>
  </si>
  <si>
    <t>135.5 kDa</t>
  </si>
  <si>
    <t>178.7 kDa</t>
  </si>
  <si>
    <t>2-1218</t>
  </si>
  <si>
    <t>1-1220</t>
  </si>
  <si>
    <t>1218-1593</t>
  </si>
  <si>
    <t>1221-1593</t>
  </si>
  <si>
    <t>HECD1_HUMAN</t>
  </si>
  <si>
    <t>E3 ubiquitin-protein ligase HECTD1 (EC 2.3.2.26) (E3 ligase for inhibin receptor) (EULIR) (HECT domain-containing protein 1) (HECT-type E3 ubiquitin transferase HECTD1)</t>
  </si>
  <si>
    <t>HECTD1 KIAA1131</t>
  </si>
  <si>
    <t>Q9ULT8</t>
  </si>
  <si>
    <t>168.9 kDa</t>
  </si>
  <si>
    <t>113.7 kDa</t>
  </si>
  <si>
    <t>246.5 kDa</t>
  </si>
  <si>
    <t>60-1550</t>
  </si>
  <si>
    <t>1-1664</t>
  </si>
  <si>
    <t>1550-1840</t>
  </si>
  <si>
    <t>1841-2101</t>
  </si>
  <si>
    <t>1665-2610</t>
  </si>
  <si>
    <t>SRRM2_HUMAN</t>
  </si>
  <si>
    <t>Serine/arginine repetitive matrix protein 2 (300 kDa nuclear matrix antigen) (Serine/arginine-rich splicing factor-related nuclear matrix protein of 300 kDa) (SR-related nuclear matrix protein of 300 kDa) (Ser/Arg-related nuclear matrix protein of 300 kDa) (Splicing coactivator subunit SRm300) (Tax-responsive enhancer element-binding protein 803) (TaxREB803)</t>
  </si>
  <si>
    <t>SRRM2 KIAA0324 SRL300 SRM300 HSPC075</t>
  </si>
  <si>
    <t>Q9UQ35</t>
  </si>
  <si>
    <t>145.7 kDa</t>
  </si>
  <si>
    <t>75 kDa</t>
  </si>
  <si>
    <t>375.7 kDa</t>
  </si>
  <si>
    <t>1021-1393</t>
  </si>
  <si>
    <t>1393-2207</t>
  </si>
  <si>
    <t>2208-2460</t>
  </si>
  <si>
    <t>2159-2752</t>
  </si>
  <si>
    <t>STRAP_HUMAN</t>
  </si>
  <si>
    <t>Serine-threonine kinase receptor-associated protein (MAP activator with WD repeats) (UNR-interacting protein) (WD-40 repeat protein PT-WD)</t>
  </si>
  <si>
    <t>STRAP MAWD UNRIP</t>
  </si>
  <si>
    <t>Q9Y3F4</t>
  </si>
  <si>
    <t>34.3 kDa</t>
  </si>
  <si>
    <t>40.8 kDa</t>
  </si>
  <si>
    <t>45-298</t>
  </si>
  <si>
    <t>1-311</t>
  </si>
  <si>
    <t>312-350</t>
  </si>
  <si>
    <t>PSA7_HUMAN</t>
  </si>
  <si>
    <t>Proteasome subunit alpha type-7 (EC 3.4.25.1) (Proteasome subunit RC6-1) (Proteasome subunit XAPC7)</t>
  </si>
  <si>
    <t>PSMA7 HSPC</t>
  </si>
  <si>
    <t>O14818</t>
  </si>
  <si>
    <t>kDa</t>
  </si>
  <si>
    <t>LEG1_HUMAN</t>
  </si>
  <si>
    <t>Galectin-1 (Gal-1) (14 kDa laminin-binding protein) (HLBP14) (14 kDa lectin) (Beta-galactoside-binding lectin L-14-I) (Galaptin) (HBL) (HPL) (Lactose-binding lectin 1) (Lectin galactoside-binding soluble 1) (Putative MAPK-activating protein PM12) (S-Lac lectin 1)</t>
  </si>
  <si>
    <t>LGALS1</t>
  </si>
  <si>
    <t>P09382</t>
  </si>
  <si>
    <t>RS2_HUMAN</t>
  </si>
  <si>
    <t>40S ribosomal protein S2 (40S ribosomal protein S4) (Protein LLRep3) (Small ribosomal subunit protein uS5)</t>
  </si>
  <si>
    <t>RPS2 RPS4</t>
  </si>
  <si>
    <t>P15880</t>
  </si>
  <si>
    <t>DDX5_HUMAN</t>
  </si>
  <si>
    <t>Probable ATP-dependent RNA helicase DDX5 (EC 3.6.4.13) (DEAD box protein 5) (RNA helicase p68)</t>
  </si>
  <si>
    <t>DDX5 G17P1 HELR HLR1</t>
  </si>
  <si>
    <t>P17844</t>
  </si>
  <si>
    <t>RL35A_HUMAN</t>
  </si>
  <si>
    <t>60S ribosomal protein L35a (Cell growth-inhibiting gene 33 protein) (Large ribosomal subunit protein eL33)</t>
  </si>
  <si>
    <t>RPL35A GIG33</t>
  </si>
  <si>
    <t>P18077</t>
  </si>
  <si>
    <t>ROA2_HUMAN</t>
  </si>
  <si>
    <t>Heterogeneous nuclear ribonucleoproteins A2/B1 (hnRNP A2/B1)</t>
  </si>
  <si>
    <t>HNRNPA2B1 HNRPA2B1</t>
  </si>
  <si>
    <t>P22626</t>
  </si>
  <si>
    <t>SFPQ_HUMAN</t>
  </si>
  <si>
    <t>Splicing factor, proline- and glutamine-rich (100 kDa DNA-pairing protein) (hPOMp100) (DNA-binding p52/p100 complex, 100 kDa subunit) (Polypyrimidine tract-binding protein-associated-splicing factor) (PSF) (PTB-associated-splicing factor)</t>
  </si>
  <si>
    <t>SFPQ PSF</t>
  </si>
  <si>
    <t>P23246</t>
  </si>
  <si>
    <t>SYVC_HUMAN</t>
  </si>
  <si>
    <t>Valine--tRNA ligase (EC 6.1.1.9) (Protein G7a) (Valyl-tRNA synthetase) (ValRS)</t>
  </si>
  <si>
    <t>VARS1 G7A VARS VARS2</t>
  </si>
  <si>
    <t>P26640</t>
  </si>
  <si>
    <t>25.2 kDa</t>
  </si>
  <si>
    <t>111.8 kDa</t>
  </si>
  <si>
    <t>135.4 kDa</t>
  </si>
  <si>
    <t>2-196</t>
  </si>
  <si>
    <t>1-273</t>
  </si>
  <si>
    <t>196-273</t>
  </si>
  <si>
    <t>274-1242</t>
  </si>
  <si>
    <t>274-1264</t>
  </si>
  <si>
    <t>PEBP1_HUMAN</t>
  </si>
  <si>
    <t>Phosphatidylethanolamine-binding protein 1 (PEBP-1) (HCNPpp) (Neuropolypeptide h3) (Prostatic-binding protein) (Raf kinase inhibitor protein) (RKIP) [Cleaved into: Hippocampal cholinergic neurostimulating peptide (HCNP)]</t>
  </si>
  <si>
    <t>PEBP1 PBP PEBP</t>
  </si>
  <si>
    <t>P30086</t>
  </si>
  <si>
    <t>PDIA3_HUMAN</t>
  </si>
  <si>
    <t>Protein disulfide-isomerase A3 (EC 5.3.4.1) (58 kDa glucose-regulated protein) (58 kDa microsomal protein) (p58) (Disulfide isomerase ER-60) (Endoplasmic reticulum resident protein 57) (ER protein 57) (ERp57) (Endoplasmic reticulum resident protein 60) (ER protein 60) (ERp60)</t>
  </si>
  <si>
    <t>PDIA3 ERP57 ERP60 GRP58</t>
  </si>
  <si>
    <t>P30101</t>
  </si>
  <si>
    <t>RL13A_HUMAN</t>
  </si>
  <si>
    <t>60S ribosomal protein L13a (23 kDa highly basic protein) (Large ribosomal subunit protein uL13)</t>
  </si>
  <si>
    <t>RPL13A</t>
  </si>
  <si>
    <t>P40429</t>
  </si>
  <si>
    <t>RS27_HUMAN</t>
  </si>
  <si>
    <t>40S ribosomal protein S27 (Metallopan-stimulin 1) (MPS-1) (Small ribosomal subunit protein eS27)</t>
  </si>
  <si>
    <t>RPS27 MPS1</t>
  </si>
  <si>
    <t>P42677</t>
  </si>
  <si>
    <t>LPPRC_HUMAN</t>
  </si>
  <si>
    <t>Leucine-rich PPR motif-containing protein, mitochondrial (130 kDa leucine-rich protein) (LRP 130) (GP130)</t>
  </si>
  <si>
    <t>LRPPRC LRP130</t>
  </si>
  <si>
    <t>P42704</t>
  </si>
  <si>
    <t>TCPG_HUMAN</t>
  </si>
  <si>
    <t>T-complex protein 1 subunit gamma (TCP-1-gamma) (CCT-gamma) (hTRiC5)</t>
  </si>
  <si>
    <t>CCT3 CCTG TRIC5</t>
  </si>
  <si>
    <t>1-248</t>
  </si>
  <si>
    <t>51.1 kDa</t>
  </si>
  <si>
    <t>35.6 kDa</t>
  </si>
  <si>
    <t>24.9 kDa</t>
  </si>
  <si>
    <t>61.2 kDa</t>
  </si>
  <si>
    <t>201-518</t>
  </si>
  <si>
    <t>93-545</t>
  </si>
  <si>
    <t>1-200</t>
  </si>
  <si>
    <t>204-518</t>
  </si>
  <si>
    <t>178-545</t>
  </si>
  <si>
    <t>1-354</t>
  </si>
  <si>
    <t>355-518</t>
  </si>
  <si>
    <t>320-545</t>
  </si>
  <si>
    <t>1-355</t>
  </si>
  <si>
    <t>HNRPF_HUMAN</t>
  </si>
  <si>
    <t>Heterogeneous nuclear ribonucleoprotein F (hnRNP F) (Nucleolin-like protein mcs94-1) [Cleaved into: Heterogeneous nuclear ribonucleoprotein F, N-terminally processed]</t>
  </si>
  <si>
    <t>HNRNPF HNRPF</t>
  </si>
  <si>
    <t>P52597</t>
  </si>
  <si>
    <t>TPIS_HUMAN</t>
  </si>
  <si>
    <t>Triosephosphate isomerase (TIM) (EC 5.3.1.1) (Methylglyoxal synthase) (EC 4.2.3.3) (Triose-phosphate isomerase)</t>
  </si>
  <si>
    <t>TPI1 TPI</t>
  </si>
  <si>
    <t>P60174</t>
  </si>
  <si>
    <t>RS26_HUMAN</t>
  </si>
  <si>
    <t>40S ribosomal protein S26 (Small ribosomal subunit protein eS26)</t>
  </si>
  <si>
    <t>RPS26</t>
  </si>
  <si>
    <t>P62854</t>
  </si>
  <si>
    <t>PPIA_HUMAN</t>
  </si>
  <si>
    <t>Peptidyl-prolyl cis-trans isomerase A (PPIase A) (EC 5.2.1.8) (Cyclophilin A) (Cyclosporin A-binding protein) (Rotamase A) [Cleaved into: Peptidyl-prolyl cis-trans isomerase A, N-terminally processed]</t>
  </si>
  <si>
    <t>PPIA CYPA</t>
  </si>
  <si>
    <t>P62937</t>
  </si>
  <si>
    <t>SRSF1_HUMAN</t>
  </si>
  <si>
    <t>Serine/arginine-rich splicing factor 1 (Alternative-splicing factor 1) (ASF-1) (Splicing factor, arginine/serine-rich 1) (pre-mRNA-splicing factor SF2, P33 subunit)</t>
  </si>
  <si>
    <t>SRSF1 ASF SF2 SF2P33 SFRS1 OK/SW-cl.3</t>
  </si>
  <si>
    <t>Q07955</t>
  </si>
  <si>
    <t>TCOF_HUMAN</t>
  </si>
  <si>
    <t>Treacle protein (Treacher Collins syndrome protein)</t>
  </si>
  <si>
    <t>TCOF1</t>
  </si>
  <si>
    <t>Q13428</t>
  </si>
  <si>
    <t>132.1 kDa</t>
  </si>
  <si>
    <t>204.1 kDa</t>
  </si>
  <si>
    <t>105-1120</t>
  </si>
  <si>
    <t>1120-1488</t>
  </si>
  <si>
    <t>1152-1488</t>
  </si>
  <si>
    <t>DPYL3_HUMAN</t>
  </si>
  <si>
    <t>Dihydropyrimidinase-related protein 3 (DRP-3) (Collapsin response mediator protein 4) (CRMP-4) (Unc-33-like phosphoprotein 1) (ULIP-1)</t>
  </si>
  <si>
    <t>DPYSL3 CRMP4 DRP3 ULIP ULIP1</t>
  </si>
  <si>
    <t>Q14195</t>
  </si>
  <si>
    <t>SPCS2_HUMAN</t>
  </si>
  <si>
    <t>Signal peptidase complex subunit 2 (EC 3.4.-.-) (Microsomal signal peptidase 25 kDa subunit) (SPase 25 kDa subunit)</t>
  </si>
  <si>
    <t>SPCS2 KIAA0102 SPC25</t>
  </si>
  <si>
    <t>Q15005</t>
  </si>
  <si>
    <t>18.7 kDa</t>
  </si>
  <si>
    <t>2-180</t>
  </si>
  <si>
    <t>1-206</t>
  </si>
  <si>
    <t>180-226</t>
  </si>
  <si>
    <t>207-226</t>
  </si>
  <si>
    <t>NONO_HUMAN</t>
  </si>
  <si>
    <t>Non-POU domain-containing octamer-binding protein (NonO protein) (54 kDa nuclear RNA- and DNA-binding protein) (55 kDa nuclear protein) (DNA-binding p52/p100 complex, 52 kDa subunit) (NMT55) (p54(nrb)) (p54nrb)</t>
  </si>
  <si>
    <t>NONO NRB54</t>
  </si>
  <si>
    <t>Q15233</t>
  </si>
  <si>
    <t>53 kDa</t>
  </si>
  <si>
    <t>57.1 kDa</t>
  </si>
  <si>
    <t>76-398</t>
  </si>
  <si>
    <t>1-422</t>
  </si>
  <si>
    <t>398-471</t>
  </si>
  <si>
    <t>100-304</t>
  </si>
  <si>
    <t>1-376</t>
  </si>
  <si>
    <t>304-471</t>
  </si>
  <si>
    <t>423-471</t>
  </si>
  <si>
    <t>RS26L_HUMAN</t>
  </si>
  <si>
    <t>Putative 40S ribosomal protein S26-like 1</t>
  </si>
  <si>
    <t>RPS26P11 RPS26L1</t>
  </si>
  <si>
    <t>Q5JNZ5</t>
  </si>
  <si>
    <t>R13P3_HUMAN</t>
  </si>
  <si>
    <t>Putative 60S ribosomal protein L13a protein RPL13AP3 (60S ribosomal protein L13a pseudogene 3)</t>
  </si>
  <si>
    <t>RPL13AP3</t>
  </si>
  <si>
    <t>Q6NVV1</t>
  </si>
  <si>
    <t>ST134_HUMAN</t>
  </si>
  <si>
    <t>Putative protein FAM10A4 (Suppression of tumorigenicity 13 pseudogene 4)</t>
  </si>
  <si>
    <t>ST13P4 FAM10A4</t>
  </si>
  <si>
    <t>Q8IZP2</t>
  </si>
  <si>
    <t>32.5 kDa</t>
  </si>
  <si>
    <t>46.7 kDa</t>
  </si>
  <si>
    <t>18-186</t>
  </si>
  <si>
    <t>1-216</t>
  </si>
  <si>
    <t>216-240</t>
  </si>
  <si>
    <t>217-240</t>
  </si>
  <si>
    <t>PSMD1_HUMAN</t>
  </si>
  <si>
    <t>26S proteasome non-ATPase regulatory subunit 1 (26S proteasome regulatory subunit RPN2) (26S proteasome regulatory subunit S1) (26S proteasome subunit p112)</t>
  </si>
  <si>
    <t>PSMD1</t>
  </si>
  <si>
    <t>Q99460</t>
  </si>
  <si>
    <t>89.9 kDa</t>
  </si>
  <si>
    <t>99.3 kDa</t>
  </si>
  <si>
    <t>58-838</t>
  </si>
  <si>
    <t>1-857</t>
  </si>
  <si>
    <t>838-953</t>
  </si>
  <si>
    <t>858-953</t>
  </si>
  <si>
    <t>Uncharacterized protein</t>
  </si>
  <si>
    <t>A0A0A6YYA0_HUMAN</t>
  </si>
  <si>
    <t>Protein TMED7-TICAM2</t>
  </si>
  <si>
    <t>TMED7-TICAM2</t>
  </si>
  <si>
    <t>A0A0A6YYA0</t>
  </si>
  <si>
    <t>1-321</t>
  </si>
  <si>
    <t>Protein ARPC4-TTLL3</t>
  </si>
  <si>
    <t>ARPC4-TTLL3</t>
  </si>
  <si>
    <t>A0A0A6YYG9</t>
  </si>
  <si>
    <t>A0A0B4J269_HUMAN</t>
  </si>
  <si>
    <t>G_PROTEIN_RECEP_F1_2 domain-containing protein</t>
  </si>
  <si>
    <t>A0A0B4J269</t>
  </si>
  <si>
    <t>A0A0B4J2E5_HUMAN</t>
  </si>
  <si>
    <t>LOC102724159</t>
  </si>
  <si>
    <t>A0A0B4J2E5</t>
  </si>
  <si>
    <t>Heterogeneous nuclear ribonucleoprotein C-like 4</t>
  </si>
  <si>
    <t>HNRNPCL4</t>
  </si>
  <si>
    <t>A0A0J9YXB3_HUMAN</t>
  </si>
  <si>
    <t>Deleted.</t>
  </si>
  <si>
    <t>A0A0J9YXB3</t>
  </si>
  <si>
    <t>P07339</t>
  </si>
  <si>
    <t>Extended synaptotagmin-2 (E-Syt2) (Chr2Syt)</t>
  </si>
  <si>
    <t>ESYT2 FAM62B KIAA1228</t>
  </si>
  <si>
    <t>A0FGR8</t>
  </si>
  <si>
    <t>SYTC2_HUMAN</t>
  </si>
  <si>
    <t>Threonine--tRNA ligase 2, cytoplasmic (EC 6.1.1.3) (Threonyl-tRNA synthetase) (ThrRS) (Threonyl-tRNA synthetase protein 3)</t>
  </si>
  <si>
    <t>TARS3 TARSL2</t>
  </si>
  <si>
    <t>A2RTX5</t>
  </si>
  <si>
    <t>VWA8_HUMAN</t>
  </si>
  <si>
    <t>von Willebrand factor A domain-containing protein 8 (PEX7-binding protein 2) (P7BP2)</t>
  </si>
  <si>
    <t>VWA8 KIAA0564</t>
  </si>
  <si>
    <t>A3KMH1</t>
  </si>
  <si>
    <t>108.9 kDa</t>
  </si>
  <si>
    <t>187.8 kDa</t>
  </si>
  <si>
    <t>72-1000</t>
  </si>
  <si>
    <t>1-1109</t>
  </si>
  <si>
    <t>1000-1905</t>
  </si>
  <si>
    <t>1110-1905</t>
  </si>
  <si>
    <t>POTEF_HUMAN</t>
  </si>
  <si>
    <t>POTE ankyrin domain family member F (ANKRD26-like family C member 1B) (Chimeric POTE-actin protein)</t>
  </si>
  <si>
    <t>POTEF A26C1B</t>
  </si>
  <si>
    <t>A5A3E0</t>
  </si>
  <si>
    <t>CNOT1_HUMAN</t>
  </si>
  <si>
    <t>CCR4-NOT transcription complex subunit 1 (CCR4-associated factor 1) (Negative regulator of transcription subunit 1 homolog) (NOT1H) (hNOT1)</t>
  </si>
  <si>
    <t>CNOT1 CDC39 KIAA1007 NOT1 AD-005</t>
  </si>
  <si>
    <t>A5YKK6</t>
  </si>
  <si>
    <t>170.9 kDa</t>
  </si>
  <si>
    <t>203.5 kDa</t>
  </si>
  <si>
    <t>1-242</t>
  </si>
  <si>
    <t>1-284</t>
  </si>
  <si>
    <t>284-2209</t>
  </si>
  <si>
    <t>243-2376</t>
  </si>
  <si>
    <t>SMHD1_HUMAN</t>
  </si>
  <si>
    <t>Structural maintenance of chromosomes flexible hinge domain-containing protein 1 (SMC hinge domain-containing protein 1) (EC 3.6.1.-)</t>
  </si>
  <si>
    <t>SMCHD1 KIAA0650</t>
  </si>
  <si>
    <t>A6NHR9</t>
  </si>
  <si>
    <t>166.4 kDa</t>
  </si>
  <si>
    <t>197.4 kDa</t>
  </si>
  <si>
    <t>2-1862</t>
  </si>
  <si>
    <t>1921-2005</t>
  </si>
  <si>
    <t>RP1BL_HUMAN</t>
  </si>
  <si>
    <t>Ras-related protein Rap-1b-like protein</t>
  </si>
  <si>
    <t>A6NIZ1</t>
  </si>
  <si>
    <t>AXA2L_HUMAN</t>
  </si>
  <si>
    <t>Putative annexin A2-like protein (Annexin A2 pseudogene 2) (Lipocortin II pseudogene)</t>
  </si>
  <si>
    <t>ANXA2P2 ANX2L2 ANX2P2 LPC2B</t>
  </si>
  <si>
    <t>A6NMY6</t>
  </si>
  <si>
    <t>HGB1A_HUMAN</t>
  </si>
  <si>
    <t>Putative high mobility group protein B1-like 1 (High mobility group protein B1 pseudogene 1) (Putative high mobility group protein 1-like 1) (HMG-1L1)</t>
  </si>
  <si>
    <t>HMGB1P1 HMG1L1 HMGB1L1</t>
  </si>
  <si>
    <t>B2RPK0</t>
  </si>
  <si>
    <t>HNRC2_HUMAN</t>
  </si>
  <si>
    <t>Heterogeneous nuclear ribonucleoprotein C-like 2 (hnRNP C-like-2)</t>
  </si>
  <si>
    <t>HNRNPCL2 HNRNPCP5</t>
  </si>
  <si>
    <t>B2RXH8</t>
  </si>
  <si>
    <t>B4DEV8_HUMAN</t>
  </si>
  <si>
    <t>Proteasome subunit alpha type (EC 3.4.25.1)</t>
  </si>
  <si>
    <t>B4DEV8</t>
  </si>
  <si>
    <t>24.5 kDa</t>
  </si>
  <si>
    <t>28.9 kDa</t>
  </si>
  <si>
    <t>4-218</t>
  </si>
  <si>
    <t>217-264</t>
  </si>
  <si>
    <t>219-164</t>
  </si>
  <si>
    <t>EIFCL_HUMAN</t>
  </si>
  <si>
    <t>Eukaryotic translation initiation factor 3 subunit C-like protein</t>
  </si>
  <si>
    <t>EIF3CL</t>
  </si>
  <si>
    <t>B5ME19</t>
  </si>
  <si>
    <t>29.2 kDa</t>
  </si>
  <si>
    <t>81 kDa</t>
  </si>
  <si>
    <t>110.6 kDa</t>
  </si>
  <si>
    <t>57-161</t>
  </si>
  <si>
    <t>1-241</t>
  </si>
  <si>
    <t>160-287</t>
  </si>
  <si>
    <t>288-886</t>
  </si>
  <si>
    <t>242-913</t>
  </si>
  <si>
    <t>HNRC3_HUMAN</t>
  </si>
  <si>
    <t>Heterogeneous nuclear ribonucleoprotein C-like 3</t>
  </si>
  <si>
    <t>HNRNPCL3</t>
  </si>
  <si>
    <t>B7ZW38</t>
  </si>
  <si>
    <t>NACAM_HUMAN</t>
  </si>
  <si>
    <t>Nascent polypeptide-associated complex subunit alpha, muscle-specific form (Alpha-NAC, muscle-specific form) (skNAC)</t>
  </si>
  <si>
    <t>NACA</t>
  </si>
  <si>
    <t>E9PAV3</t>
  </si>
  <si>
    <t>Putative eukaryotic translation initiation factor 2 subunit 3-like protein</t>
  </si>
  <si>
    <t>F8W810</t>
  </si>
  <si>
    <t>G3V325_HUMAN</t>
  </si>
  <si>
    <t>ATP5MF-PTCD1 readthrough</t>
  </si>
  <si>
    <t>ATP5MF-PTCD1</t>
  </si>
  <si>
    <t>G3V325</t>
  </si>
  <si>
    <t>H0YC42_HUMAN</t>
  </si>
  <si>
    <t>H0YC42</t>
  </si>
  <si>
    <t>J3KR12_HUMAN</t>
  </si>
  <si>
    <t>J3KR12</t>
  </si>
  <si>
    <t>K7ERQ8_HUMAN</t>
  </si>
  <si>
    <t>PCAF_N domain-containing protein (Fragment)</t>
  </si>
  <si>
    <t>K7ERQ8</t>
  </si>
  <si>
    <t>M0QZK8_HUMAN</t>
  </si>
  <si>
    <t>M0QZK8</t>
  </si>
  <si>
    <t>M0R2N4_HUMAN</t>
  </si>
  <si>
    <t>C3H1-type domain-containing protein</t>
  </si>
  <si>
    <t>M0R2N4</t>
  </si>
  <si>
    <t>M0R2P5_HUMAN</t>
  </si>
  <si>
    <t>Glyco_hydro_38N domain-containing protein (Fragment)</t>
  </si>
  <si>
    <t>M0R2P5</t>
  </si>
  <si>
    <t>DX39A_HUMAN</t>
  </si>
  <si>
    <t>ATP-dependent RNA helicase DDX39A (EC 3.6.4.13) (DEAD box protein 39) (Nuclear RNA helicase URH49)</t>
  </si>
  <si>
    <t>DDX39A DDX39</t>
  </si>
  <si>
    <t>O00148</t>
  </si>
  <si>
    <t>MYO1C_HUMAN</t>
  </si>
  <si>
    <t>Unconventional myosin-Ic (Myosin I beta) (MMI-beta) (MMIb)</t>
  </si>
  <si>
    <t>MYO1C</t>
  </si>
  <si>
    <t>O00159</t>
  </si>
  <si>
    <t>90.2 kDa</t>
  </si>
  <si>
    <t>110.8 kDa</t>
  </si>
  <si>
    <t>1-172</t>
  </si>
  <si>
    <t>1-173</t>
  </si>
  <si>
    <t>174-1047</t>
  </si>
  <si>
    <t>173-1063</t>
  </si>
  <si>
    <t>AP3B1_HUMAN</t>
  </si>
  <si>
    <t>AP-3 complex subunit beta-1 (Adaptor protein complex AP-3 subunit beta-1) (Adaptor-related protein complex 3 subunit beta-1) (Beta-3A-adaptin) (Clathrin assembly protein complex 3 beta-1 large chain)</t>
  </si>
  <si>
    <t>AP3B1 ADTB3A</t>
  </si>
  <si>
    <t>O00203</t>
  </si>
  <si>
    <t>77.4 kDa</t>
  </si>
  <si>
    <t>43.1 kDa</t>
  </si>
  <si>
    <t>119.7 kDa</t>
  </si>
  <si>
    <t>157-658</t>
  </si>
  <si>
    <t>1-777</t>
  </si>
  <si>
    <t>658-1076</t>
  </si>
  <si>
    <t>1077-1085</t>
  </si>
  <si>
    <t>778-1094</t>
  </si>
  <si>
    <t>PSD11_HUMAN</t>
  </si>
  <si>
    <t>26S proteasome non-ATPase regulatory subunit 11 (26S proteasome regulatory subunit RPN6) (26S proteasome regulatory subunit S9) (26S proteasome regulatory subunit p44.5)</t>
  </si>
  <si>
    <t>PSMD11</t>
  </si>
  <si>
    <t>O00231</t>
  </si>
  <si>
    <t>42.5 kDa</t>
  </si>
  <si>
    <t>23.8 kDa</t>
  </si>
  <si>
    <t>45.6 kDa</t>
  </si>
  <si>
    <t>34-355</t>
  </si>
  <si>
    <t>26-422</t>
  </si>
  <si>
    <t>326-417</t>
  </si>
  <si>
    <t>212-422</t>
  </si>
  <si>
    <t>1-325</t>
  </si>
  <si>
    <t>CLIC1_HUMAN</t>
  </si>
  <si>
    <t>Chloride intracellular channel protein 1 (Chloride channel ABP) (Nuclear chloride ion channel 27) (NCC27) (Regulatory nuclear chloride ion channel protein) (hRNCC)</t>
  </si>
  <si>
    <t>CLIC1 G6 NCC27</t>
  </si>
  <si>
    <t>O00299</t>
  </si>
  <si>
    <t>EIF3F_HUMAN</t>
  </si>
  <si>
    <t>Eukaryotic translation initiation factor 3 subunit F (eIF3f) (Deubiquitinating enzyme eIF3f) (EC 3.4.19.12) (Eukaryotic translation initiation factor 3 subunit 5) (eIF-3-epsilon) (eIF3 p47)</t>
  </si>
  <si>
    <t>EIF3F EIF3S5</t>
  </si>
  <si>
    <t>O00303</t>
  </si>
  <si>
    <t>RPOM_HUMAN</t>
  </si>
  <si>
    <t>DNA-directed RNA polymerase, mitochondrial (MtRPOL) (EC 2.7.7.6)</t>
  </si>
  <si>
    <t>POLRMT</t>
  </si>
  <si>
    <t>O00411</t>
  </si>
  <si>
    <t>SAP18_HUMAN</t>
  </si>
  <si>
    <t>Histone deacetylase complex subunit SAP18 (18 kDa Sin3-associated polypeptide) (2HOR0202) (Cell growth-inhibiting gene 38 protein) (Sin3-associated polypeptide p18)</t>
  </si>
  <si>
    <t>SAP18 GIG38</t>
  </si>
  <si>
    <t>O00422</t>
  </si>
  <si>
    <t>PSDE_HUMAN</t>
  </si>
  <si>
    <t>26S proteasome non-ATPase regulatory subunit 14 (EC 3.4.19.-) (26S proteasome regulatory subunit RPN11) (26S proteasome-associated PAD1 homolog 1)</t>
  </si>
  <si>
    <t>PSMD14 POH1</t>
  </si>
  <si>
    <t>O00487</t>
  </si>
  <si>
    <t>IMA4_HUMAN</t>
  </si>
  <si>
    <t>Importin subunit alpha-4 (Importin alpha Q2) (Qip2) (Karyopherin subunit alpha-3) (SRP1-gamma)</t>
  </si>
  <si>
    <t>KPNA3 QIP2</t>
  </si>
  <si>
    <t>O00505</t>
  </si>
  <si>
    <t>49.2 kDa</t>
  </si>
  <si>
    <t>50-475</t>
  </si>
  <si>
    <t>1-482</t>
  </si>
  <si>
    <t>475-521</t>
  </si>
  <si>
    <t>483-521</t>
  </si>
  <si>
    <t>NOP56_HUMAN</t>
  </si>
  <si>
    <t>Nucleolar protein 56 (Nucleolar protein 5A)</t>
  </si>
  <si>
    <t>NOP56 NOL5A</t>
  </si>
  <si>
    <t>O00567</t>
  </si>
  <si>
    <t>DDX3X_HUMAN</t>
  </si>
  <si>
    <t>ATP-dependent RNA helicase DDX3X (EC 3.6.4.13) (CAP-Rf) (DEAD box protein 3, X-chromosomal) (DEAD box, X isoform) (DBX) (Helicase-like protein 2) (HLP2)</t>
  </si>
  <si>
    <t>DDX3X DBX DDX3</t>
  </si>
  <si>
    <t>O00571</t>
  </si>
  <si>
    <t>63.3 kDa</t>
  </si>
  <si>
    <t>71.1 kDa</t>
  </si>
  <si>
    <t>65-617</t>
  </si>
  <si>
    <t>57-662</t>
  </si>
  <si>
    <t>PODXL_HUMAN</t>
  </si>
  <si>
    <t>Podocalyxin (GCTM-2 antigen) (Gp200) (Podocalyxin-like protein 1) (PC) (PCLP-1)</t>
  </si>
  <si>
    <t>PODXL PCLP PCLP1</t>
  </si>
  <si>
    <t>O00592</t>
  </si>
  <si>
    <t>MA2B1_HUMAN</t>
  </si>
  <si>
    <t>Lysosomal alpha-mannosidase (Laman) (EC 3.2.1.24) (Lysosomal acid alpha-mannosidase) (Mannosidase alpha class 2B member 1) (Mannosidase alpha-B) [Cleaved into: Lysosomal alpha-mannosidase A peptide; Lysosomal alpha-mannosidase B peptide; Lysosomal alpha-mannosidase C peptide; Lysosomal alpha-mannosidase D peptide; Lysosomal alpha-mannosidase E peptide]</t>
  </si>
  <si>
    <t>MAN2B1 LAMAN MANB</t>
  </si>
  <si>
    <t>O00754</t>
  </si>
  <si>
    <t>64.2 kDa</t>
  </si>
  <si>
    <t>44.4 kDa</t>
  </si>
  <si>
    <t>17.9 kDa</t>
  </si>
  <si>
    <t>119.5 kDa</t>
  </si>
  <si>
    <t>80-538</t>
  </si>
  <si>
    <t>1-556</t>
  </si>
  <si>
    <t>538-732</t>
  </si>
  <si>
    <t>80-305</t>
  </si>
  <si>
    <t>1-375</t>
  </si>
  <si>
    <t>305-509</t>
  </si>
  <si>
    <t>510-538</t>
  </si>
  <si>
    <t>376-556</t>
  </si>
  <si>
    <t>857-886</t>
  </si>
  <si>
    <t>733-857</t>
  </si>
  <si>
    <t>557-863</t>
  </si>
  <si>
    <t>887-962</t>
  </si>
  <si>
    <t>864-1011</t>
  </si>
  <si>
    <t>CHD1_HUMAN</t>
  </si>
  <si>
    <t>Chromodomain-helicase-DNA-binding protein 1 (CHD-1) (EC 3.6.4.12) (ATP-dependent helicase CHD1)</t>
  </si>
  <si>
    <t>CHD1</t>
  </si>
  <si>
    <t>O14646</t>
  </si>
  <si>
    <t>169.7 kDa</t>
  </si>
  <si>
    <t>204.7 kDa</t>
  </si>
  <si>
    <t>286-1226</t>
  </si>
  <si>
    <t>1-1388</t>
  </si>
  <si>
    <t>1226-1710</t>
  </si>
  <si>
    <t>1389-1710</t>
  </si>
  <si>
    <t>ADA10_HUMAN</t>
  </si>
  <si>
    <t>Disintegrin and metalloproteinase domain-containing protein 10 (ADAM 10) (EC 3.4.24.81) (CDw156) (Kuzbanian protein homolog) (Mammalian disintegrin-metalloprotease) (CD antigen CD156c)</t>
  </si>
  <si>
    <t>ADAM10 KUZ MADM</t>
  </si>
  <si>
    <t>O14672</t>
  </si>
  <si>
    <t>EI24_HUMAN</t>
  </si>
  <si>
    <t>Etoposide-induced protein 2.4 homolog (p53-induced gene 8 protein)</t>
  </si>
  <si>
    <t>EI24 PIG8</t>
  </si>
  <si>
    <t>O14681</t>
  </si>
  <si>
    <t>ANM5_HUMAN</t>
  </si>
  <si>
    <t>Protein arginine N-methyltransferase 5 (PRMT5) (EC 2.1.1.320) (72 kDa ICln-binding protein) (Histone-arginine N-methyltransferase PRMT5) (Jak-binding protein 1) (Shk1 kinase-binding protein 1 homolog) (SKB1 homolog) (SKB1Hs) [Cleaved into: Protein arginine N-methyltransferase 5, N-terminally processed]</t>
  </si>
  <si>
    <t>PRMT5 HRMT1L5 IBP72 JBP1 SKB1</t>
  </si>
  <si>
    <t>O14744</t>
  </si>
  <si>
    <t>69 kDa</t>
  </si>
  <si>
    <t>2-377</t>
  </si>
  <si>
    <t>1-562</t>
  </si>
  <si>
    <t>377-637</t>
  </si>
  <si>
    <t>563-637</t>
  </si>
  <si>
    <t>TCRG1_HUMAN</t>
  </si>
  <si>
    <t>Transcription elongation regulator 1 (TATA box-binding protein-associated factor 2S) (Transcription factor CA150)</t>
  </si>
  <si>
    <t>TCERG1 CA150 TAF2S</t>
  </si>
  <si>
    <t>O14776</t>
  </si>
  <si>
    <t>124 kDa</t>
  </si>
  <si>
    <t>141.5 kDa</t>
  </si>
  <si>
    <t>1-155</t>
  </si>
  <si>
    <t>156-1081</t>
  </si>
  <si>
    <t>145-1098</t>
  </si>
  <si>
    <t>SCAM3_HUMAN</t>
  </si>
  <si>
    <t>Secretory carrier-associated membrane protein 3 (Secretory carrier membrane protein 3)</t>
  </si>
  <si>
    <t>SCAMP3 C1orf3 PROPIN1</t>
  </si>
  <si>
    <t>O14828</t>
  </si>
  <si>
    <t>ML12B_HUMAN</t>
  </si>
  <si>
    <t>Myosin regulatory light chain 12B (MLC-2A) (MLC-2) (Myosin regulatory light chain 2-B, smooth muscle isoform) (Myosin regulatory light chain 20 kDa) (MLC20) (Myosin regulatory light chain MRLC2) (SHUJUN-1)</t>
  </si>
  <si>
    <t>MYL12B MRLC2 MYLC2B</t>
  </si>
  <si>
    <t>O14950</t>
  </si>
  <si>
    <t>GAK_HUMAN</t>
  </si>
  <si>
    <t>Cyclin-G-associated kinase (EC 2.7.11.1)</t>
  </si>
  <si>
    <t>GAK</t>
  </si>
  <si>
    <t>O14976</t>
  </si>
  <si>
    <t>XPO1_HUMAN</t>
  </si>
  <si>
    <t>Exportin-1 (Exp1) (Chromosome region maintenance 1 protein homolog)</t>
  </si>
  <si>
    <t>XPO1 CRM1</t>
  </si>
  <si>
    <t>O14980</t>
  </si>
  <si>
    <t>75.8 kDa</t>
  </si>
  <si>
    <t>104.7 kDa</t>
  </si>
  <si>
    <t>105-722</t>
  </si>
  <si>
    <t>1-787</t>
  </si>
  <si>
    <t>722-1071</t>
  </si>
  <si>
    <t>788-1071</t>
  </si>
  <si>
    <t>SPTN2_HUMAN</t>
  </si>
  <si>
    <t>Spectrin beta chain, non-erythrocytic 2 (Beta-III spectrin) (Spinocerebellar ataxia 5 protein)</t>
  </si>
  <si>
    <t>SPTBN2 KIAA0302 SCA5</t>
  </si>
  <si>
    <t>O15020</t>
  </si>
  <si>
    <t>SC16A_HUMAN</t>
  </si>
  <si>
    <t>Protein transport protein Sec16A (SEC16 homolog A) (p250)</t>
  </si>
  <si>
    <t>SEC16A KIAA0310 SEC16 SEC16L</t>
  </si>
  <si>
    <t>O15027</t>
  </si>
  <si>
    <t>217 kDa</t>
  </si>
  <si>
    <t>252.9 kDa</t>
  </si>
  <si>
    <t>1-310</t>
  </si>
  <si>
    <t>311-2026</t>
  </si>
  <si>
    <t>PLXB2_HUMAN</t>
  </si>
  <si>
    <t>Plexin-B2 (MM1)</t>
  </si>
  <si>
    <t>PLXNB2 KIAA0315</t>
  </si>
  <si>
    <t>O15031</t>
  </si>
  <si>
    <t>152.4 kDa</t>
  </si>
  <si>
    <t>199.4 kDa</t>
  </si>
  <si>
    <t>61-956</t>
  </si>
  <si>
    <t>1-1415</t>
  </si>
  <si>
    <t>1416-1838</t>
  </si>
  <si>
    <t>SR140_HUMAN</t>
  </si>
  <si>
    <t>U2 snRNP-associated SURP motif-containing protein (140 kDa Ser/Arg-rich domain protein) (U2-associated protein SR140)</t>
  </si>
  <si>
    <t>U2SURP KIAA0332 SR140</t>
  </si>
  <si>
    <t>O15042</t>
  </si>
  <si>
    <t>134.3 kDa</t>
  </si>
  <si>
    <t>157-778</t>
  </si>
  <si>
    <t>1-805</t>
  </si>
  <si>
    <t>778-1029</t>
  </si>
  <si>
    <t>806-1029</t>
  </si>
  <si>
    <t>SET1A_HUMAN</t>
  </si>
  <si>
    <t>Histone-lysine N-methyltransferase SETD1A (EC 2.1.1.354) (Lysine N-methyltransferase 2F) (SET domain-containing protein 1A) (hSET1A) (Set1/Ash2 histone methyltransferase complex subunit SET1)</t>
  </si>
  <si>
    <t>SETD1A KIAA0339 KMT2F SET1 SET1A</t>
  </si>
  <si>
    <t>O15047</t>
  </si>
  <si>
    <t>147.5 kDa</t>
  </si>
  <si>
    <t>219.7 kDa</t>
  </si>
  <si>
    <t>22-885</t>
  </si>
  <si>
    <t>1-1028</t>
  </si>
  <si>
    <t>885-1707</t>
  </si>
  <si>
    <t>1029-1707</t>
  </si>
  <si>
    <t>ARPC2_HUMAN</t>
  </si>
  <si>
    <t>Actin-related protein 2/3 complex subunit 2 (Arp2/3 complex 34 kDa subunit) (p34-ARC)</t>
  </si>
  <si>
    <t>ARPC2 ARC34 PRO2446</t>
  </si>
  <si>
    <t>O15144</t>
  </si>
  <si>
    <t>RPAC1_HUMAN</t>
  </si>
  <si>
    <t>DNA-directed RNA polymerases I and III subunit RPAC1 (DNA-directed RNA polymerase I subunit C) (RNA polymerases I and III subunit AC1) (AC40) (DNA-directed RNA polymerases I and III 40 kDa polypeptide) (RPA40) (RPA39) (RPC40)</t>
  </si>
  <si>
    <t>POLR1C POLR1E</t>
  </si>
  <si>
    <t>O15160</t>
  </si>
  <si>
    <t>37.8 kDa</t>
  </si>
  <si>
    <t>40 kDa</t>
  </si>
  <si>
    <t>79-167</t>
  </si>
  <si>
    <t>1-341</t>
  </si>
  <si>
    <t>167-346</t>
  </si>
  <si>
    <t>342-346</t>
  </si>
  <si>
    <t>RER1_HUMAN</t>
  </si>
  <si>
    <t>Protein RER1</t>
  </si>
  <si>
    <t>RER1</t>
  </si>
  <si>
    <t>O15258</t>
  </si>
  <si>
    <t>SURF4_HUMAN</t>
  </si>
  <si>
    <t>Surfeit locus protein 4</t>
  </si>
  <si>
    <t>SURF4 SURF-4</t>
  </si>
  <si>
    <t>O15260</t>
  </si>
  <si>
    <t>PPM1G_HUMAN</t>
  </si>
  <si>
    <t>Protein phosphatase 1G (EC 3.1.3.16) (Protein phosphatase 1C) (Protein phosphatase 2C isoform gamma) (PP2C-gamma) (Protein phosphatase magnesium-dependent 1 gamma)</t>
  </si>
  <si>
    <t>PPM1G PPM1C</t>
  </si>
  <si>
    <t>O15355</t>
  </si>
  <si>
    <t>EIF3D_HUMAN</t>
  </si>
  <si>
    <t>Eukaryotic translation initiation factor 3 subunit D (eIF3d) (Eukaryotic translation initiation factor 3 subunit 7) (eIF-3-zeta) (eIF3 p66)</t>
  </si>
  <si>
    <t>EIF3D EIF3S7</t>
  </si>
  <si>
    <t>O15371</t>
  </si>
  <si>
    <t>MOT4_HUMAN</t>
  </si>
  <si>
    <t>Monocarboxylate transporter 4 (MCT 4) (Solute carrier family 16 member 3)</t>
  </si>
  <si>
    <t>SLC16A3 MCT4</t>
  </si>
  <si>
    <t>O15427</t>
  </si>
  <si>
    <t>MAGB2_HUMAN</t>
  </si>
  <si>
    <t>Melanoma-associated antigen B2 (Cancer/testis antigen 3.2) (CT3.2) (DSS-AHC critical interval MAGE superfamily 6) (DAM6) (MAGE XP-2 antigen) (MAGE-B2 antigen)</t>
  </si>
  <si>
    <t>MAGEB2</t>
  </si>
  <si>
    <t>O15479</t>
  </si>
  <si>
    <t>DDX3Y_HUMAN</t>
  </si>
  <si>
    <t>ATP-dependent RNA helicase DDX3Y (EC 3.6.4.13) (DEAD box protein 3, Y-chromosomal)</t>
  </si>
  <si>
    <t>DDX3Y DBY</t>
  </si>
  <si>
    <t>O15523</t>
  </si>
  <si>
    <t>57-660</t>
  </si>
  <si>
    <t>DHX15_HUMAN</t>
  </si>
  <si>
    <t>Pre-mRNA-splicing factor ATP-dependent RNA helicase DHX15 (EC 3.6.4.13) (ATP-dependent RNA helicase #46) (DEAH box protein 15)</t>
  </si>
  <si>
    <t>DHX15 DBP1 DDX15</t>
  </si>
  <si>
    <t>O43143</t>
  </si>
  <si>
    <t>70.1 kDa</t>
  </si>
  <si>
    <t>88.4 kDa</t>
  </si>
  <si>
    <t>1-129</t>
  </si>
  <si>
    <t>1-135</t>
  </si>
  <si>
    <t>135-690</t>
  </si>
  <si>
    <t>130-795</t>
  </si>
  <si>
    <t>CYB5B_HUMAN</t>
  </si>
  <si>
    <t>Cytochrome b5 type B (Cytochrome b5 outer mitochondrial membrane isoform)</t>
  </si>
  <si>
    <t>CYB5B CYB5M OMB5</t>
  </si>
  <si>
    <t>O43169</t>
  </si>
  <si>
    <t>SERA_HUMAN</t>
  </si>
  <si>
    <t>D-3-phosphoglycerate dehydrogenase (3-PGDH) (EC 1.1.1.95) (2-oxoglutarate reductase) (EC 1.1.1.399) (Malate dehydrogenase) (EC 1.1.1.37)</t>
  </si>
  <si>
    <t>PHGDH PGDH3</t>
  </si>
  <si>
    <t>O43175</t>
  </si>
  <si>
    <t>PSMD3_HUMAN</t>
  </si>
  <si>
    <t>26S proteasome non-ATPase regulatory subunit 3 (26S proteasome regulatory subunit RPN3) (26S proteasome regulatory subunit S3) (Proteasome subunit p58)</t>
  </si>
  <si>
    <t>PSMD3</t>
  </si>
  <si>
    <t>O43242</t>
  </si>
  <si>
    <t>21.6 kDa</t>
  </si>
  <si>
    <t>38.1 kDa</t>
  </si>
  <si>
    <t>59.7 kDa</t>
  </si>
  <si>
    <t>59.9 kDa</t>
  </si>
  <si>
    <t>116-128</t>
  </si>
  <si>
    <t>1-190</t>
  </si>
  <si>
    <t>128-201</t>
  </si>
  <si>
    <t>202-523</t>
  </si>
  <si>
    <t>191-534</t>
  </si>
  <si>
    <t>PAPS1_HUMAN</t>
  </si>
  <si>
    <t>Bifunctional 3'-phosphoadenosine 5'-phosphosulfate synthase 1 (PAPS synthase 1) (PAPSS 1) (Sulfurylase kinase 1) (SK 1) (SK1) [Includes: Sulfate adenylyltransferase (EC 2.7.7.4) (ATP-sulfurylase) (Sulfate adenylate transferase) (SAT); Adenylyl-sulfate kinase (EC 2.7.1.25) (3'-phosphoadenosine-5'-phosphosulfate synthase) (APS kinase) (Adenosine-5'-phosphosulfate 3'-phosphotransferase) (Adenylylsulfate 3'-phosphotransferase)]</t>
  </si>
  <si>
    <t>PAPSS1 ATPSK1 PAPSS</t>
  </si>
  <si>
    <t>O43252</t>
  </si>
  <si>
    <t>63.5 kDa</t>
  </si>
  <si>
    <t>52-404</t>
  </si>
  <si>
    <t>1-576</t>
  </si>
  <si>
    <t>404-624</t>
  </si>
  <si>
    <t>577-624</t>
  </si>
  <si>
    <t>SPIT2_HUMAN</t>
  </si>
  <si>
    <t>Kunitz-type protease inhibitor 2 (Hepatocyte growth factor activator inhibitor type 2) (HAI-2) (Placental bikunin)</t>
  </si>
  <si>
    <t>SPINT2 HAI2 KOP</t>
  </si>
  <si>
    <t>O43291</t>
  </si>
  <si>
    <t>HNRPR_HUMAN</t>
  </si>
  <si>
    <t>Heterogeneous nuclear ribonucleoprotein R (hnRNP R)</t>
  </si>
  <si>
    <t>HNRNPR HNRPR</t>
  </si>
  <si>
    <t>O43390</t>
  </si>
  <si>
    <t>44.6 kDa</t>
  </si>
  <si>
    <t>134-441</t>
  </si>
  <si>
    <t>1-472</t>
  </si>
  <si>
    <t>441-633</t>
  </si>
  <si>
    <t>473-633</t>
  </si>
  <si>
    <t>TPD54_HUMAN</t>
  </si>
  <si>
    <t>Tumor protein D54 (hD54) (Tumor protein D52-like 2)</t>
  </si>
  <si>
    <t>TPD52L2</t>
  </si>
  <si>
    <t>O43399</t>
  </si>
  <si>
    <t>19.6 kDa</t>
  </si>
  <si>
    <t>26 kDa</t>
  </si>
  <si>
    <t>1-153</t>
  </si>
  <si>
    <t>1-157</t>
  </si>
  <si>
    <t>153-206</t>
  </si>
  <si>
    <t>158-206</t>
  </si>
  <si>
    <t>BUB3_HUMAN</t>
  </si>
  <si>
    <t>Mitotic checkpoint protein BUB3</t>
  </si>
  <si>
    <t>BUB3</t>
  </si>
  <si>
    <t>O43684</t>
  </si>
  <si>
    <t>ACTN4_HUMAN</t>
  </si>
  <si>
    <t>Alpha-actinin-4 (Non-muscle alpha-actinin 4)</t>
  </si>
  <si>
    <t>ACTN4</t>
  </si>
  <si>
    <t>O43707</t>
  </si>
  <si>
    <t>60.1 kDa</t>
  </si>
  <si>
    <t>98.6 kDa</t>
  </si>
  <si>
    <t>182-668</t>
  </si>
  <si>
    <t>1-672</t>
  </si>
  <si>
    <t>668-674</t>
  </si>
  <si>
    <t>675-853</t>
  </si>
  <si>
    <t>673-911</t>
  </si>
  <si>
    <t>41-899</t>
  </si>
  <si>
    <t>30-911</t>
  </si>
  <si>
    <t>SNG2_HUMAN</t>
  </si>
  <si>
    <t>Synaptogyrin-2 (Cellugyrin)</t>
  </si>
  <si>
    <t>SYNGR2 UNQ352/PRO615</t>
  </si>
  <si>
    <t>O43760</t>
  </si>
  <si>
    <t>SGTA_HUMAN</t>
  </si>
  <si>
    <t>Small glutamine-rich tetratricopeptide repeat-containing protein alpha (Alpha-SGT) (Vpu-binding protein) (UBP)</t>
  </si>
  <si>
    <t>SGTA SGT SGT1</t>
  </si>
  <si>
    <t>O43765</t>
  </si>
  <si>
    <t>SYNC_HUMAN</t>
  </si>
  <si>
    <t>Asparagine--tRNA ligase, cytoplasmic (EC 6.1.1.22) (Asparaginyl-tRNA synthetase) (AsnRS) (Asparaginyl-tRNA synthetase 1)</t>
  </si>
  <si>
    <t>NARS1 NARS NRS</t>
  </si>
  <si>
    <t>O43776</t>
  </si>
  <si>
    <t>MYO1B_HUMAN</t>
  </si>
  <si>
    <t>Unconventional myosin-Ib (MYH-1c) (Myosin I alpha) (MMI-alpha) (MMIa)</t>
  </si>
  <si>
    <t>MYO1B</t>
  </si>
  <si>
    <t>O43795</t>
  </si>
  <si>
    <t>NRDC_HUMAN</t>
  </si>
  <si>
    <t>Nardilysin (EC 3.4.24.61) (N-arginine dibasic convertase) (NRD convertase) (NRD-C) (Nardilysin convertase)</t>
  </si>
  <si>
    <t>NRDC NRD1</t>
  </si>
  <si>
    <t>O43847</t>
  </si>
  <si>
    <t>CALU_HUMAN</t>
  </si>
  <si>
    <t>Calumenin (Crocalbin) (IEF SSP 9302)</t>
  </si>
  <si>
    <t>CALU</t>
  </si>
  <si>
    <t>O43852</t>
  </si>
  <si>
    <t>SAHH2_HUMAN</t>
  </si>
  <si>
    <t>S-adenosylhomocysteine hydrolase-like protein 1 (DC-expressed AHCY-like molecule) (IP(3)Rs binding protein released with IP(3)) (IRBIT) (Putative adenosylhomocysteinase 2) (S-adenosyl-L-homocysteine hydrolase 2) (AdoHcyase 2)</t>
  </si>
  <si>
    <t>AHCYL1 DCAL IRBIT XPVKONA</t>
  </si>
  <si>
    <t>O43865</t>
  </si>
  <si>
    <t>51.4 kDa</t>
  </si>
  <si>
    <t>59.6 kDa</t>
  </si>
  <si>
    <t>1-249</t>
  </si>
  <si>
    <t>250-529</t>
  </si>
  <si>
    <t>84-530</t>
  </si>
  <si>
    <t>JIP4_HUMAN</t>
  </si>
  <si>
    <t>C-Jun-amino-terminal kinase-interacting protein 4 (JIP-4) (JNK-interacting protein 4) (Cancer/testis antigen 89) (CT89) (Human lung cancer oncogene 6 protein) (HLC-6) (JNK-associated leucine-zipper protein) (JLP) (Mitogen-activated protein kinase 8-interacting protein 4) (Proliferation-inducing protein 6) (Protein highly expressed in testis) (PHET) (Sperm surface protein) (Sperm-associated antigen 9) (Sperm-specific protein) (Sunday driver 1)</t>
  </si>
  <si>
    <t>SPAG9 HSS KIAA0516 MAPK8IP4 SYD1 HLC6</t>
  </si>
  <si>
    <t>O60271</t>
  </si>
  <si>
    <t>OPA1_HUMAN</t>
  </si>
  <si>
    <t>Dynamin-like 120 kDa protein, mitochondrial (EC 3.6.5.5) (Optic atrophy protein 1) [Cleaved into: Dynamin-like 120 kDa protein, form S1]</t>
  </si>
  <si>
    <t>OPA1 KIAA0567</t>
  </si>
  <si>
    <t>O60313</t>
  </si>
  <si>
    <t>83.9 kDa</t>
  </si>
  <si>
    <t>91.3 kDa</t>
  </si>
  <si>
    <t>1-128</t>
  </si>
  <si>
    <t>215-960</t>
  </si>
  <si>
    <t>129-960</t>
  </si>
  <si>
    <t>PEPL_HUMAN</t>
  </si>
  <si>
    <t>Periplakin (190 kDa paraneoplastic pemphigus antigen) (195 kDa cornified envelope precursor protein)</t>
  </si>
  <si>
    <t>PPL KIAA0568</t>
  </si>
  <si>
    <t>O60437</t>
  </si>
  <si>
    <t>HNRPQ_HUMAN</t>
  </si>
  <si>
    <t>Heterogeneous nuclear ribonucleoprotein Q (hnRNP Q) (Glycine- and tyrosine-rich RNA-binding protein) (GRY-RBP) (NS1-associated protein 1) (Synaptotagmin-binding, cytoplasmic RNA-interacting protein)</t>
  </si>
  <si>
    <t>SYNCRIP HNRPQ NSAP1</t>
  </si>
  <si>
    <t>O60506</t>
  </si>
  <si>
    <t>DIAP1_HUMAN</t>
  </si>
  <si>
    <t>Protein diaphanous homolog 1 (Diaphanous-related formin-1) (DRF1)</t>
  </si>
  <si>
    <t>DIAPH1 DIAP1</t>
  </si>
  <si>
    <t>O60610</t>
  </si>
  <si>
    <t>PLIN3_HUMAN</t>
  </si>
  <si>
    <t>Perilipin-3 (47 kDa mannose 6-phosphate receptor-binding protein) (47 kDa MPR-binding protein) (Cargo selection protein TIP47) (Mannose-6-phosphate receptor-binding protein 1) (Placental protein 17) (PP17)</t>
  </si>
  <si>
    <t>PLIN3 M6PRBP1 TIP47</t>
  </si>
  <si>
    <t>O60664</t>
  </si>
  <si>
    <t>40.5 kDa</t>
  </si>
  <si>
    <t>46.6 kDa</t>
  </si>
  <si>
    <t>2-257</t>
  </si>
  <si>
    <t>257-434</t>
  </si>
  <si>
    <t>69-238</t>
  </si>
  <si>
    <t>UGDH_HUMAN</t>
  </si>
  <si>
    <t>UDP-glucose 6-dehydrogenase (UDP-Glc dehydrogenase) (UDP-GlcDH) (UDPGDH) (EC 1.1.1.22)</t>
  </si>
  <si>
    <t>UGDH</t>
  </si>
  <si>
    <t>O60701</t>
  </si>
  <si>
    <t>39.3 kDa</t>
  </si>
  <si>
    <t>53.9 kDa</t>
  </si>
  <si>
    <t>178-339</t>
  </si>
  <si>
    <t>1-406</t>
  </si>
  <si>
    <t>339-494</t>
  </si>
  <si>
    <t>407-494</t>
  </si>
  <si>
    <t>CTND1_HUMAN</t>
  </si>
  <si>
    <t>Catenin delta-1 (Cadherin-associated Src substrate) (CAS) (p120 catenin) (p120(ctn)) (p120(cas))</t>
  </si>
  <si>
    <t>CTNND1 KIAA0384</t>
  </si>
  <si>
    <t>O60716</t>
  </si>
  <si>
    <t>94.3 kDa</t>
  </si>
  <si>
    <t>103.5kDa</t>
  </si>
  <si>
    <t>265-725</t>
  </si>
  <si>
    <t>211-740</t>
  </si>
  <si>
    <t>585-654</t>
  </si>
  <si>
    <t>655-910</t>
  </si>
  <si>
    <t>DPM1_HUMAN</t>
  </si>
  <si>
    <t>Dolichol-phosphate mannosyltransferase subunit 1 (EC 2.4.1.83) (Dolichol-phosphate mannose synthase subunit 1) (DPM synthase subunit 1) (Dolichyl-phosphate beta-D-mannosyltransferase subunit 1) (Mannose-P-dolichol synthase subunit 1) (MPD synthase subunit 1)</t>
  </si>
  <si>
    <t>DPM1</t>
  </si>
  <si>
    <t>O60762</t>
  </si>
  <si>
    <t>23.6 kDa</t>
  </si>
  <si>
    <t>27.2 kDa</t>
  </si>
  <si>
    <t>27-260</t>
  </si>
  <si>
    <t>21-260</t>
  </si>
  <si>
    <t>HNRC1_HUMAN</t>
  </si>
  <si>
    <t>Heterogeneous nuclear ribonucleoprotein C-like 1 (hnRNP C-like-1) (hnRNP core protein C-like 1)</t>
  </si>
  <si>
    <t>HNRNPCL1 HNRPCL1</t>
  </si>
  <si>
    <t>O60812</t>
  </si>
  <si>
    <t>14.4 kDa</t>
  </si>
  <si>
    <t>38.2 kDa</t>
  </si>
  <si>
    <t>36.8 kDa</t>
  </si>
  <si>
    <t>1-133</t>
  </si>
  <si>
    <t>H2B1K_HUMAN</t>
  </si>
  <si>
    <t>Histone H2B type 1-K (H2B K) (HIRA-interacting protein 1)</t>
  </si>
  <si>
    <t>H2BC12 H2BFT HIRIP1 HIST1H2BK</t>
  </si>
  <si>
    <t>O60814</t>
  </si>
  <si>
    <t>DKC1_HUMAN</t>
  </si>
  <si>
    <t>H/ACA ribonucleoprotein complex subunit DKC1 (EC 5.4.99.-) (CBF5 homolog) (Dyskerin) (Nopp140-associated protein of 57 kDa) (Nucleolar protein NAP57) (Nucleolar protein family A member 4) (snoRNP protein DKC1)</t>
  </si>
  <si>
    <t>DKC1 NOLA4</t>
  </si>
  <si>
    <t>O60832</t>
  </si>
  <si>
    <t>46 kDa</t>
  </si>
  <si>
    <t>58.7 kDa</t>
  </si>
  <si>
    <t>2-413</t>
  </si>
  <si>
    <t>1-418</t>
  </si>
  <si>
    <t>413-514</t>
  </si>
  <si>
    <t>419-514</t>
  </si>
  <si>
    <t>IF2P_HUMAN</t>
  </si>
  <si>
    <t>Eukaryotic translation initiation factor 5B (eIF-5B) (EC 3.6.5.3) (Translation initiation factor IF-2)</t>
  </si>
  <si>
    <t>EIF5B IF2 KIAA0741</t>
  </si>
  <si>
    <t>O60841</t>
  </si>
  <si>
    <t>76.1 kDa</t>
  </si>
  <si>
    <t>159.2 kDa</t>
  </si>
  <si>
    <t>1-658</t>
  </si>
  <si>
    <t>1-694</t>
  </si>
  <si>
    <t>695-1185</t>
  </si>
  <si>
    <t>659-1220</t>
  </si>
  <si>
    <t>WDR1_HUMAN</t>
  </si>
  <si>
    <t>WD repeat-containing protein 1 (Actin-interacting protein 1) (AIP1) (NORI-1)</t>
  </si>
  <si>
    <t>WDR1</t>
  </si>
  <si>
    <t>O75083</t>
  </si>
  <si>
    <t>PTCD1_HUMAN</t>
  </si>
  <si>
    <t>Pentatricopeptide repeat-containing protein 1, mitochondrial</t>
  </si>
  <si>
    <t>PTCD1 KIAA0632</t>
  </si>
  <si>
    <t>O75127</t>
  </si>
  <si>
    <t>CPNE3_HUMAN</t>
  </si>
  <si>
    <t>Copine-3 (Copine III)</t>
  </si>
  <si>
    <t>CPNE3 CPN3 KIAA0636</t>
  </si>
  <si>
    <t>O75131</t>
  </si>
  <si>
    <t>29.6 kDa</t>
  </si>
  <si>
    <t>26.3 kDa</t>
  </si>
  <si>
    <t>55.9 kDa</t>
  </si>
  <si>
    <t>56.2 kDa</t>
  </si>
  <si>
    <t>9-208</t>
  </si>
  <si>
    <t>1-282</t>
  </si>
  <si>
    <t>208-390</t>
  </si>
  <si>
    <t>391-493</t>
  </si>
  <si>
    <t>283-537</t>
  </si>
  <si>
    <t>1-1035</t>
  </si>
  <si>
    <t>ANR17_HUMAN</t>
  </si>
  <si>
    <t>Ankyrin repeat domain-containing protein 17 (Gene trap ankyrin repeat protein) (Serologically defined breast cancer antigen NY-BR-16)</t>
  </si>
  <si>
    <t>ANKRD17 GTAR KIAA0697</t>
  </si>
  <si>
    <t>O75179</t>
  </si>
  <si>
    <t>188.2 kDa</t>
  </si>
  <si>
    <t>251 kDa</t>
  </si>
  <si>
    <t>153-1505</t>
  </si>
  <si>
    <t>1505-2603</t>
  </si>
  <si>
    <t>2063-2603</t>
  </si>
  <si>
    <t>GGCT_HUMAN</t>
  </si>
  <si>
    <t>Gamma-glutamylcyclotransferase (EC 4.3.2.9) (Cytochrome c-releasing factor 21)</t>
  </si>
  <si>
    <t>GGCT C7orf24 CRF21</t>
  </si>
  <si>
    <t>O75223</t>
  </si>
  <si>
    <t>FLNB_HUMAN</t>
  </si>
  <si>
    <t>Filamin-B (FLN-B) (ABP-278) (ABP-280 homolog) (Actin-binding-like protein) (Beta-filamin) (Filamin homolog 1) (Fh1) (Filamin-3) (Thyroid autoantigen) (Truncated actin-binding protein) (Truncated ABP)</t>
  </si>
  <si>
    <t>FLNB FLN1L FLN3 TABP TAP</t>
  </si>
  <si>
    <t>O75369</t>
  </si>
  <si>
    <t>159.9 kDa</t>
  </si>
  <si>
    <t>119.2 kDa</t>
  </si>
  <si>
    <t>238.6 kDa</t>
  </si>
  <si>
    <t>341-1147</t>
  </si>
  <si>
    <t>1-1287</t>
  </si>
  <si>
    <t>1147-1519</t>
  </si>
  <si>
    <t>1520-2311</t>
  </si>
  <si>
    <t>1288-2602</t>
  </si>
  <si>
    <t>PEX14_HUMAN</t>
  </si>
  <si>
    <t>Peroxisomal membrane protein PEX14 (PTS1 receptor-docking protein) (Peroxin-14) (Peroxisomal membrane anchor protein PEX14)</t>
  </si>
  <si>
    <t>PEX14</t>
  </si>
  <si>
    <t>O75381</t>
  </si>
  <si>
    <t>44.2 kDa</t>
  </si>
  <si>
    <t>52.9 kDa</t>
  </si>
  <si>
    <t>26-246</t>
  </si>
  <si>
    <t>1-304</t>
  </si>
  <si>
    <t>305-377</t>
  </si>
  <si>
    <t>PR40A_HUMAN</t>
  </si>
  <si>
    <t>Pre-mRNA-processing factor 40 homolog A (Fas ligand-associated factor 1) (Formin-binding protein 11) (Formin-binding protein 3) (Huntingtin yeast partner A) (Huntingtin-interacting protein 10) (HIP-10) (Huntingtin-interacting protein A) (Renal carcinoma antigen NY-REN-6)</t>
  </si>
  <si>
    <t>PRPF40A FBP11 FLAF1 FNBP3 HIP10 HYPA HSPC225</t>
  </si>
  <si>
    <t>O75400</t>
  </si>
  <si>
    <t>98.3 kDa</t>
  </si>
  <si>
    <t>144-789</t>
  </si>
  <si>
    <t>789-957</t>
  </si>
  <si>
    <t>134-957</t>
  </si>
  <si>
    <t>VP26A_HUMAN</t>
  </si>
  <si>
    <t>Vacuolar protein sorting-associated protein 26A (Vesicle protein sorting 26A) (hVPS26)</t>
  </si>
  <si>
    <t>VPS26A VPS26</t>
  </si>
  <si>
    <t>O75436</t>
  </si>
  <si>
    <t>39.2 kDa</t>
  </si>
  <si>
    <t>39-201</t>
  </si>
  <si>
    <t>34-327</t>
  </si>
  <si>
    <t>PSIP1_HUMAN</t>
  </si>
  <si>
    <t>PC4 and SFRS1-interacting protein (CLL-associated antigen KW-7) (Dense fine speckles 70 kDa protein) (DFS 70) (Lens epithelium-derived growth factor) (Transcriptional coactivator p75/p52)</t>
  </si>
  <si>
    <t>PSIP1 DFS70 LEDGF PSIP2</t>
  </si>
  <si>
    <t>O75475</t>
  </si>
  <si>
    <t>SRS10_HUMAN</t>
  </si>
  <si>
    <t>Serine/arginine-rich splicing factor 10 (40 kDa SR-repressor protein) (SRrp40) (FUS-interacting serine-arginine-rich protein 1) (Splicing factor SRp38) (Splicing factor, arginine/serine-rich 13A) (TLS-associated protein with Ser-Arg repeats) (TASR) (TLS-associated protein with SR repeats) (TLS-associated serine-arginine protein) (TLS-associated SR protein)</t>
  </si>
  <si>
    <t>SRSF10 FUSIP1 FUSIP2 SFRS13A TASR</t>
  </si>
  <si>
    <t>O75494</t>
  </si>
  <si>
    <t>RMXL2_HUMAN</t>
  </si>
  <si>
    <t>RNA-binding motif protein, X-linked-like-2 (Testis-specific heterogeneous nuclear ribonucleoprotein G-T) (hnRNP G-T)</t>
  </si>
  <si>
    <t>RBMXL2 HNRNPGT</t>
  </si>
  <si>
    <t>O75526</t>
  </si>
  <si>
    <t>28.1 kDa</t>
  </si>
  <si>
    <t>44.7 kDa</t>
  </si>
  <si>
    <t>10-210</t>
  </si>
  <si>
    <t>1-245</t>
  </si>
  <si>
    <t>210-392</t>
  </si>
  <si>
    <t>246-392</t>
  </si>
  <si>
    <t>SF3B1_HUMAN</t>
  </si>
  <si>
    <t>Splicing factor 3B subunit 1 (Pre-mRNA-splicing factor SF3b 155 kDa subunit) (SF3b155) (Spliceosome-associated protein 155) (SAP 155)</t>
  </si>
  <si>
    <t>SF3B1 SAP155</t>
  </si>
  <si>
    <t>O75533</t>
  </si>
  <si>
    <t>109.6 kDa</t>
  </si>
  <si>
    <t>84.6 kDa</t>
  </si>
  <si>
    <t>138.8 kDa</t>
  </si>
  <si>
    <t>319-1086</t>
  </si>
  <si>
    <t>273-1304</t>
  </si>
  <si>
    <t>1-318</t>
  </si>
  <si>
    <t>455-1086</t>
  </si>
  <si>
    <t>404-1304</t>
  </si>
  <si>
    <t>1-405</t>
  </si>
  <si>
    <t>CSDE1_HUMAN</t>
  </si>
  <si>
    <t>Cold shock domain-containing protein E1 (N-ras upstream gene protein) (Protein UNR)</t>
  </si>
  <si>
    <t>CSDE1 D1S155E KIAA0885 NRU UNR</t>
  </si>
  <si>
    <t>O75534</t>
  </si>
  <si>
    <t>80 kDa</t>
  </si>
  <si>
    <t>62.8 kDa</t>
  </si>
  <si>
    <t>89.8 kDa</t>
  </si>
  <si>
    <t>33-600</t>
  </si>
  <si>
    <t>1-707</t>
  </si>
  <si>
    <t>600-798</t>
  </si>
  <si>
    <t>33-540</t>
  </si>
  <si>
    <t>1-554</t>
  </si>
  <si>
    <t>540-798</t>
  </si>
  <si>
    <t>NPM3_HUMAN</t>
  </si>
  <si>
    <t>Nucleoplasmin-3</t>
  </si>
  <si>
    <t>NPM3</t>
  </si>
  <si>
    <t>O75607</t>
  </si>
  <si>
    <t>U520_HUMAN</t>
  </si>
  <si>
    <t>U5 small nuclear ribonucleoprotein 200 kDa helicase (EC 3.6.4.13) (Activating signal cointegrator 1 complex subunit 3-like 1) (BRR2 homolog) (U5 snRNP-specific 200 kDa protein) (U5-200KD)</t>
  </si>
  <si>
    <t>SNRNP200 ASCC3L1 HELIC2 KIAA0788</t>
  </si>
  <si>
    <t>O75643</t>
  </si>
  <si>
    <t>NU155_HUMAN</t>
  </si>
  <si>
    <t>Nuclear pore complex protein Nup155 (155 kDa nucleoporin) (Nucleoporin Nup155)</t>
  </si>
  <si>
    <t>NUP155 KIAA0791</t>
  </si>
  <si>
    <t>O75694</t>
  </si>
  <si>
    <t>72.2 kDa</t>
  </si>
  <si>
    <t>67 kDa</t>
  </si>
  <si>
    <t>136.6 kDa</t>
  </si>
  <si>
    <t>368-376</t>
  </si>
  <si>
    <t>1-722</t>
  </si>
  <si>
    <t>376-876</t>
  </si>
  <si>
    <t>877-1308</t>
  </si>
  <si>
    <t>723-1391</t>
  </si>
  <si>
    <t>CD123_HUMAN</t>
  </si>
  <si>
    <t>Cell division cycle protein 123 homolog (Protein D123) (HT-1080) (PZ32)</t>
  </si>
  <si>
    <t>CDC123 C10orf7 D123</t>
  </si>
  <si>
    <t>O75794</t>
  </si>
  <si>
    <t>35.4 kDa</t>
  </si>
  <si>
    <t>45.5 kDa</t>
  </si>
  <si>
    <t>25-218</t>
  </si>
  <si>
    <t>1-278</t>
  </si>
  <si>
    <t>218-336</t>
  </si>
  <si>
    <t>279-336</t>
  </si>
  <si>
    <t>FACE1_HUMAN</t>
  </si>
  <si>
    <t>CAAX prenyl protease 1 homolog (EC 3.4.24.84) (Farnesylated proteins-converting enzyme 1) (FACE-1) (Prenyl protein-specific endoprotease 1) (Zinc metalloproteinase Ste24 homolog)</t>
  </si>
  <si>
    <t>ZMPSTE24 FACE1 STE24</t>
  </si>
  <si>
    <t>O75844</t>
  </si>
  <si>
    <t>PRAF3_HUMAN</t>
  </si>
  <si>
    <t>PRA1 family protein 3 (ADP-ribosylation factor-like protein 6-interacting protein 5) (ARL-6-interacting protein 5) (Aip-5) (Cytoskeleton-related vitamin A-responsive protein) (Dermal papilla-derived protein 11) (GTRAP3-18) (Glutamate transporter EAAC1-interacting protein) (JM5) (Prenylated Rab acceptor protein 2) (Protein JWa) (Putative MAPK-activating protein PM27)</t>
  </si>
  <si>
    <t>ARL6IP5 DERP11 JWA PRA2 PRAF3 HSPC127</t>
  </si>
  <si>
    <t>O75915</t>
  </si>
  <si>
    <t>CBPD_HUMAN</t>
  </si>
  <si>
    <t>Carboxypeptidase D (EC 3.4.17.22) (Metallocarboxypeptidase D) (gp180)</t>
  </si>
  <si>
    <t>CPD</t>
  </si>
  <si>
    <t>O75976</t>
  </si>
  <si>
    <t>158.5 kDa</t>
  </si>
  <si>
    <t>179 kDa</t>
  </si>
  <si>
    <t>88-1239</t>
  </si>
  <si>
    <t>1-1264</t>
  </si>
  <si>
    <t>1240-1380</t>
  </si>
  <si>
    <t>1265-1380</t>
  </si>
  <si>
    <t>CIAO1_HUMAN</t>
  </si>
  <si>
    <t>SRP72_HUMAN</t>
  </si>
  <si>
    <t>Signal recognition particle subunit SRP72 (SRP72) (Signal recognition particle 72 kDa protein)</t>
  </si>
  <si>
    <t>SRP72</t>
  </si>
  <si>
    <t>O76094</t>
  </si>
  <si>
    <t>66.8 kDa</t>
  </si>
  <si>
    <t>2-475</t>
  </si>
  <si>
    <t>1-614</t>
  </si>
  <si>
    <t>618-671</t>
  </si>
  <si>
    <t>615-671</t>
  </si>
  <si>
    <t>MTA2_HUMAN</t>
  </si>
  <si>
    <t>Metastasis-associated protein MTA2 (Metastasis-associated 1-like 1) (MTA1-L1 protein) (p53 target protein in deacetylase complex)</t>
  </si>
  <si>
    <t>MTA2 MTA1L1 PID</t>
  </si>
  <si>
    <t>O94776</t>
  </si>
  <si>
    <t>8-522</t>
  </si>
  <si>
    <t>1-600</t>
  </si>
  <si>
    <t>522-668</t>
  </si>
  <si>
    <t>601-668</t>
  </si>
  <si>
    <t>TOM70_HUMAN</t>
  </si>
  <si>
    <t>Mitochondrial import receptor subunit TOM70 (Mitochondrial precursor proteins import receptor) (Translocase of outer membrane 70 kDa subunit) (Translocase of outer mitochondrial membrane protein 70)</t>
  </si>
  <si>
    <t>TOMM70 KIAA0719 TOM70 TOMM70A</t>
  </si>
  <si>
    <t>O94826</t>
  </si>
  <si>
    <t>62.9 kDa</t>
  </si>
  <si>
    <t>70.4 kDa</t>
  </si>
  <si>
    <t>1-148</t>
  </si>
  <si>
    <t>149-524</t>
  </si>
  <si>
    <t>74-608</t>
  </si>
  <si>
    <t>GLSK_HUMAN</t>
  </si>
  <si>
    <t>Glutaminase kidney isoform, mitochondrial (GLS) (EC 3.5.1.2) (K-glutaminase) (L-glutamine amidohydrolase) [Cleaved into: Glutaminase kidney isoform, mitochondrial 68 kDa chain; Glutaminase kidney isoform, mitochondrial 65 kDa chain]</t>
  </si>
  <si>
    <t>GLS GLS1 KIAA0838</t>
  </si>
  <si>
    <t>O94925</t>
  </si>
  <si>
    <t>UBR5_HUMAN</t>
  </si>
  <si>
    <t>E3 ubiquitin-protein ligase UBR5 (EC 2.3.2.26) (E3 ubiquitin-protein ligase, HECT domain-containing 1) (HECT-type E3 ubiquitin transferase UBR5) (Hyperplastic discs protein homolog) (hHYD) (Progestin-induced protein)</t>
  </si>
  <si>
    <t>UBR5 EDD EDD1 HYD KIAA0896</t>
  </si>
  <si>
    <t>O95071</t>
  </si>
  <si>
    <t>190.2 kDa</t>
  </si>
  <si>
    <t>129.4 kDa</t>
  </si>
  <si>
    <t>279.6 kDa</t>
  </si>
  <si>
    <t>107-1331</t>
  </si>
  <si>
    <t>1-1823</t>
  </si>
  <si>
    <t>1331-1725</t>
  </si>
  <si>
    <t>1726-2780</t>
  </si>
  <si>
    <t>1824-2797</t>
  </si>
  <si>
    <t>ELP1_HUMAN</t>
  </si>
  <si>
    <t>Elongator complex protein 1 (ELP1) (IkappaB kinase complex-associated protein) (IKK complex-associated protein) (p150)</t>
  </si>
  <si>
    <t>ELP1 IKAP IKBKAP</t>
  </si>
  <si>
    <t>O95163</t>
  </si>
  <si>
    <t>122.8 kDa</t>
  </si>
  <si>
    <t>148.1 kDa</t>
  </si>
  <si>
    <t>14-772</t>
  </si>
  <si>
    <t>1-1125</t>
  </si>
  <si>
    <t>772-1332</t>
  </si>
  <si>
    <t>1126-1332</t>
  </si>
  <si>
    <t>ZRAB2_HUMAN</t>
  </si>
  <si>
    <t>Zinc finger Ran-binding domain-containing protein 2 (Zinc finger protein 265) (Zinc finger, splicing)</t>
  </si>
  <si>
    <t>ZRANB2 ZIS ZNF265</t>
  </si>
  <si>
    <t>O95218</t>
  </si>
  <si>
    <t>LC7L3_HUMAN</t>
  </si>
  <si>
    <t>Luc7-like protein 3 (Cisplatin resistance-associated-overexpressed protein) (Luc7A) (Okadaic acid-inducible phosphoprotein OA48-18) (cAMP regulatory element-associated protein 1) (CRE-associated protein 1) (CREAP-1)</t>
  </si>
  <si>
    <t>LUC7L3 CREAP1 CROP O48</t>
  </si>
  <si>
    <t>O95232</t>
  </si>
  <si>
    <t>6PGL_HUMAN</t>
  </si>
  <si>
    <t>6-phosphogluconolactonase (6PGL) (EC 3.1.1.31)</t>
  </si>
  <si>
    <t>PGLS</t>
  </si>
  <si>
    <t>O95336</t>
  </si>
  <si>
    <t>SMC2_HUMAN</t>
  </si>
  <si>
    <t>Structural maintenance of chromosomes protein 2 (SMC protein 2) (SMC-2) (Chromosome-associated protein E) (hCAP-E) (XCAP-E homolog)</t>
  </si>
  <si>
    <t>SMC2 CAPE SMC2L1 PRO0324</t>
  </si>
  <si>
    <t>O95347</t>
  </si>
  <si>
    <t>124.2 kDa</t>
  </si>
  <si>
    <t>137.3 kDa</t>
  </si>
  <si>
    <t>5-945</t>
  </si>
  <si>
    <t>1-1066</t>
  </si>
  <si>
    <t>945-4497</t>
  </si>
  <si>
    <t>1067-1197</t>
  </si>
  <si>
    <t>IPO7_HUMAN</t>
  </si>
  <si>
    <t>Importin-7 (Imp7) (Ran-binding protein 7) (RanBP7)</t>
  </si>
  <si>
    <t>IPO7 RANBP7</t>
  </si>
  <si>
    <t>O95373</t>
  </si>
  <si>
    <t>AHSA1_HUMAN</t>
  </si>
  <si>
    <t>Activator of 90 kDa heat shock protein ATPase homolog 1 (AHA1) (p38)</t>
  </si>
  <si>
    <t>AHSA1 C14orf3 HSPC322</t>
  </si>
  <si>
    <t>O95433</t>
  </si>
  <si>
    <t>11.8 kDa</t>
  </si>
  <si>
    <t>19.3 kDa</t>
  </si>
  <si>
    <t>12 kDa</t>
  </si>
  <si>
    <t>42.1 kDa</t>
  </si>
  <si>
    <t>17-41</t>
  </si>
  <si>
    <t>41-63</t>
  </si>
  <si>
    <t>64-246</t>
  </si>
  <si>
    <t>62-254</t>
  </si>
  <si>
    <t>246-305</t>
  </si>
  <si>
    <t>306-328</t>
  </si>
  <si>
    <t>255-338</t>
  </si>
  <si>
    <t>SC24B_HUMAN</t>
  </si>
  <si>
    <t>Protein transport protein Sec24B (SEC24-related protein B)</t>
  </si>
  <si>
    <t>SEC24B</t>
  </si>
  <si>
    <t>O95487</t>
  </si>
  <si>
    <t>ACSL3_HUMAN</t>
  </si>
  <si>
    <t>Long-chain-fatty-acid--CoA ligase 3 (EC 6.2.1.3) (Arachidonate--CoA ligase) (EC 6.2.1.15) (Long-chain acyl-CoA synthetase 3) (LACS 3)</t>
  </si>
  <si>
    <t>ACSL3 ACS3 FACL3 LACS3</t>
  </si>
  <si>
    <t>O95573</t>
  </si>
  <si>
    <t>RPA1_HUMAN</t>
  </si>
  <si>
    <t>DNA-directed RNA polymerase I subunit RPA1 (RNA polymerase I subunit A1) (EC 2.7.7.6) (A190) (DNA-directed RNA polymerase I largest subunit) (DNA-directed RNA polymerase I subunit A) (RNA polymerase I 194 kDa subunit) (RPA194)</t>
  </si>
  <si>
    <t>POLR1A</t>
  </si>
  <si>
    <t>O95602</t>
  </si>
  <si>
    <t>OXSR1_HUMAN</t>
  </si>
  <si>
    <t>Serine/threonine-protein kinase OSR1 (EC 2.7.11.1) (Oxidative stress-responsive 1 protein)</t>
  </si>
  <si>
    <t>OXSR1 KIAA1101 OSR1</t>
  </si>
  <si>
    <t>O95747</t>
  </si>
  <si>
    <t>54.1 kDa</t>
  </si>
  <si>
    <t>94-517</t>
  </si>
  <si>
    <t>59-527</t>
  </si>
  <si>
    <t>AP2A1_HUMAN</t>
  </si>
  <si>
    <t>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t>
  </si>
  <si>
    <t>AP2A1 ADTAA CLAPA1</t>
  </si>
  <si>
    <t>O95782</t>
  </si>
  <si>
    <t>66.5 kDa</t>
  </si>
  <si>
    <t>95.7 kDa</t>
  </si>
  <si>
    <t>154-632</t>
  </si>
  <si>
    <t>1-687</t>
  </si>
  <si>
    <t>633-977</t>
  </si>
  <si>
    <t>688-977</t>
  </si>
  <si>
    <t>BAG2_HUMAN</t>
  </si>
  <si>
    <t>BAG family molecular chaperone regulator 2 (BAG-2) (Bcl-2-associated athanogene 2)</t>
  </si>
  <si>
    <t>BAG2</t>
  </si>
  <si>
    <t>O95816</t>
  </si>
  <si>
    <t>20.5 kDa</t>
  </si>
  <si>
    <t>23.7 kDa</t>
  </si>
  <si>
    <t>28-211</t>
  </si>
  <si>
    <t>24-211</t>
  </si>
  <si>
    <t>BAG3_HUMAN</t>
  </si>
  <si>
    <t>BAG family molecular chaperone regulator 3 (BAG-3) (Bcl-2-associated athanogene 3) (Bcl-2-binding protein Bis) (Docking protein CAIR-1)</t>
  </si>
  <si>
    <t>BAG3 BIS</t>
  </si>
  <si>
    <t>O95817</t>
  </si>
  <si>
    <t>AIFM1_HUMAN</t>
  </si>
  <si>
    <t>Apoptosis-inducing factor 1, mitochondrial (EC 1.6.99.-) (Programmed cell death protein 8)</t>
  </si>
  <si>
    <t>AIFM1 AIF PDCD8</t>
  </si>
  <si>
    <t>O95831</t>
  </si>
  <si>
    <t>EMAL2_HUMAN</t>
  </si>
  <si>
    <t>Echinoderm microtubule-associated protein-like 2 (EMAP-2) (HuEMAP-2)</t>
  </si>
  <si>
    <t>EML2 EMAP2 EMAPL2</t>
  </si>
  <si>
    <t>O95834</t>
  </si>
  <si>
    <t>CLPT1_HUMAN</t>
  </si>
  <si>
    <t>Cleft lip and palate transmembrane protein 1</t>
  </si>
  <si>
    <t>CLPTM1</t>
  </si>
  <si>
    <t>O96005</t>
  </si>
  <si>
    <t>LDHA_HUMAN</t>
  </si>
  <si>
    <t>L-lactate dehydrogenase A chain (LDH-A) (EC 1.1.1.27) (Cell proliferation-inducing gene 19 protein) (LDH muscle subunit) (LDH-M) (Renal carcinoma antigen NY-REN-59)</t>
  </si>
  <si>
    <t>LDHA PIG19</t>
  </si>
  <si>
    <t>P00338</t>
  </si>
  <si>
    <t>SODC_HUMAN</t>
  </si>
  <si>
    <t>Superoxide dismutase [Cu-Zn] (EC 1.15.1.1) (Superoxide dismutase 1) (hSod1)</t>
  </si>
  <si>
    <t>SOD1</t>
  </si>
  <si>
    <t>P00441</t>
  </si>
  <si>
    <t>EGFR_HUMAN</t>
  </si>
  <si>
    <t>Epidermal growth factor receptor (EC 2.7.10.1) (Proto-oncogene c-ErbB-1) (Receptor tyrosine-protein kinase erbB-1)</t>
  </si>
  <si>
    <t>EGFR ERBB ERBB1 HER1</t>
  </si>
  <si>
    <t>P00533</t>
  </si>
  <si>
    <t>PGK1_HUMAN</t>
  </si>
  <si>
    <t>Phosphoglycerate kinase 1 (EC 2.7.2.3) (Cell migration-inducing gene 10 protein) (Primer recognition protein 2) (PRP 2)</t>
  </si>
  <si>
    <t>PGK1 PGKA MIG10 OK/SW-cl.110</t>
  </si>
  <si>
    <t>P00558</t>
  </si>
  <si>
    <t>CYTA_HUMAN</t>
  </si>
  <si>
    <t>Cystatin-A (Cystatin-AS) (Stefin-A) [Cleaved into: Cystatin-A, N-terminally processed]</t>
  </si>
  <si>
    <t>CSTA STF1 STFA</t>
  </si>
  <si>
    <t>P01040</t>
  </si>
  <si>
    <t>HLAA_HUMAN</t>
  </si>
  <si>
    <t>HLA class I histocompatibility antigen, A alpha chain (Human leukocyte antigen A) (HLA-A)</t>
  </si>
  <si>
    <t>HLA-A HLAA</t>
  </si>
  <si>
    <t>P01891</t>
  </si>
  <si>
    <t>46-267</t>
  </si>
  <si>
    <t>1-351</t>
  </si>
  <si>
    <t>267-365</t>
  </si>
  <si>
    <t>352-365</t>
  </si>
  <si>
    <t>LMNA_HUMAN</t>
  </si>
  <si>
    <t>Prelamin-A/C [Cleaved into: Lamin-A/C (70 kDa lamin) (Renal carcinoma antigen NY-REN-32)]</t>
  </si>
  <si>
    <t>LMNA LMN1</t>
  </si>
  <si>
    <t>P02545</t>
  </si>
  <si>
    <t>70 kDa</t>
  </si>
  <si>
    <t>12-216</t>
  </si>
  <si>
    <t>1-230</t>
  </si>
  <si>
    <t>241-644</t>
  </si>
  <si>
    <t>231-664</t>
  </si>
  <si>
    <t>FRIH_HUMAN</t>
  </si>
  <si>
    <t>Ferritin heavy chain (Ferritin H subunit) (EC 1.16.3.1) (Cell proliferation-inducing gene 15 protein) [Cleaved into: Ferritin heavy chain, N-terminally processed]</t>
  </si>
  <si>
    <t>FTH1 FTH FTHL6 OK/SW-cl.84 PIG15</t>
  </si>
  <si>
    <t>P02794</t>
  </si>
  <si>
    <t>CATA_HUMAN</t>
  </si>
  <si>
    <t>Catalase (EC 1.11.1.6)</t>
  </si>
  <si>
    <t>CAT</t>
  </si>
  <si>
    <t>P04040</t>
  </si>
  <si>
    <t>GLCM_HUMAN</t>
  </si>
  <si>
    <t>Lysosomal acid glucosylceramidase (Lysosomal acid GCase) (EC 3.2.1.45) (Acid beta-glucosidase) (Alglucerase) (Beta-glucocerebrosidase) (Beta-GC) (Cholesterol glucosyltransferase) (SGTase) (EC 2.4.1.-) (Cholesteryl-beta-glucosidase) (EC 3.2.1.104) (D-glucosyl-N-acylsphingosine glucohydrolase) (Imiglucerase)</t>
  </si>
  <si>
    <t>GBA GC GLUC</t>
  </si>
  <si>
    <t>P04062</t>
  </si>
  <si>
    <t>60.7 kDa</t>
  </si>
  <si>
    <t>65.3 kDa</t>
  </si>
  <si>
    <t>1-145</t>
  </si>
  <si>
    <t>146-480</t>
  </si>
  <si>
    <t>64-536</t>
  </si>
  <si>
    <t>ALDOA_HUMAN</t>
  </si>
  <si>
    <t>Fructose-bisphosphate aldolase A (EC 4.1.2.13) (Lung cancer antigen NY-LU-1) (Muscle-type aldolase)</t>
  </si>
  <si>
    <t>ALDOA ALDA</t>
  </si>
  <si>
    <t>P04075</t>
  </si>
  <si>
    <t>KITH_HUMAN</t>
  </si>
  <si>
    <t>Thymidine kinase, cytosolic (EC 2.7.1.21)</t>
  </si>
  <si>
    <t>TK1</t>
  </si>
  <si>
    <t>P04183</t>
  </si>
  <si>
    <t>G3P_HUMAN</t>
  </si>
  <si>
    <t>Glyceraldehyde-3-phosphate dehydrogenase (GAPDH) (EC 1.2.1.12) (Peptidyl-cysteine S-nitrosylase GAPDH) (EC 2.6.99.-)</t>
  </si>
  <si>
    <t>GAPDH GAPD CDABP0047 OK/SW-cl.12</t>
  </si>
  <si>
    <t>P04406</t>
  </si>
  <si>
    <t>CPNS1_HUMAN</t>
  </si>
  <si>
    <t>Calpain small subunit 1 (CSS1) (Calcium-activated neutral proteinase small subunit) (CANP small subunit) (Calcium-dependent protease small subunit) (CDPS) (Calcium-dependent protease small subunit 1) (Calpain regulatory subunit)</t>
  </si>
  <si>
    <t>CAPNS1 CAPN4 CAPNS</t>
  </si>
  <si>
    <t>P04632</t>
  </si>
  <si>
    <t>20.9 kDa</t>
  </si>
  <si>
    <t>26.8 kDa</t>
  </si>
  <si>
    <t>2-172</t>
  </si>
  <si>
    <t>1-237</t>
  </si>
  <si>
    <t>172-268</t>
  </si>
  <si>
    <t>238-268</t>
  </si>
  <si>
    <t>HSPB1_HUMAN</t>
  </si>
  <si>
    <t>Heat shock protein beta-1 (HspB1) (28 kDa heat shock protein) (Estrogen-regulated 24 kDa protein) (Heat shock 27 kDa protein) (HSP 27) (Stress-responsive protein 27) (SRP27)</t>
  </si>
  <si>
    <t>HSPB1 HSP27 HSP28</t>
  </si>
  <si>
    <t>P04792</t>
  </si>
  <si>
    <t>RPN1_HUMAN</t>
  </si>
  <si>
    <t>Dolichyl-diphosphooligosaccharide--protein glycosyltransferase subunit 1 (Dolichyl-diphosphooligosaccharide--protein glycosyltransferase 67 kDa subunit) (Ribophorin I) (RPN-I) (Ribophorin-1)</t>
  </si>
  <si>
    <t>RPN1</t>
  </si>
  <si>
    <t>P04843</t>
  </si>
  <si>
    <t>54.9 kDa</t>
  </si>
  <si>
    <t>10.7 kDa</t>
  </si>
  <si>
    <t>65.6 kDa</t>
  </si>
  <si>
    <t>67.5 kDa</t>
  </si>
  <si>
    <t>49-489</t>
  </si>
  <si>
    <t>1-546</t>
  </si>
  <si>
    <t>489-524</t>
  </si>
  <si>
    <t>547-607</t>
  </si>
  <si>
    <t>GNAI2_HUMAN</t>
  </si>
  <si>
    <t>Guanine nucleotide-binding protein G(i) subunit alpha-2 (Adenylate cyclase-inhibiting G alpha protein)</t>
  </si>
  <si>
    <t>GNAI2 GNAI2B</t>
  </si>
  <si>
    <t>P04899</t>
  </si>
  <si>
    <t>AT1A1_HUMAN</t>
  </si>
  <si>
    <t>Sodium/potassium-transporting ATPase subunit alpha-1 (Na(+)/K(+) ATPase alpha-1 subunit) (EC 7.2.2.13) (Sodium pump subunit alpha-1)</t>
  </si>
  <si>
    <t>ATP1A1</t>
  </si>
  <si>
    <t>P05023</t>
  </si>
  <si>
    <t>AT1B1_HUMAN</t>
  </si>
  <si>
    <t>Sodium/potassium-transporting ATPase subunit beta-1 (Sodium/potassium-dependent ATPase subunit beta-1)</t>
  </si>
  <si>
    <t>ATP1B1 ATP1B</t>
  </si>
  <si>
    <t>P05026</t>
  </si>
  <si>
    <t>ADT2_HUMAN</t>
  </si>
  <si>
    <t>ADP/ATP translocase 2 (ADP,ATP carrier protein 2) (ADP,ATP carrier protein, fibroblast isoform) (Adenine nucleotide translocator 2) (ANT 2) (Solute carrier family 25 member 5) [Cleaved into: ADP/ATP translocase 2, N-terminally processed]</t>
  </si>
  <si>
    <t>SLC25A5 ANT2</t>
  </si>
  <si>
    <t>P05141</t>
  </si>
  <si>
    <t>IF2A_HUMAN</t>
  </si>
  <si>
    <t>Eukaryotic translation initiation factor 2 subunit 1 (Eukaryotic translation initiation factor 2 subunit alpha) (eIF-2-alpha) (eIF-2A) (eIF-2alpha)</t>
  </si>
  <si>
    <t>EIF2S1 EIF2A</t>
  </si>
  <si>
    <t>P05198</t>
  </si>
  <si>
    <t>33.4 kDa</t>
  </si>
  <si>
    <t>37.1 kDa</t>
  </si>
  <si>
    <t>68-312</t>
  </si>
  <si>
    <t>19-315</t>
  </si>
  <si>
    <t>RLA2_HUMAN</t>
  </si>
  <si>
    <t>60S acidic ribosomal protein P2 (Large ribosomal subunit protein P2) (Renal carcinoma antigen NY-REN-44)</t>
  </si>
  <si>
    <t>RPLP2 D11S2243E RPP2</t>
  </si>
  <si>
    <t>P05387</t>
  </si>
  <si>
    <t>RLA0_HUMAN</t>
  </si>
  <si>
    <t>60S acidic ribosomal protein P0 (60S ribosomal protein L10E) (Large ribosomal subunit protein uL10)</t>
  </si>
  <si>
    <t>RPLP0</t>
  </si>
  <si>
    <t>P05388</t>
  </si>
  <si>
    <t>LA_HUMAN</t>
  </si>
  <si>
    <t>Lupus La protein (La autoantigen) (La ribonucleoprotein) (Sjoegren syndrome type B antigen) (SS-B)</t>
  </si>
  <si>
    <t>SSB</t>
  </si>
  <si>
    <t>P05455</t>
  </si>
  <si>
    <t>37.2 kDa</t>
  </si>
  <si>
    <t>46.4 kDa</t>
  </si>
  <si>
    <t>1-102</t>
  </si>
  <si>
    <t>1-151</t>
  </si>
  <si>
    <t>152-328</t>
  </si>
  <si>
    <t>103-408</t>
  </si>
  <si>
    <t>ITB1_HUMAN</t>
  </si>
  <si>
    <t>Integrin beta-1 (Fibronectin receptor subunit beta) (Glycoprotein IIa) (GPIIA) (VLA-4 subunit beta) (CD antigen CD29)</t>
  </si>
  <si>
    <t>ITGB1 FNRB MDF2 MSK12</t>
  </si>
  <si>
    <t>P05556</t>
  </si>
  <si>
    <t>76.6 kDa</t>
  </si>
  <si>
    <t>90.9 kDa</t>
  </si>
  <si>
    <t>104.6 kDa</t>
  </si>
  <si>
    <t>64-84</t>
  </si>
  <si>
    <t>84-105</t>
  </si>
  <si>
    <t>106-794</t>
  </si>
  <si>
    <t>89-798</t>
  </si>
  <si>
    <t>RB_HUMAN</t>
  </si>
  <si>
    <t>Retinoblastoma-associated protein (p105-Rb) (p110-RB1) (pRb) (Rb) (pp110)</t>
  </si>
  <si>
    <t>RB1</t>
  </si>
  <si>
    <t>P06400</t>
  </si>
  <si>
    <t>96.7 kDa</t>
  </si>
  <si>
    <t>1-122</t>
  </si>
  <si>
    <t>123-889</t>
  </si>
  <si>
    <t>86-928</t>
  </si>
  <si>
    <t>CDK1_HUMAN</t>
  </si>
  <si>
    <t>Cyclin-dependent kinase 1 (CDK1) (EC 2.7.11.22) (EC 2.7.11.23) (Cell division control protein 2 homolog) (Cell division protein kinase 1) (p34 protein kinase)</t>
  </si>
  <si>
    <t>CDK1 CDC2 CDC28A CDKN1 P34CDC2</t>
  </si>
  <si>
    <t>P06493</t>
  </si>
  <si>
    <t>S10A6_HUMAN</t>
  </si>
  <si>
    <t>Protein S100-A6 (Calcyclin) (Growth factor-inducible protein 2A9) (MLN 4) (Prolactin receptor-associated protein) (PRA) (S100 calcium-binding protein A6)</t>
  </si>
  <si>
    <t>S100A6 CACY</t>
  </si>
  <si>
    <t>P06703</t>
  </si>
  <si>
    <t>ENOA_HUMAN</t>
  </si>
  <si>
    <t>Alpha-enolase (EC 4.2.1.11) (2-phospho-D-glycerate hydro-lyase) (C-myc promoter-binding protein) (Enolase 1) (MBP-1) (MPB-1) (Non-neural enolase) (NNE) (Phosphopyruvate hydratase) (Plasminogen-binding protein)</t>
  </si>
  <si>
    <t>ENO1 ENO1L1 MBPB1 MPB1</t>
  </si>
  <si>
    <t>P06733</t>
  </si>
  <si>
    <t>G6PI_HUMAN</t>
  </si>
  <si>
    <t>Glucose-6-phosphate isomerase (GPI) (EC 5.3.1.9) (Autocrine motility factor) (AMF) (Neuroleukin) (NLK) (Phosphoglucose isomerase) (PGI) (Phosphohexose isomerase) (PHI) (Sperm antigen 36) (SA-36)</t>
  </si>
  <si>
    <t>GPI</t>
  </si>
  <si>
    <t>P06744</t>
  </si>
  <si>
    <t>NPM_HUMAN</t>
  </si>
  <si>
    <t>Nucleophosmin (NPM) (Nucleolar phosphoprotein B23) (Nucleolar protein NO38) (Numatrin)</t>
  </si>
  <si>
    <t>NPM1 NPM</t>
  </si>
  <si>
    <t>P06748</t>
  </si>
  <si>
    <t>TPM3_HUMAN</t>
  </si>
  <si>
    <t>Tropomyosin alpha-3 chain (Gamma-tropomyosin) (Tropomyosin-3) (Tropomyosin-5) (hTM5)</t>
  </si>
  <si>
    <t>TPM3</t>
  </si>
  <si>
    <t>P06753</t>
  </si>
  <si>
    <t>ITAV_HUMAN</t>
  </si>
  <si>
    <t>Integrin alpha-V (Vitronectin receptor) (Vitronectin receptor subunit alpha) (CD antigen CD51) [Cleaved into: Integrin alpha-V heavy chain; Integrin alpha-V light chain]</t>
  </si>
  <si>
    <t>ITGAV MSK8 VNRA VTNR</t>
  </si>
  <si>
    <t>P06756</t>
  </si>
  <si>
    <t>HEXA_HUMAN</t>
  </si>
  <si>
    <t>Beta-hexosaminidase subunit alpha (EC 3.2.1.52) (Beta-N-acetylhexosaminidase subunit alpha) (Hexosaminidase subunit A) (N-acetyl-beta-glucosaminidase subunit alpha)</t>
  </si>
  <si>
    <t>HEXA</t>
  </si>
  <si>
    <t>P06865</t>
  </si>
  <si>
    <t>54.2 kDa</t>
  </si>
  <si>
    <t>62.4 kDa</t>
  </si>
  <si>
    <t>1-137</t>
  </si>
  <si>
    <t>138-499</t>
  </si>
  <si>
    <t>63-529</t>
  </si>
  <si>
    <t>H2B1J_HUMAN</t>
  </si>
  <si>
    <t>Histone H2B type 1-J (Histone H2B.1) (Histone H2B.r) (H2B/r)</t>
  </si>
  <si>
    <t>H2BC11 H2BFR HIST1H2BJ</t>
  </si>
  <si>
    <t>P06899</t>
  </si>
  <si>
    <t>LDHB_HUMAN</t>
  </si>
  <si>
    <t>L-lactate dehydrogenase B chain (LDH-B) (EC 1.1.1.27) (LDH heart subunit) (LDH-H) (Renal carcinoma antigen NY-REN-46)</t>
  </si>
  <si>
    <t>LDHB</t>
  </si>
  <si>
    <t>P07195</t>
  </si>
  <si>
    <t>PDIA1_HUMAN</t>
  </si>
  <si>
    <t>Protein disulfide-isomerase (PDI) (EC 5.3.4.1) (Cellular thyroid hormone-binding protein) (Prolyl 4-hydroxylase subunit beta) (p55)</t>
  </si>
  <si>
    <t>P4HB ERBA2L PDI PDIA1 PO4DB</t>
  </si>
  <si>
    <t>P07237</t>
  </si>
  <si>
    <t>38.6 kDa</t>
  </si>
  <si>
    <t>60.2 kDa</t>
  </si>
  <si>
    <t>32-130</t>
  </si>
  <si>
    <t>1-167</t>
  </si>
  <si>
    <t>130-195</t>
  </si>
  <si>
    <t>196-437</t>
  </si>
  <si>
    <t>168-508</t>
  </si>
  <si>
    <t>CATD_HUMAN</t>
  </si>
  <si>
    <t>Cathepsin D (EC 3.4.23.5) [Cleaved into: Cathepsin D light chain; Cathepsin D heavy chain]</t>
  </si>
  <si>
    <t>CTSD CPSD</t>
  </si>
  <si>
    <t>44 kDa</t>
  </si>
  <si>
    <t>ANXA2_HUMAN</t>
  </si>
  <si>
    <t>Annexin A2 (Annexin II) (Annexin-2) (Calpactin I heavy chain) (Calpactin-1 heavy chain) (Chromobindin-8) (Lipocortin II) (Placental anticoagulant protein IV) (PAP-IV) (Protein I) (p36)</t>
  </si>
  <si>
    <t>ANXA2 ANX2 ANX2L4 CAL1H LPC2D</t>
  </si>
  <si>
    <t>P07355</t>
  </si>
  <si>
    <t>TBB5_HUMAN</t>
  </si>
  <si>
    <t>Tubulin beta chain (Tubulin beta-5 chain)</t>
  </si>
  <si>
    <t>TUBB TUBB5 OK/SW-cl.56</t>
  </si>
  <si>
    <t>P07437</t>
  </si>
  <si>
    <t>SAP_HUMAN</t>
  </si>
  <si>
    <t>Prosaposin (Proactivator polypeptide) [Cleaved into: Saposin-A (Protein A); Saposin-B-Val; Saposin-B (Cerebroside sulfate activator) (CSAct) (Dispersin) (Sphingolipid activator protein 1) (SAP-1) (Sulfatide/GM1 activator); Saposin-C (A1 activator) (Co-beta-glucosidase) (Glucosylceramidase activator) (Sphingolipid activator protein 2) (SAP-2); Saposin-D (Component C) (Protein C)]</t>
  </si>
  <si>
    <t>PSAP GLBA SAP1</t>
  </si>
  <si>
    <t>P07602</t>
  </si>
  <si>
    <t>HEXB_HUMAN</t>
  </si>
  <si>
    <t>Beta-hexosaminidase subunit beta (EC 3.2.1.52) (Beta-N-acetylhexosaminidase subunit beta) (Hexosaminidase subunit B) (Cervical cancer proto-oncogene 7 protein) (HCC-7) (N-acetyl-beta-glucosaminidase subunit beta) [Cleaved into: Beta-hexosaminidase subunit beta chain B; Beta-hexosaminidase subunit beta chain A]</t>
  </si>
  <si>
    <t>HEXB HCC7</t>
  </si>
  <si>
    <t>P07686</t>
  </si>
  <si>
    <t>24.4 kDa</t>
  </si>
  <si>
    <t>27.5 kDa</t>
  </si>
  <si>
    <t>63.9 kDa</t>
  </si>
  <si>
    <t>64.3 kDa</t>
  </si>
  <si>
    <t>52-110</t>
  </si>
  <si>
    <t>1-138</t>
  </si>
  <si>
    <t>110-221</t>
  </si>
  <si>
    <t>222-312</t>
  </si>
  <si>
    <t>139-317</t>
  </si>
  <si>
    <t>312-338</t>
  </si>
  <si>
    <t>339-528</t>
  </si>
  <si>
    <t>318-556</t>
  </si>
  <si>
    <t>PROF1_HUMAN</t>
  </si>
  <si>
    <t>Profilin-1 (Epididymis tissue protein Li 184a) (Profilin I)</t>
  </si>
  <si>
    <t>PFN1</t>
  </si>
  <si>
    <t>P07737</t>
  </si>
  <si>
    <t>APT_HUMAN</t>
  </si>
  <si>
    <t>Adenine phosphoribosyltransferase (APRT) (EC 2.4.2.7)</t>
  </si>
  <si>
    <t>APRT</t>
  </si>
  <si>
    <t>P07741</t>
  </si>
  <si>
    <t>SYEP_HUMAN</t>
  </si>
  <si>
    <t>Bifunctional glutamate/proline--tRNA ligase (Bifunctional aminoacyl-tRNA synthetase) (Cell proliferation-inducing gene 32 protein) (Glutamatyl-prolyl-tRNA synthetase) [Includes: Glutamate--tRNA ligase (EC 6.1.1.17) (Glutamyl-tRNA synthetase) (GluRS); Proline--tRNA ligase (EC 6.1.1.15) (Prolyl-tRNA synthetase)]</t>
  </si>
  <si>
    <t>EPRS1 EPRS GLNS PARS QARS QPRS PIG32</t>
  </si>
  <si>
    <t>P07814</t>
  </si>
  <si>
    <t>116.9 kDa</t>
  </si>
  <si>
    <t>60.4 kDa</t>
  </si>
  <si>
    <t>169.3 kDa</t>
  </si>
  <si>
    <t>89-916</t>
  </si>
  <si>
    <t>1-929</t>
  </si>
  <si>
    <t>916-991</t>
  </si>
  <si>
    <t>992-1510</t>
  </si>
  <si>
    <t>930-1512</t>
  </si>
  <si>
    <t>CATB_HUMAN</t>
  </si>
  <si>
    <t>Cathepsin B (EC 3.4.22.1) (APP secretase) (APPS) (Cathepsin B1) [Cleaved into: Cathepsin B light chain; Cathepsin B heavy chain]</t>
  </si>
  <si>
    <t>CTSB CPSB</t>
  </si>
  <si>
    <t>P07858</t>
  </si>
  <si>
    <t>HS90A_HUMAN</t>
  </si>
  <si>
    <t>Heat shock protein HSP 90-alpha (Heat shock 86 kDa) (HSP 86) (HSP86) (Lipopolysaccharide-associated protein 2) (LAP-2) (LPS-associated protein 2) (Renal carcinoma antigen NY-REN-38)</t>
  </si>
  <si>
    <t>HSP90AA1 HSP90A HSPC1 HSPCA</t>
  </si>
  <si>
    <t>P07900</t>
  </si>
  <si>
    <t>HNRPC_HUMAN</t>
  </si>
  <si>
    <t>Heterogeneous nuclear ribonucleoproteins C1/C2 (hnRNP C1/C2)</t>
  </si>
  <si>
    <t>HNRNPC HNRPC</t>
  </si>
  <si>
    <t>P07910</t>
  </si>
  <si>
    <t>1-131</t>
  </si>
  <si>
    <t>89-142</t>
  </si>
  <si>
    <t>143-216</t>
  </si>
  <si>
    <t>132-306</t>
  </si>
  <si>
    <t>TPM2_HUMAN</t>
  </si>
  <si>
    <t>Tropomyosin beta chain (Beta-tropomyosin) (Tropomyosin-2)</t>
  </si>
  <si>
    <t>TPM2 TMSB</t>
  </si>
  <si>
    <t>P07951</t>
  </si>
  <si>
    <t>4F2_HUMAN</t>
  </si>
  <si>
    <t>4F2 cell-surface antigen heavy chain (4F2hc) (4F2 heavy chain antigen) (Lymphocyte activation antigen 4F2 large subunit) (Solute carrier family 3 member 2) (CD antigen CD98)</t>
  </si>
  <si>
    <t>SLC3A2 MDU1</t>
  </si>
  <si>
    <t>P08195</t>
  </si>
  <si>
    <t>86.7 kDa</t>
  </si>
  <si>
    <t>1-109</t>
  </si>
  <si>
    <t>146-625</t>
  </si>
  <si>
    <t>110-630</t>
  </si>
  <si>
    <t>ASNS_HUMAN</t>
  </si>
  <si>
    <t>Asparagine synthetase [glutamine-hydrolyzing] (EC 6.3.5.4) (Cell cycle control protein TS11) (Glutamine-dependent asparagine synthetase)</t>
  </si>
  <si>
    <t>ASNS TS11</t>
  </si>
  <si>
    <t>P08243</t>
  </si>
  <si>
    <t>HEM3_HUMAN</t>
  </si>
  <si>
    <t>Porphobilinogen deaminase (PBG-D) (EC 2.5.1.61) (Hydroxymethylbilane synthase) (HMBS) (Pre-uroporphyrinogen synthase)</t>
  </si>
  <si>
    <t>HMBS PBGD UPS</t>
  </si>
  <si>
    <t>P08397</t>
  </si>
  <si>
    <t>RU17_HUMAN</t>
  </si>
  <si>
    <t>U1 small nuclear ribonucleoprotein 70 kDa (U1 snRNP 70 kDa) (U1-70K) (snRNP70)</t>
  </si>
  <si>
    <t>SNRNP70 RNPU1Z RPU1 SNRP70 U1AP1</t>
  </si>
  <si>
    <t>P08621</t>
  </si>
  <si>
    <t>44.5 kDa</t>
  </si>
  <si>
    <t>1-350</t>
  </si>
  <si>
    <t>180-437</t>
  </si>
  <si>
    <t>351-437</t>
  </si>
  <si>
    <t>VIME_HUMAN</t>
  </si>
  <si>
    <t>Vimentin</t>
  </si>
  <si>
    <t>VIM</t>
  </si>
  <si>
    <t>P08670</t>
  </si>
  <si>
    <t>29.4 kDa</t>
  </si>
  <si>
    <t>19.5 kDa</t>
  </si>
  <si>
    <t>48.9 kDa</t>
  </si>
  <si>
    <t>37-235</t>
  </si>
  <si>
    <t>235-273</t>
  </si>
  <si>
    <t>274-439</t>
  </si>
  <si>
    <t>260-466</t>
  </si>
  <si>
    <t>RS17_HUMAN</t>
  </si>
  <si>
    <t>40S ribosomal protein S17 (Small ribosomal subunit protein eS17)</t>
  </si>
  <si>
    <t>RPS17 RPS17L</t>
  </si>
  <si>
    <t>P08708</t>
  </si>
  <si>
    <t>ANXA5_HUMAN</t>
  </si>
  <si>
    <t>Annexin A5 (Anchorin CII) (Annexin V) (Annexin-5) (Calphobindin I) (CBP-I) (Endonexin II) (Lipocortin V) (Placental anticoagulant protein 4) (PP4) (Placental anticoagulant protein I) (PAP-I) (Thromboplastin inhibitor) (Vascular anticoagulant-alpha) (VAC-alpha)</t>
  </si>
  <si>
    <t>ANXA5 ANX5 ENX2 PP4</t>
  </si>
  <si>
    <t>P08758</t>
  </si>
  <si>
    <t>RSSA_HUMAN</t>
  </si>
  <si>
    <t>40S ribosomal protein SA (37 kDa laminin receptor precursor) (37LRP) (37/67 kDa laminin receptor) (LRP/LR) (67 kDa laminin receptor) (67LR) (Colon carcinoma laminin-binding protein) (Laminin receptor 1) (LamR) (Laminin-binding protein precursor p40) (LBP/p40) (Multidrug resistance-associated protein MGr1-Ag) (NEM/1CHD4) (Small ribosomal subunit protein uS2)</t>
  </si>
  <si>
    <t>RPSA LAMBR LAMR1</t>
  </si>
  <si>
    <t>P08865</t>
  </si>
  <si>
    <t>THIK_HUMAN</t>
  </si>
  <si>
    <t>3-ketoacyl-CoA thiolase, peroxisomal (EC 2.3.1.16) (Acetyl-CoA acyltransferase) (Beta-ketothiolase) (Peroxisomal 3-oxoacyl-CoA thiolase)</t>
  </si>
  <si>
    <t>ACAA1 ACAA PTHIO</t>
  </si>
  <si>
    <t>P09110</t>
  </si>
  <si>
    <t>41.3 kDa</t>
  </si>
  <si>
    <t>58-395</t>
  </si>
  <si>
    <t>38-424</t>
  </si>
  <si>
    <t>GSTP1_HUMAN</t>
  </si>
  <si>
    <t>Glutathione S-transferase P (EC 2.5.1.18) (GST class-pi) (GSTP1-1)</t>
  </si>
  <si>
    <t>GSTP1 FAEES3 GST3</t>
  </si>
  <si>
    <t>P09211</t>
  </si>
  <si>
    <t>HMGB1_HUMAN</t>
  </si>
  <si>
    <t>High mobility group protein B1 (High mobility group protein 1) (HMG-1)</t>
  </si>
  <si>
    <t>HMGB1 HMG1</t>
  </si>
  <si>
    <t>P09429</t>
  </si>
  <si>
    <t>GNAO_HUMAN</t>
  </si>
  <si>
    <t>Guanine nucleotide-binding protein G(o) subunit alpha</t>
  </si>
  <si>
    <t>GNAO1</t>
  </si>
  <si>
    <t>P09471</t>
  </si>
  <si>
    <t>35.9 kDa</t>
  </si>
  <si>
    <t>36-193</t>
  </si>
  <si>
    <t>1-337</t>
  </si>
  <si>
    <t>193-354</t>
  </si>
  <si>
    <t>338-354</t>
  </si>
  <si>
    <t>CLCA_HUMAN</t>
  </si>
  <si>
    <t>Clathrin light chain A (Lca)</t>
  </si>
  <si>
    <t>CLTA</t>
  </si>
  <si>
    <t>P09496</t>
  </si>
  <si>
    <t>16.8 kDa</t>
  </si>
  <si>
    <t>264.7 kDa</t>
  </si>
  <si>
    <t>2-1680</t>
  </si>
  <si>
    <t>1680-2363</t>
  </si>
  <si>
    <t>1893-2363</t>
  </si>
  <si>
    <t>LKHA4_HUMAN</t>
  </si>
  <si>
    <t>Leukotriene A-4 hydrolase (LTA-4 hydrolase) (EC 3.3.2.6) (Leukotriene A(4) hydrolase)</t>
  </si>
  <si>
    <t>LTA4H LTA4</t>
  </si>
  <si>
    <t>P09960</t>
  </si>
  <si>
    <t>SETLP_HUMAN</t>
  </si>
  <si>
    <t>Protein SETSIP (SET pseudogene protein 18) (SET similar protein) (Similar to SET translocation protein)</t>
  </si>
  <si>
    <t>SETSIP SETP18</t>
  </si>
  <si>
    <t>P0DME0</t>
  </si>
  <si>
    <t>HNRC4_HUMAN</t>
  </si>
  <si>
    <t>P0DMR1</t>
  </si>
  <si>
    <t>HS71A_HUMAN</t>
  </si>
  <si>
    <t>Heat shock 70 kDa protein 1A (Heat shock 70 kDa protein 1) (HSP70-1) (HSP70.1)</t>
  </si>
  <si>
    <t>HSPA1A HSP72 HSPA1 HSX70</t>
  </si>
  <si>
    <t>P0DMV8</t>
  </si>
  <si>
    <t>HS71B_HUMAN</t>
  </si>
  <si>
    <t>Heat shock 70 kDa protein 1B (Heat shock 70 kDa protein 2) (HSP70-2) (HSP70.2)</t>
  </si>
  <si>
    <t>HSPA1B HSP72</t>
  </si>
  <si>
    <t>P0DMV9</t>
  </si>
  <si>
    <t>LYAG_HUMAN</t>
  </si>
  <si>
    <t>Lysosomal alpha-glucosidase (EC 3.2.1.20) (Acid maltase) (Aglucosidase alfa) [Cleaved into: 76 kDa lysosomal alpha-glucosidase; 70 kDa lysosomal alpha-glucosidase]</t>
  </si>
  <si>
    <t>GAA</t>
  </si>
  <si>
    <t>P10253</t>
  </si>
  <si>
    <t>76.3 kDa</t>
  </si>
  <si>
    <t>19 kDa</t>
  </si>
  <si>
    <t>101.2 kDa</t>
  </si>
  <si>
    <t>155-733</t>
  </si>
  <si>
    <t>1-812</t>
  </si>
  <si>
    <t>733-819</t>
  </si>
  <si>
    <t>820-933</t>
  </si>
  <si>
    <t>813-952</t>
  </si>
  <si>
    <t>THIO_HUMAN</t>
  </si>
  <si>
    <t>Thioredoxin (Trx) (ATL-derived factor) (ADF) (Surface-associated sulphydryl protein) (SASP) (allergen Hom s Trx)</t>
  </si>
  <si>
    <t>TXN TRDX TRX TRX1</t>
  </si>
  <si>
    <t>P10599</t>
  </si>
  <si>
    <t>MGST1_HUMAN</t>
  </si>
  <si>
    <t>Microsomal glutathione S-transferase 1 (Microsomal GST-1) (EC 2.5.1.18) (Microsomal GST-I)</t>
  </si>
  <si>
    <t>MGST1 GST12 MGST</t>
  </si>
  <si>
    <t>P10620</t>
  </si>
  <si>
    <t>ESTD_HUMAN</t>
  </si>
  <si>
    <t>S-formylglutathione hydrolase (FGH) (EC 3.1.2.12) (Esterase D) (Methylumbelliferyl-acetate deacetylase) (EC 3.1.1.56)</t>
  </si>
  <si>
    <t>ESD</t>
  </si>
  <si>
    <t>P10768</t>
  </si>
  <si>
    <t>CH60_HUMAN</t>
  </si>
  <si>
    <t>60 kDa heat shock protein, mitochondrial (EC 5.6.1.7) (60 kDa chaperonin) (Chaperonin 60) (CPN60) (Heat shock protein 60) (HSP-60) (Hsp60) (HuCHA60) (Mitochondrial matrix protein P1) (P60 lymphocyte protein)</t>
  </si>
  <si>
    <t>HSPD1 HSP60</t>
  </si>
  <si>
    <t>P10809</t>
  </si>
  <si>
    <t>CLUS_HUMAN</t>
  </si>
  <si>
    <t>Clusterin (Aging-associated gene 4 protein) (Apolipoprotein J) (Apo-J) (Complement cytolysis inhibitor) (CLI) (Complement-associated protein SP-40,40) (Ku70-binding protein 1) (NA1/NA2) (Sulfated glycoprotein 2) (SGP-2) (Testosterone-repressed prostate message 2) (TRPM-2) [Cleaved into: Clusterin beta chain (ApoJalpha) (Complement cytolysis inhibitor a chain); Clusterin alpha chain (ApoJbeta) (Complement cytolysis inhibitor b chain)]</t>
  </si>
  <si>
    <t>CLU APOJ CLI KUB1 AAG4</t>
  </si>
  <si>
    <t>P10909</t>
  </si>
  <si>
    <t>GTR1_HUMAN</t>
  </si>
  <si>
    <t>Solute carrier family 2, facilitated glucose transporter member 1 (Glucose transporter type 1, erythrocyte/brain) (GLUT-1) (HepG2 glucose transporter)</t>
  </si>
  <si>
    <t>SLC2A1 GLUT1</t>
  </si>
  <si>
    <t>P11166</t>
  </si>
  <si>
    <t>PYGB_HUMAN</t>
  </si>
  <si>
    <t>Glycogen phosphorylase, brain form (EC 2.4.1.1)</t>
  </si>
  <si>
    <t>PYGB</t>
  </si>
  <si>
    <t>P11216</t>
  </si>
  <si>
    <t>LAMP1_HUMAN</t>
  </si>
  <si>
    <t>Lysosome-associated membrane glycoprotein 1 (LAMP-1) (Lysosome-associated membrane protein 1) (CD107 antigen-like family member A) (CD antigen CD107a)</t>
  </si>
  <si>
    <t>LAMP1</t>
  </si>
  <si>
    <t>P11279</t>
  </si>
  <si>
    <t>TOP1_HUMAN</t>
  </si>
  <si>
    <t>DNA topoisomerase 1 (EC 5.6.2.1) (DNA topoisomerase I)</t>
  </si>
  <si>
    <t>TOP1</t>
  </si>
  <si>
    <t>P11387</t>
  </si>
  <si>
    <t>73.6 kDa</t>
  </si>
  <si>
    <t>95.9 kDa</t>
  </si>
  <si>
    <t>1-146</t>
  </si>
  <si>
    <t>1-223</t>
  </si>
  <si>
    <t>224-712</t>
  </si>
  <si>
    <t>147-765</t>
  </si>
  <si>
    <t>TOP2A_HUMAN</t>
  </si>
  <si>
    <t>DNA topoisomerase 2-alpha (EC 5.6.2.2) (DNA topoisomerase II, alpha isozyme)</t>
  </si>
  <si>
    <t>TOP2A TOP2</t>
  </si>
  <si>
    <t>P11388</t>
  </si>
  <si>
    <t>174.5 kDa</t>
  </si>
  <si>
    <t>74-1196</t>
  </si>
  <si>
    <t>1-1251</t>
  </si>
  <si>
    <t>1196-1531</t>
  </si>
  <si>
    <t>1252-1531</t>
  </si>
  <si>
    <t>G6PD_HUMAN</t>
  </si>
  <si>
    <t>Glucose-6-phosphate 1-dehydrogenase (G6PD) (EC 1.1.1.49)</t>
  </si>
  <si>
    <t>G6PD</t>
  </si>
  <si>
    <t>P11413</t>
  </si>
  <si>
    <t>51.8 kDa</t>
  </si>
  <si>
    <t>48-498</t>
  </si>
  <si>
    <t>25-515</t>
  </si>
  <si>
    <t>C1TC_HUMAN</t>
  </si>
  <si>
    <t>C-1-tetrahydrofolate synthase, cytoplasmic (C1-THF synthase) [Cleaved into: C-1-tetrahydrofolate synthase, cytoplasmic, N-terminally processed] [Includes: Methylenetetrahydrofolate dehydrogenase (EC 1.5.1.5); Methenyltetrahydrofolate cyclohydrolase (EC 3.5.4.9); Formyltetrahydrofolate synthetase (EC 6.3.4.3)]</t>
  </si>
  <si>
    <t>MTHFD1 MTHFC MTHFD</t>
  </si>
  <si>
    <t>P11586</t>
  </si>
  <si>
    <t>64.1 kDa</t>
  </si>
  <si>
    <t>104.3 kDa</t>
  </si>
  <si>
    <t>1-336</t>
  </si>
  <si>
    <t>337-819</t>
  </si>
  <si>
    <t>322-935</t>
  </si>
  <si>
    <t>MPRI_HUMAN</t>
  </si>
  <si>
    <t>Cation-independent mannose-6-phosphate receptor (CI Man-6-P receptor) (CI-MPR) (M6PR) (300 kDa mannose 6-phosphate receptor) (MPR 300) (Insulin-like growth factor 2 receptor) (Insulin-like growth factor II receptor) (IGF-II receptor) (M6P/IGF2 receptor) (M6P/IGF2R) (CD antigen CD222)</t>
  </si>
  <si>
    <t>IGF2R MPRI</t>
  </si>
  <si>
    <t>P11717</t>
  </si>
  <si>
    <t>PCNA_HUMAN</t>
  </si>
  <si>
    <t>Proliferating cell nuclear antigen (PCNA) (Cyclin)</t>
  </si>
  <si>
    <t>PCNA</t>
  </si>
  <si>
    <t>P12004</t>
  </si>
  <si>
    <t>ADT3_HUMAN</t>
  </si>
  <si>
    <t>ADP/ATP translocase 3 (ADP,ATP carrier protein 3) (ADP,ATP carrier protein, isoform T2) (ANT 2) (Adenine nucleotide translocator 3) (ANT 3) (Solute carrier family 25 member 6) [Cleaved into: ADP/ATP translocase 3, N-terminally processed]</t>
  </si>
  <si>
    <t>SLC25A6 ANT3 CDABP0051</t>
  </si>
  <si>
    <t>P12236</t>
  </si>
  <si>
    <t>IMDH2_HUMAN</t>
  </si>
  <si>
    <t>Inosine-5'-monophosphate dehydrogenase 2 (IMP dehydrogenase 2) (IMPD 2) (IMPDH 2) (EC 1.1.1.205) (IMPDH-II)</t>
  </si>
  <si>
    <t>IMPDH2 IMPD2</t>
  </si>
  <si>
    <t>P12268</t>
  </si>
  <si>
    <t>41.4 kDa</t>
  </si>
  <si>
    <t>11 kDa</t>
  </si>
  <si>
    <t>22 kDa</t>
  </si>
  <si>
    <t>13.7 kDa</t>
  </si>
  <si>
    <t>33.6 kDa</t>
  </si>
  <si>
    <t>55.1 kDa</t>
  </si>
  <si>
    <t>110-375</t>
  </si>
  <si>
    <t>1-404</t>
  </si>
  <si>
    <t>375-429</t>
  </si>
  <si>
    <t>430-511</t>
  </si>
  <si>
    <t>405-514</t>
  </si>
  <si>
    <t>161-242</t>
  </si>
  <si>
    <t>110-161</t>
  </si>
  <si>
    <t>1-226</t>
  </si>
  <si>
    <t>243-375</t>
  </si>
  <si>
    <t>227-429</t>
  </si>
  <si>
    <t>243-511</t>
  </si>
  <si>
    <t>227-511</t>
  </si>
  <si>
    <t>TPR_HUMAN</t>
  </si>
  <si>
    <t>Nucleoprotein TPR (Megator) (NPC-associated intranuclear protein) (Translocated promoter region protein)</t>
  </si>
  <si>
    <t>TPR</t>
  </si>
  <si>
    <t>P12270</t>
  </si>
  <si>
    <t>198.3 kDa</t>
  </si>
  <si>
    <t>KCRB_HUMAN</t>
  </si>
  <si>
    <t>Creatine kinase B-type (EC 2.7.3.2) (Brain creatine kinase) (B-CK) (Creatine kinase B chain) (Creatine phosphokinase B-type) (CPK-B)</t>
  </si>
  <si>
    <t>CKB CKBB</t>
  </si>
  <si>
    <t>P12277</t>
  </si>
  <si>
    <t>ANXA3_HUMAN</t>
  </si>
  <si>
    <t>Annexin A3 (35-alpha calcimedin) (Annexin III) (Annexin-3) (Inositol 1,2-cyclic phosphate 2-phosphohydrolase) (Lipocortin III) (Placental anticoagulant protein III) (PAP-III)</t>
  </si>
  <si>
    <t>ANXA3 ANX3</t>
  </si>
  <si>
    <t>P12429</t>
  </si>
  <si>
    <t>21 kDa</t>
  </si>
  <si>
    <t>12.7 kDa</t>
  </si>
  <si>
    <t>34.7 kDa</t>
  </si>
  <si>
    <t>2-163</t>
  </si>
  <si>
    <t>163-263</t>
  </si>
  <si>
    <t>264-317</t>
  </si>
  <si>
    <t>227-323</t>
  </si>
  <si>
    <t>ACTN1_HUMAN</t>
  </si>
  <si>
    <t>Alpha-actinin-1 (Alpha-actinin cytoskeletal isoform) (F-actin cross-linking protein) (Non-muscle alpha-actinin-1)</t>
  </si>
  <si>
    <t>ACTN1</t>
  </si>
  <si>
    <t>P12814</t>
  </si>
  <si>
    <t>84.4 kDa</t>
  </si>
  <si>
    <t>101.1 kDa</t>
  </si>
  <si>
    <t>1-117</t>
  </si>
  <si>
    <t>1-162</t>
  </si>
  <si>
    <t>163-834</t>
  </si>
  <si>
    <t>118-892</t>
  </si>
  <si>
    <t>XRCC6_HUMAN</t>
  </si>
  <si>
    <t>X-ray repair cross-complementing protein 6 (EC 3.6.4.-) (EC 4.2.99.-) (5'-deoxyribose-5-phosphate lyase Ku70) (5'-dRP lyase Ku70) (70 kDa subunit of Ku antigen) (ATP-dependent DNA helicase 2 subunit 1) (ATP-dependent DNA helicase II 70 kDa subunit) (CTC box-binding factor 75 kDa subunit) (CTC75) (CTCBF) (DNA repair protein XRCC6) (Lupus Ku autoantigen protein p70) (Ku70) (Thyroid-lupus autoantigen) (TLAA) (X-ray repair complementing defective repair in Chinese hamster cells 6)</t>
  </si>
  <si>
    <t>XRCC6 G22P1</t>
  </si>
  <si>
    <t>P12956</t>
  </si>
  <si>
    <t>XRCC5_HUMAN</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XRCC5 G22P2</t>
  </si>
  <si>
    <t>P13010</t>
  </si>
  <si>
    <t>15.9 kDa</t>
  </si>
  <si>
    <t>81.6 kDa</t>
  </si>
  <si>
    <t>45-543</t>
  </si>
  <si>
    <t>641-702</t>
  </si>
  <si>
    <t>557-732</t>
  </si>
  <si>
    <t>COX41_HUMAN</t>
  </si>
  <si>
    <t>Cytochrome c oxidase subunit 4 isoform 1, mitochondrial (Cytochrome c oxidase polypeptide IV) (Cytochrome c oxidase subunit IV isoform 1) (COX IV-1)</t>
  </si>
  <si>
    <t>COX4I1 COX4</t>
  </si>
  <si>
    <t>P13073</t>
  </si>
  <si>
    <t>RINI_HUMAN</t>
  </si>
  <si>
    <t>Ribonuclease inhibitor (Placental ribonuclease inhibitor) (Placental RNase inhibitor) (Ribonuclease/angiogenin inhibitor 1) (RAI)</t>
  </si>
  <si>
    <t>RNH1 PRI RNH</t>
  </si>
  <si>
    <t>P13489</t>
  </si>
  <si>
    <t>34.1 kDa</t>
  </si>
  <si>
    <t>35-302</t>
  </si>
  <si>
    <t>1-384</t>
  </si>
  <si>
    <t>302-461</t>
  </si>
  <si>
    <t>385-461</t>
  </si>
  <si>
    <t>TCTP_HUMAN</t>
  </si>
  <si>
    <t>Translationally-controlled tumor protein (TCTP) (Fortilin) (Histamine-releasing factor) (HRF) (p23)</t>
  </si>
  <si>
    <t>TPT1</t>
  </si>
  <si>
    <t>P13693</t>
  </si>
  <si>
    <t>ACPH_HUMAN</t>
  </si>
  <si>
    <t>Acylamino-acid-releasing enzyme (AARE) (EC 3.4.19.1) (Acyl-peptide hydrolase) (APH) (Acylaminoacyl-peptidase) (Oxidized protein hydrolase) (OPH)</t>
  </si>
  <si>
    <t>APEH D3F15S2 D3S48E DNF15S2</t>
  </si>
  <si>
    <t>P13798</t>
  </si>
  <si>
    <t>GLU2B_HUMAN</t>
  </si>
  <si>
    <t>Glucosidase 2 subunit beta (80K-H protein) (Glucosidase II subunit beta) (Protein kinase C substrate 60.1 kDa protein heavy chain) (PKCSH)</t>
  </si>
  <si>
    <t>PRKCSH G19P1</t>
  </si>
  <si>
    <t>P14314</t>
  </si>
  <si>
    <t>FPPS_HUMAN</t>
  </si>
  <si>
    <t>Farnesyl pyrophosphate synthase (FPP synthase) (FPS) (EC 2.5.1.10) ((2E,6E)-farnesyl diphosphate synthase) (Dimethylallyltranstransferase) (EC 2.5.1.1) (Farnesyl diphosphate synthase) (Geranyltranstransferase)</t>
  </si>
  <si>
    <t>FDPS FPS KIAA1293</t>
  </si>
  <si>
    <t>P14324</t>
  </si>
  <si>
    <t>AK1A1_HUMAN</t>
  </si>
  <si>
    <t>Aldo-keto reductase family 1 member A1 (EC 1.1.1.2) (EC 1.1.1.372) (EC 1.1.1.54) (Alcohol dehydrogenase [NADP(+)]) (Aldehyde reductase) (Glucuronate reductase) (EC 1.1.1.19) (Glucuronolactone reductase) (EC 1.1.1.20)</t>
  </si>
  <si>
    <t>AKR1A1 ALDR1 ALR</t>
  </si>
  <si>
    <t>P14550</t>
  </si>
  <si>
    <t>KPYM_HUMAN</t>
  </si>
  <si>
    <t>Pyruvate kinase PKM (EC 2.7.1.40) (Cytosolic thyroid hormone-binding protein) (CTHBP) (Opa-interacting protein 3) (OIP-3) (Pyruvate kinase 2/3) (Pyruvate kinase muscle isozyme) (Thyroid hormone-binding protein 1) (THBP1) (Tumor M2-PK) (p58)</t>
  </si>
  <si>
    <t>PKM OIP3 PK2 PK3 PKM2</t>
  </si>
  <si>
    <t>P14618</t>
  </si>
  <si>
    <t>ENPL_HUMAN</t>
  </si>
  <si>
    <t>Endoplasmin (94 kDa glucose-regulated protein) (GRP-94) (Heat shock protein 90 kDa beta member 1) (Tumor rejection antigen 1) (gp96 homolog)</t>
  </si>
  <si>
    <t>HSP90B1 GRP94 TRA1</t>
  </si>
  <si>
    <t>P14625</t>
  </si>
  <si>
    <t>94 kDa</t>
  </si>
  <si>
    <t>44-733</t>
  </si>
  <si>
    <t>29-803</t>
  </si>
  <si>
    <t>RSMB_HUMAN</t>
  </si>
  <si>
    <t>Small nuclear ribonucleoprotein-associated proteins B and B' (snRNP-B) (Sm protein B/B') (Sm-B/B') (SmB/B')</t>
  </si>
  <si>
    <t>SNRPB COD SNRPB1</t>
  </si>
  <si>
    <t>P14678</t>
  </si>
  <si>
    <t>HNRPL_HUMAN</t>
  </si>
  <si>
    <t>Heterogeneous nuclear ribonucleoprotein L (hnRNP L)</t>
  </si>
  <si>
    <t>HNRNPL HNRPL P/OKcl.14</t>
  </si>
  <si>
    <t>P14866</t>
  </si>
  <si>
    <t>SYDC_HUMAN</t>
  </si>
  <si>
    <t>Aspartate--tRNA ligase, cytoplasmic (EC 6.1.1.12) (Aspartyl-tRNA synthetase) (AspRS) (Cell proliferation-inducing gene 40 protein)</t>
  </si>
  <si>
    <t>DARS1 DARS PIG40</t>
  </si>
  <si>
    <t>P14868</t>
  </si>
  <si>
    <t>51.9 kDa</t>
  </si>
  <si>
    <t>56.5 kDa</t>
  </si>
  <si>
    <t>29-487</t>
  </si>
  <si>
    <t>20-501</t>
  </si>
  <si>
    <t>ERF3A_HUMAN</t>
  </si>
  <si>
    <t>Eukaryotic peptide chain release factor GTP-binding subunit ERF3A (Eukaryotic peptide chain release factor subunit 3a) (eRF3a) (G1 to S phase transition protein 1 homolog)</t>
  </si>
  <si>
    <t>GSPT1 ERF3A</t>
  </si>
  <si>
    <t>P15170</t>
  </si>
  <si>
    <t>67.6 kDa</t>
  </si>
  <si>
    <t>74.9 kDa</t>
  </si>
  <si>
    <t>62-469</t>
  </si>
  <si>
    <t>40-499</t>
  </si>
  <si>
    <t>214-456</t>
  </si>
  <si>
    <t>158-499</t>
  </si>
  <si>
    <t>NQO1_HUMAN</t>
  </si>
  <si>
    <t>NAD(P)H dehydrogenase [quinone] 1 (EC 1.6.5.2) (Azoreductase) (DT-diaphorase) (DTD) (Menadione reductase) (NAD(P)H:quinone oxidoreductase 1) (Phylloquinone reductase) (Quinone reductase 1) (QR1)</t>
  </si>
  <si>
    <t>NQO1 DIA4 NMOR1</t>
  </si>
  <si>
    <t>P15559</t>
  </si>
  <si>
    <t>GNS_HUMAN</t>
  </si>
  <si>
    <t>N-acetylglucosamine-6-sulfatase (EC 3.1.6.14) (Glucosamine-6-sulfatase) (G6S)</t>
  </si>
  <si>
    <t>GNS</t>
  </si>
  <si>
    <t>P15586</t>
  </si>
  <si>
    <t>CD44_HUMAN</t>
  </si>
  <si>
    <t>CD44 antigen (CDw44) (Epican) (Extracellular matrix receptor III) (ECMR-III) (GP90 lymphocyte homing/adhesion receptor) (HUTCH-I) (Heparan sulfate proteoglycan) (Hermes antigen) (Hyaluronate receptor) (Phagocytic glycoprotein 1) (PGP-1) (Phagocytic glycoprotein I) (PGP-I) (CD antigen CD44)</t>
  </si>
  <si>
    <t>CD44 LHR MDU2 MDU3 MIC4</t>
  </si>
  <si>
    <t>P16070</t>
  </si>
  <si>
    <t>ITB4_HUMAN</t>
  </si>
  <si>
    <t>Integrin beta-4 (GP150) (CD antigen CD104)</t>
  </si>
  <si>
    <t>ITGB4</t>
  </si>
  <si>
    <t>P16144</t>
  </si>
  <si>
    <t>141.1 kDa</t>
  </si>
  <si>
    <t>187.9 kDa</t>
  </si>
  <si>
    <t>159-300</t>
  </si>
  <si>
    <t>1-442</t>
  </si>
  <si>
    <t>300-401</t>
  </si>
  <si>
    <t>402-1748</t>
  </si>
  <si>
    <t>443-1822</t>
  </si>
  <si>
    <t>H13_HUMAN</t>
  </si>
  <si>
    <t>Histone H1.3 (Histone H1c) (Histone H1s-2)</t>
  </si>
  <si>
    <t>H1-3 H1F3 HIST1H1D</t>
  </si>
  <si>
    <t>P16402</t>
  </si>
  <si>
    <t>H12_HUMAN</t>
  </si>
  <si>
    <t>Histone H1.2 (Histone H1c) (Histone H1d) (Histone H1s-1)</t>
  </si>
  <si>
    <t>H1-2 H1F2 HIST1H1C</t>
  </si>
  <si>
    <t>P16403</t>
  </si>
  <si>
    <t>EPCAM_HUMAN</t>
  </si>
  <si>
    <t>Epithelial cell adhesion molecule (Ep-CAM) (Adenocarcinoma-associated antigen) (Cell surface glycoprotein Trop-1) (Epithelial cell surface antigen) (Epithelial glycoprotein) (EGP) (Epithelial glycoprotein 314) (EGP314) (hEGP314) (KS 1/4 antigen) (KSA) (Major gastrointestinal tumor-associated protein GA733-2) (Tumor-associated calcium signal transducer 1) (CD antigen CD326)</t>
  </si>
  <si>
    <t>EPCAM GA733-2 M1S2 M4S1 MIC18 TACSTD1 TROP1</t>
  </si>
  <si>
    <t>P16422</t>
  </si>
  <si>
    <t>NCPR_HUMAN</t>
  </si>
  <si>
    <t>NADPH--cytochrome P450 reductase (CPR) (P450R) (EC 1.6.2.4)</t>
  </si>
  <si>
    <t>POR CYPOR</t>
  </si>
  <si>
    <t>P16435</t>
  </si>
  <si>
    <t>HSP76_HUMAN</t>
  </si>
  <si>
    <t>Heat shock 70 kDa protein 6 (Heat shock 70 kDa protein B')</t>
  </si>
  <si>
    <t>HSPA6 HSP70B'</t>
  </si>
  <si>
    <t>P17066</t>
  </si>
  <si>
    <t>PRS6A_HUMAN</t>
  </si>
  <si>
    <t>26S proteasome regulatory subunit 6A (26S proteasome AAA-ATPase subunit RPT5) (Proteasome 26S subunit ATPase 3) (Proteasome subunit P50) (Tat-binding protein 1) (TBP-1)</t>
  </si>
  <si>
    <t>PSMC3 TBP1</t>
  </si>
  <si>
    <t>P17980</t>
  </si>
  <si>
    <t>41 kDa</t>
  </si>
  <si>
    <t>10.16 kDa</t>
  </si>
  <si>
    <t>130-344</t>
  </si>
  <si>
    <t>1-107</t>
  </si>
  <si>
    <t>344-410</t>
  </si>
  <si>
    <t>411-430</t>
  </si>
  <si>
    <t>108-439</t>
  </si>
  <si>
    <t>18-430</t>
  </si>
  <si>
    <t>16-439</t>
  </si>
  <si>
    <t>TCPA_HUMAN</t>
  </si>
  <si>
    <t>T-complex protein 1 subunit alpha (TCP-1-alpha) (CCT-alpha)</t>
  </si>
  <si>
    <t>TCP1 CCT1 CCTA</t>
  </si>
  <si>
    <t>P17987</t>
  </si>
  <si>
    <t>PTN1_HUMAN</t>
  </si>
  <si>
    <t>Tyrosine-protein phosphatase non-receptor type 1 (EC 3.1.3.48) (Protein-tyrosine phosphatase 1B) (PTP-1B)</t>
  </si>
  <si>
    <t>PTPN1 PTP1B</t>
  </si>
  <si>
    <t>P18031</t>
  </si>
  <si>
    <t>43.9 kDa</t>
  </si>
  <si>
    <t>50.9 kDa</t>
  </si>
  <si>
    <t>13-292</t>
  </si>
  <si>
    <t>1-367</t>
  </si>
  <si>
    <t>292-435</t>
  </si>
  <si>
    <t>368-435</t>
  </si>
  <si>
    <t>ARF4_HUMAN</t>
  </si>
  <si>
    <t>ADP-ribosylation factor 4</t>
  </si>
  <si>
    <t>ARF4 ARF2</t>
  </si>
  <si>
    <t>P18085</t>
  </si>
  <si>
    <t>RL7_HUMAN</t>
  </si>
  <si>
    <t>60S ribosomal protein L7 (Large ribosomal subunit protein uL30)</t>
  </si>
  <si>
    <t>RPL7</t>
  </si>
  <si>
    <t>P18124</t>
  </si>
  <si>
    <t>VINC_HUMAN</t>
  </si>
  <si>
    <t>Vinculin (Metavinculin) (MV)</t>
  </si>
  <si>
    <t>VCL</t>
  </si>
  <si>
    <t>P18206</t>
  </si>
  <si>
    <t>53.3 kDa</t>
  </si>
  <si>
    <t>120.9 kDa</t>
  </si>
  <si>
    <t>36-581</t>
  </si>
  <si>
    <t>1-800</t>
  </si>
  <si>
    <t>581-655</t>
  </si>
  <si>
    <t>656-1125</t>
  </si>
  <si>
    <t>801-1134</t>
  </si>
  <si>
    <t>SON_HUMAN</t>
  </si>
  <si>
    <t>Protein SON (Bax antagonist selected in saccharomyces 1) (BASS1) (Negative regulatory element-binding protein) (NRE-binding protein) (Protein DBP-5) (SON3)</t>
  </si>
  <si>
    <t>SON C21orf50 DBP5 KIAA1019 NREBP HSPC310 HSPC312</t>
  </si>
  <si>
    <t>P18583</t>
  </si>
  <si>
    <t>205.8 kDa</t>
  </si>
  <si>
    <t>362 kDa</t>
  </si>
  <si>
    <t>2064-2426</t>
  </si>
  <si>
    <t>2190-2426</t>
  </si>
  <si>
    <t>RL17_HUMAN</t>
  </si>
  <si>
    <t>60S ribosomal protein L17 (60S ribosomal protein L23) (Large ribosomal subunit protein uL22) (PD-1)</t>
  </si>
  <si>
    <t>RPL17</t>
  </si>
  <si>
    <t>P18621</t>
  </si>
  <si>
    <t>20.4 kDa</t>
  </si>
  <si>
    <t>24.7 kDa</t>
  </si>
  <si>
    <t>4-124</t>
  </si>
  <si>
    <t>1-154</t>
  </si>
  <si>
    <t>124-184</t>
  </si>
  <si>
    <t>155-184</t>
  </si>
  <si>
    <t>PGAM1_HUMAN</t>
  </si>
  <si>
    <t>Phosphoglycerate mutase 1 (EC 5.4.2.11) (EC 5.4.2.4) (BPG-dependent PGAM 1) (Phosphoglycerate mutase isozyme B) (PGAM-B)</t>
  </si>
  <si>
    <t>PGAM1 PGAMA CDABP0006</t>
  </si>
  <si>
    <t>P18669</t>
  </si>
  <si>
    <t>RCC1_HUMAN</t>
  </si>
  <si>
    <t>Regulator of chromosome condensation (Cell cycle regulatory protein) (Chromosome condensation protein 1)</t>
  </si>
  <si>
    <t>RCC1 CHC1</t>
  </si>
  <si>
    <t>P18754</t>
  </si>
  <si>
    <t>25 kDa</t>
  </si>
  <si>
    <t>45.8 kDa</t>
  </si>
  <si>
    <t>85-343</t>
  </si>
  <si>
    <t>69-421</t>
  </si>
  <si>
    <t>XRCC1_HUMAN</t>
  </si>
  <si>
    <t>DNA repair protein XRCC1 (X-ray repair cross-complementing protein 1)</t>
  </si>
  <si>
    <t>XRCC1</t>
  </si>
  <si>
    <t>P18887</t>
  </si>
  <si>
    <t>GNAT2_HUMAN</t>
  </si>
  <si>
    <t>Guanine nucleotide-binding protein G(t) subunit alpha-2 (Transducin alpha-2 chain)</t>
  </si>
  <si>
    <t>GNAT2 GNATC</t>
  </si>
  <si>
    <t>P19087</t>
  </si>
  <si>
    <t>ML12A_HUMAN</t>
  </si>
  <si>
    <t>Myosin regulatory light chain 12A (Epididymis secretory protein Li 24) (HEL-S-24) (MLC-2B) (Myosin RLC) (Myosin regulatory light chain 2, nonsarcomeric) (Myosin regulatory light chain MRLC3)</t>
  </si>
  <si>
    <t>MYL12A MLCB MRLC3 RLC</t>
  </si>
  <si>
    <t>P19105</t>
  </si>
  <si>
    <t>NUCL_HUMAN</t>
  </si>
  <si>
    <t>Nucleolin (Protein C23)</t>
  </si>
  <si>
    <t>NCL</t>
  </si>
  <si>
    <t>P19338</t>
  </si>
  <si>
    <t>E2AK2_HUMAN</t>
  </si>
  <si>
    <t>Interferon-induced, double-stranded RNA-activated protein kinase (EC 2.7.11.1) (Eukaryotic translation initiation factor 2-alpha kinase 2) (eIF-2A protein kinase 2) (Interferon-inducible RNA-dependent protein kinase) (P1/eIF-2A protein kinase) (Protein kinase RNA-activated) (PKR) (Protein kinase R) (Tyrosine-protein kinase EIF2AK2) (EC 2.7.10.2) (p68 kinase)</t>
  </si>
  <si>
    <t>EIF2AK2 PKR PRKR</t>
  </si>
  <si>
    <t>P19525</t>
  </si>
  <si>
    <t>30.2 kDa</t>
  </si>
  <si>
    <t>25.3 kDa</t>
  </si>
  <si>
    <t>65.8 kDa</t>
  </si>
  <si>
    <t>70-173</t>
  </si>
  <si>
    <t>1-251</t>
  </si>
  <si>
    <t>173-268</t>
  </si>
  <si>
    <t>269-510</t>
  </si>
  <si>
    <t>252-551</t>
  </si>
  <si>
    <t>1-371</t>
  </si>
  <si>
    <t>372-440</t>
  </si>
  <si>
    <t>339-551</t>
  </si>
  <si>
    <t>CSK22_HUMAN</t>
  </si>
  <si>
    <t>Casein kinase II subunit alpha' (CK II alpha') (EC 2.7.11.1)</t>
  </si>
  <si>
    <t>CSNK2A2 CK2A2</t>
  </si>
  <si>
    <t>P19784</t>
  </si>
  <si>
    <t>AT2B1_HUMAN</t>
  </si>
  <si>
    <t>Plasma membrane calcium-transporting ATPase 1 (EC 7.2.2.10) (Plasma membrane calcium ATPase isoform 1) (PMCA1) (Plasma membrane calcium pump isoform 1)</t>
  </si>
  <si>
    <t>ATP2B1 PMCA1</t>
  </si>
  <si>
    <t>P20020</t>
  </si>
  <si>
    <t>IF2B_HUMAN</t>
  </si>
  <si>
    <t>Eukaryotic translation initiation factor 2 subunit 2 (Eukaryotic translation initiation factor 2 subunit beta) (eIF-2-beta)</t>
  </si>
  <si>
    <t>EIF2S2 EIF2B</t>
  </si>
  <si>
    <t>P20042</t>
  </si>
  <si>
    <t>47.4 kDa</t>
  </si>
  <si>
    <t>1-150</t>
  </si>
  <si>
    <t>173-324</t>
  </si>
  <si>
    <t>151-333</t>
  </si>
  <si>
    <t>ANXA7_HUMAN</t>
  </si>
  <si>
    <t>Annexin A7 (Annexin VII) (Annexin-7) (Synexin)</t>
  </si>
  <si>
    <t>ANXA7 ANX7 SNX OK/SW-cl.95</t>
  </si>
  <si>
    <t>P20073</t>
  </si>
  <si>
    <t>36.7 kDa</t>
  </si>
  <si>
    <t>47.5 kDa</t>
  </si>
  <si>
    <t>1-149</t>
  </si>
  <si>
    <t>1-180</t>
  </si>
  <si>
    <t>181-479</t>
  </si>
  <si>
    <t>148-488</t>
  </si>
  <si>
    <t>RAB6A_HUMAN</t>
  </si>
  <si>
    <t>Ras-related protein Rab-6A (Rab-6)</t>
  </si>
  <si>
    <t>RAB6A RAB6</t>
  </si>
  <si>
    <t>P20340</t>
  </si>
  <si>
    <t>MPRD_HUMAN</t>
  </si>
  <si>
    <t>Cation-dependent mannose-6-phosphate receptor (CD Man-6-P receptor) (CD-MPR) (46 kDa mannose 6-phosphate receptor) (MPR 46)</t>
  </si>
  <si>
    <t>M6PR MPR46 MPRD</t>
  </si>
  <si>
    <t>P20645</t>
  </si>
  <si>
    <t>LMNB1_HUMAN</t>
  </si>
  <si>
    <t>Lamin-B1</t>
  </si>
  <si>
    <t>LMNB1 LMN2 LMNB</t>
  </si>
  <si>
    <t>P20700</t>
  </si>
  <si>
    <t>25.4 kDa</t>
  </si>
  <si>
    <t>69.4 kDa</t>
  </si>
  <si>
    <t>67.9 kDa</t>
  </si>
  <si>
    <t>2-220</t>
  </si>
  <si>
    <t>1-231</t>
  </si>
  <si>
    <t>220-234</t>
  </si>
  <si>
    <t>235-577</t>
  </si>
  <si>
    <t>232-586</t>
  </si>
  <si>
    <t>ICAL_HUMAN</t>
  </si>
  <si>
    <t>Calpastatin (Calpain inhibitor) (Sperm BS-17 component)</t>
  </si>
  <si>
    <t>CAST</t>
  </si>
  <si>
    <t>P20810</t>
  </si>
  <si>
    <t>FLNA_HUMAN</t>
  </si>
  <si>
    <t>Filamin-A (FLN-A) (Actin-binding protein 280) (ABP-280) (Alpha-filamin) (Endothelial actin-binding protein) (Filamin-1) (Non-muscle filamin)</t>
  </si>
  <si>
    <t>FLNA FLN FLN1</t>
  </si>
  <si>
    <t>P21333</t>
  </si>
  <si>
    <t>150.8 kDa</t>
  </si>
  <si>
    <t>96.3 kDa</t>
  </si>
  <si>
    <t>64.4 kDa</t>
  </si>
  <si>
    <t>55.2 kDa</t>
  </si>
  <si>
    <t>76.2 kDa</t>
  </si>
  <si>
    <t>242.5 kDa</t>
  </si>
  <si>
    <t>302-1172</t>
  </si>
  <si>
    <t>1-1447</t>
  </si>
  <si>
    <t>1172-1481</t>
  </si>
  <si>
    <t>1492-2513</t>
  </si>
  <si>
    <t>1448-2647</t>
  </si>
  <si>
    <t>593-2647</t>
  </si>
  <si>
    <t>301-593</t>
  </si>
  <si>
    <t>1-698</t>
  </si>
  <si>
    <t>2166-2631</t>
  </si>
  <si>
    <t>1917-2631</t>
  </si>
  <si>
    <t>1032-2646</t>
  </si>
  <si>
    <t>310-1032</t>
  </si>
  <si>
    <t>1-1048</t>
  </si>
  <si>
    <t>5NTD_HUMAN</t>
  </si>
  <si>
    <t>5'-nucleotidase (5'-NT) (EC 3.1.3.5) (Ecto-5'-nucleotidase) (CD antigen CD73)</t>
  </si>
  <si>
    <t>NT5E NT5 NTE</t>
  </si>
  <si>
    <t>P21589</t>
  </si>
  <si>
    <t>VDAC1_HUMAN</t>
  </si>
  <si>
    <t>Voltage-dependent anion-selective channel protein 1 (VDAC-1) (hVDAC1) (Outer mitochondrial membrane protein porin 1) (Plasmalemmal porin) (Porin 31HL) (Porin 31HM)</t>
  </si>
  <si>
    <t>VDAC1 VDAC</t>
  </si>
  <si>
    <t>P21796</t>
  </si>
  <si>
    <t>CD9_HUMAN</t>
  </si>
  <si>
    <t>CD9 antigen (5H9 antigen) (Cell growth-inhibiting gene 2 protein) (Leukocyte antigen MIC3) (Motility-related protein) (MRP-1) (Tetraspanin-29) (Tspan-29) (p24) (CD antigen CD9)</t>
  </si>
  <si>
    <t>CD9 MIC3 TSPAN29 GIG2</t>
  </si>
  <si>
    <t>P21926</t>
  </si>
  <si>
    <t>FBRL_HUMAN</t>
  </si>
  <si>
    <t>rRNA 2'-O-methyltransferase fibrillarin (EC 2.1.1.-) (34 kDa nucleolar scleroderma antigen) (Histone-glutamine methyltransferase)</t>
  </si>
  <si>
    <t>FBL FIB1 FLRN</t>
  </si>
  <si>
    <t>P22087</t>
  </si>
  <si>
    <t>13.6 kDa</t>
  </si>
  <si>
    <t>101-162</t>
  </si>
  <si>
    <t>162-265</t>
  </si>
  <si>
    <t>266-318</t>
  </si>
  <si>
    <t>232-321</t>
  </si>
  <si>
    <t>PUR2_HUMAN</t>
  </si>
  <si>
    <t>Trifunctional purine biosynthetic protein adenosine-3 [Includes: Phosphoribosylamine--glycine ligase (EC 6.3.4.13) (Glycinamide ribonucleotide synthetase) (GARS) (Phosphoribosylglycinamide synthetase); Phosphoribosylformylglycinamidine cyclo-ligase (EC 6.3.3.1) (AIR synthase) (AIRS) (Phosphoribosyl-aminoimidazole synthetase); Phosphoribosylglycinamide formyltransferase (EC 2.1.2.2) (5'-phosphoribosylglycinamide transformylase) (GAR transformylase) (GART)]</t>
  </si>
  <si>
    <t>GART PGFT PRGS</t>
  </si>
  <si>
    <t>P22102</t>
  </si>
  <si>
    <t>5-433</t>
  </si>
  <si>
    <t>433-1010</t>
  </si>
  <si>
    <t>UBA1_HUMAN</t>
  </si>
  <si>
    <t>Ubiquitin-like modifier-activating enzyme 1 (EC 6.2.1.45) (Protein A1S9) (Ubiquitin-activating enzyme E1)</t>
  </si>
  <si>
    <t>UBA1 A1S9T UBE1</t>
  </si>
  <si>
    <t>P22314</t>
  </si>
  <si>
    <t>NDKB_HUMAN</t>
  </si>
  <si>
    <t>Nucleoside diphosphate kinase B (NDK B) (NDP kinase B) (EC 2.7.4.6) (C-myc purine-binding transcription factor PUF) (Histidine protein kinase NDKB) (EC 2.7.13.3) (nm23-H2)</t>
  </si>
  <si>
    <t>NME2 NM23B</t>
  </si>
  <si>
    <t>P22392</t>
  </si>
  <si>
    <t>ITA6_HUMAN</t>
  </si>
  <si>
    <t>Integrin alpha-6 (CD49 antigen-like family member F) (VLA-6) (CD antigen CD49f) [Cleaved into: Integrin alpha-6 heavy chain; Integrin alpha-6 light chain; Processed integrin alpha-6 (Alpha6p)]</t>
  </si>
  <si>
    <t>ITGA6</t>
  </si>
  <si>
    <t>P23229</t>
  </si>
  <si>
    <t>PPIB_HUMAN</t>
  </si>
  <si>
    <t>Peptidyl-prolyl cis-trans isomerase B (PPIase B) (EC 5.2.1.8) (CYP-S1) (Cyclophilin B) (Rotamase B) (S-cyclophilin) (SCYLP)</t>
  </si>
  <si>
    <t>PPIB CYPB</t>
  </si>
  <si>
    <t>P23284</t>
  </si>
  <si>
    <t>SP100_HUMAN</t>
  </si>
  <si>
    <t>Nuclear autoantigen Sp-100 (Nuclear dot-associated Sp100 protein) (Speckled 100 kDa)</t>
  </si>
  <si>
    <t>SP100</t>
  </si>
  <si>
    <t>P23497</t>
  </si>
  <si>
    <t>SAHH_HUMAN</t>
  </si>
  <si>
    <t>Adenosylhomocysteinase (AdoHcyase) (EC 3.3.1.1) (S-adenosyl-L-homocysteine hydrolase)</t>
  </si>
  <si>
    <t>AHCY SAHH</t>
  </si>
  <si>
    <t>P23526</t>
  </si>
  <si>
    <t>H2B1O_HUMAN</t>
  </si>
  <si>
    <t>Histone H2B type 1-O (Histone H2B.2) (Histone H2B.n) (H2B/n)</t>
  </si>
  <si>
    <t>HIST1H2BO H2BFH H2BFN</t>
  </si>
  <si>
    <t>P23527</t>
  </si>
  <si>
    <t>COF1_HUMAN</t>
  </si>
  <si>
    <t>Cofilin-1 (18 kDa phosphoprotein) (p18) (Cofilin, non-muscle isoform)</t>
  </si>
  <si>
    <t>CFL1 CFL</t>
  </si>
  <si>
    <t>P23528</t>
  </si>
  <si>
    <t>IF4B_HUMAN</t>
  </si>
  <si>
    <t>Eukaryotic translation initiation factor 4B (eIF-4B)</t>
  </si>
  <si>
    <t>EIF4B</t>
  </si>
  <si>
    <t>P23588</t>
  </si>
  <si>
    <t>61.6 kDa</t>
  </si>
  <si>
    <t>77.8 kDa</t>
  </si>
  <si>
    <t>71-524</t>
  </si>
  <si>
    <t>1-531</t>
  </si>
  <si>
    <t>525-611</t>
  </si>
  <si>
    <t>532-611</t>
  </si>
  <si>
    <t>ERD21_HUMAN</t>
  </si>
  <si>
    <t>ER lumen protein-retaining receptor 1 (KDEL endoplasmic reticulum protein retention receptor 1) (KDEL receptor 1) (Putative MAPK-activating protein PM23)</t>
  </si>
  <si>
    <t>KDELR1 ERD2.1</t>
  </si>
  <si>
    <t>P24390</t>
  </si>
  <si>
    <t>EF1B_HUMAN</t>
  </si>
  <si>
    <t>Elongation factor 1-beta (EF-1-beta)</t>
  </si>
  <si>
    <t>EEF1B2 EEF1B EF1B</t>
  </si>
  <si>
    <t>P24534</t>
  </si>
  <si>
    <t>MCM3_HUMAN</t>
  </si>
  <si>
    <t>DNA replication licensing factor MCM3 (EC 3.6.4.12) (DNA polymerase alpha holoenzyme-associated protein P1) (P1-MCM3) (RLF subunit beta) (p102)</t>
  </si>
  <si>
    <t>MCM3</t>
  </si>
  <si>
    <t>P25205</t>
  </si>
  <si>
    <t>77.5 kDa</t>
  </si>
  <si>
    <t>56.6 kDa</t>
  </si>
  <si>
    <t>2-623</t>
  </si>
  <si>
    <t>1-641</t>
  </si>
  <si>
    <t>623-808</t>
  </si>
  <si>
    <t>2-430</t>
  </si>
  <si>
    <t>1-473</t>
  </si>
  <si>
    <t>430-808</t>
  </si>
  <si>
    <t>235-430</t>
  </si>
  <si>
    <t>87-430</t>
  </si>
  <si>
    <t>1-234</t>
  </si>
  <si>
    <t>642-808</t>
  </si>
  <si>
    <t>ATPA_HUMAN</t>
  </si>
  <si>
    <t>ATP synthase subunit alpha, mitochondrial (ATP synthase F1 subunit alpha)</t>
  </si>
  <si>
    <t>ATP5F1A ATP5A ATP5A1 ATP5AL2 ATPM</t>
  </si>
  <si>
    <t>P25705</t>
  </si>
  <si>
    <t>PSA1_HUMAN</t>
  </si>
  <si>
    <t>Proteasome subunit alpha type-1 (EC 3.4.25.1) (30 kDa prosomal protein) (PROS-30) (Macropain subunit C2) (Multicatalytic endopeptidase complex subunit C2) (Proteasome component C2) (Proteasome nu chain)</t>
  </si>
  <si>
    <t>PSMA1 HC2 NU PROS30 PSC2</t>
  </si>
  <si>
    <t>P25786</t>
  </si>
  <si>
    <t>4-217</t>
  </si>
  <si>
    <t>1-218</t>
  </si>
  <si>
    <t>217-263</t>
  </si>
  <si>
    <t>219-263</t>
  </si>
  <si>
    <t>PSA2_HUMAN</t>
  </si>
  <si>
    <t>Proteasome subunit alpha type-2 (EC 3.4.25.1) (Macropain subunit C3) (Multicatalytic endopeptidase complex subunit C3) (Proteasome component C3)</t>
  </si>
  <si>
    <t>PSMA2 HC3 PSC3</t>
  </si>
  <si>
    <t>P25787</t>
  </si>
  <si>
    <t>PSA3_HUMAN</t>
  </si>
  <si>
    <t>Proteasome subunit alpha type-3 (EC 3.4.25.1) (Macropain subunit C8) (Multicatalytic endopeptidase complex subunit C8) (Proteasome component C8)</t>
  </si>
  <si>
    <t>PSMA3 HC8 PSC8</t>
  </si>
  <si>
    <t>P25788</t>
  </si>
  <si>
    <t>14.8 kDa</t>
  </si>
  <si>
    <t>2-100</t>
  </si>
  <si>
    <t>146-255</t>
  </si>
  <si>
    <t>PSA4_HUMAN</t>
  </si>
  <si>
    <t>Proteasome subunit alpha type-4 (EC 3.4.25.1) (Macropain subunit C9) (Multicatalytic endopeptidase complex subunit C9) (Proteasome component C9) (Proteasome subunit L)</t>
  </si>
  <si>
    <t>PSMA4 HC9 PSC9</t>
  </si>
  <si>
    <t>P25789</t>
  </si>
  <si>
    <t>MOES_HUMAN</t>
  </si>
  <si>
    <t>Moesin (Membrane-organizing extension spike protein)</t>
  </si>
  <si>
    <t>MSN</t>
  </si>
  <si>
    <t>P26038</t>
  </si>
  <si>
    <t>11.3 kDa</t>
  </si>
  <si>
    <t>35-100</t>
  </si>
  <si>
    <t>101-448</t>
  </si>
  <si>
    <t>52-577</t>
  </si>
  <si>
    <t>DDX6_HUMAN</t>
  </si>
  <si>
    <t>Probable ATP-dependent RNA helicase DDX6 (EC 3.6.4.13) (ATP-dependent RNA helicase p54) (DEAD box protein 6) (Oncogene RCK)</t>
  </si>
  <si>
    <t>DDX6 HLR2 RCK</t>
  </si>
  <si>
    <t>P26196</t>
  </si>
  <si>
    <t>43.5 kDa</t>
  </si>
  <si>
    <t>53.7 kDa</t>
  </si>
  <si>
    <t>95-466</t>
  </si>
  <si>
    <t>90-483</t>
  </si>
  <si>
    <t>U2AF2_HUMAN</t>
  </si>
  <si>
    <t>Splicing factor U2AF 65 kDa subunit (U2 auxiliary factor 65 kDa subunit) (hU2AF(65)) (hU2AF65) (U2 snRNP auxiliary factor large subunit)</t>
  </si>
  <si>
    <t>U2AF2 U2AF65</t>
  </si>
  <si>
    <t>P26368</t>
  </si>
  <si>
    <t>1-174</t>
  </si>
  <si>
    <t>175-471</t>
  </si>
  <si>
    <t>129-475</t>
  </si>
  <si>
    <t>RL13_HUMAN</t>
  </si>
  <si>
    <t>60S ribosomal protein L13 (Breast basic conserved protein 1) (Large ribosomal subunit protein eL13)</t>
  </si>
  <si>
    <t>RPL13 BBC1 OK/SW-cl.46</t>
  </si>
  <si>
    <t>P26373</t>
  </si>
  <si>
    <t>PTBP1_HUMAN</t>
  </si>
  <si>
    <t>Polypyrimidine tract-binding protein 1 (PTB) (57 kDa RNA-binding protein PPTB-1) (Heterogeneous nuclear ribonucleoprotein I) (hnRNP I)</t>
  </si>
  <si>
    <t>PTBP1 PTB</t>
  </si>
  <si>
    <t>P26599</t>
  </si>
  <si>
    <t>14.2 kDa</t>
  </si>
  <si>
    <t>39.8 kDa</t>
  </si>
  <si>
    <t>55.8 kDa</t>
  </si>
  <si>
    <t>1-134</t>
  </si>
  <si>
    <t>1-139</t>
  </si>
  <si>
    <t>134-218</t>
  </si>
  <si>
    <t>219-482</t>
  </si>
  <si>
    <t>140-531</t>
  </si>
  <si>
    <t>SYTC_HUMAN</t>
  </si>
  <si>
    <t>Threonine--tRNA ligase 1, cytoplasmic (EC 6.1.1.3) (Threonyl-tRNA synthetase) (ThrRS) (Threonyl-tRNA synthetase 1)</t>
  </si>
  <si>
    <t>TARS1 TARS</t>
  </si>
  <si>
    <t>P26639</t>
  </si>
  <si>
    <t>74.7 kDa</t>
  </si>
  <si>
    <t>48.3 kDa</t>
  </si>
  <si>
    <t>82 kDa</t>
  </si>
  <si>
    <t>45-707</t>
  </si>
  <si>
    <t>42-723</t>
  </si>
  <si>
    <t>368-707</t>
  </si>
  <si>
    <t>305-723</t>
  </si>
  <si>
    <t>EF1G_HUMAN</t>
  </si>
  <si>
    <t>Elongation factor 1-gamma (EF-1-gamma) (eEF-1B gamma)</t>
  </si>
  <si>
    <t>EEF1G EF1G PRO1608</t>
  </si>
  <si>
    <t>P26641</t>
  </si>
  <si>
    <t>1433T_HUMAN</t>
  </si>
  <si>
    <t>14-3-3 protein theta (14-3-3 protein T-cell) (14-3-3 protein tau) (Protein HS1)</t>
  </si>
  <si>
    <t>YWHAQ</t>
  </si>
  <si>
    <t>P27348</t>
  </si>
  <si>
    <t>25.5 kDa</t>
  </si>
  <si>
    <t>167-245</t>
  </si>
  <si>
    <t>239-245</t>
  </si>
  <si>
    <t>RL10_HUMAN</t>
  </si>
  <si>
    <t>60S ribosomal protein L10 (Laminin receptor homolog) (Large ribosomal subunit protein uL16) (Protein QM) (Ribosomal protein L10) (Tumor suppressor QM)</t>
  </si>
  <si>
    <t>RPL10 DXS648E QM</t>
  </si>
  <si>
    <t>P27635</t>
  </si>
  <si>
    <t>RFA1_HUMAN</t>
  </si>
  <si>
    <t>Replication protein A 70 kDa DNA-binding subunit (RP-A p70) (Replication factor A protein 1) (RF-A protein 1) (Single-stranded DNA-binding protein) [Cleaved into: Replication protein A 70 kDa DNA-binding subunit, N-terminally processed]</t>
  </si>
  <si>
    <t>RPA1 REPA1 RPA70</t>
  </si>
  <si>
    <t>P27694</t>
  </si>
  <si>
    <t>18.5 kDa</t>
  </si>
  <si>
    <t>50 kDa</t>
  </si>
  <si>
    <t>66.4 kDa</t>
  </si>
  <si>
    <t>82-88</t>
  </si>
  <si>
    <t>88-167</t>
  </si>
  <si>
    <t>168-499</t>
  </si>
  <si>
    <t>90-616</t>
  </si>
  <si>
    <t>PYR1_HUMAN</t>
  </si>
  <si>
    <t>CAD protein [Includes: Glutamine-dependent carbamoyl-phosphate synthase (EC 6.3.5.5); Aspartate carbamoyltransferase (EC 2.1.3.2); Dihydroorotase (EC 3.5.2.3)]</t>
  </si>
  <si>
    <t>CAD</t>
  </si>
  <si>
    <t>P27708</t>
  </si>
  <si>
    <t>169 kDa</t>
  </si>
  <si>
    <t>57 kDa</t>
  </si>
  <si>
    <t>261.2 kDa</t>
  </si>
  <si>
    <t>2-1323</t>
  </si>
  <si>
    <t>1-1454</t>
  </si>
  <si>
    <t>1323-1722</t>
  </si>
  <si>
    <t>1723-1731</t>
  </si>
  <si>
    <t>1455-1886</t>
  </si>
  <si>
    <t>1731-1975</t>
  </si>
  <si>
    <t>1976-2224</t>
  </si>
  <si>
    <t>1887-2225</t>
  </si>
  <si>
    <t>CALR_HUMAN</t>
  </si>
  <si>
    <t>Calreticulin (CRP55) (Calregulin) (Endoplasmic reticulum resident protein 60) (ERp60) (HACBP) (grp60)</t>
  </si>
  <si>
    <t>CALR CRTC</t>
  </si>
  <si>
    <t>P27797</t>
  </si>
  <si>
    <t>36.4 kDa</t>
  </si>
  <si>
    <t>25-222</t>
  </si>
  <si>
    <t>222-417</t>
  </si>
  <si>
    <t>285-417</t>
  </si>
  <si>
    <t>MAP4_HUMAN</t>
  </si>
  <si>
    <t>Microtubule-associated protein 4 (MAP-4)</t>
  </si>
  <si>
    <t>MAP4</t>
  </si>
  <si>
    <t>P27816</t>
  </si>
  <si>
    <t>PSB6_HUMAN</t>
  </si>
  <si>
    <t>Proteasome subunit beta type-6 (EC 3.4.25.1) (Macropain delta chain) (Multicatalytic endopeptidase complex delta chain) (Proteasome delta chain) (Proteasome subunit Y)</t>
  </si>
  <si>
    <t>PSMB6 LMPY Y</t>
  </si>
  <si>
    <t>P28072</t>
  </si>
  <si>
    <t>PSB5_HUMAN</t>
  </si>
  <si>
    <t>Proteasome subunit beta type-5 (EC 3.4.25.1) (Macropain epsilon chain) (Multicatalytic endopeptidase complex epsilon chain) (Proteasome chain 6) (Proteasome epsilon chain) (Proteasome subunit MB1) (Proteasome subunit X)</t>
  </si>
  <si>
    <t>PSMB5 LMPX MB1 X</t>
  </si>
  <si>
    <t>P28074</t>
  </si>
  <si>
    <t>ITPI2_HUMAN</t>
  </si>
  <si>
    <t>Protein ITPRID2 (Cleavage signal-1 protein) (CS-1) (ITPR-interacting domain-containing protein 2) (Ki-ras-induced actin-interacting protein) (Sperm-specific antigen 2)</t>
  </si>
  <si>
    <t>ITPRID2 CS1 KIAA1927 KRAP SSFA2</t>
  </si>
  <si>
    <t>P28290</t>
  </si>
  <si>
    <t>TPP2_HUMAN</t>
  </si>
  <si>
    <t>Tripeptidyl-peptidase 2 (TPP-2) (EC 3.4.14.10) (Tripeptidyl aminopeptidase) (Tripeptidyl-peptidase II) (TPP-II)</t>
  </si>
  <si>
    <t>TPP2</t>
  </si>
  <si>
    <t>P29144</t>
  </si>
  <si>
    <t>125.8 kDa</t>
  </si>
  <si>
    <t>138 kDa</t>
  </si>
  <si>
    <t>19-791</t>
  </si>
  <si>
    <t>1-1037</t>
  </si>
  <si>
    <t>179-1249</t>
  </si>
  <si>
    <t>1038-1249</t>
  </si>
  <si>
    <t>EPHA2_HUMAN</t>
  </si>
  <si>
    <t>Ephrin type-A receptor 2 (EC 2.7.10.1) (Epithelial cell kinase) (Tyrosine-protein kinase receptor ECK)</t>
  </si>
  <si>
    <t>EPHA2 ECK</t>
  </si>
  <si>
    <t>P29317</t>
  </si>
  <si>
    <t>13.2 kDa</t>
  </si>
  <si>
    <t>98 kDa</t>
  </si>
  <si>
    <t>61.1 kDa</t>
  </si>
  <si>
    <t>46.8 kDa</t>
  </si>
  <si>
    <t>28-159</t>
  </si>
  <si>
    <t>1-184</t>
  </si>
  <si>
    <t>159-268</t>
  </si>
  <si>
    <t>269-966</t>
  </si>
  <si>
    <t>185-976</t>
  </si>
  <si>
    <t>1-428</t>
  </si>
  <si>
    <t>429-966</t>
  </si>
  <si>
    <t>402-976</t>
  </si>
  <si>
    <t>1-590</t>
  </si>
  <si>
    <t>591-976</t>
  </si>
  <si>
    <t>495-976</t>
  </si>
  <si>
    <t>RABP2_HUMAN</t>
  </si>
  <si>
    <t>Cellular retinoic acid-binding protein 2 (Cellular retinoic acid-binding protein II) (CRABP-II)</t>
  </si>
  <si>
    <t>CRABP2</t>
  </si>
  <si>
    <t>P29373</t>
  </si>
  <si>
    <t>TKT_HUMAN</t>
  </si>
  <si>
    <t>Transketolase (TK) (EC 2.2.1.1)</t>
  </si>
  <si>
    <t>TKT</t>
  </si>
  <si>
    <t>P29401</t>
  </si>
  <si>
    <t>EF1D_HUMAN</t>
  </si>
  <si>
    <t>Elongation factor 1-delta (EF-1-delta) (Antigen NY-CO-4)</t>
  </si>
  <si>
    <t>EEF1D EF1D</t>
  </si>
  <si>
    <t>P29692</t>
  </si>
  <si>
    <t>2-136</t>
  </si>
  <si>
    <t>1-158</t>
  </si>
  <si>
    <t>136-281</t>
  </si>
  <si>
    <t>159-281</t>
  </si>
  <si>
    <t>ERP29_HUMAN</t>
  </si>
  <si>
    <t>Endoplasmic reticulum resident protein 29 (ERp29) (Endoplasmic reticulum resident protein 28) (ERp28) (Endoplasmic reticulum resident protein 31) (ERp31)</t>
  </si>
  <si>
    <t>ERP29 C12orf8 ERP28</t>
  </si>
  <si>
    <t>P30040</t>
  </si>
  <si>
    <t>PRDX6_HUMAN</t>
  </si>
  <si>
    <t>Peroxiredoxin-6 (EC 1.11.1.15) (1-Cys peroxiredoxin) (1-Cys PRX) (24 kDa protein) (Acidic calcium-independent phospholipase A2) (aiPLA2) (EC 3.1.1.4) (Antioxidant protein 2) (Liver 2D page spot 40) (Non-selenium glutathione peroxidase) (NSGPx) (Red blood cells page spot 12)</t>
  </si>
  <si>
    <t>PRDX6 AOP2 KIAA0106</t>
  </si>
  <si>
    <t>P30041</t>
  </si>
  <si>
    <t>PRDX5_HUMAN</t>
  </si>
  <si>
    <t>Peroxiredoxin-5, mitochondrial (EC 1.11.1.15) (Alu corepressor 1) (Antioxidant enzyme B166) (AOEB166) (Liver tissue 2D-page spot 71B) (PLP) (Peroxiredoxin V) (Prx-V) (Peroxisomal antioxidant enzyme) (TPx type VI) (Thioredoxin peroxidase PMP20)</t>
  </si>
  <si>
    <t>PRDX5 ACR1 SBBI10</t>
  </si>
  <si>
    <t>P30044</t>
  </si>
  <si>
    <t>PRDX3_HUMAN</t>
  </si>
  <si>
    <t>Thioredoxin-dependent peroxide reductase, mitochondrial (EC 1.11.1.15) (Antioxidant protein 1) (AOP-1) (HBC189) (Peroxiredoxin III) (Prx-III) (Peroxiredoxin-3) (Protein MER5 homolog)</t>
  </si>
  <si>
    <t>PRDX3 AOP1</t>
  </si>
  <si>
    <t>P30048</t>
  </si>
  <si>
    <t>RL12_HUMAN</t>
  </si>
  <si>
    <t>60S ribosomal protein L12 (Large ribosomal subunit protein uL11)</t>
  </si>
  <si>
    <t>RPL12</t>
  </si>
  <si>
    <t>P30050</t>
  </si>
  <si>
    <t>19.1 kDa</t>
  </si>
  <si>
    <t>2AAA_HUMAN</t>
  </si>
  <si>
    <t>Serine/threonine-protein phosphatase 2A 65 kDa regulatory subunit A alpha isoform (Medium tumor antigen-associated 61 kDa protein) (PP2A subunit A isoform PR65-alpha) (PP2A subunit A isoform R1-alpha)</t>
  </si>
  <si>
    <t>PPP2R1A</t>
  </si>
  <si>
    <t>P30153</t>
  </si>
  <si>
    <t>CLIP1_HUMAN</t>
  </si>
  <si>
    <t>CAP-Gly domain-containing linker protein 1 (Cytoplasmic linker protein 1) (Cytoplasmic linker protein 170 alpha-2) (CLIP-170) (Reed-Sternberg intermediate filament-associated protein) (Restin)</t>
  </si>
  <si>
    <t>CLIP1 CYLN1 RSN</t>
  </si>
  <si>
    <t>P30622</t>
  </si>
  <si>
    <t>149.5 kDa</t>
  </si>
  <si>
    <t>170.1 kDa</t>
  </si>
  <si>
    <t>15-1181</t>
  </si>
  <si>
    <t>1-1246</t>
  </si>
  <si>
    <t>1181-1438</t>
  </si>
  <si>
    <t>1247-1438</t>
  </si>
  <si>
    <t>ILEU_HUMAN</t>
  </si>
  <si>
    <t>Leukocyte elastase inhibitor (LEI) (Monocyte/neutrophil elastase inhibitor) (EI) (M/NEI) (Peptidase inhibitor 2) (PI-2) (Serpin B1)</t>
  </si>
  <si>
    <t>SERPINB1 ELANH2 MNEI PI2</t>
  </si>
  <si>
    <t>P30740</t>
  </si>
  <si>
    <t>METK2_HUMAN</t>
  </si>
  <si>
    <t>S-adenosylmethionine synthase isoform type-2 (AdoMet synthase 2) (EC 2.5.1.6) (Methionine adenosyltransferase 2) (MAT 2) (Methionine adenosyltransferase II) (MAT-II)</t>
  </si>
  <si>
    <t>MAT2A AMS2 MATA2</t>
  </si>
  <si>
    <t>P31153</t>
  </si>
  <si>
    <t>RIR2_HUMAN</t>
  </si>
  <si>
    <t>Ribonucleoside-diphosphate reductase subunit M2 (EC 1.17.4.1) (Ribonucleotide reductase small chain) (Ribonucleotide reductase small subunit)</t>
  </si>
  <si>
    <t>RRM2 RR2</t>
  </si>
  <si>
    <t>P31350</t>
  </si>
  <si>
    <t>39.1 kDa</t>
  </si>
  <si>
    <t>43 kDa</t>
  </si>
  <si>
    <t>1-205</t>
  </si>
  <si>
    <t>206-365</t>
  </si>
  <si>
    <t>30-389</t>
  </si>
  <si>
    <t>DNJA1_HUMAN</t>
  </si>
  <si>
    <t>DnaJ homolog subfamily A member 1 (DnaJ protein homolog 2) (HSDJ) (Heat shock 40 kDa protein 4) (Heat shock protein J2) (HSJ-2) (Human DnaJ protein 2) (hDj-2)</t>
  </si>
  <si>
    <t>DNAJA1 DNAJ2 HDJ2 HSJ2 HSPF4</t>
  </si>
  <si>
    <t>P31689</t>
  </si>
  <si>
    <t>33.5 kDa</t>
  </si>
  <si>
    <t>46.5 kDa</t>
  </si>
  <si>
    <t>4-344</t>
  </si>
  <si>
    <t>1-359</t>
  </si>
  <si>
    <t>344-397</t>
  </si>
  <si>
    <t>106-338</t>
  </si>
  <si>
    <t>90-397</t>
  </si>
  <si>
    <t>1-105</t>
  </si>
  <si>
    <t>360-397</t>
  </si>
  <si>
    <t>PUR9_HUMAN</t>
  </si>
  <si>
    <t>Bifunctional purine biosynthesis protein PURH [Cleaved into: Bifunctional purine biosynthesis protein PURH, N-terminally processed] [Includes: Phosphoribosylaminoimidazolecarboxamide formyltransferase (EC 2.1.2.3) (5-aminoimidazole-4-carboxamide ribonucleotide formyltransferase) (AICAR transformylase); IMP cyclohydrolase (EC 3.5.4.10) (ATIC) (IMP synthase) (Inosinicase)]</t>
  </si>
  <si>
    <t>ATIC PURH OK/SW-cl.86</t>
  </si>
  <si>
    <t>P31939</t>
  </si>
  <si>
    <t>HNRH3_HUMAN</t>
  </si>
  <si>
    <t>Heterogeneous nuclear ribonucleoprotein H3 (hnRNP H3) (Heterogeneous nuclear ribonucleoprotein 2H9) (hnRNP 2H9)</t>
  </si>
  <si>
    <t>HNRNPH3 HNRPH3</t>
  </si>
  <si>
    <t>P31942</t>
  </si>
  <si>
    <t>31.4 kDa</t>
  </si>
  <si>
    <t>35.3 kDa</t>
  </si>
  <si>
    <t>7-301</t>
  </si>
  <si>
    <t>1-316</t>
  </si>
  <si>
    <t>301-346</t>
  </si>
  <si>
    <t>317-346</t>
  </si>
  <si>
    <t>HNRH1_HUMAN</t>
  </si>
  <si>
    <t>Heterogeneous nuclear ribonucleoprotein H (hnRNP H) [Cleaved into: Heterogeneous nuclear ribonucleoprotein H, N-terminally processed]</t>
  </si>
  <si>
    <t>HNRNPH1 HNRPH HNRPH1</t>
  </si>
  <si>
    <t>P31943</t>
  </si>
  <si>
    <t>1433B_HUMAN</t>
  </si>
  <si>
    <t>14-3-3 protein beta/alpha (Protein 1054) (Protein kinase C inhibitor protein 1) (KCIP-1) [Cleaved into: 14-3-3 protein beta/alpha, N-terminally processed]</t>
  </si>
  <si>
    <t>YWHAB</t>
  </si>
  <si>
    <t>P31946</t>
  </si>
  <si>
    <t>22.6 kDa</t>
  </si>
  <si>
    <t>30-160</t>
  </si>
  <si>
    <t>160-246</t>
  </si>
  <si>
    <t>207-246</t>
  </si>
  <si>
    <t>STIP1_HUMAN</t>
  </si>
  <si>
    <t>Stress-induced-phosphoprotein 1 (STI1) (Hsc70/Hsp90-organizing protein) (Hop) (Renal carcinoma antigen NY-REN-11) (Transformation-sensitive protein IEF SSP 3521)</t>
  </si>
  <si>
    <t>STIP1</t>
  </si>
  <si>
    <t>P31948</t>
  </si>
  <si>
    <t>64.7 kDa</t>
  </si>
  <si>
    <t>79-543</t>
  </si>
  <si>
    <t>71-543</t>
  </si>
  <si>
    <t>PRDX2_HUMAN</t>
  </si>
  <si>
    <t>Peroxiredoxin-2 (EC 1.11.1.15) (Natural killer cell-enhancing factor B) (NKEF-B) (PRP) (Thiol-specific antioxidant protein) (TSA) (Thioredoxin peroxidase 1) (Thioredoxin-dependent peroxide reductase 1)</t>
  </si>
  <si>
    <t>PRDX2 NKEFB TDPX1</t>
  </si>
  <si>
    <t>P32119</t>
  </si>
  <si>
    <t>P5CR1_HUMAN</t>
  </si>
  <si>
    <t>Pyrroline-5-carboxylate reductase 1, mitochondrial (P5C reductase 1) (P5CR 1) (EC 1.5.1.2)</t>
  </si>
  <si>
    <t>PYCR1</t>
  </si>
  <si>
    <t>P32322</t>
  </si>
  <si>
    <t>RL9_HUMAN</t>
  </si>
  <si>
    <t>60S ribosomal protein L9 (Large ribosomal subunit protein uL6)</t>
  </si>
  <si>
    <t>RPL9 OK/SW-cl.103; RPL9P7; RPL9P8; RPL9P9</t>
  </si>
  <si>
    <t>P32969</t>
  </si>
  <si>
    <t>DUT_HUMAN</t>
  </si>
  <si>
    <t>Deoxyuridine 5'-triphosphate nucleotidohydrolase, mitochondrial (dUTPase) (EC 3.6.1.23) (dUTP pyrophosphatase)</t>
  </si>
  <si>
    <t>DUT</t>
  </si>
  <si>
    <t>P33316</t>
  </si>
  <si>
    <t>H2B1B_HUMAN</t>
  </si>
  <si>
    <t>Histone H2B type 1-B (Histone H2B.1) (Histone H2B.f) (H2B/f)</t>
  </si>
  <si>
    <t>HIST1H2BB H2BFF</t>
  </si>
  <si>
    <t>P33778</t>
  </si>
  <si>
    <t>MCM4_HUMAN</t>
  </si>
  <si>
    <t>DNA replication licensing factor MCM4 (EC 3.6.4.12) (CDC21 homolog) (P1-CDC21)</t>
  </si>
  <si>
    <t>MCM4 CDC21</t>
  </si>
  <si>
    <t>P33991</t>
  </si>
  <si>
    <t>81.3 kDa</t>
  </si>
  <si>
    <t>98.4 kDa</t>
  </si>
  <si>
    <t>1-123</t>
  </si>
  <si>
    <t>124-858</t>
  </si>
  <si>
    <t>118-863</t>
  </si>
  <si>
    <t>MCM5_HUMAN</t>
  </si>
  <si>
    <t>DNA replication licensing factor MCM5 (EC 3.6.4.12) (CDC46 homolog) (P1-CDC46)</t>
  </si>
  <si>
    <t>MCM5 CDC46</t>
  </si>
  <si>
    <t>P33992</t>
  </si>
  <si>
    <t>70.8 kDa</t>
  </si>
  <si>
    <t>82.9 kDa</t>
  </si>
  <si>
    <t>151-471</t>
  </si>
  <si>
    <t>1-650</t>
  </si>
  <si>
    <t>471-734</t>
  </si>
  <si>
    <t>651-734</t>
  </si>
  <si>
    <t>MCM7_HUMAN</t>
  </si>
  <si>
    <t>DNA replication licensing factor MCM7 (EC 3.6.4.12) (CDC47 homolog) (P1.1-MCM3)</t>
  </si>
  <si>
    <t>MCM7 CDC47 MCM2</t>
  </si>
  <si>
    <t>P33993</t>
  </si>
  <si>
    <t>63 kDa</t>
  </si>
  <si>
    <t>79.9 kDa</t>
  </si>
  <si>
    <t>1-254</t>
  </si>
  <si>
    <t>252-611</t>
  </si>
  <si>
    <t>156-719</t>
  </si>
  <si>
    <t>HSP74_HUMAN</t>
  </si>
  <si>
    <t>Heat shock 70 kDa protein 4 (HSP70RY) (Heat shock 70-related protein APG-2)</t>
  </si>
  <si>
    <t>HSPA4 APG2</t>
  </si>
  <si>
    <t>P34932</t>
  </si>
  <si>
    <t>62.7 kDa</t>
  </si>
  <si>
    <t>101.9 kDa</t>
  </si>
  <si>
    <t>20-430</t>
  </si>
  <si>
    <t>430-840</t>
  </si>
  <si>
    <t>473-840</t>
  </si>
  <si>
    <t>CTNB1_HUMAN</t>
  </si>
  <si>
    <t>Catenin beta-1 (Beta-catenin)</t>
  </si>
  <si>
    <t>CTNNB1 CTNNB OK/SW-cl.35 PRO2286</t>
  </si>
  <si>
    <t>P35222</t>
  </si>
  <si>
    <t>87.5 kDa</t>
  </si>
  <si>
    <t>1-115</t>
  </si>
  <si>
    <t>134-661</t>
  </si>
  <si>
    <t>116-781</t>
  </si>
  <si>
    <t>SPB6_HUMAN</t>
  </si>
  <si>
    <t>Serpin B6 (Cytoplasmic antiproteinase) (CAP) (Peptidase inhibitor 6) (PI-6) (Placental thrombin inhibitor)</t>
  </si>
  <si>
    <t>SERPINB6 PI6 PTI</t>
  </si>
  <si>
    <t>P35237</t>
  </si>
  <si>
    <t>RFC4_HUMAN</t>
  </si>
  <si>
    <t>Replication factor C subunit 4 (Activator 1 37 kDa subunit) (A1 37 kDa subunit) (Activator 1 subunit 4) (Replication factor C 37 kDa subunit) (RF-C 37 kDa subunit) (RFC37)</t>
  </si>
  <si>
    <t>RFC4</t>
  </si>
  <si>
    <t>P35249</t>
  </si>
  <si>
    <t>37 kDa</t>
  </si>
  <si>
    <t>65-273</t>
  </si>
  <si>
    <t>1-340</t>
  </si>
  <si>
    <t>273-363</t>
  </si>
  <si>
    <t>341-363</t>
  </si>
  <si>
    <t>RL22_HUMAN</t>
  </si>
  <si>
    <t>60S ribosomal protein L22 (EBER-associated protein) (EAP) (Epstein-Barr virus small RNA-associated protein) (Heparin-binding protein HBp15) (Large ribosomal subunit protein eL22)</t>
  </si>
  <si>
    <t>RPL22</t>
  </si>
  <si>
    <t>P35268</t>
  </si>
  <si>
    <t>MYH9_HUMAN</t>
  </si>
  <si>
    <t>Myosin-9 (Cellular myosin heavy chain, type A) (Myosin heavy chain 9) (Myosin heavy chain, non-muscle IIa) (Non-muscle myosin heavy chain A) (NMMHC-A) (Non-muscle myosin heavy chain IIa) (NMMHC II-a) (NMMHC-IIA)</t>
  </si>
  <si>
    <t>MYH9</t>
  </si>
  <si>
    <t>P35579</t>
  </si>
  <si>
    <t>MYH10_HUMAN</t>
  </si>
  <si>
    <t>Myosin-10 (Cellular myosin heavy chain, type B) (Myosin heavy chain 10) (Myosin heavy chain, non-muscle IIb) (Non-muscle myosin heavy chain B) (NMMHC-B) (Non-muscle myosin heavy chain IIb) (NMMHC II-b) (NMMHC-IIB)</t>
  </si>
  <si>
    <t>MYH10</t>
  </si>
  <si>
    <t>P35580</t>
  </si>
  <si>
    <t>151.7 kDa</t>
  </si>
  <si>
    <t>207.3 kDa</t>
  </si>
  <si>
    <t>1-585</t>
  </si>
  <si>
    <t>1-624</t>
  </si>
  <si>
    <t>625-1919</t>
  </si>
  <si>
    <t>586-1976</t>
  </si>
  <si>
    <t>COPB2_HUMAN</t>
  </si>
  <si>
    <t>Coatomer subunit beta' (Beta'-coat protein) (Beta'-COP) (p102)</t>
  </si>
  <si>
    <t>COPB2</t>
  </si>
  <si>
    <t>P35606</t>
  </si>
  <si>
    <t>88.3 kDa</t>
  </si>
  <si>
    <t>52-875</t>
  </si>
  <si>
    <t>1-885</t>
  </si>
  <si>
    <t>886-906</t>
  </si>
  <si>
    <t>BASI_HUMAN</t>
  </si>
  <si>
    <t>Basigin (5F7) (Collagenase stimulatory factor) (Extracellular matrix metalloproteinase inducer) (EMMPRIN) (Leukocyte activation antigen M6) (OK blood group antigen) (Tumor cell-derived collagenase stimulatory factor) (TCSF) (CD antigen CD147)</t>
  </si>
  <si>
    <t>BSG UNQ6505/PRO21383</t>
  </si>
  <si>
    <t>P35613</t>
  </si>
  <si>
    <t>1-161</t>
  </si>
  <si>
    <t>174-366</t>
  </si>
  <si>
    <t>162-385</t>
  </si>
  <si>
    <t>FUS_HUMAN</t>
  </si>
  <si>
    <t>RNA-binding protein FUS (75 kDa DNA-pairing protein) (Oncogene FUS) (Oncogene TLS) (POMp75) (Translocated in liposarcoma protein)</t>
  </si>
  <si>
    <t>FUS TLS</t>
  </si>
  <si>
    <t>P35637</t>
  </si>
  <si>
    <t>PRS7_HUMAN</t>
  </si>
  <si>
    <t>26S proteasome regulatory subunit 7 (26S proteasome AAA-ATPase subunit RPT1) (Proteasome 26S subunit ATPase 2) (Protein MSS1)</t>
  </si>
  <si>
    <t>PSMC2 MSS1</t>
  </si>
  <si>
    <t>P35998</t>
  </si>
  <si>
    <t>44.1 kDa</t>
  </si>
  <si>
    <t>48.2 kDa</t>
  </si>
  <si>
    <t>47-297</t>
  </si>
  <si>
    <t>1-307</t>
  </si>
  <si>
    <t>297-433</t>
  </si>
  <si>
    <t>308-433</t>
  </si>
  <si>
    <t>HEM6_HUMAN</t>
  </si>
  <si>
    <t>Oxygen-dependent coproporphyrinogen-III oxidase, mitochondrial (COX) (Coprogen oxidase) (Coproporphyrinogenase) (EC 1.3.3.3)</t>
  </si>
  <si>
    <t>CPOX CPO CPX</t>
  </si>
  <si>
    <t>P36551</t>
  </si>
  <si>
    <t>36.6 kDa</t>
  </si>
  <si>
    <t>40.4 kDa</t>
  </si>
  <si>
    <t>1-187</t>
  </si>
  <si>
    <t>188-447</t>
  </si>
  <si>
    <t>58-454</t>
  </si>
  <si>
    <t>RL4_HUMAN</t>
  </si>
  <si>
    <t>60S ribosomal protein L4 (60S ribosomal protein L1) (Large ribosomal subunit protein uL4)</t>
  </si>
  <si>
    <t>RPL4 RPL1</t>
  </si>
  <si>
    <t>P36578</t>
  </si>
  <si>
    <t>LONM_HUMAN</t>
  </si>
  <si>
    <t>Lon protease homolog, mitochondrial (EC 3.4.21.53) (LONHs) (Lon protease-like protein) (LONP) (Mitochondrial ATP-dependent protease Lon) (Serine protease 15)</t>
  </si>
  <si>
    <t>LONP1 PRSS15</t>
  </si>
  <si>
    <t>P36776</t>
  </si>
  <si>
    <t>27.7 kDa</t>
  </si>
  <si>
    <t>95.6 kDa</t>
  </si>
  <si>
    <t>101.5 kDa</t>
  </si>
  <si>
    <t>159-597</t>
  </si>
  <si>
    <t>1-643</t>
  </si>
  <si>
    <t>597-915</t>
  </si>
  <si>
    <t>816-822</t>
  </si>
  <si>
    <t>644-959</t>
  </si>
  <si>
    <t>GNL1_HUMAN</t>
  </si>
  <si>
    <t>Guanine nucleotide-binding protein-like 1 (GTP-binding protein HSR1)</t>
  </si>
  <si>
    <t>GNL1 HSR1</t>
  </si>
  <si>
    <t>P36915</t>
  </si>
  <si>
    <t>68.8 kDa</t>
  </si>
  <si>
    <t>74.6 kDa</t>
  </si>
  <si>
    <t>4-545</t>
  </si>
  <si>
    <t>545-507</t>
  </si>
  <si>
    <t>552-607</t>
  </si>
  <si>
    <t>TALDO_HUMAN</t>
  </si>
  <si>
    <t>Transaldolase (EC 2.2.1.2)</t>
  </si>
  <si>
    <t>TALDO1 TAL TALDO TALDOR</t>
  </si>
  <si>
    <t>P37837</t>
  </si>
  <si>
    <t>33 kDa</t>
  </si>
  <si>
    <t>36.2 kDa</t>
  </si>
  <si>
    <t>11-277</t>
  </si>
  <si>
    <t>277-337</t>
  </si>
  <si>
    <t>319-337</t>
  </si>
  <si>
    <t>ETFB_HUMAN</t>
  </si>
  <si>
    <t>Electron transfer flavoprotein subunit beta (Beta-ETF)</t>
  </si>
  <si>
    <t>ETFB FP585</t>
  </si>
  <si>
    <t>P38117</t>
  </si>
  <si>
    <t>Fragment not detected kDa</t>
  </si>
  <si>
    <t>27.1 kDa</t>
  </si>
  <si>
    <t>27-221</t>
  </si>
  <si>
    <t>27-255</t>
  </si>
  <si>
    <t>RBMX_HUMAN</t>
  </si>
  <si>
    <t>RNA-binding motif protein, X chromosome (Glycoprotein p43) (Heterogeneous nuclear ribonucleoprotein G) (hnRNP G) [Cleaved into: RNA-binding motif protein, X chromosome, N-terminally processed]</t>
  </si>
  <si>
    <t>RBMX HNRPG RBMXP1</t>
  </si>
  <si>
    <t>P38159</t>
  </si>
  <si>
    <t>210-391</t>
  </si>
  <si>
    <t>246-391</t>
  </si>
  <si>
    <t>COIL_HUMAN</t>
  </si>
  <si>
    <t>Coilin (p80-coilin)</t>
  </si>
  <si>
    <t>COIL CLN80</t>
  </si>
  <si>
    <t>P38432</t>
  </si>
  <si>
    <t>GRP75_HUMAN</t>
  </si>
  <si>
    <t>Stress-70 protein, mitochondrial (75 kDa glucose-regulated protein) (GRP-75) (Heat shock 70 kDa protein 9) (Mortalin) (MOT) (Peptide-binding protein 74) (PBP74)</t>
  </si>
  <si>
    <t>HSPA9 GRP75 HSPA9B mt-HSP70</t>
  </si>
  <si>
    <t>P38646</t>
  </si>
  <si>
    <t>IF4A3_HUMAN</t>
  </si>
  <si>
    <t>Eukaryotic initiation factor 4A-III (eIF-4A-III) (eIF4A-III) (EC 3.6.4.13) (ATP-dependent RNA helicase DDX48) (ATP-dependent RNA helicase eIF4A-3) (DEAD box protein 48) (Eukaryotic initiation factor 4A-like NUK-34) (Eukaryotic translation initiation factor 4A isoform 3) (Nuclear matrix protein 265) (NMP 265) (hNMP 265) [Cleaved into: Eukaryotic initiation factor 4A-III, N-terminally processed]</t>
  </si>
  <si>
    <t>EIF4A3 DDX48 KIAA0111</t>
  </si>
  <si>
    <t>P38919</t>
  </si>
  <si>
    <t>46.2 kDa</t>
  </si>
  <si>
    <t>52-382</t>
  </si>
  <si>
    <t>36-411</t>
  </si>
  <si>
    <t>199-382</t>
  </si>
  <si>
    <t>191-411</t>
  </si>
  <si>
    <t>1-198</t>
  </si>
  <si>
    <t>RS19_HUMAN</t>
  </si>
  <si>
    <t>40S ribosomal protein S19 (Small ribosomal subunit protein eS19)</t>
  </si>
  <si>
    <t>RPS19</t>
  </si>
  <si>
    <t>P39019</t>
  </si>
  <si>
    <t>RL3_HUMAN</t>
  </si>
  <si>
    <t>60S ribosomal protein L3 (HIV-1 TAR RNA-binding protein B) (TARBP-B) (Large ribosomal subunit protein uL3)</t>
  </si>
  <si>
    <t>RPL3 OK/SW-cl.32</t>
  </si>
  <si>
    <t>P39023</t>
  </si>
  <si>
    <t>OST48_HUMAN</t>
  </si>
  <si>
    <t>Dolichyl-diphosphooligosaccharide--protein glycosyltransferase 48 kDa subunit (DDOST 48 kDa subunit) (Oligosaccharyl transferase 48 kDa subunit)</t>
  </si>
  <si>
    <t>DDOST KIAA0115 OST48 OK/SW-cl.45</t>
  </si>
  <si>
    <t>P39656</t>
  </si>
  <si>
    <t>AN32A_HUMAN</t>
  </si>
  <si>
    <t>Acidic leucine-rich nuclear phosphoprotein 32 family member A (Acidic nuclear phosphoprotein pp32) (pp32) (Leucine-rich acidic nuclear protein) (LANP) (Mapmodulin) (Potent heat-stable protein phosphatase 2A inhibitor I1PP2A) (Putative HLA-DR-associated protein I) (PHAPI)</t>
  </si>
  <si>
    <t>ANP32A C15orf1 LANP MAPM PHAP1</t>
  </si>
  <si>
    <t>P39687</t>
  </si>
  <si>
    <t>FEN1_HUMAN</t>
  </si>
  <si>
    <t>Flap endonuclease 1 (FEN-1) (EC 3.1.-.-) (DNase IV) (Flap structure-specific endonuclease 1) (Maturation factor 1) (MF1) (hFEN-1)</t>
  </si>
  <si>
    <t>FEN1 RAD2</t>
  </si>
  <si>
    <t>P39748</t>
  </si>
  <si>
    <t>40.7 kDa</t>
  </si>
  <si>
    <t>9-297</t>
  </si>
  <si>
    <t>297-380</t>
  </si>
  <si>
    <t>342-380</t>
  </si>
  <si>
    <t>ARL1_HUMAN</t>
  </si>
  <si>
    <t>ADP-ribosylation factor-like protein 1</t>
  </si>
  <si>
    <t>ARL1</t>
  </si>
  <si>
    <t>P40616</t>
  </si>
  <si>
    <t>MDHM_HUMAN</t>
  </si>
  <si>
    <t>Malate dehydrogenase, mitochondrial (EC 1.1.1.37)</t>
  </si>
  <si>
    <t>MDH2</t>
  </si>
  <si>
    <t>P40926</t>
  </si>
  <si>
    <t>RFC5_HUMAN</t>
  </si>
  <si>
    <t>Replication factor C subunit 5 (Activator 1 36 kDa subunit) (A1 36 kDa subunit) (Activator 1 subunit 5) (Replication factor C 36 kDa subunit) (RF-C 36 kDa subunit) (RFC36)</t>
  </si>
  <si>
    <t>RFC5</t>
  </si>
  <si>
    <t>P40937</t>
  </si>
  <si>
    <t>34.5 kDa</t>
  </si>
  <si>
    <t>37.3 kDa</t>
  </si>
  <si>
    <t>67-319</t>
  </si>
  <si>
    <t>40-340</t>
  </si>
  <si>
    <t>IF2G_HUMAN</t>
  </si>
  <si>
    <t>Eukaryotic translation initiation factor 2 subunit 3 (Eukaryotic translation initiation factor 2 subunit gamma X) (eIF-2-gamma X) (eIF-2gX)</t>
  </si>
  <si>
    <t>EIF2S3 EIF2G</t>
  </si>
  <si>
    <t>P41091</t>
  </si>
  <si>
    <t>SYIC_HUMAN</t>
  </si>
  <si>
    <t>Isoleucine--tRNA ligase, cytoplasmic (EC 6.1.1.5) (Isoleucyl-tRNA synthetase) (IRS) (IleRS)</t>
  </si>
  <si>
    <t>IARS1 IARS</t>
  </si>
  <si>
    <t>P41252</t>
  </si>
  <si>
    <t>101.6 kDa</t>
  </si>
  <si>
    <t>STAT1_HUMAN</t>
  </si>
  <si>
    <t>Signal transducer and activator of transcription 1-alpha/beta (Transcription factor ISGF-3 components p91/p84)</t>
  </si>
  <si>
    <t>STAT1</t>
  </si>
  <si>
    <t>P42224</t>
  </si>
  <si>
    <t>79.5 kDa</t>
  </si>
  <si>
    <t>85.7 kDa</t>
  </si>
  <si>
    <t>2-679</t>
  </si>
  <si>
    <t>679-750</t>
  </si>
  <si>
    <t>695-750</t>
  </si>
  <si>
    <t>RL35_HUMAN</t>
  </si>
  <si>
    <t>60S ribosomal protein L35 (Large ribosomal subunit protein uL29)</t>
  </si>
  <si>
    <t>RPL35</t>
  </si>
  <si>
    <t>P42766</t>
  </si>
  <si>
    <t>PCP_HUMAN</t>
  </si>
  <si>
    <t>Lysosomal Pro-X carboxypeptidase (EC 3.4.16.2) (Angiotensinase C) (Lysosomal carboxypeptidase C) (Proline carboxypeptidase) (Prolylcarboxypeptidase) (PRCP)</t>
  </si>
  <si>
    <t>PRCP PCP</t>
  </si>
  <si>
    <t>P42785</t>
  </si>
  <si>
    <t>15.6 kDa</t>
  </si>
  <si>
    <t>61.5 kDa</t>
  </si>
  <si>
    <t>57-66</t>
  </si>
  <si>
    <t>66-220</t>
  </si>
  <si>
    <t>221-246</t>
  </si>
  <si>
    <t>154-496</t>
  </si>
  <si>
    <t>474-496</t>
  </si>
  <si>
    <t>57-474</t>
  </si>
  <si>
    <t>1-490</t>
  </si>
  <si>
    <t>491-496</t>
  </si>
  <si>
    <t>MUC18_HUMAN</t>
  </si>
  <si>
    <t>Cell surface glycoprotein MUC18 (Cell surface glycoprotein P1H12) (Melanoma cell adhesion molecule) (Melanoma-associated antigen A32) (Melanoma-associated antigen MUC18) (S-endo 1 endothelial-associated antigen) (CD antigen CD146)</t>
  </si>
  <si>
    <t>MCAM MUC18</t>
  </si>
  <si>
    <t>P43121</t>
  </si>
  <si>
    <t>MATR3_HUMAN</t>
  </si>
  <si>
    <t>Matrin-3</t>
  </si>
  <si>
    <t>MATR3 KIAA0723</t>
  </si>
  <si>
    <t>P43243</t>
  </si>
  <si>
    <t>74.8 kDa</t>
  </si>
  <si>
    <t>106 kDa</t>
  </si>
  <si>
    <t>20-562</t>
  </si>
  <si>
    <t>1-613</t>
  </si>
  <si>
    <t>562-780</t>
  </si>
  <si>
    <t>781-817</t>
  </si>
  <si>
    <t>614-847</t>
  </si>
  <si>
    <t>SSRA_HUMAN</t>
  </si>
  <si>
    <t>Translocon-associated protein subunit alpha (TRAP-alpha) (Signal sequence receptor subunit alpha) (SSR-alpha)</t>
  </si>
  <si>
    <t>SSR1 TRAPA PSEC0262</t>
  </si>
  <si>
    <t>P43307</t>
  </si>
  <si>
    <t>MAGA4_HUMAN</t>
  </si>
  <si>
    <t>Melanoma-associated antigen 4 (Cancer/testis antigen 1.4) (CT1.4) (MAGE-4 antigen) (MAGE-41 antigen) (MAGE-X2 antigen)</t>
  </si>
  <si>
    <t>MAGEA4 MAGE4</t>
  </si>
  <si>
    <t>P43358</t>
  </si>
  <si>
    <t>RANG_HUMAN</t>
  </si>
  <si>
    <t>Ran-specific GTPase-activating protein (Ran-binding protein 1) (RanBP1)</t>
  </si>
  <si>
    <t>RANBP1</t>
  </si>
  <si>
    <t>P43487</t>
  </si>
  <si>
    <t>PRS6B_HUMAN</t>
  </si>
  <si>
    <t>26S proteasome regulatory subunit 6B (26S proteasome AAA-ATPase subunit RPT3) (MB67-interacting protein) (MIP224) (Proteasome 26S subunit ATPase 4) (Tat-binding protein 7) (TBP-7)</t>
  </si>
  <si>
    <t>PSMC4 MIP224 TBP7</t>
  </si>
  <si>
    <t>P43686</t>
  </si>
  <si>
    <t>VDAC2_HUMAN</t>
  </si>
  <si>
    <t>Voltage-dependent anion-selective channel protein 2 (VDAC-2) (hVDAC2) (Outer mitochondrial membrane protein porin 2)</t>
  </si>
  <si>
    <t>VDAC2</t>
  </si>
  <si>
    <t>P45880</t>
  </si>
  <si>
    <t>RAGP1_HUMAN</t>
  </si>
  <si>
    <t>Ran GTPase-activating protein 1 (RanGAP1)</t>
  </si>
  <si>
    <t>RANGAP1 KIAA1835 SD</t>
  </si>
  <si>
    <t>P46060</t>
  </si>
  <si>
    <t>BAG6_HUMAN</t>
  </si>
  <si>
    <t>Large proline-rich protein BAG6 (BAG family molecular chaperone regulator 6) (BCL2-associated athanogene 6) (BAG-6) (HLA-B-associated transcript 3) (Protein G3) (Protein Scythe)</t>
  </si>
  <si>
    <t>BAG6 BAT3 G3</t>
  </si>
  <si>
    <t>P46379</t>
  </si>
  <si>
    <t>RL27A_HUMAN</t>
  </si>
  <si>
    <t>60S ribosomal protein L27a (Large ribosomal subunit protein uL15)</t>
  </si>
  <si>
    <t>RPL27A</t>
  </si>
  <si>
    <t>P46776</t>
  </si>
  <si>
    <t>RL5_HUMAN</t>
  </si>
  <si>
    <t>60S ribosomal protein L5 (Large ribosomal subunit protein uL18)</t>
  </si>
  <si>
    <t>RPL5 MSTP030</t>
  </si>
  <si>
    <t>P46777</t>
  </si>
  <si>
    <t>RL21_HUMAN</t>
  </si>
  <si>
    <t>60S ribosomal protein L21 (Large ribosomal subunit protein eL21)</t>
  </si>
  <si>
    <t>RPL21</t>
  </si>
  <si>
    <t>P46778</t>
  </si>
  <si>
    <t>15.4 kDa</t>
  </si>
  <si>
    <t>21.9 kDa</t>
  </si>
  <si>
    <t>36-78</t>
  </si>
  <si>
    <t>1-103</t>
  </si>
  <si>
    <t>78-160</t>
  </si>
  <si>
    <t>104-160</t>
  </si>
  <si>
    <t>RL28_HUMAN</t>
  </si>
  <si>
    <t>60S ribosomal protein L28 (Large ribosomal subunit protein eL28)</t>
  </si>
  <si>
    <t>RPL28</t>
  </si>
  <si>
    <t>P46779</t>
  </si>
  <si>
    <t>12.8 kDa</t>
  </si>
  <si>
    <t>18.4 kDa</t>
  </si>
  <si>
    <t>79-137</t>
  </si>
  <si>
    <t>106-137</t>
  </si>
  <si>
    <t>RS9_HUMAN</t>
  </si>
  <si>
    <t>40S ribosomal protein S9 (Small ribosomal subunit protein uS4)</t>
  </si>
  <si>
    <t>RPS9</t>
  </si>
  <si>
    <t>P46781</t>
  </si>
  <si>
    <t>15.8 kDa</t>
  </si>
  <si>
    <t>31-150</t>
  </si>
  <si>
    <t>1-152</t>
  </si>
  <si>
    <t>150-194</t>
  </si>
  <si>
    <t>153-194</t>
  </si>
  <si>
    <t>RS5_HUMAN</t>
  </si>
  <si>
    <t>40S ribosomal protein S5 (Small ribosomal subunit protein uS7) [Cleaved into: 40S ribosomal protein S5, N-terminally processed]</t>
  </si>
  <si>
    <t>RPS5</t>
  </si>
  <si>
    <t>P46782</t>
  </si>
  <si>
    <t>IQGA1_HUMAN</t>
  </si>
  <si>
    <t>Ras GTPase-activating-like protein IQGAP1 (p195)</t>
  </si>
  <si>
    <t>IQGAP1 KIAA0051</t>
  </si>
  <si>
    <t>P46940</t>
  </si>
  <si>
    <t>152.9 kDa</t>
  </si>
  <si>
    <t>92.1 kDa</t>
  </si>
  <si>
    <t>177.8 kDa</t>
  </si>
  <si>
    <t>81-1541</t>
  </si>
  <si>
    <t>1-1579</t>
  </si>
  <si>
    <t>81-585</t>
  </si>
  <si>
    <t>1-680</t>
  </si>
  <si>
    <t>586-722</t>
  </si>
  <si>
    <t>723-1528</t>
  </si>
  <si>
    <t>681-1657</t>
  </si>
  <si>
    <t>1570-1657</t>
  </si>
  <si>
    <t>STT3A_HUMAN</t>
  </si>
  <si>
    <t>Dolichyl-diphosphooligosaccharide--protein glycosyltransferase subunit STT3A (Oligosaccharyl transferase subunit STT3A) (STT3-A) (EC 2.4.99.18) (B5) (Integral membrane protein 1) (Transmembrane protein TMC)</t>
  </si>
  <si>
    <t>STT3A ITM1 TMC</t>
  </si>
  <si>
    <t>P46977</t>
  </si>
  <si>
    <t>SYQ_HUMAN</t>
  </si>
  <si>
    <t>Glutamine--tRNA ligase (EC 6.1.1.18) (Glutaminyl-tRNA synthetase) (GlnRS)</t>
  </si>
  <si>
    <t>QARS1 QARS</t>
  </si>
  <si>
    <t>P47897</t>
  </si>
  <si>
    <t>19,5 kDa</t>
  </si>
  <si>
    <t>65 kDa</t>
  </si>
  <si>
    <t>84.7 kDa</t>
  </si>
  <si>
    <t>22-109</t>
  </si>
  <si>
    <t>1-215</t>
  </si>
  <si>
    <t>109-282</t>
  </si>
  <si>
    <t>283-759</t>
  </si>
  <si>
    <t>216-775</t>
  </si>
  <si>
    <t>UCRI_HUMAN</t>
  </si>
  <si>
    <t>Cytochrome b-c1 complex subunit Rieske, mitochondrial (EC 7.1.1.8) (Complex III subunit 5) (Cytochrome b-c1 complex subunit 5) (Rieske iron-sulfur protein) (RISP) (Rieske protein UQCRFS1) (Ubiquinol-cytochrome c reductase iron-sulfur subunit) [Cleaved into: Cytochrome b-c1 complex subunit 9 (Su9) (Subunit 9) (8 kDa subunit 9) (Complex III subunit IX) (Cytochrome b-c1 complex subunit 11) (UQCRFS1 mitochondrial targeting sequence) (UQCRFS1 MTS) (Ubiquinol-cytochrome c reductase 8 kDa protein)]</t>
  </si>
  <si>
    <t>UQCRFS1</t>
  </si>
  <si>
    <t>P47985</t>
  </si>
  <si>
    <t>10.3 kDa</t>
  </si>
  <si>
    <t>23.9 kDa</t>
  </si>
  <si>
    <t>34.2 kDa</t>
  </si>
  <si>
    <t>61-84</t>
  </si>
  <si>
    <t>85-204</t>
  </si>
  <si>
    <t>83-274</t>
  </si>
  <si>
    <t>MAOX_HUMAN</t>
  </si>
  <si>
    <t>NADP-dependent malic enzyme (NADP-ME) (EC 1.1.1.40) (Malic enzyme 1)</t>
  </si>
  <si>
    <t>ME1</t>
  </si>
  <si>
    <t>P48163</t>
  </si>
  <si>
    <t>COPD_HUMAN</t>
  </si>
  <si>
    <t>Coatomer subunit delta (Archain) (Delta-coat protein) (Delta-COP)</t>
  </si>
  <si>
    <t>ARCN1 COPD</t>
  </si>
  <si>
    <t>P48444</t>
  </si>
  <si>
    <t>35.7 kDa</t>
  </si>
  <si>
    <t>59.5 kDa</t>
  </si>
  <si>
    <t>29-142</t>
  </si>
  <si>
    <t>1-208</t>
  </si>
  <si>
    <t>142-336</t>
  </si>
  <si>
    <t>337-496</t>
  </si>
  <si>
    <t>209-511</t>
  </si>
  <si>
    <t>TCPE_HUMAN</t>
  </si>
  <si>
    <t>T-complex protein 1 subunit epsilon (TCP-1-epsilon) (CCT-epsilon)</t>
  </si>
  <si>
    <t>CCT5 CCTE KIAA0098</t>
  </si>
  <si>
    <t>P48643</t>
  </si>
  <si>
    <t>29 kDa</t>
  </si>
  <si>
    <t>61 kDa</t>
  </si>
  <si>
    <t>28-214</t>
  </si>
  <si>
    <t>214-352</t>
  </si>
  <si>
    <t>353-513</t>
  </si>
  <si>
    <t>246-541</t>
  </si>
  <si>
    <t>HSP13_HUMAN</t>
  </si>
  <si>
    <t>Heat shock 70 kDa protein 13 (Microsomal stress-70 protein ATPase core) (Stress-70 protein chaperone microsome-associated 60 kDa protein)</t>
  </si>
  <si>
    <t>HSPA13 STCH</t>
  </si>
  <si>
    <t>P48723</t>
  </si>
  <si>
    <t>HSP77_HUMAN</t>
  </si>
  <si>
    <t>Putative heat shock 70 kDa protein 7 (Heat shock 70 kDa protein B)</t>
  </si>
  <si>
    <t>HSPA7 HSP70B</t>
  </si>
  <si>
    <t>P48741</t>
  </si>
  <si>
    <t>RL34_HUMAN</t>
  </si>
  <si>
    <t>60S ribosomal protein L34 (Large ribosomal subunit protein eL34)</t>
  </si>
  <si>
    <t>RPL34</t>
  </si>
  <si>
    <t>P49207</t>
  </si>
  <si>
    <t>RPIA_HUMAN</t>
  </si>
  <si>
    <t>Ribose-5-phosphate isomerase (EC 5.3.1.6) (Phosphoriboisomerase)</t>
  </si>
  <si>
    <t>RPIA RPI</t>
  </si>
  <si>
    <t>P49247</t>
  </si>
  <si>
    <t>27 kDa</t>
  </si>
  <si>
    <t>31.9 kDa</t>
  </si>
  <si>
    <t>1-118</t>
  </si>
  <si>
    <t>119-306</t>
  </si>
  <si>
    <t>65-311</t>
  </si>
  <si>
    <t>MCM2_HUMAN</t>
  </si>
  <si>
    <t>DNA replication licensing factor MCM2 (EC 3.6.4.12) (Minichromosome maintenance protein 2 homolog) (Nuclear protein BM28)</t>
  </si>
  <si>
    <t>MCM2 BM28 CCNL1 CDCL1 KIAA0030</t>
  </si>
  <si>
    <t>P49736</t>
  </si>
  <si>
    <t>82.2 kDa</t>
  </si>
  <si>
    <t>111.9 kDa</t>
  </si>
  <si>
    <t>1-227</t>
  </si>
  <si>
    <t>228-887</t>
  </si>
  <si>
    <t>209-904</t>
  </si>
  <si>
    <t>RBM25_HUMAN</t>
  </si>
  <si>
    <t>RNA-binding protein 25 (Arg/Glu/Asp-rich protein of 120 kDa) (RED120) (Protein S164) (RNA-binding motif protein 25) (RNA-binding region-containing protein 7)</t>
  </si>
  <si>
    <t>RBM25 RNPC7</t>
  </si>
  <si>
    <t>P49756</t>
  </si>
  <si>
    <t>HINT1_HUMAN</t>
  </si>
  <si>
    <t>Histidine triad nucleotide-binding protein 1 (EC 3.-.-.-) (Adenosine 5'-monophosphoramidase) (Protein kinase C inhibitor 1) (Protein kinase C-interacting protein 1) (PKCI-1)</t>
  </si>
  <si>
    <t>HINT1 HINT PKCI1 PRKCNH1</t>
  </si>
  <si>
    <t>P49773</t>
  </si>
  <si>
    <t>NU153_HUMAN</t>
  </si>
  <si>
    <t>Nuclear pore complex protein Nup153 (153 kDa nucleoporin) (Nucleoporin Nup153)</t>
  </si>
  <si>
    <t>NUP153</t>
  </si>
  <si>
    <t>P49790</t>
  </si>
  <si>
    <t>149.2 kDa</t>
  </si>
  <si>
    <t>169.6 kDa</t>
  </si>
  <si>
    <t>1-171</t>
  </si>
  <si>
    <t>1-250</t>
  </si>
  <si>
    <t>251-1465</t>
  </si>
  <si>
    <t>172-1475</t>
  </si>
  <si>
    <t>RBP2_HUMAN</t>
  </si>
  <si>
    <t>E3 SUMO-protein ligase RanBP2 (EC 2.3.2.-) (358 kDa nucleoporin) (Nuclear pore complex protein Nup358) (Nucleoporin Nup358) (Ran-binding protein 2) (RanBP2) (p270)</t>
  </si>
  <si>
    <t>RANBP2 NUP358</t>
  </si>
  <si>
    <t>P49792</t>
  </si>
  <si>
    <t>83.4 kDa</t>
  </si>
  <si>
    <t>218.9 kDa</t>
  </si>
  <si>
    <t>292.1 kDa</t>
  </si>
  <si>
    <t>11-631</t>
  </si>
  <si>
    <t>1-853</t>
  </si>
  <si>
    <t>631-1104</t>
  </si>
  <si>
    <t>1105-3129</t>
  </si>
  <si>
    <t>854-3224</t>
  </si>
  <si>
    <t>GSK3B_HUMAN</t>
  </si>
  <si>
    <t>Glycogen synthase kinase-3 beta (GSK-3 beta) (EC 2.7.11.26) (Serine/threonine-protein kinase GSK3B) (EC 2.7.11.1)</t>
  </si>
  <si>
    <t>GSK3B</t>
  </si>
  <si>
    <t>P49841</t>
  </si>
  <si>
    <t>GUAA_HUMAN</t>
  </si>
  <si>
    <t>GMP synthase [glutamine-hydrolyzing] (EC 6.3.5.2) (GMP synthetase) (Glutamine amidotransferase)</t>
  </si>
  <si>
    <t>GMPS</t>
  </si>
  <si>
    <t>P49915</t>
  </si>
  <si>
    <t>21.3 kDa</t>
  </si>
  <si>
    <t>38.9 kDa</t>
  </si>
  <si>
    <t>73.3 kDa</t>
  </si>
  <si>
    <t>170-183</t>
  </si>
  <si>
    <t>183-406</t>
  </si>
  <si>
    <t>407-569</t>
  </si>
  <si>
    <t>249-693</t>
  </si>
  <si>
    <t>EMD_HUMAN</t>
  </si>
  <si>
    <t>Emerin</t>
  </si>
  <si>
    <t>EMD EDMD STA</t>
  </si>
  <si>
    <t>P50402</t>
  </si>
  <si>
    <t>SERPH_HUMAN</t>
  </si>
  <si>
    <t>Serpin H1 (47 kDa heat shock protein) (Arsenic-transactivated protein 3) (AsTP3) (Cell proliferation-inducing gene 14 protein) (Collagen-binding protein) (Colligin) (Rheumatoid arthritis-related antigen RA-A47)</t>
  </si>
  <si>
    <t>SERPINH1 CBP1 CBP2 HSP47 SERPINH2 PIG14</t>
  </si>
  <si>
    <t>P50454</t>
  </si>
  <si>
    <t>49.1 kDa</t>
  </si>
  <si>
    <t>47-405</t>
  </si>
  <si>
    <t>1-412</t>
  </si>
  <si>
    <t>405-418</t>
  </si>
  <si>
    <t>413-418</t>
  </si>
  <si>
    <t>F10A1_HUMAN</t>
  </si>
  <si>
    <t>Hsc70-interacting protein (Hip) (Aging-associated protein 2) (Progesterone receptor-associated p48 protein) (Protein FAM10A1) (Putative tumor suppressor ST13) (Renal carcinoma antigen NY-REN-33) (Suppression of tumorigenicity 13 protein)</t>
  </si>
  <si>
    <t>ST13 AAG2 FAM10A1 HIP SNC6</t>
  </si>
  <si>
    <t>P50502</t>
  </si>
  <si>
    <t>33.1 kDa</t>
  </si>
  <si>
    <t>119-186</t>
  </si>
  <si>
    <t>95-369</t>
  </si>
  <si>
    <t>CDK9_HUMAN</t>
  </si>
  <si>
    <t>Cyclin-dependent kinase 9 (EC 2.7.11.22) (EC 2.7.11.23) (C-2K) (Cell division cycle 2-like protein kinase 4) (Cell division protein kinase 9) (Serine/threonine-protein kinase PITALRE) (Tat-associated kinase complex catalytic subunit)</t>
  </si>
  <si>
    <t>CDK9 CDC2L4 TAK</t>
  </si>
  <si>
    <t>P50750</t>
  </si>
  <si>
    <t>RL14_HUMAN</t>
  </si>
  <si>
    <t>60S ribosomal protein L14 (CAG-ISL 7) (Large ribosomal subunit protein eL14)</t>
  </si>
  <si>
    <t>RPL14</t>
  </si>
  <si>
    <t>P50914</t>
  </si>
  <si>
    <t>TCPQ_HUMAN</t>
  </si>
  <si>
    <t>T-complex protein 1 subunit theta (TCP-1-theta) (CCT-theta) (Chaperonin containing T-complex polypeptide 1 subunit 8) (Renal carcinoma antigen NY-REN-15)</t>
  </si>
  <si>
    <t>CCT8 C21orf112 CCTQ KIAA0002</t>
  </si>
  <si>
    <t>P50990</t>
  </si>
  <si>
    <t>28.2 kDa</t>
  </si>
  <si>
    <t>1-247</t>
  </si>
  <si>
    <t>1-260</t>
  </si>
  <si>
    <t>261-520</t>
  </si>
  <si>
    <t>248-548</t>
  </si>
  <si>
    <t>TCPD_HUMAN</t>
  </si>
  <si>
    <t>T-complex protein 1 subunit delta (TCP-1-delta) (CCT-delta) (Stimulator of TAR RNA-binding)</t>
  </si>
  <si>
    <t>CCT4 CCTD SRB</t>
  </si>
  <si>
    <t>P50991</t>
  </si>
  <si>
    <t>22.1 kDa</t>
  </si>
  <si>
    <t>59.2 kDa</t>
  </si>
  <si>
    <t>58.4 kDa</t>
  </si>
  <si>
    <t>35-139</t>
  </si>
  <si>
    <t>139-160</t>
  </si>
  <si>
    <t>161-539</t>
  </si>
  <si>
    <t>151-539</t>
  </si>
  <si>
    <t>PAPOA_HUMAN</t>
  </si>
  <si>
    <t>Poly(A) polymerase alpha (PAP-alpha) (EC 2.7.7.19) (Polynucleotide adenylyltransferase alpha)</t>
  </si>
  <si>
    <t>PAPOLA PAP</t>
  </si>
  <si>
    <t>P51003</t>
  </si>
  <si>
    <t>FXR1_HUMAN</t>
  </si>
  <si>
    <t>Fragile X mental retardation syndrome-related protein 1 (hFXR1p)</t>
  </si>
  <si>
    <t>FXR1</t>
  </si>
  <si>
    <t>P51114</t>
  </si>
  <si>
    <t>49.8 kDa</t>
  </si>
  <si>
    <t>71.5 kDa</t>
  </si>
  <si>
    <t>2-376</t>
  </si>
  <si>
    <t>1-481</t>
  </si>
  <si>
    <t>379-621</t>
  </si>
  <si>
    <t>482-621</t>
  </si>
  <si>
    <t>FXR2_HUMAN</t>
  </si>
  <si>
    <t>Fragile X mental retardation syndrome-related protein 2</t>
  </si>
  <si>
    <t>FXR2 FMR1L2</t>
  </si>
  <si>
    <t>P51116</t>
  </si>
  <si>
    <t>92.3 kDa</t>
  </si>
  <si>
    <t>68-481</t>
  </si>
  <si>
    <t>1-567</t>
  </si>
  <si>
    <t>481-673</t>
  </si>
  <si>
    <t>568-673</t>
  </si>
  <si>
    <t>RAB5C_HUMAN</t>
  </si>
  <si>
    <t>Ras-related protein Rab-5C (L1880) (RAB5L)</t>
  </si>
  <si>
    <t>RAB5C RABL</t>
  </si>
  <si>
    <t>P51148</t>
  </si>
  <si>
    <t>RAB7A_HUMAN</t>
  </si>
  <si>
    <t>Ras-related protein Rab-7a</t>
  </si>
  <si>
    <t>RAB7A RAB7</t>
  </si>
  <si>
    <t>P51149</t>
  </si>
  <si>
    <t>22.5 kDa</t>
  </si>
  <si>
    <t>11-146</t>
  </si>
  <si>
    <t>1-193</t>
  </si>
  <si>
    <t>146-207</t>
  </si>
  <si>
    <t>194-207</t>
  </si>
  <si>
    <t>BAP31_HUMAN</t>
  </si>
  <si>
    <t>B-cell receptor-associated protein 31 (BCR-associated protein 31) (Bap31) (6C6-AG tumor-associated antigen) (Protein CDM) (p28)</t>
  </si>
  <si>
    <t>BCAP31 BAP31 DXS1357E</t>
  </si>
  <si>
    <t>P51572</t>
  </si>
  <si>
    <t>MECP2_HUMAN</t>
  </si>
  <si>
    <t>Methyl-CpG-binding protein 2 (MeCp-2 protein) (MeCp2)</t>
  </si>
  <si>
    <t>MECP2</t>
  </si>
  <si>
    <t>P51608</t>
  </si>
  <si>
    <t>HCFC1_HUMAN</t>
  </si>
  <si>
    <t>Host cell factor 1 (HCF) (HCF-1) (C1 factor) (CFF) (VCAF) (VP16 accessory protein) [Cleaved into: HCF N-terminal chain 1; HCF N-terminal chain 2; HCF N-terminal chain 3; HCF N-terminal chain 4; HCF N-terminal chain 5; HCF N-terminal chain 6; HCF C-terminal chain 1; HCF C-terminal chain 2; HCF C-terminal chain 3; HCF C-terminal chain 4; HCF C-terminal chain 5; HCF C-terminal chain 6]</t>
  </si>
  <si>
    <t>HCFC1 HCF1 HFC1</t>
  </si>
  <si>
    <t>P51610</t>
  </si>
  <si>
    <t>DHB4_HUMAN</t>
  </si>
  <si>
    <t>Peroxisomal multifunctional enzyme type 2 (MFE-2) (17-beta-hydroxysteroid dehydrogenase 4) (17-beta-HSD 4) (D-bifunctional protein) (DBP) (Multifunctional protein 2) (MPF-2) (Short chain dehydrogenase/reductase family 8C member 1) [Cleaved into: (3R)-hydroxyacyl-CoA dehydrogenase (EC 1.1.1.n12); Enoyl-CoA hydratase 2 (EC 4.2.1.107) (EC 4.2.1.119) (3-alpha,7-alpha,12-alpha-trihydroxy-5-beta-cholest-24-enoyl-CoA hydratase)]</t>
  </si>
  <si>
    <t>HSD17B4 EDH17B4 SDR8C1</t>
  </si>
  <si>
    <t>P51659</t>
  </si>
  <si>
    <t>32 kDa</t>
  </si>
  <si>
    <t>45.2 kDa</t>
  </si>
  <si>
    <t>11-301</t>
  </si>
  <si>
    <t>301-315</t>
  </si>
  <si>
    <t>316- 656</t>
  </si>
  <si>
    <t>PSMD7_HUMAN</t>
  </si>
  <si>
    <t>26S proteasome non-ATPase regulatory subunit 7 (26S proteasome regulatory subunit RPN8) (26S proteasome regulatory subunit S12) (Mov34 protein homolog) (Proteasome subunit p40)</t>
  </si>
  <si>
    <t>PSMD7 MOV34L</t>
  </si>
  <si>
    <t>P51665</t>
  </si>
  <si>
    <t>ROA3_HUMAN</t>
  </si>
  <si>
    <t>Heterogeneous nuclear ribonucleoprotein A3 (hnRNP A3)</t>
  </si>
  <si>
    <t>HNRNPA3 HNRPA3</t>
  </si>
  <si>
    <t>P51991</t>
  </si>
  <si>
    <t>6PGD_HUMAN</t>
  </si>
  <si>
    <t>6-phosphogluconate dehydrogenase, decarboxylating (EC 1.1.1.44)</t>
  </si>
  <si>
    <t>PGD PGDH</t>
  </si>
  <si>
    <t>P52209</t>
  </si>
  <si>
    <t>40.1 kDa</t>
  </si>
  <si>
    <t>52-184</t>
  </si>
  <si>
    <t>1-431</t>
  </si>
  <si>
    <t>184-483</t>
  </si>
  <si>
    <t>39-163</t>
  </si>
  <si>
    <t>1-229</t>
  </si>
  <si>
    <t>163-483</t>
  </si>
  <si>
    <t>HNRPM_HUMAN</t>
  </si>
  <si>
    <t>Heterogeneous nuclear ribonucleoprotein M (hnRNP M)</t>
  </si>
  <si>
    <t>HNRNPM HNRPM NAGR1</t>
  </si>
  <si>
    <t>P52272</t>
  </si>
  <si>
    <t>IMA1_HUMAN</t>
  </si>
  <si>
    <t>Importin subunit alpha-1 (Karyopherin subunit alpha-2) (RAG cohort protein 1) (SRP1-alpha)</t>
  </si>
  <si>
    <t>KPNA2 RCH1 SRP1</t>
  </si>
  <si>
    <t>P52292</t>
  </si>
  <si>
    <t>49.4 kDa</t>
  </si>
  <si>
    <t>494-529</t>
  </si>
  <si>
    <t>52-494</t>
  </si>
  <si>
    <t>46-529</t>
  </si>
  <si>
    <t>IMA5_HUMAN</t>
  </si>
  <si>
    <t>Importin subunit alpha-5 (Karyopherin subunit alpha-1) (Nucleoprotein interactor 1) (NPI-1) (RAG cohort protein 2) (SRP1-beta) [Cleaved into: Importin subunit alpha-5, N-terminally processed]</t>
  </si>
  <si>
    <t>KPNA1 RCH2</t>
  </si>
  <si>
    <t>P52294</t>
  </si>
  <si>
    <t>50.6 kDa</t>
  </si>
  <si>
    <t>60 kDa</t>
  </si>
  <si>
    <t>95-495</t>
  </si>
  <si>
    <t>65-538</t>
  </si>
  <si>
    <t>KIF11_HUMAN</t>
  </si>
  <si>
    <t>Kinesin-like protein KIF11 (Kinesin-like protein 1) (Kinesin-like spindle protein HKSP) (Kinesin-related motor protein Eg5) (Thyroid receptor-interacting protein 5) (TR-interacting protein 5) (TRIP-5)</t>
  </si>
  <si>
    <t>KIF11 EG5 KNSL1 TRIP5</t>
  </si>
  <si>
    <t>P52732</t>
  </si>
  <si>
    <t>114.4 kDa</t>
  </si>
  <si>
    <t>125.1 kDa</t>
  </si>
  <si>
    <t>198-929</t>
  </si>
  <si>
    <t>1-1002</t>
  </si>
  <si>
    <t>929-1056</t>
  </si>
  <si>
    <t>1003-1056</t>
  </si>
  <si>
    <t>CAZA1_HUMAN</t>
  </si>
  <si>
    <t>F-actin-capping protein subunit alpha-1 (CapZ alpha-1)</t>
  </si>
  <si>
    <t>CAPZA1</t>
  </si>
  <si>
    <t>P52907</t>
  </si>
  <si>
    <t>MAP11_HUMAN</t>
  </si>
  <si>
    <t>Methionine aminopeptidase 1 (MAP 1) (MetAP 1) (EC 3.4.11.18) (Peptidase M 1)</t>
  </si>
  <si>
    <t>METAP1 KIAA0094</t>
  </si>
  <si>
    <t>P53582</t>
  </si>
  <si>
    <t>COPA_HUMAN</t>
  </si>
  <si>
    <t>Coatomer subunit alpha (Alpha-coat protein) (Alpha-COP) (HEP-COP) (HEPCOP) [Cleaved into: Xenin (Xenopsin-related peptide); Proxenin]</t>
  </si>
  <si>
    <t>COPA</t>
  </si>
  <si>
    <t>P53621</t>
  </si>
  <si>
    <t>135 kDa</t>
  </si>
  <si>
    <t>161-631</t>
  </si>
  <si>
    <t>1-836</t>
  </si>
  <si>
    <t>631-1106</t>
  </si>
  <si>
    <t>1107-1217</t>
  </si>
  <si>
    <t>837-1224</t>
  </si>
  <si>
    <t>MOT1_HUMAN</t>
  </si>
  <si>
    <t>Monocarboxylate transporter 1 (MCT 1) (Solute carrier family 16 member 1)</t>
  </si>
  <si>
    <t>SLC16A1 MCT1</t>
  </si>
  <si>
    <t>P53985</t>
  </si>
  <si>
    <t>TCP4_HUMAN</t>
  </si>
  <si>
    <t>Activated RNA polymerase II transcriptional coactivator p15 (Positive cofactor 4) (PC4) (SUB1 homolog) (p14)</t>
  </si>
  <si>
    <t>SUB1 PC4 RPO2TC1</t>
  </si>
  <si>
    <t>P53999</t>
  </si>
  <si>
    <t>12.6 kDa</t>
  </si>
  <si>
    <t>16.2 kDa</t>
  </si>
  <si>
    <t>54-125</t>
  </si>
  <si>
    <t>23-127</t>
  </si>
  <si>
    <t>SYRC_HUMAN</t>
  </si>
  <si>
    <t>Arginine--tRNA ligase, cytoplasmic (EC 6.1.1.19) (Arginyl-tRNA synthetase) (ArgRS)</t>
  </si>
  <si>
    <t>RARS1 RARS</t>
  </si>
  <si>
    <t>P54136</t>
  </si>
  <si>
    <t>56 kDa</t>
  </si>
  <si>
    <t>65.4 kDa</t>
  </si>
  <si>
    <t>194-659</t>
  </si>
  <si>
    <t>95-660</t>
  </si>
  <si>
    <t>SYYC_HUMAN</t>
  </si>
  <si>
    <t>Tyrosine--tRNA ligase, cytoplasmic (EC 6.1.1.1) (Tyrosyl-tRNA synthetase) (TyrRS) [Cleaved into: Tyrosine--tRNA ligase, cytoplasmic, N-terminally processed]</t>
  </si>
  <si>
    <t>YARS1 YARS</t>
  </si>
  <si>
    <t>P54577</t>
  </si>
  <si>
    <t>54.7 kDa</t>
  </si>
  <si>
    <t>60.9 kDa</t>
  </si>
  <si>
    <t>85-412</t>
  </si>
  <si>
    <t>82-528</t>
  </si>
  <si>
    <t>IF5_HUMAN</t>
  </si>
  <si>
    <t>Eukaryotic translation initiation factor 5 (eIF-5)</t>
  </si>
  <si>
    <t>EIF5</t>
  </si>
  <si>
    <t>P55010</t>
  </si>
  <si>
    <t>S12A2_HUMAN</t>
  </si>
  <si>
    <t>Solute carrier family 12 member 2 (Basolateral Na-K-Cl symporter) (Bumetanide-sensitive sodium-(potassium)-chloride cotransporter 2)</t>
  </si>
  <si>
    <t>SLC12A2 NKCC1</t>
  </si>
  <si>
    <t>P55011</t>
  </si>
  <si>
    <t>XPO2_HUMAN</t>
  </si>
  <si>
    <t>Exportin-2 (Exp2) (Cellular apoptosis susceptibility protein) (Chromosome segregation 1-like protein) (Importin-alpha re-exporter)</t>
  </si>
  <si>
    <t>CSE1L CAS XPO2</t>
  </si>
  <si>
    <t>P55060</t>
  </si>
  <si>
    <t>64.5 kDa</t>
  </si>
  <si>
    <t>98.2 kDa</t>
  </si>
  <si>
    <t>1-331</t>
  </si>
  <si>
    <t>332-714</t>
  </si>
  <si>
    <t>312-971</t>
  </si>
  <si>
    <t>TERA_HUMAN</t>
  </si>
  <si>
    <t>Transitional endoplasmic reticulum ATPase (TER ATPase) (EC 3.6.4.6) (15S Mg(2+)-ATPase p97 subunit) (Valosin-containing protein) (VCP)</t>
  </si>
  <si>
    <t>VCP</t>
  </si>
  <si>
    <t>P55072</t>
  </si>
  <si>
    <t>57.6 kDa</t>
  </si>
  <si>
    <t>94.5 kDa</t>
  </si>
  <si>
    <t>96-487</t>
  </si>
  <si>
    <t>1-580</t>
  </si>
  <si>
    <t>487-806</t>
  </si>
  <si>
    <t>581-806</t>
  </si>
  <si>
    <t>ECHB_HUMAN</t>
  </si>
  <si>
    <t>Trifunctional enzyme subunit beta, mitochondrial (TP-beta) [Includes: 3-ketoacyl-CoA thiolase (EC 2.3.1.155) (EC 2.3.1.16) (Acetyl-CoA acyltransferase) (Beta-ketothiolase)]</t>
  </si>
  <si>
    <t>HADHB MSTP029</t>
  </si>
  <si>
    <t>P55084</t>
  </si>
  <si>
    <t>DSRAD_HUMAN</t>
  </si>
  <si>
    <t>Double-stranded RNA-specific adenosine deaminase (DRADA) (EC 3.5.4.37) (136 kDa double-stranded RNA-binding protein) (p136) (Interferon-inducible protein 4) (IFI-4) (K88DSRBP)</t>
  </si>
  <si>
    <t>ADAR ADAR1 DSRAD G1P1 IFI4</t>
  </si>
  <si>
    <t>P55265</t>
  </si>
  <si>
    <t>105.8 kDa</t>
  </si>
  <si>
    <t>140.2 kDa</t>
  </si>
  <si>
    <t>1-295</t>
  </si>
  <si>
    <t>1-302</t>
  </si>
  <si>
    <t>303-1105</t>
  </si>
  <si>
    <t>296-1226</t>
  </si>
  <si>
    <t>NH2L1_HUMAN</t>
  </si>
  <si>
    <t>NHP2-like protein 1 (High mobility group-like nuclear protein 2 homolog 1) (OTK27) (SNU13 homolog) (hSNU13) (U4/U6.U5 small nuclear ribonucleoprotein SNU13) (U4/U6.U5 tri-snRNP 15.5 kDa protein) [Cleaved into: NHP2-like protein 1, N-terminally processed]</t>
  </si>
  <si>
    <t>SNU13 NHP2L1</t>
  </si>
  <si>
    <t>P55769</t>
  </si>
  <si>
    <t>PSA_HUMAN</t>
  </si>
  <si>
    <t>Puromycin-sensitive aminopeptidase (PSA) (EC 3.4.11.14) (Cytosol alanyl aminopeptidase) (AAP-S)</t>
  </si>
  <si>
    <t>NPEPPS PSA</t>
  </si>
  <si>
    <t>P55786</t>
  </si>
  <si>
    <t>81.1 kDa</t>
  </si>
  <si>
    <t>129-753</t>
  </si>
  <si>
    <t>1-761</t>
  </si>
  <si>
    <t>761-919</t>
  </si>
  <si>
    <t>762-919</t>
  </si>
  <si>
    <t>SCOT1_HUMAN</t>
  </si>
  <si>
    <t>Succinyl-CoA:3-ketoacid coenzyme A transferase 1, mitochondrial (EC 2.8.3.5) (3-oxoacid CoA-transferase 1) (Somatic-type succinyl-CoA:3-oxoacid CoA-transferase) (SCOT-s)</t>
  </si>
  <si>
    <t>OXCT1 OXCT SCOT</t>
  </si>
  <si>
    <t>P55809</t>
  </si>
  <si>
    <t>36.9 kDa</t>
  </si>
  <si>
    <t>54.4 kDa</t>
  </si>
  <si>
    <t>42-187</t>
  </si>
  <si>
    <t>1-315</t>
  </si>
  <si>
    <t>187-355</t>
  </si>
  <si>
    <t>356-511</t>
  </si>
  <si>
    <t>316-520</t>
  </si>
  <si>
    <t>EIF3B_HUMAN</t>
  </si>
  <si>
    <t>Eukaryotic translation initiation factor 3 subunit B (eIF3b) (Eukaryotic translation initiation factor 3 subunit 9) (Prt1 homolog) (hPrt1) (eIF-3-eta) (eIF3 p110) (eIF3 p116)</t>
  </si>
  <si>
    <t>EIF3B EIF3S9</t>
  </si>
  <si>
    <t>P55884</t>
  </si>
  <si>
    <t>103.4 kDa</t>
  </si>
  <si>
    <t>175-705</t>
  </si>
  <si>
    <t>162-814</t>
  </si>
  <si>
    <t>BID_HUMAN</t>
  </si>
  <si>
    <t>BH3-interacting domain death agonist (p22 BID) (BID) [Cleaved into: BH3-interacting domain death agonist p15 (p15 BID); BH3-interacting domain death agonist p13 (p13 BID); BH3-interacting domain death agonist p11 (p11 BID)]</t>
  </si>
  <si>
    <t>BID</t>
  </si>
  <si>
    <t>P55957</t>
  </si>
  <si>
    <t>13.4 kDa</t>
  </si>
  <si>
    <t>72-183</t>
  </si>
  <si>
    <t>61-195</t>
  </si>
  <si>
    <t>SYMC_HUMAN</t>
  </si>
  <si>
    <t>Methionine--tRNA ligase, cytoplasmic (EC 6.1.1.10) (Methionyl-tRNA synthetase) (MetRS)</t>
  </si>
  <si>
    <t>MARS1 MARS</t>
  </si>
  <si>
    <t>P56192</t>
  </si>
  <si>
    <t>84.3 kDa</t>
  </si>
  <si>
    <t>97.3 kDa</t>
  </si>
  <si>
    <t>3-554</t>
  </si>
  <si>
    <t>1-630</t>
  </si>
  <si>
    <t>554-900</t>
  </si>
  <si>
    <t>631-900</t>
  </si>
  <si>
    <t>IF6_HUMAN</t>
  </si>
  <si>
    <t>Eukaryotic translation initiation factor 6 (eIF-6) (B(2)GCN homolog) (B4 integrin interactor) (CAB) (p27(BBP))</t>
  </si>
  <si>
    <t>EIF6 EIF3A ITGB4BP OK/SW-cl.27</t>
  </si>
  <si>
    <t>P56537</t>
  </si>
  <si>
    <t>H2BFS_HUMAN</t>
  </si>
  <si>
    <t>Histone H2B type F-S (Histone H2B.s) (H2B/s)</t>
  </si>
  <si>
    <t>H2BFS</t>
  </si>
  <si>
    <t>P57053</t>
  </si>
  <si>
    <t>NU107_HUMAN</t>
  </si>
  <si>
    <t>Nuclear pore complex protein Nup107 (107 kDa nucleoporin) (Nucleoporin Nup107)</t>
  </si>
  <si>
    <t>NUP107</t>
  </si>
  <si>
    <t>P57740</t>
  </si>
  <si>
    <t>95 kDa</t>
  </si>
  <si>
    <t>107.4 kDa</t>
  </si>
  <si>
    <t>1-106</t>
  </si>
  <si>
    <t>251- 894</t>
  </si>
  <si>
    <t>107-925</t>
  </si>
  <si>
    <t>H2B1D_HUMAN</t>
  </si>
  <si>
    <t>Histone H2B type 1-D (HIRA-interacting protein 2) (Histone H2B.1 B) (Histone H2B.b) (H2B/b)</t>
  </si>
  <si>
    <t>HIST1H2BD H2BFB HIRIP2</t>
  </si>
  <si>
    <t>P58876</t>
  </si>
  <si>
    <t>RAB15_HUMAN</t>
  </si>
  <si>
    <t>Ras-related protein Rab-15</t>
  </si>
  <si>
    <t>RAB15</t>
  </si>
  <si>
    <t>P59190</t>
  </si>
  <si>
    <t>ARPC4_HUMAN</t>
  </si>
  <si>
    <t>Actin-related protein 2/3 complex subunit 4 (Arp2/3 complex 20 kDa subunit) (p20-ARC)</t>
  </si>
  <si>
    <t>ARPC4 ARC20</t>
  </si>
  <si>
    <t>P59998</t>
  </si>
  <si>
    <t>EIF3E_HUMAN</t>
  </si>
  <si>
    <t>Eukaryotic translation initiation factor 3 subunit E (eIF3e) (Eukaryotic translation initiation factor 3 subunit 6) (Viral integration site protein INT-6 homolog) (eIF-3 p48)</t>
  </si>
  <si>
    <t>EIF3E EIF3S6 INT6</t>
  </si>
  <si>
    <t>P60228</t>
  </si>
  <si>
    <t>42.3 kDa</t>
  </si>
  <si>
    <t>60-376</t>
  </si>
  <si>
    <t>1-381</t>
  </si>
  <si>
    <t>376-445</t>
  </si>
  <si>
    <t>382-445</t>
  </si>
  <si>
    <t>MYL6_HUMAN</t>
  </si>
  <si>
    <t>Myosin light polypeptide 6 (17 kDa myosin light chain) (LC17) (Myosin light chain 3) (MLC-3) (Myosin light chain alkali 3) (Myosin light chain A3) (Smooth muscle and nonmuscle myosin light chain alkali 6)</t>
  </si>
  <si>
    <t>MYL6</t>
  </si>
  <si>
    <t>P60660</t>
  </si>
  <si>
    <t>ACTB_HUMAN</t>
  </si>
  <si>
    <t>Actin, cytoplasmic 1 (Beta-actin) [Cleaved into: Actin, cytoplasmic 1, N-terminally processed]</t>
  </si>
  <si>
    <t>ACTB</t>
  </si>
  <si>
    <t>P60709</t>
  </si>
  <si>
    <t>RS20_HUMAN</t>
  </si>
  <si>
    <t>40S ribosomal protein S20 (Small ribosomal subunit protein uS10)</t>
  </si>
  <si>
    <t>RPS20</t>
  </si>
  <si>
    <t>P60866</t>
  </si>
  <si>
    <t>PSA6_HUMAN</t>
  </si>
  <si>
    <t>Proteasome subunit alpha type-6 (EC 3.4.25.1) (27 kDa prosomal protein) (PROS-27) (p27K) (Macropain iota chain) (Multicatalytic endopeptidase complex iota chain) (Proteasome iota chain)</t>
  </si>
  <si>
    <t>PSMA6 PROS27</t>
  </si>
  <si>
    <t>P60900</t>
  </si>
  <si>
    <t>DEST_HUMAN</t>
  </si>
  <si>
    <t>Destrin (Actin-depolymerizing factor) (ADF)</t>
  </si>
  <si>
    <t>DSTN ACTDP DSN</t>
  </si>
  <si>
    <t>P60981</t>
  </si>
  <si>
    <t>SRP54_HUMAN</t>
  </si>
  <si>
    <t>Signal recognition particle 54 kDa protein (SRP54)</t>
  </si>
  <si>
    <t>SRP54</t>
  </si>
  <si>
    <t>P61011</t>
  </si>
  <si>
    <t>RAB10_HUMAN</t>
  </si>
  <si>
    <t>Ras-related protein Rab-10</t>
  </si>
  <si>
    <t>RAB10</t>
  </si>
  <si>
    <t>P61026</t>
  </si>
  <si>
    <t>UB2D3_HUMAN</t>
  </si>
  <si>
    <t>Ubiquitin-conjugating enzyme E2 D3 (EC 2.3.2.23) ((E3-independent) E2 ubiquitin-conjugating enzyme D3) (EC 2.3.2.24) (E2 ubiquitin-conjugating enzyme D3) (Ubiquitin carrier protein D3) (Ubiquitin-conjugating enzyme E2(17)KB 3) (Ubiquitin-conjugating enzyme E2-17 kDa 3) (Ubiquitin-protein ligase D3)</t>
  </si>
  <si>
    <t>UBE2D3 UBC5C UBCH5C</t>
  </si>
  <si>
    <t>P61077</t>
  </si>
  <si>
    <t>RAB14_HUMAN</t>
  </si>
  <si>
    <t>Ras-related protein Rab-14</t>
  </si>
  <si>
    <t>RAB14</t>
  </si>
  <si>
    <t>P61106</t>
  </si>
  <si>
    <t>19.2 kDa</t>
  </si>
  <si>
    <t>2-170</t>
  </si>
  <si>
    <t>1-178</t>
  </si>
  <si>
    <t>170-215</t>
  </si>
  <si>
    <t>179-215</t>
  </si>
  <si>
    <t>ARP2_HUMAN</t>
  </si>
  <si>
    <t>Actin-related protein 2 (Actin-like protein 2)</t>
  </si>
  <si>
    <t>ACTR2 ARP2</t>
  </si>
  <si>
    <t>P61160</t>
  </si>
  <si>
    <t>35.8 kDa</t>
  </si>
  <si>
    <t>41.6 kDa</t>
  </si>
  <si>
    <t>54-232</t>
  </si>
  <si>
    <t>1-363</t>
  </si>
  <si>
    <t>364-394</t>
  </si>
  <si>
    <t>ACTZ_HUMAN</t>
  </si>
  <si>
    <t>Alpha-centractin (Centractin) (ARP1) (Actin-RPV) (Centrosome-associated actin homolog)</t>
  </si>
  <si>
    <t>ACTR1A CTRN1</t>
  </si>
  <si>
    <t>P61163</t>
  </si>
  <si>
    <t>ABCE1_HUMAN</t>
  </si>
  <si>
    <t>ATP-binding cassette sub-family E member 1 (2'-5'-oligoadenylate-binding protein) (HuHP68) (RNase L inhibitor) (Ribonuclease 4 inhibitor) (RNS4I)</t>
  </si>
  <si>
    <t>ABCE1 RLI RNASEL1 RNASELI RNS4I OK/SW-cl.40</t>
  </si>
  <si>
    <t>P61221</t>
  </si>
  <si>
    <t>RAP1B_HUMAN</t>
  </si>
  <si>
    <t>Ras-related protein Rap-1b (GTP-binding protein smg p21B)</t>
  </si>
  <si>
    <t>RAP1B OK/SW-cl.11</t>
  </si>
  <si>
    <t>P61224</t>
  </si>
  <si>
    <t>RS3A_HUMAN</t>
  </si>
  <si>
    <t>40S ribosomal protein S3a (Small ribosomal subunit protein eS1) (v-fos transformation effector protein) (Fte-1)</t>
  </si>
  <si>
    <t>RPS3A FTE1 MFTL</t>
  </si>
  <si>
    <t>P61247</t>
  </si>
  <si>
    <t>PSME3_HUMAN</t>
  </si>
  <si>
    <t>Proteasome activator complex subunit 3 (11S regulator complex subunit gamma) (REG-gamma) (Activator of multicatalytic protease subunit 3) (Ki nuclear autoantigen) (Proteasome activator 28 subunit gamma) (PA28g) (PA28gamma)</t>
  </si>
  <si>
    <t>PSME3</t>
  </si>
  <si>
    <t>P61289</t>
  </si>
  <si>
    <t>20 kDa</t>
  </si>
  <si>
    <t>88-218</t>
  </si>
  <si>
    <t>81-254</t>
  </si>
  <si>
    <t>RL15_HUMAN</t>
  </si>
  <si>
    <t>60S ribosomal protein L15 (Large ribosomal subunit protein eL15)</t>
  </si>
  <si>
    <t>RPL15 EC45 TCBAP0781</t>
  </si>
  <si>
    <t>P61313</t>
  </si>
  <si>
    <t>RL37A_HUMAN</t>
  </si>
  <si>
    <t>60S ribosomal protein L37a (Large ribosomal subunit protein eL43)</t>
  </si>
  <si>
    <t>RPL37A</t>
  </si>
  <si>
    <t>P61513</t>
  </si>
  <si>
    <t>S61A1_HUMAN</t>
  </si>
  <si>
    <t>Protein transport protein Sec61 subunit alpha isoform 1 (Sec61 alpha-1)</t>
  </si>
  <si>
    <t>SEC61A1 SEC61A</t>
  </si>
  <si>
    <t>P61619</t>
  </si>
  <si>
    <t>DAD1_HUMAN</t>
  </si>
  <si>
    <t>Dolichyl-diphosphooligosaccharide--protein glycosyltransferase subunit DAD1 (Oligosaccharyl transferase subunit DAD1) (Defender against cell death 1) (DAD-1)</t>
  </si>
  <si>
    <t>DAD1</t>
  </si>
  <si>
    <t>P61803</t>
  </si>
  <si>
    <t>SUMO2_HUMAN</t>
  </si>
  <si>
    <t>Small ubiquitin-related modifier 2 (SUMO-2) (HSMT3) (SMT3 homolog 2) (SUMO-3) (Sentrin-2) (Ubiquitin-like protein SMT3B) (Smt3B)</t>
  </si>
  <si>
    <t>SUMO2 SMT3B SMT3H2</t>
  </si>
  <si>
    <t>P61956</t>
  </si>
  <si>
    <t>HNRPK_HUMAN</t>
  </si>
  <si>
    <t>Heterogeneous nuclear ribonucleoprotein K (hnRNP K) (Transformation up-regulated nuclear protein) (TUNP)</t>
  </si>
  <si>
    <t>HNRNPK HNRPK</t>
  </si>
  <si>
    <t>P61978</t>
  </si>
  <si>
    <t>1433G_HUMAN</t>
  </si>
  <si>
    <t>14-3-3 protein gamma (Protein kinase C inhibitor protein 1) (KCIP-1) [Cleaved into: 14-3-3 protein gamma, N-terminally processed]</t>
  </si>
  <si>
    <t>YWHAG</t>
  </si>
  <si>
    <t>P61981</t>
  </si>
  <si>
    <t>RS7_HUMAN</t>
  </si>
  <si>
    <t>40S ribosomal protein S7 (Small ribosomal subunit protein eS7)</t>
  </si>
  <si>
    <t>RPS7</t>
  </si>
  <si>
    <t>P62081</t>
  </si>
  <si>
    <t>15.5 kDa</t>
  </si>
  <si>
    <t>25.1 kDa</t>
  </si>
  <si>
    <t>42-106</t>
  </si>
  <si>
    <t>1-127</t>
  </si>
  <si>
    <t>128-194</t>
  </si>
  <si>
    <t>PRS4_HUMAN</t>
  </si>
  <si>
    <t>26S proteasome regulatory subunit 4 (P26s4) (26S proteasome AAA-ATPase subunit RPT2) (Proteasome 26S subunit ATPase 1)</t>
  </si>
  <si>
    <t>PSMC1</t>
  </si>
  <si>
    <t>P62191</t>
  </si>
  <si>
    <t>PRS8_HUMAN</t>
  </si>
  <si>
    <t>26S proteasome regulatory subunit 8 (26S proteasome AAA-ATPase subunit RPT6) (Proteasome 26S subunit ATPase 5) (Proteasome subunit p45) (Thyroid hormone receptor-interacting protein 1) (TRIP1) (p45/SUG)</t>
  </si>
  <si>
    <t>PSMC5 SUG1</t>
  </si>
  <si>
    <t>P62195</t>
  </si>
  <si>
    <t>24 kDa</t>
  </si>
  <si>
    <t>1-252</t>
  </si>
  <si>
    <t>296-406</t>
  </si>
  <si>
    <t>253-406</t>
  </si>
  <si>
    <t>RS8_HUMAN</t>
  </si>
  <si>
    <t>40S ribosomal protein S8 (Small ribosomal subunit protein eS8)</t>
  </si>
  <si>
    <t>RPS8 OK/SW-cl.83</t>
  </si>
  <si>
    <t>P62241</t>
  </si>
  <si>
    <t>RS15A_HUMAN</t>
  </si>
  <si>
    <t>40S ribosomal protein S15a (Small ribosomal subunit protein uS8)</t>
  </si>
  <si>
    <t>RPS15A OK/SW-cl.82</t>
  </si>
  <si>
    <t>P62244</t>
  </si>
  <si>
    <t>1433E_HUMAN</t>
  </si>
  <si>
    <t>14-3-3 protein epsilon (14-3-3E)</t>
  </si>
  <si>
    <t>YWHAE</t>
  </si>
  <si>
    <t>P62258</t>
  </si>
  <si>
    <t>29.3 kDa</t>
  </si>
  <si>
    <t>215-255</t>
  </si>
  <si>
    <t>227-255</t>
  </si>
  <si>
    <t>RS14_HUMAN</t>
  </si>
  <si>
    <t>40S ribosomal protein S14 (Small ribosomal subunit protein uS11)</t>
  </si>
  <si>
    <t>RPS14 PRO2640</t>
  </si>
  <si>
    <t>P62263</t>
  </si>
  <si>
    <t>RS23_HUMAN</t>
  </si>
  <si>
    <t>40S ribosomal protein S23 (Small ribosomal subunit protein uS12)</t>
  </si>
  <si>
    <t>RPS23</t>
  </si>
  <si>
    <t>P62266</t>
  </si>
  <si>
    <t>12.3 kDa</t>
  </si>
  <si>
    <t>29-137</t>
  </si>
  <si>
    <t>25-143</t>
  </si>
  <si>
    <t>RS13_HUMAN</t>
  </si>
  <si>
    <t>40S ribosomal protein S13 (Small ribosomal subunit protein uS15)</t>
  </si>
  <si>
    <t>RPS13</t>
  </si>
  <si>
    <t>P62277</t>
  </si>
  <si>
    <t>RS11_HUMAN</t>
  </si>
  <si>
    <t>40S ribosomal protein S11 (Small ribosomal subunit protein uS17)</t>
  </si>
  <si>
    <t>RPS11</t>
  </si>
  <si>
    <t>P62280</t>
  </si>
  <si>
    <t>SMD1_HUMAN</t>
  </si>
  <si>
    <t>Small nuclear ribonucleoprotein Sm D1 (Sm-D1) (Sm-D autoantigen) (snRNP core protein D1)</t>
  </si>
  <si>
    <t>SNRPD1</t>
  </si>
  <si>
    <t>P62314</t>
  </si>
  <si>
    <t>SMD2_HUMAN</t>
  </si>
  <si>
    <t>Small nuclear ribonucleoprotein Sm D2 (Sm-D2) (snRNP core protein D2)</t>
  </si>
  <si>
    <t>SNRPD2 SNRPD1</t>
  </si>
  <si>
    <t>P62316</t>
  </si>
  <si>
    <t>SMD3_HUMAN</t>
  </si>
  <si>
    <t>Small nuclear ribonucleoprotein Sm D3 (Sm-D3) (snRNP core protein D3)</t>
  </si>
  <si>
    <t>SNRPD3</t>
  </si>
  <si>
    <t>P62318</t>
  </si>
  <si>
    <t>PRS10_HUMAN</t>
  </si>
  <si>
    <t>26S proteasome regulatory subunit 10B (26S proteasome AAA-ATPase subunit RPT4) (Proteasome 26S subunit ATPase 6) (Proteasome subunit p42)</t>
  </si>
  <si>
    <t>PSMC6 SUG2</t>
  </si>
  <si>
    <t>P62333</t>
  </si>
  <si>
    <t>38.8 kDa</t>
  </si>
  <si>
    <t>42.8 kDa</t>
  </si>
  <si>
    <t>98-333</t>
  </si>
  <si>
    <t>333-389</t>
  </si>
  <si>
    <t>337-389</t>
  </si>
  <si>
    <t>RL7A_HUMAN</t>
  </si>
  <si>
    <t>60S ribosomal protein L7a (Large ribosomal subunit protein eL8) (PLA-X polypeptide) (Surfeit locus protein 3)</t>
  </si>
  <si>
    <t>RPL7A SURF-3 SURF3</t>
  </si>
  <si>
    <t>P62424</t>
  </si>
  <si>
    <t>RB11A_HUMAN</t>
  </si>
  <si>
    <t>Ras-related protein Rab-11A (Rab-11) (YL8)</t>
  </si>
  <si>
    <t>RAB11A RAB11</t>
  </si>
  <si>
    <t>P62491</t>
  </si>
  <si>
    <t>ERF1_HUMAN</t>
  </si>
  <si>
    <t>Eukaryotic peptide chain release factor subunit 1 (Eukaryotic release factor 1) (eRF1) (Protein Cl1) (TB3-1)</t>
  </si>
  <si>
    <t>ETF1 ERF1 RF1 SUP45L1</t>
  </si>
  <si>
    <t>P62495</t>
  </si>
  <si>
    <t>RS4X_HUMAN</t>
  </si>
  <si>
    <t>40S ribosomal protein S4, X isoform (SCR10) (Single copy abundant mRNA protein) (Small ribosomal subunit protein eS4)</t>
  </si>
  <si>
    <t>RPS4X CCG2 RPS4 SCAR</t>
  </si>
  <si>
    <t>P62701</t>
  </si>
  <si>
    <t>ACTA_HUMAN</t>
  </si>
  <si>
    <t>Actin, aortic smooth muscle (Alpha-actin-2) (Cell growth-inhibiting gene 46 protein) [Cleaved into: Actin, aortic smooth muscle, intermediate form]</t>
  </si>
  <si>
    <t>ACTA2 ACTSA ACTVS GIG46</t>
  </si>
  <si>
    <t>P62736</t>
  </si>
  <si>
    <t>RS6_HUMAN</t>
  </si>
  <si>
    <t>40S ribosomal protein S6 (Phosphoprotein NP33) (Small ribosomal subunit protein eS6)</t>
  </si>
  <si>
    <t>RPS6 OK/SW-cl.2</t>
  </si>
  <si>
    <t>P62753</t>
  </si>
  <si>
    <t>H4_HUMAN</t>
  </si>
  <si>
    <t>Histone H4</t>
  </si>
  <si>
    <t>H4C1 H4/A H4FA HIST1H4A; H4C2 H4/I H4FI HIST1H4B; H4C3 H4/G H4FG HIST1H4C; H4C4 H4/B H4FB HIST1H4D; H4C5 H4/J H4FJ HIST1H4E; H4C6 H4/C H4FC HIST1H4F; H4C8 H4/H H4FH HIST1H4H; H4C9 H4/M H4FM HIST1H4I; H4C11 H4/E H4FE HIST1H4J; H4C12 H4/D H4FD HIST1H4K; H4C13 H4/K H4FK HIST1H4L; H4C14 H4/N H4F2 H4FN HIST2H4 HIST2H4A; H4C15 H4/O H4FO HIST2H4B; H4-16 HIST4H4</t>
  </si>
  <si>
    <t>P62805</t>
  </si>
  <si>
    <t>H2B1C_HUMAN</t>
  </si>
  <si>
    <t>Histone H2B type 1-C/E/F/G/I (Histone H2B.1 A) (Histone H2B.a) (H2B/a) (Histone H2B.g) (H2B/g) (Histone H2B.h) (H2B/h) (Histone H2B.k) (H2B/k) (Histone H2B.l) (H2B/l)</t>
  </si>
  <si>
    <t>H2BC4 H2BFL HIST1H2BC; H2BC6 H2BFH HIST1H2BE; H2BC7 H2BFG HIST1H2BF; H2BC8 H2BFA HIST1H2BG; H2BC10 H2BFK HIST1H2BI</t>
  </si>
  <si>
    <t>P62807</t>
  </si>
  <si>
    <t>RAB1A_HUMAN</t>
  </si>
  <si>
    <t>Ras-related protein Rab-1A (YPT1-related protein)</t>
  </si>
  <si>
    <t>RAB1A RAB1</t>
  </si>
  <si>
    <t>P62820</t>
  </si>
  <si>
    <t>RL23_HUMAN</t>
  </si>
  <si>
    <t>60S ribosomal protein L23 (60S ribosomal protein L17) (Large ribosomal subunit protein uL14)</t>
  </si>
  <si>
    <t>RPL23</t>
  </si>
  <si>
    <t>P62829</t>
  </si>
  <si>
    <t>RS24_HUMAN</t>
  </si>
  <si>
    <t>40S ribosomal protein S24 (Small ribosomal subunit protein eS24)</t>
  </si>
  <si>
    <t>RPS24</t>
  </si>
  <si>
    <t>P62847</t>
  </si>
  <si>
    <t>11.4 kDa</t>
  </si>
  <si>
    <t>83-133</t>
  </si>
  <si>
    <t>87-133</t>
  </si>
  <si>
    <t>RS25_HUMAN</t>
  </si>
  <si>
    <t>40S ribosomal protein S25 (Small ribosomal subunit protein eS25)</t>
  </si>
  <si>
    <t>RPS25</t>
  </si>
  <si>
    <t>P62851</t>
  </si>
  <si>
    <t>12. kDa</t>
  </si>
  <si>
    <t>17 kDa</t>
  </si>
  <si>
    <t>42-111</t>
  </si>
  <si>
    <t>22-125</t>
  </si>
  <si>
    <t>GBB2_HUMAN</t>
  </si>
  <si>
    <t>Guanine nucleotide-binding protein G(I)/G(S)/G(T) subunit beta-2 (G protein subunit beta-2) (Transducin beta chain 2)</t>
  </si>
  <si>
    <t>GNB2</t>
  </si>
  <si>
    <t>P62879</t>
  </si>
  <si>
    <t>RL30_HUMAN</t>
  </si>
  <si>
    <t>60S ribosomal protein L30 (Large ribosomal subunit protein eL30)</t>
  </si>
  <si>
    <t>RPL30</t>
  </si>
  <si>
    <t>P62888</t>
  </si>
  <si>
    <t>RL31_HUMAN</t>
  </si>
  <si>
    <t>60S ribosomal protein L31 (Large ribosomal subunit protein eL31)</t>
  </si>
  <si>
    <t>RPL31</t>
  </si>
  <si>
    <t>P62899</t>
  </si>
  <si>
    <t>RL32_HUMAN</t>
  </si>
  <si>
    <t>60S ribosomal protein L32 (Large ribosomal subunit protein eL32)</t>
  </si>
  <si>
    <t>RPL32 PP9932</t>
  </si>
  <si>
    <t>P62910</t>
  </si>
  <si>
    <t>RL11_HUMAN</t>
  </si>
  <si>
    <t>60S ribosomal protein L11 (CLL-associated antigen KW-12) (Large ribosomal subunit protein uL5)</t>
  </si>
  <si>
    <t>RPL11</t>
  </si>
  <si>
    <t>P62913</t>
  </si>
  <si>
    <t>RL8_HUMAN</t>
  </si>
  <si>
    <t>60S ribosomal protein L8 (Large ribosomal subunit protein uL2)</t>
  </si>
  <si>
    <t>RPL8</t>
  </si>
  <si>
    <t>P62917</t>
  </si>
  <si>
    <t>RS27A_HUMAN</t>
  </si>
  <si>
    <t>Ubiquitin-40S ribosomal protein S27a (Ubiquitin carboxyl extension protein 80) [Cleaved into: Ubiquitin; 40S ribosomal protein S27a (Small ribosomal subunit protein eS31)]</t>
  </si>
  <si>
    <t>RPS27A UBA80 UBCEP1</t>
  </si>
  <si>
    <t>P62979</t>
  </si>
  <si>
    <t>RL40_HUMAN</t>
  </si>
  <si>
    <t>Ubiquitin-60S ribosomal protein L40 (CEP52) (Ubiquitin A-52 residue ribosomal protein fusion product 1) [Cleaved into: Ubiquitin; 60S ribosomal protein L40 (Large ribosomal subunit protein eL40)]</t>
  </si>
  <si>
    <t>UBA52 UBCEP2</t>
  </si>
  <si>
    <t>P62987</t>
  </si>
  <si>
    <t>TRA2B_HUMAN</t>
  </si>
  <si>
    <t>Transformer-2 protein homolog beta (TRA-2 beta) (TRA2-beta) (hTRA2-beta) (Splicing factor, arginine/serine-rich 10) (Transformer-2 protein homolog B)</t>
  </si>
  <si>
    <t>TRA2B SFRS10</t>
  </si>
  <si>
    <t>P62995</t>
  </si>
  <si>
    <t>RAC1_HUMAN</t>
  </si>
  <si>
    <t>Ras-related C3 botulinum toxin substrate 1 (EC 3.6.5.2) (Cell migration-inducing gene 5 protein) (Ras-like protein TC25) (p21-Rac1)</t>
  </si>
  <si>
    <t>RAC1 TC25 MIG5</t>
  </si>
  <si>
    <t>P63000</t>
  </si>
  <si>
    <t>1433Z_HUMAN</t>
  </si>
  <si>
    <t>14-3-3 protein zeta/delta (Protein kinase C inhibitor protein 1) (KCIP-1)</t>
  </si>
  <si>
    <t>YWHAZ</t>
  </si>
  <si>
    <t>P63104</t>
  </si>
  <si>
    <t>RSMN_HUMAN</t>
  </si>
  <si>
    <t>Small nuclear ribonucleoprotein-associated protein N (snRNP-N) (Sm protein D) (Sm-D) (Sm protein N) (Sm-N) (SmN) (Tissue-specific-splicing protein)</t>
  </si>
  <si>
    <t>SNRPN HCERN3 SMN</t>
  </si>
  <si>
    <t>P63162</t>
  </si>
  <si>
    <t>IF5A1_HUMAN</t>
  </si>
  <si>
    <t>Eukaryotic translation initiation factor 5A-1 (eIF-5A-1) (eIF-5A1) (Eukaryotic initiation factor 5A isoform 1) (eIF-5A) (Rev-binding factor) (eIF-4D)</t>
  </si>
  <si>
    <t>EIF5A</t>
  </si>
  <si>
    <t>P63241</t>
  </si>
  <si>
    <t>ACTG_HUMAN</t>
  </si>
  <si>
    <t>Actin, cytoplasmic 2 (Gamma-actin) [Cleaved into: Actin, cytoplasmic 2, N-terminally processed]</t>
  </si>
  <si>
    <t>ACTG1 ACTG</t>
  </si>
  <si>
    <t>P63261</t>
  </si>
  <si>
    <t>ACTH_HUMAN</t>
  </si>
  <si>
    <t>Actin, gamma-enteric smooth muscle (Alpha-actin-3) (Gamma-2-actin) (Smooth muscle gamma-actin) [Cleaved into: Actin, gamma-enteric smooth muscle, intermediate form]</t>
  </si>
  <si>
    <t>ACTG2 ACTA3 ACTL3 ACTSG</t>
  </si>
  <si>
    <t>P63267</t>
  </si>
  <si>
    <t>ACTC_HUMAN</t>
  </si>
  <si>
    <t>Actin, alpha cardiac muscle 1 (Alpha-cardiac actin) [Cleaved into: Actin, alpha cardiac muscle 1, intermediate form]</t>
  </si>
  <si>
    <t>ACTC1 ACTC</t>
  </si>
  <si>
    <t>P68032</t>
  </si>
  <si>
    <t>EF1A1_HUMAN</t>
  </si>
  <si>
    <t>Elongation factor 1-alpha 1 (EF-1-alpha-1) (Elongation factor Tu) (EF-Tu) (Eukaryotic elongation factor 1 A-1) (eEF1A-1) (Leukocyte receptor cluster member 7)</t>
  </si>
  <si>
    <t>EEF1A1 EEF1A EF1A LENG7</t>
  </si>
  <si>
    <t>P68104</t>
  </si>
  <si>
    <t>ACTS_HUMAN</t>
  </si>
  <si>
    <t>Actin, alpha skeletal muscle (Alpha-actin-1) [Cleaved into: Actin, alpha skeletal muscle, intermediate form]</t>
  </si>
  <si>
    <t>ACTA1 ACTA</t>
  </si>
  <si>
    <t>P68133</t>
  </si>
  <si>
    <t>TBA1B_HUMAN</t>
  </si>
  <si>
    <t>Tubulin alpha-1B chain (Alpha-tubulin ubiquitous) (Tubulin K-alpha-1) (Tubulin alpha-ubiquitous chain) [Cleaved into: Detyrosinated tubulin alpha-1B chain]</t>
  </si>
  <si>
    <t>TUBA1B</t>
  </si>
  <si>
    <t>P68363</t>
  </si>
  <si>
    <t>TBA4A_HUMAN</t>
  </si>
  <si>
    <t>Tubulin alpha-4A chain (Alpha-tubulin 1) (Testis-specific alpha-tubulin) (Tubulin H2-alpha) (Tubulin alpha-1 chain)</t>
  </si>
  <si>
    <t>TUBA4A TUBA1</t>
  </si>
  <si>
    <t>P68366</t>
  </si>
  <si>
    <t>CSK21_HUMAN</t>
  </si>
  <si>
    <t>Casein kinase II subunit alpha (CK II alpha) (EC 2.7.11.1)</t>
  </si>
  <si>
    <t>CSNK2A1 CK2A1</t>
  </si>
  <si>
    <t>P68400</t>
  </si>
  <si>
    <t>38.4 kDa</t>
  </si>
  <si>
    <t>90-329</t>
  </si>
  <si>
    <t>38-391</t>
  </si>
  <si>
    <t>IF4G2_HUMAN</t>
  </si>
  <si>
    <t>Eukaryotic translation initiation factor 4 gamma 2 (eIF-4-gamma 2) (eIF-4G 2) (eIF4G 2) (Death-associated protein 5) (DAP-5) (p97)</t>
  </si>
  <si>
    <t>EIF4G2 DAP5 OK/SW-cl.75</t>
  </si>
  <si>
    <t>P78344</t>
  </si>
  <si>
    <t>83 kDa</t>
  </si>
  <si>
    <t>97.4 kDa</t>
  </si>
  <si>
    <t>32-752</t>
  </si>
  <si>
    <t>1-792</t>
  </si>
  <si>
    <t>752-907</t>
  </si>
  <si>
    <t>871-880</t>
  </si>
  <si>
    <t>793-907</t>
  </si>
  <si>
    <t>GTF2I_HUMAN</t>
  </si>
  <si>
    <t>General transcription factor II-I (GTFII-I) (TFII-I) (Bruton tyrosine kinase-associated protein 135) (BAP-135) (BTK-associated protein 135) (SRF-Phox1-interacting protein) (SPIN) (Williams-Beuren syndrome chromosomal region 6 protein)</t>
  </si>
  <si>
    <t>GTF2I BAP135 WBSCR6</t>
  </si>
  <si>
    <t>P78347</t>
  </si>
  <si>
    <t>TCPB_HUMAN</t>
  </si>
  <si>
    <t>T-complex protein 1 subunit beta (TCP-1-beta) (CCT-beta)</t>
  </si>
  <si>
    <t>CCT2 99D8.1 CCTB</t>
  </si>
  <si>
    <t>P78371</t>
  </si>
  <si>
    <t>2-248</t>
  </si>
  <si>
    <t>248-322</t>
  </si>
  <si>
    <t>323-441</t>
  </si>
  <si>
    <t>260-535</t>
  </si>
  <si>
    <t>ADA17_HUMAN</t>
  </si>
  <si>
    <t>Disintegrin and metalloproteinase domain-containing protein 17 (ADAM 17) (EC 3.4.24.86) (Snake venom-like protease) (TNF-alpha convertase) (TNF-alpha-converting enzyme) (CD antigen CD156b)</t>
  </si>
  <si>
    <t>ADAM17 CSVP TACE</t>
  </si>
  <si>
    <t>P78536</t>
  </si>
  <si>
    <t>RL24_HUMAN</t>
  </si>
  <si>
    <t>60S ribosomal protein L24 (60S ribosomal protein L30) (Large ribosomal subunit protein eL24)</t>
  </si>
  <si>
    <t>RPL24</t>
  </si>
  <si>
    <t>P83731</t>
  </si>
  <si>
    <t>10.4 kDa</t>
  </si>
  <si>
    <t>57-80</t>
  </si>
  <si>
    <t>81-93</t>
  </si>
  <si>
    <t>90-157</t>
  </si>
  <si>
    <t>RL19_HUMAN</t>
  </si>
  <si>
    <t>60S ribosomal protein L19 (Large ribosomal subunit protein eL19)</t>
  </si>
  <si>
    <t>RPL19</t>
  </si>
  <si>
    <t>P84098</t>
  </si>
  <si>
    <t>SRSF3_HUMAN</t>
  </si>
  <si>
    <t>Serine/arginine-rich splicing factor 3 (Pre-mRNA-splicing factor SRP20) (Splicing factor, arginine/serine-rich 3)</t>
  </si>
  <si>
    <t>SRSF3 SFRS3 SRP20</t>
  </si>
  <si>
    <t>P84103</t>
  </si>
  <si>
    <t>H33_HUMAN</t>
  </si>
  <si>
    <t>Histone H3.3</t>
  </si>
  <si>
    <t>H3-3A H3.3A H3F3 H3F3A PP781; H3-3B H3.3B H3F3B</t>
  </si>
  <si>
    <t>P84243</t>
  </si>
  <si>
    <t>METK1_HUMAN</t>
  </si>
  <si>
    <t>S-adenosylmethionine synthase isoform type-1 (AdoMet synthase 1) (EC 2.5.1.6) (Methionine adenosyltransferase 1) (MAT 1) (Methionine adenosyltransferase I/III) (MAT-I/III)</t>
  </si>
  <si>
    <t>MAT1A AMS1 MATA1</t>
  </si>
  <si>
    <t>Q00266</t>
  </si>
  <si>
    <t>MPCP_HUMAN</t>
  </si>
  <si>
    <t>Phosphate carrier protein, mitochondrial (Phosphate transport protein) (PTP) (Solute carrier family 25 member 3)</t>
  </si>
  <si>
    <t>SLC25A3 PHC OK/SW-cl.48</t>
  </si>
  <si>
    <t>Q00325</t>
  </si>
  <si>
    <t>VIGLN_HUMAN</t>
  </si>
  <si>
    <t>Vigilin (High density lipoprotein-binding protein) (HDL-binding protein)</t>
  </si>
  <si>
    <t>HDLBP HBP VGL</t>
  </si>
  <si>
    <t>Q00341</t>
  </si>
  <si>
    <t>U2AF1_HUMAN</t>
  </si>
  <si>
    <t>Splicing factor U2AF 35 kDa subunit (U2 auxiliary factor 35 kDa subunit) (U2 small nuclear RNA auxiliary factor 1) (U2 snRNP auxiliary factor small subunit)</t>
  </si>
  <si>
    <t>U2AF1 U2AF35 U2AFBP FP793</t>
  </si>
  <si>
    <t>Q01081</t>
  </si>
  <si>
    <t>SPTB2_HUMAN</t>
  </si>
  <si>
    <t>Spectrin beta chain, non-erythrocytic 1 (Beta-II spectrin) (Fodrin beta chain) (Spectrin, non-erythroid beta chain 1)</t>
  </si>
  <si>
    <t>SPTBN1 SPTB2</t>
  </si>
  <si>
    <t>Q01082</t>
  </si>
  <si>
    <t>158.7 kDa</t>
  </si>
  <si>
    <t>239.1 kDa</t>
  </si>
  <si>
    <t>75-1245</t>
  </si>
  <si>
    <t>1-1554</t>
  </si>
  <si>
    <t>75-2364</t>
  </si>
  <si>
    <t>1555-2364</t>
  </si>
  <si>
    <t>TIAR_HUMAN</t>
  </si>
  <si>
    <t>Nucleolysin TIAR (TIA-1-related protein)</t>
  </si>
  <si>
    <t>TIAL1</t>
  </si>
  <si>
    <t>Q01085</t>
  </si>
  <si>
    <t>115-235</t>
  </si>
  <si>
    <t>1-289</t>
  </si>
  <si>
    <t>235-375</t>
  </si>
  <si>
    <t>290-375</t>
  </si>
  <si>
    <t>SET_HUMAN</t>
  </si>
  <si>
    <t>Protein SET (HLA-DR-associated protein II) (Inhibitor of granzyme A-activated DNase) (IGAAD) (PHAPII) (Phosphatase 2A inhibitor I2PP2A) (I-2PP2A) (Template-activating factor I) (TAF-I)</t>
  </si>
  <si>
    <t>SET</t>
  </si>
  <si>
    <t>Q01105</t>
  </si>
  <si>
    <t>SRSF2_HUMAN</t>
  </si>
  <si>
    <t>Serine/arginine-rich splicing factor 2 (Protein PR264) (Splicing component, 35 kDa) (Splicing factor SC35) (SC-35) (Splicing factor, arginine/serine-rich 2)</t>
  </si>
  <si>
    <t>SRSF2 SFRS2</t>
  </si>
  <si>
    <t>Q01130</t>
  </si>
  <si>
    <t>FABP5_HUMAN</t>
  </si>
  <si>
    <t>Fatty acid-binding protein 5 (Epidermal-type fatty acid-binding protein) (E-FABP) (Fatty acid-binding protein, epidermal) (Psoriasis-associated fatty acid-binding protein homolog) (PA-FABP)</t>
  </si>
  <si>
    <t>FABP5</t>
  </si>
  <si>
    <t>Q01469</t>
  </si>
  <si>
    <t>CAP1_HUMAN</t>
  </si>
  <si>
    <t>Adenylyl cyclase-associated protein 1 (CAP 1)</t>
  </si>
  <si>
    <t>CAP1 CAP</t>
  </si>
  <si>
    <t>Q01518</t>
  </si>
  <si>
    <t>LAT1_HUMAN</t>
  </si>
  <si>
    <t>Large neutral amino acids transporter small subunit 1 (4F2 light chain) (4F2 LC) (4F2LC) (CD98 light chain) (Integral membrane protein E16) (E16) (L-type amino acid transporter 1) (hLAT1) (Solute carrier family 7 member 5) (y+ system cationic amino acid transporter)</t>
  </si>
  <si>
    <t>SLC7A5 CD98LC LAT1 MPE16</t>
  </si>
  <si>
    <t>Q01650</t>
  </si>
  <si>
    <t>PFKAP_HUMAN</t>
  </si>
  <si>
    <t>ATP-dependent 6-phosphofructokinase, platelet type (ATP-PFK) (PFK-P) (EC 2.7.1.11) (6-phosphofructokinase type C) (Phosphofructo-1-kinase isozyme C) (PFK-C) (Phosphohexokinase)</t>
  </si>
  <si>
    <t>PFKP PFKF</t>
  </si>
  <si>
    <t>Q01813</t>
  </si>
  <si>
    <t>39 kDa</t>
  </si>
  <si>
    <t>40.3 kDa</t>
  </si>
  <si>
    <t>80.7 kDa</t>
  </si>
  <si>
    <t>16-301</t>
  </si>
  <si>
    <t>1-378</t>
  </si>
  <si>
    <t>301-396</t>
  </si>
  <si>
    <t>397-737</t>
  </si>
  <si>
    <t>379-784</t>
  </si>
  <si>
    <t>EWS_HUMAN</t>
  </si>
  <si>
    <t>RNA-binding protein EWS (EWS oncogene) (Ewing sarcoma breakpoint region 1 protein)</t>
  </si>
  <si>
    <t>EWSR1 EWS</t>
  </si>
  <si>
    <t>Q01844</t>
  </si>
  <si>
    <t>KIF23_HUMAN</t>
  </si>
  <si>
    <t>Kinesin-like protein KIF23 (Kinesin-like protein 5) (Mitotic kinesin-like protein 1)</t>
  </si>
  <si>
    <t>KIF23 KNSL5 MKLP1</t>
  </si>
  <si>
    <t>Q02241</t>
  </si>
  <si>
    <t>89.2 kDa</t>
  </si>
  <si>
    <t>110.7 kDa</t>
  </si>
  <si>
    <t>1-168</t>
  </si>
  <si>
    <t>1-308</t>
  </si>
  <si>
    <t>309-899</t>
  </si>
  <si>
    <t>169-960</t>
  </si>
  <si>
    <t>H11_HUMAN</t>
  </si>
  <si>
    <t>Histone H1.1 (Histone H1a)</t>
  </si>
  <si>
    <t>H1-1 H1F1 HIST1H1A</t>
  </si>
  <si>
    <t>Q02539</t>
  </si>
  <si>
    <t>RL18A_HUMAN</t>
  </si>
  <si>
    <t>60S ribosomal protein L18a (Large ribosomal subunit protein eL20)</t>
  </si>
  <si>
    <t>RPL18A</t>
  </si>
  <si>
    <t>Q02543</t>
  </si>
  <si>
    <t>FKBP4_HUMAN</t>
  </si>
  <si>
    <t>Peptidyl-prolyl cis-trans isomerase FKBP4 (PPIase FKBP4) (EC 5.2.1.8) (51 kDa FK506-binding protein) (FKBP51) (52 kDa FK506-binding protein) (52 kDa FKBP) (FKBP-52) (59 kDa immunophilin) (p59) (FK506-binding protein 4) (FKBP-4) (FKBP59) (HSP-binding immunophilin) (HBI) (Immunophilin FKBP52) (Rotamase) [Cleaved into: Peptidyl-prolyl cis-trans isomerase FKBP4, N-terminally processed]</t>
  </si>
  <si>
    <t>FKBP4 FKBP52</t>
  </si>
  <si>
    <t>Q02790</t>
  </si>
  <si>
    <t>55.4 kDa</t>
  </si>
  <si>
    <t>8-387</t>
  </si>
  <si>
    <t>1-433</t>
  </si>
  <si>
    <t>387-459</t>
  </si>
  <si>
    <t>434-459</t>
  </si>
  <si>
    <t>RL6_HUMAN</t>
  </si>
  <si>
    <t>60S ribosomal protein L6 (Large ribosomal subunit protein eL6) (Neoplasm-related protein C140) (Tax-responsive enhancer element-binding protein 107) (TaxREB107)</t>
  </si>
  <si>
    <t>RPL6 TXREB1</t>
  </si>
  <si>
    <t>Q02878</t>
  </si>
  <si>
    <t>AKA12_HUMAN</t>
  </si>
  <si>
    <t>A-kinase anchor protein 12 (AKAP-12) (A-kinase anchor protein 250 kDa) (AKAP 250) (Gravin) (Myasthenia gravis autoantigen)</t>
  </si>
  <si>
    <t>AKAP12 AKAP250</t>
  </si>
  <si>
    <t>Q02952</t>
  </si>
  <si>
    <t>M2OM_HUMAN</t>
  </si>
  <si>
    <t>Mitochondrial 2-oxoglutarate/malate carrier protein (OGCP) (Solute carrier family 25 member 11)</t>
  </si>
  <si>
    <t>SLC25A11 SLC20A4</t>
  </si>
  <si>
    <t>Q02978</t>
  </si>
  <si>
    <t>CAV1_HUMAN</t>
  </si>
  <si>
    <t>Caveolin-1</t>
  </si>
  <si>
    <t>CAV1 CAV</t>
  </si>
  <si>
    <t>Q03135</t>
  </si>
  <si>
    <t>16 kDa</t>
  </si>
  <si>
    <t>20.3 kDa</t>
  </si>
  <si>
    <t>48-146</t>
  </si>
  <si>
    <t>44-178</t>
  </si>
  <si>
    <t>LMNB2_HUMAN</t>
  </si>
  <si>
    <t>Lamin-B2</t>
  </si>
  <si>
    <t>LMNB2 LMN2</t>
  </si>
  <si>
    <t>Q03252</t>
  </si>
  <si>
    <t>43.3 kDa</t>
  </si>
  <si>
    <t>67.8 kDa</t>
  </si>
  <si>
    <t>29-181</t>
  </si>
  <si>
    <t>1-225</t>
  </si>
  <si>
    <t>181-313</t>
  </si>
  <si>
    <t>314-561</t>
  </si>
  <si>
    <t>226-620</t>
  </si>
  <si>
    <t>IF4G1_HUMAN</t>
  </si>
  <si>
    <t>Eukaryotic translation initiation factor 4 gamma 1 (eIF-4-gamma 1) (eIF-4G 1) (eIF-4G1) (p220)</t>
  </si>
  <si>
    <t>EIF4G1 EIF4F EIF4G EIF4GI</t>
  </si>
  <si>
    <t>Q04637</t>
  </si>
  <si>
    <t>154.5 kDa</t>
  </si>
  <si>
    <t>188 kDa</t>
  </si>
  <si>
    <t>202-1090</t>
  </si>
  <si>
    <t>1-1332</t>
  </si>
  <si>
    <t>1090-1599</t>
  </si>
  <si>
    <t>1333-1599</t>
  </si>
  <si>
    <t>LGUL_HUMAN</t>
  </si>
  <si>
    <t>Lactoylglutathione lyase (EC 4.4.1.5) (Aldoketomutase) (Glyoxalase I) (Glx I) (Ketone-aldehyde mutase) (Methylglyoxalase) (S-D-lactoylglutathione methylglyoxal lyase)</t>
  </si>
  <si>
    <t>GLO1</t>
  </si>
  <si>
    <t>Q04760</t>
  </si>
  <si>
    <t>SRS11_HUMAN</t>
  </si>
  <si>
    <t>Serine/arginine-rich splicing factor 11 (Arginine-rich 54 kDa nuclear protein) (p54) (Splicing factor, arginine/serine-rich 11)</t>
  </si>
  <si>
    <t>SRSF11 SFRS11</t>
  </si>
  <si>
    <t>Q05519</t>
  </si>
  <si>
    <t>EF1A2_HUMAN</t>
  </si>
  <si>
    <t>Elongation factor 1-alpha 2 (EF-1-alpha-2) (Eukaryotic elongation factor 1 A-2) (eEF1A-2) (Statin-S1)</t>
  </si>
  <si>
    <t>EEF1A2 EEF1AL STN</t>
  </si>
  <si>
    <t>Q05639</t>
  </si>
  <si>
    <t>GFPT1_HUMAN</t>
  </si>
  <si>
    <t>Glutamine--fructose-6-phosphate aminotransferase [isomerizing] 1 (EC 2.6.1.16) (D-fructose-6-phosphate amidotransferase 1) (Glutamine:fructose-6-phosphate amidotransferase 1) (GFAT 1) (GFAT1) (Hexosephosphate aminotransferase 1)</t>
  </si>
  <si>
    <t>GFPT1 GFAT GFPT</t>
  </si>
  <si>
    <t>Q06210</t>
  </si>
  <si>
    <t>67.2 kDa</t>
  </si>
  <si>
    <t>140-690</t>
  </si>
  <si>
    <t>44-699</t>
  </si>
  <si>
    <t>EXOS9_HUMAN</t>
  </si>
  <si>
    <t>Exosome complex component RRP45 (Autoantigen PM/Scl 1) (Exosome component 9) (P75 polymyositis-scleroderma overlap syndrome-associated autoantigen) (Polymyositis/scleroderma autoantigen 1) (Polymyositis/scleroderma autoantigen 75 kDa) (PM/Scl-75)</t>
  </si>
  <si>
    <t>EXOSC9 PMSCL1</t>
  </si>
  <si>
    <t>Q06265</t>
  </si>
  <si>
    <t>PRDX1_HUMAN</t>
  </si>
  <si>
    <t>Peroxiredoxin-1 (EC 1.11.1.15) (Natural killer cell-enhancing factor A) (NKEF-A) (Proliferation-associated gene protein) (PAG) (Thioredoxin peroxidase 2) (Thioredoxin-dependent peroxide reductase 2)</t>
  </si>
  <si>
    <t>PRDX1 PAGA PAGB TDPX2</t>
  </si>
  <si>
    <t>Q06830</t>
  </si>
  <si>
    <t>RL18_HUMAN</t>
  </si>
  <si>
    <t>60S ribosomal protein L18 (Large ribosomal subunit protein eL18)</t>
  </si>
  <si>
    <t>RPL18</t>
  </si>
  <si>
    <t>Q07020</t>
  </si>
  <si>
    <t>CKAP4_HUMAN</t>
  </si>
  <si>
    <t>Cytoskeleton-associated protein 4 (63-kDa cytoskeleton-linking membrane protein) (Climp-63) (p63)</t>
  </si>
  <si>
    <t>CKAP4</t>
  </si>
  <si>
    <t>Q07065</t>
  </si>
  <si>
    <t>67.3 kDa</t>
  </si>
  <si>
    <t>147-585</t>
  </si>
  <si>
    <t>1-143</t>
  </si>
  <si>
    <t>1-147</t>
  </si>
  <si>
    <t>144-602</t>
  </si>
  <si>
    <t>KHDR1_HUMAN</t>
  </si>
  <si>
    <t>KH domain-containing, RNA-binding, signal transduction-associated protein 1 (GAP-associated tyrosine phosphoprotein p62) (Src-associated in mitosis 68 kDa protein) (Sam68) (p21 Ras GTPase-activating protein-associated p62) (p68)</t>
  </si>
  <si>
    <t>KHDRBS1 SAM68</t>
  </si>
  <si>
    <t>Q07666</t>
  </si>
  <si>
    <t>41.8 kDa</t>
  </si>
  <si>
    <t>18-185</t>
  </si>
  <si>
    <t>1-261</t>
  </si>
  <si>
    <t>185-443</t>
  </si>
  <si>
    <t>262-443</t>
  </si>
  <si>
    <t>DHX9_HUMAN</t>
  </si>
  <si>
    <t>ATP-dependent RNA helicase A (EC 3.6.4.13) (DEAH box protein 9) (DExH-box helicase 9) (Leukophysin) (LKP) (Nuclear DNA helicase II) (NDH II) (RNA helicase A)</t>
  </si>
  <si>
    <t>DHX9 DDX9 LKP NDH2</t>
  </si>
  <si>
    <t>Q08211</t>
  </si>
  <si>
    <t>137.4 kDa</t>
  </si>
  <si>
    <t>70-121</t>
  </si>
  <si>
    <t>122-1163</t>
  </si>
  <si>
    <t>97-1270</t>
  </si>
  <si>
    <t>GOGA3_HUMAN</t>
  </si>
  <si>
    <t>Golgin subfamily A member 3 (Golgi complex-associated protein of 170 kDa) (GCP170) (Golgin-160)</t>
  </si>
  <si>
    <t>GOLGA3</t>
  </si>
  <si>
    <t>Q08378</t>
  </si>
  <si>
    <t>1-736</t>
  </si>
  <si>
    <t>737-1132</t>
  </si>
  <si>
    <t>312-1498</t>
  </si>
  <si>
    <t>LG3BP_HUMAN</t>
  </si>
  <si>
    <t>Galectin-3-binding protein (Basement membrane autoantigen p105) (Lectin galactoside-binding soluble 3-binding protein) (Mac-2-binding protein) (MAC2BP) (Mac-2 BP) (Tumor-associated antigen 90K)</t>
  </si>
  <si>
    <t>LGALS3BP M2BP</t>
  </si>
  <si>
    <t>Q08380</t>
  </si>
  <si>
    <t>PPID_HUMAN</t>
  </si>
  <si>
    <t>Peptidyl-prolyl cis-trans isomerase D (PPIase D) (EC 5.2.1.8) (40 kDa peptidyl-prolyl cis-trans isomerase) (Cyclophilin-40) (CYP-40) (Cyclophilin-related protein) (Rotamase D)</t>
  </si>
  <si>
    <t>PPID CYP40 CYPD</t>
  </si>
  <si>
    <t>Q08752</t>
  </si>
  <si>
    <t>SSRP1_HUMAN</t>
  </si>
  <si>
    <t>FACT complex subunit SSRP1 (Chromatin-specific transcription elongation factor 80 kDa subunit) (Facilitates chromatin transcription complex 80 kDa subunit) (FACT 80 kDa subunit) (FACTp80) (Facilitates chromatin transcription complex subunit SSRP1) (Recombination signal sequence recognition protein 1) (Structure-specific recognition protein 1) (hSSRP1) (T160)</t>
  </si>
  <si>
    <t>SSRP1 FACT80</t>
  </si>
  <si>
    <t>Q08945</t>
  </si>
  <si>
    <t>2-421</t>
  </si>
  <si>
    <t>1-450</t>
  </si>
  <si>
    <t>421-709</t>
  </si>
  <si>
    <t>451-709</t>
  </si>
  <si>
    <t>AHNK_HUMAN</t>
  </si>
  <si>
    <t>Neuroblast differentiation-associated protein AHNAK (Desmoyokin)</t>
  </si>
  <si>
    <t>AHNAK PM227</t>
  </si>
  <si>
    <t>Q09666</t>
  </si>
  <si>
    <t>MGAT2_HUMAN</t>
  </si>
  <si>
    <t>Alpha-1,6-mannosyl-glycoprotein 2-beta-N-acetylglucosaminyltransferase (EC 2.4.1.143) (Beta-1,2-N-acetylglucosaminyltransferase II) (GlcNAc-T II) (GNT-II) (Mannoside acetylglucosaminyltransferase 2) (N-glycosyl-oligosaccharide-glycoprotein N-acetylglucosaminyltransferase II)</t>
  </si>
  <si>
    <t>MGAT2</t>
  </si>
  <si>
    <t>Q10469</t>
  </si>
  <si>
    <t>CPSF1_HUMAN</t>
  </si>
  <si>
    <t>Cleavage and polyadenylation specificity factor subunit 1 (Cleavage and polyadenylation specificity factor 160 kDa subunit) (CPSF 160 kDa subunit)</t>
  </si>
  <si>
    <t>CPSF1 CPSF160</t>
  </si>
  <si>
    <t>Q10570</t>
  </si>
  <si>
    <t>SCRN1_HUMAN</t>
  </si>
  <si>
    <t>Secernin-1</t>
  </si>
  <si>
    <t>SCRN1 KIAA0193</t>
  </si>
  <si>
    <t>Q12765</t>
  </si>
  <si>
    <t>1-268</t>
  </si>
  <si>
    <t>196-286</t>
  </si>
  <si>
    <t>287-366</t>
  </si>
  <si>
    <t>269-414</t>
  </si>
  <si>
    <t>NU160_HUMAN</t>
  </si>
  <si>
    <t>Nuclear pore complex protein Nup160 (160 kDa nucleoporin) (Nucleoporin Nup160)</t>
  </si>
  <si>
    <t>NUP160 KIAA0197 NUP120</t>
  </si>
  <si>
    <t>Q12769</t>
  </si>
  <si>
    <t>TBL3_HUMAN</t>
  </si>
  <si>
    <t>Transducin beta-like protein 3 (WD repeat-containing protein SAZD)</t>
  </si>
  <si>
    <t>TBL3 SAZD</t>
  </si>
  <si>
    <t>Q12788</t>
  </si>
  <si>
    <t>TWF1_HUMAN</t>
  </si>
  <si>
    <t>Twinfilin-1 (Protein A6) (Protein tyrosine kinase 9)</t>
  </si>
  <si>
    <t>TWF1 PTK9</t>
  </si>
  <si>
    <t>Q12792</t>
  </si>
  <si>
    <t>35 kDa</t>
  </si>
  <si>
    <t>2-155</t>
  </si>
  <si>
    <t>1-169</t>
  </si>
  <si>
    <t>185-285</t>
  </si>
  <si>
    <t>170-350</t>
  </si>
  <si>
    <t>ASPH_HUMAN</t>
  </si>
  <si>
    <t>Aspartyl/asparaginyl beta-hydroxylase (EC 1.14.11.16) (Aspartate beta-hydroxylase) (ASP beta-hydroxylase) (Peptide-aspartate beta-dioxygenase)</t>
  </si>
  <si>
    <t>ASPH BAH</t>
  </si>
  <si>
    <t>Q12797</t>
  </si>
  <si>
    <t>89.7 kDa</t>
  </si>
  <si>
    <t>103.3 kDa</t>
  </si>
  <si>
    <t>355-635</t>
  </si>
  <si>
    <t>80-758</t>
  </si>
  <si>
    <t>TP53B_HUMAN</t>
  </si>
  <si>
    <t>TP53-binding protein 1 (53BP1) (p53-binding protein 1) (p53BP1)</t>
  </si>
  <si>
    <t>TP53BP1</t>
  </si>
  <si>
    <t>Q12888</t>
  </si>
  <si>
    <t>196.6 kDa</t>
  </si>
  <si>
    <t>250 kDa</t>
  </si>
  <si>
    <t>1-565</t>
  </si>
  <si>
    <t>1-730</t>
  </si>
  <si>
    <t>731-1651</t>
  </si>
  <si>
    <t>566-1972</t>
  </si>
  <si>
    <t>ILF2_HUMAN</t>
  </si>
  <si>
    <t>Interleukin enhancer-binding factor 2 (Nuclear factor of activated T-cells 45 kDa)</t>
  </si>
  <si>
    <t>ILF2 NF45 PRO3063</t>
  </si>
  <si>
    <t>Q12905</t>
  </si>
  <si>
    <t>37.4 kDa</t>
  </si>
  <si>
    <t>43.8 kDa</t>
  </si>
  <si>
    <t>61-221</t>
  </si>
  <si>
    <t>1-335</t>
  </si>
  <si>
    <t>221-390</t>
  </si>
  <si>
    <t>336-390</t>
  </si>
  <si>
    <t>ILF3_HUMAN</t>
  </si>
  <si>
    <t>Interleukin enhancer-binding factor 3 (Double-stranded RNA-binding protein 76) (DRBP76) (M-phase phosphoprotein 4) (MPP4) (Nuclear factor associated with dsRNA) (NFAR) (Nuclear factor of activated T-cells 90 kDa) (NF-AT-90) (Translational control protein 80) (TCP80)</t>
  </si>
  <si>
    <t>ILF3 DRBF MPHOSPH4 NF90</t>
  </si>
  <si>
    <t>Q12906</t>
  </si>
  <si>
    <t>LMAN2_HUMAN</t>
  </si>
  <si>
    <t>Vesicular integral-membrane protein VIP36 (Glycoprotein GP36b) (Lectin mannose-binding 2) (Vesicular integral-membrane protein 36) (VIP36)</t>
  </si>
  <si>
    <t>LMAN2 C5orf8</t>
  </si>
  <si>
    <t>Q12907</t>
  </si>
  <si>
    <t>TRAP1_HUMAN</t>
  </si>
  <si>
    <t>Heat shock protein 75 kDa, mitochondrial (HSP 75) (TNFR-associated protein 1) (Tumor necrosis factor type 1 receptor-associated protein) (TRAP-1)</t>
  </si>
  <si>
    <t>TRAP1 HSP75</t>
  </si>
  <si>
    <t>Q12931</t>
  </si>
  <si>
    <t>COASY_HUMAN</t>
  </si>
  <si>
    <t>Bifunctional coenzyme A synthase (CoA synthase) (NBP) (POV-2) [Includes: Phosphopantetheine adenylyltransferase (EC 2.7.7.3) (Dephospho-CoA pyrophosphorylase) (Pantetheine-phosphate adenylyltransferase) (PPAT); Dephospho-CoA kinase (DPCK) (EC 2.7.1.24) (Dephosphocoenzyme A kinase) (DPCOAK)]</t>
  </si>
  <si>
    <t>COASY PSEC0106</t>
  </si>
  <si>
    <t>Q13057</t>
  </si>
  <si>
    <t>CSN1_HUMAN</t>
  </si>
  <si>
    <t>COP9 signalosome complex subunit 1 (SGN1) (Signalosome subunit 1) (G protein pathway suppressor 1) (GPS-1) (JAB1-containing signalosome subunit 1) (Protein MFH)</t>
  </si>
  <si>
    <t>GPS1 COPS1 CSN1</t>
  </si>
  <si>
    <t>Q13098</t>
  </si>
  <si>
    <t>MTAP_HUMAN</t>
  </si>
  <si>
    <t>S-methyl-5'-thioadenosine phosphorylase (EC 2.4.2.28) (5'-methylthioadenosine phosphorylase) (MTA phosphorylase) (MTAP) (MTAPase)</t>
  </si>
  <si>
    <t>MTAP MSAP</t>
  </si>
  <si>
    <t>Q13126</t>
  </si>
  <si>
    <t>26.6 kDa</t>
  </si>
  <si>
    <t>12-235</t>
  </si>
  <si>
    <t>235-283</t>
  </si>
  <si>
    <t>243-283</t>
  </si>
  <si>
    <t>TADBP_HUMAN</t>
  </si>
  <si>
    <t>TAR DNA-binding protein 43 (TDP-43)</t>
  </si>
  <si>
    <t>TARDBP TDP43</t>
  </si>
  <si>
    <t>Q13148</t>
  </si>
  <si>
    <t>12.1 kDa</t>
  </si>
  <si>
    <t>56-79</t>
  </si>
  <si>
    <t>79-102</t>
  </si>
  <si>
    <t>103-293</t>
  </si>
  <si>
    <t>90-414</t>
  </si>
  <si>
    <t>ROA0_HUMAN</t>
  </si>
  <si>
    <t>Heterogeneous nuclear ribonucleoprotein A0 (hnRNP A0)</t>
  </si>
  <si>
    <t>HNRNPA0 HNRPA0</t>
  </si>
  <si>
    <t>Q13151</t>
  </si>
  <si>
    <t>AIMP2_HUMAN</t>
  </si>
  <si>
    <t>Aminoacyl tRNA synthase complex-interacting multifunctional protein 2 (Multisynthase complex auxiliary component p38) (Protein JTV-1)</t>
  </si>
  <si>
    <t>AIMP2 JTV1 PRO0992</t>
  </si>
  <si>
    <t>Q13155</t>
  </si>
  <si>
    <t>216-317</t>
  </si>
  <si>
    <t>75-320</t>
  </si>
  <si>
    <t>PRDX4_HUMAN</t>
  </si>
  <si>
    <t>Peroxiredoxin-4 (EC 1.11.1.15) (Antioxidant enzyme AOE372) (AOE37-2) (Peroxiredoxin IV) (Prx-IV) (Thioredoxin peroxidase AO372) (Thioredoxin-dependent peroxide reductase A0372)</t>
  </si>
  <si>
    <t>PRDX4</t>
  </si>
  <si>
    <t>Q13162</t>
  </si>
  <si>
    <t>25.6 kDa</t>
  </si>
  <si>
    <t>81-240</t>
  </si>
  <si>
    <t>72-271</t>
  </si>
  <si>
    <t>PAK2_HUMAN</t>
  </si>
  <si>
    <t>Serine/threonine-protein kinase PAK 2 (EC 2.7.11.1) (Gamma-PAK) (PAK65) (S6/H4 kinase) (p21-activated kinase 2) (PAK-2) (p58) [Cleaved into: PAK-2p27 (p27); PAK-2p34 (p34) (C-t-PAK2)]</t>
  </si>
  <si>
    <t>PAK2</t>
  </si>
  <si>
    <t>Q13177</t>
  </si>
  <si>
    <t>61.3 kDa</t>
  </si>
  <si>
    <t>105-118</t>
  </si>
  <si>
    <t>1-212</t>
  </si>
  <si>
    <t>118-254</t>
  </si>
  <si>
    <t>255-517</t>
  </si>
  <si>
    <t>213-524</t>
  </si>
  <si>
    <t>CBX3_HUMAN</t>
  </si>
  <si>
    <t>Chromobox protein homolog 3 (HECH) (Heterochromatin protein 1 homolog gamma) (HP1 gamma) (Modifier 2 protein)</t>
  </si>
  <si>
    <t>CBX3</t>
  </si>
  <si>
    <t>Q13185</t>
  </si>
  <si>
    <t>PSMD2_HUMAN</t>
  </si>
  <si>
    <t>26S proteasome non-ATPase regulatory subunit 2 (26S proteasome regulatory subunit RPN1) (26S proteasome regulatory subunit S2) (26S proteasome subunit p97) (Protein 55.11) (Tumor necrosis factor type 1 receptor-associated protein 2)</t>
  </si>
  <si>
    <t>PSMD2 TRAP2</t>
  </si>
  <si>
    <t>Q13200</t>
  </si>
  <si>
    <t>82.8 kDa</t>
  </si>
  <si>
    <t>65.5 kDa</t>
  </si>
  <si>
    <t>108-860</t>
  </si>
  <si>
    <t>68-908</t>
  </si>
  <si>
    <t>1-108</t>
  </si>
  <si>
    <t>144-703</t>
  </si>
  <si>
    <t>1-708</t>
  </si>
  <si>
    <t>703-908</t>
  </si>
  <si>
    <t>704-860</t>
  </si>
  <si>
    <t>622-908</t>
  </si>
  <si>
    <t>1-703</t>
  </si>
  <si>
    <t>SRSF9_HUMAN</t>
  </si>
  <si>
    <t>Serine/arginine-rich splicing factor 9 (Pre-mRNA-splicing factor SRp30C) (Splicing factor, arginine/serine-rich 9)</t>
  </si>
  <si>
    <t>SRSF9 SFRS9 SRP30C</t>
  </si>
  <si>
    <t>Q13242</t>
  </si>
  <si>
    <t>23.4 kDa</t>
  </si>
  <si>
    <t>16-194</t>
  </si>
  <si>
    <t>7-221</t>
  </si>
  <si>
    <t>DHRS2_HUMAN</t>
  </si>
  <si>
    <t>Dehydrogenase/reductase SDR family member 2, mitochondrial (EC 1.1.1.-) (Dicarbonyl reductase HEP27) (Protein D) (Short chain dehydrogenase/reductase family 25C member 1)</t>
  </si>
  <si>
    <t>DHRS2 SDR25C1</t>
  </si>
  <si>
    <t>Q13268</t>
  </si>
  <si>
    <t>18.9 kDa</t>
  </si>
  <si>
    <t>24.6 kDa</t>
  </si>
  <si>
    <t>38-219</t>
  </si>
  <si>
    <t>1-221</t>
  </si>
  <si>
    <t>219-280</t>
  </si>
  <si>
    <t>222-280</t>
  </si>
  <si>
    <t>G3BP1_HUMAN</t>
  </si>
  <si>
    <t>Ras GTPase-activating protein-binding protein 1 (G3BP-1) (EC 3.6.4.12) (EC 3.6.4.13) (ATP-dependent DNA helicase VIII) (hDH VIII) (GAP SH3 domain-binding protein 1)</t>
  </si>
  <si>
    <t>G3BP1 G3BP</t>
  </si>
  <si>
    <t>Q13283</t>
  </si>
  <si>
    <t>PTK7_HUMAN</t>
  </si>
  <si>
    <t>Inactive tyrosine-protein kinase 7 (Colon carcinoma kinase 4) (CCK-4) (Protein-tyrosine kinase 7) (Pseudo tyrosine kinase receptor 7) (Tyrosine-protein kinase-like 7)</t>
  </si>
  <si>
    <t>PTK7 CCK4</t>
  </si>
  <si>
    <t>Q13308</t>
  </si>
  <si>
    <t>42.4 kDa</t>
  </si>
  <si>
    <t>46.1 kDa</t>
  </si>
  <si>
    <t>33.8 kDa</t>
  </si>
  <si>
    <t>139.3 kDa</t>
  </si>
  <si>
    <t>79-238</t>
  </si>
  <si>
    <t>1-385</t>
  </si>
  <si>
    <t>238-467</t>
  </si>
  <si>
    <t>468-1070</t>
  </si>
  <si>
    <t>386-1070</t>
  </si>
  <si>
    <t>1-793</t>
  </si>
  <si>
    <t>794-1070</t>
  </si>
  <si>
    <t>684-1070</t>
  </si>
  <si>
    <t>794-1035</t>
  </si>
  <si>
    <t>788-1070</t>
  </si>
  <si>
    <t>PABP4_HUMAN</t>
  </si>
  <si>
    <t>Polyadenylate-binding protein 4 (PABP-4) (Poly(A)-binding protein 4) (Activated-platelet protein 1) (APP-1) (Inducible poly(A)-binding protein) (iPABP)</t>
  </si>
  <si>
    <t>PABPC4 APP1 PABP4</t>
  </si>
  <si>
    <t>Q13310</t>
  </si>
  <si>
    <t>56.3 kDa</t>
  </si>
  <si>
    <t>72.3 kDa</t>
  </si>
  <si>
    <t>51-370</t>
  </si>
  <si>
    <t>1-492</t>
  </si>
  <si>
    <t>370-644</t>
  </si>
  <si>
    <t>493-644</t>
  </si>
  <si>
    <t>XRCC4_HUMAN</t>
  </si>
  <si>
    <t>DNA repair protein XRCC4 (X-ray repair cross-complementing protein 4)</t>
  </si>
  <si>
    <t>XRCC4</t>
  </si>
  <si>
    <t>Q13426</t>
  </si>
  <si>
    <t>PPIG_HUMAN</t>
  </si>
  <si>
    <t>Peptidyl-prolyl cis-trans isomerase G (PPIase G) (Peptidyl-prolyl isomerase G) (EC 5.2.1.8) (CASP10) (Clk-associating RS-cyclophilin) (CARS-Cyp) (CARS-cyclophilin) (SR-cyclophilin) (SR-cyp) (SRcyp) (Cyclophilin G) (Rotamase G)</t>
  </si>
  <si>
    <t>PPIG</t>
  </si>
  <si>
    <t>Q13427</t>
  </si>
  <si>
    <t>26.4 kDa</t>
  </si>
  <si>
    <t>10-180</t>
  </si>
  <si>
    <t>180-754</t>
  </si>
  <si>
    <t>SF3B2_HUMAN</t>
  </si>
  <si>
    <t>Splicing factor 3B subunit 2 (Pre-mRNA-splicing factor SF3b 145 kDa subunit) (SF3b145) (Spliceosome-associated protein 145) (SAP 145)</t>
  </si>
  <si>
    <t>SF3B2 SAP145</t>
  </si>
  <si>
    <t>Q13435</t>
  </si>
  <si>
    <t>39.5 kDa</t>
  </si>
  <si>
    <t>122.7 kDa</t>
  </si>
  <si>
    <t>36-192</t>
  </si>
  <si>
    <t>1-291</t>
  </si>
  <si>
    <t>192-459</t>
  </si>
  <si>
    <t>460-466</t>
  </si>
  <si>
    <t>292-895</t>
  </si>
  <si>
    <t>TMED1_HUMAN</t>
  </si>
  <si>
    <t>Transmembrane emp24 domain-containing protein 1 (Interleukin-1 receptor-like 1 ligand) (Putative T1/ST2 receptor-binding protein) (p24 family protein gamma-1) (Tp24) (p24gamma1)</t>
  </si>
  <si>
    <t>TMED1 IL1RL1L IL1RL1LG</t>
  </si>
  <si>
    <t>Q13445</t>
  </si>
  <si>
    <t>SQSTM_HUMAN</t>
  </si>
  <si>
    <t>Sequestosome-1 (EBI3-associated protein of 60 kDa) (EBIAP) (p60) (Phosphotyrosine-independent ligand for the Lck SH2 domain of 62 kDa) (Ubiquitin-binding protein p62)</t>
  </si>
  <si>
    <t>SQSTM1 ORCA OSIL</t>
  </si>
  <si>
    <t>Q13501</t>
  </si>
  <si>
    <t>TBB3_HUMAN</t>
  </si>
  <si>
    <t>Tubulin beta-3 chain (Tubulin beta-4 chain) (Tubulin beta-III)</t>
  </si>
  <si>
    <t>TUBB3 TUBB4</t>
  </si>
  <si>
    <t>Q13509</t>
  </si>
  <si>
    <t>TRA2A_HUMAN</t>
  </si>
  <si>
    <t>Transformer-2 protein homolog alpha (TRA-2 alpha) (TRA2-alpha) (Transformer-2 protein homolog A)</t>
  </si>
  <si>
    <t>TRA2A</t>
  </si>
  <si>
    <t>Q13595</t>
  </si>
  <si>
    <t>CUL4B_HUMAN</t>
  </si>
  <si>
    <t>Cullin-4B (CUL-4B)</t>
  </si>
  <si>
    <t>CUL4B KIAA0695</t>
  </si>
  <si>
    <t>Q13620</t>
  </si>
  <si>
    <t>MOGS_HUMAN</t>
  </si>
  <si>
    <t>Mannosyl-oligosaccharide glucosidase (EC 3.2.1.106) (Processing A-glucosidase I)</t>
  </si>
  <si>
    <t>MOGS GCS1</t>
  </si>
  <si>
    <t>Q13724</t>
  </si>
  <si>
    <t>81.7 kDa</t>
  </si>
  <si>
    <t>61-741</t>
  </si>
  <si>
    <t>1-746</t>
  </si>
  <si>
    <t>741-837</t>
  </si>
  <si>
    <t>747-837</t>
  </si>
  <si>
    <t>CD166_HUMAN</t>
  </si>
  <si>
    <t>CD166 antigen (Activated leukocyte cell adhesion molecule) (CD antigen CD166)</t>
  </si>
  <si>
    <t>ALCAM MEMD</t>
  </si>
  <si>
    <t>Q13740</t>
  </si>
  <si>
    <t>10.2 kDa</t>
  </si>
  <si>
    <t>77.9 kDa</t>
  </si>
  <si>
    <t>45-55</t>
  </si>
  <si>
    <t>55-74</t>
  </si>
  <si>
    <t>77-573</t>
  </si>
  <si>
    <t>63-583</t>
  </si>
  <si>
    <t>BLMH_HUMAN</t>
  </si>
  <si>
    <t>Bleomycin hydrolase (BH) (BLM hydrolase) (BMH) (EC 3.4.22.40)</t>
  </si>
  <si>
    <t>BLMH</t>
  </si>
  <si>
    <t>Q13867</t>
  </si>
  <si>
    <t>CKAP5_HUMAN</t>
  </si>
  <si>
    <t>Cytoskeleton-associated protein 5 (Colonic and hepatic tumor overexpressed gene protein) (Ch-TOG)</t>
  </si>
  <si>
    <t>CKAP5 KIAA0097</t>
  </si>
  <si>
    <t>Q14008</t>
  </si>
  <si>
    <t>201.5 kDa</t>
  </si>
  <si>
    <t>2-1403</t>
  </si>
  <si>
    <t>1-1694</t>
  </si>
  <si>
    <t>1403-2032</t>
  </si>
  <si>
    <t>68-772</t>
  </si>
  <si>
    <t>1-952</t>
  </si>
  <si>
    <t>772-2032</t>
  </si>
  <si>
    <t>1695-2032</t>
  </si>
  <si>
    <t>953-2032</t>
  </si>
  <si>
    <t>HNRPD_HUMAN</t>
  </si>
  <si>
    <t>Heterogeneous nuclear ribonucleoprotein D0 (hnRNP D0) (AU-rich element RNA-binding protein 1)</t>
  </si>
  <si>
    <t>HNRNPD AUF1 HNRPD</t>
  </si>
  <si>
    <t>Q14103</t>
  </si>
  <si>
    <t>DSG2_HUMAN</t>
  </si>
  <si>
    <t>Desmoglein-2 (Cadherin family member 5) (HDGC)</t>
  </si>
  <si>
    <t>DSG2 CDHF5</t>
  </si>
  <si>
    <t>Q14126</t>
  </si>
  <si>
    <t>75.3 kDa</t>
  </si>
  <si>
    <t>90.1 kDa</t>
  </si>
  <si>
    <t>549-1106</t>
  </si>
  <si>
    <t>244-1118</t>
  </si>
  <si>
    <t>1-548</t>
  </si>
  <si>
    <t>668-990</t>
  </si>
  <si>
    <t>327-1118</t>
  </si>
  <si>
    <t>BOP1_HUMAN</t>
  </si>
  <si>
    <t>Ribosome biogenesis protein BOP1 (Block of proliferation 1 protein)</t>
  </si>
  <si>
    <t>BOP1 KIAA0124</t>
  </si>
  <si>
    <t>Q14137</t>
  </si>
  <si>
    <t>196-514</t>
  </si>
  <si>
    <t>1-547</t>
  </si>
  <si>
    <t>514-746</t>
  </si>
  <si>
    <t>548-746</t>
  </si>
  <si>
    <t>EIF3A_HUMAN</t>
  </si>
  <si>
    <t>Eukaryotic translation initiation factor 3 subunit A (eIF3a) (Eukaryotic translation initiation factor 3 subunit 10) (eIF-3-theta) (eIF3 p167) (eIF3 p180) (eIF3 p185)</t>
  </si>
  <si>
    <t>EIF3A EIF3S10 KIAA0139</t>
  </si>
  <si>
    <t>Q14152</t>
  </si>
  <si>
    <t>113.8 kDa</t>
  </si>
  <si>
    <t>73.5 kDa</t>
  </si>
  <si>
    <t>163.2 kDa</t>
  </si>
  <si>
    <t>15-1030</t>
  </si>
  <si>
    <t>1030-1382</t>
  </si>
  <si>
    <t>76-632</t>
  </si>
  <si>
    <t>633-1382</t>
  </si>
  <si>
    <t>1036-1382</t>
  </si>
  <si>
    <t>668-1382</t>
  </si>
  <si>
    <t>UBP2L_HUMAN</t>
  </si>
  <si>
    <t>Ubiquitin-associated protein 2-like (Protein NICE-4)</t>
  </si>
  <si>
    <t>UBAP2L KIAA0144 NICE4</t>
  </si>
  <si>
    <t>Q14157</t>
  </si>
  <si>
    <t>106.5 kDa</t>
  </si>
  <si>
    <t>134.2 kDa</t>
  </si>
  <si>
    <t>38-612</t>
  </si>
  <si>
    <t>1-850</t>
  </si>
  <si>
    <t>612-1087</t>
  </si>
  <si>
    <t>851-1087</t>
  </si>
  <si>
    <t>TTL12_HUMAN</t>
  </si>
  <si>
    <t>Tubulin--tyrosine ligase-like protein 12 (Inactive tubulin--tyrosine ligase-like protein 12)</t>
  </si>
  <si>
    <t>TTLL12 KIAA0153</t>
  </si>
  <si>
    <t>Q14166</t>
  </si>
  <si>
    <t>DCTN1_HUMAN</t>
  </si>
  <si>
    <t>Dynactin subunit 1 (150 kDa dynein-associated polypeptide) (DAP-150) (DP-150) (p135) (p150-glued)</t>
  </si>
  <si>
    <t>DCTN1</t>
  </si>
  <si>
    <t>Q14203</t>
  </si>
  <si>
    <t>DYHC1_HUMAN</t>
  </si>
  <si>
    <t>Cytoplasmic dynein 1 heavy chain 1 (Cytoplasmic dynein heavy chain 1) (Dynein heavy chain, cytosolic)</t>
  </si>
  <si>
    <t>DYNC1H1 DHC1 DNCH1 DNCL DNECL DYHC KIAA0325</t>
  </si>
  <si>
    <t>Q14204</t>
  </si>
  <si>
    <t>TRI25_HUMAN</t>
  </si>
  <si>
    <t>E3 ubiquitin/ISG15 ligase TRIM25 (EC 6.3.2.n3) (Estrogen-responsive finger protein) (RING finger protein 147) (RING-type E3 ubiquitin transferase) (EC 2.3.2.27) (RING-type E3 ubiquitin transferase TRIM25) (Tripartite motif-containing protein 25) (Ubiquitin/ISG15-conjugating enzyme TRIM25) (Zinc finger protein 147)</t>
  </si>
  <si>
    <t>TRIM25 EFP RNF147 ZNF147</t>
  </si>
  <si>
    <t>Q14258</t>
  </si>
  <si>
    <t>44.3 kDa</t>
  </si>
  <si>
    <t>25.8 kDa</t>
  </si>
  <si>
    <t>69.5 kDa</t>
  </si>
  <si>
    <t>66-332</t>
  </si>
  <si>
    <t>1-414</t>
  </si>
  <si>
    <t>332-402</t>
  </si>
  <si>
    <t>403-567</t>
  </si>
  <si>
    <t>415-630</t>
  </si>
  <si>
    <t>CAPR1_HUMAN</t>
  </si>
  <si>
    <t>Caprin-1 (Cell cycle-associated protein 1) (Cytoplasmic activation- and proliferation-associated protein 1) (GPI-anchored membrane protein 1) (GPI-anchored protein p137) (GPI-p137) (p137GPI) (Membrane component chromosome 11 surface marker 1) (RNA granule protein 105)</t>
  </si>
  <si>
    <t>CAPRIN1 GPIAP1 GPIP137 M11S1 RNG105</t>
  </si>
  <si>
    <t>Q14444</t>
  </si>
  <si>
    <t>RBM39_HUMAN</t>
  </si>
  <si>
    <t>RNA-binding protein 39 (CAPER alpha) (Hepatocellular carcinoma protein 1) (RNA-binding motif protein 39) (RNA-binding region-containing protein 2) (Splicing factor HCC1)</t>
  </si>
  <si>
    <t>RBM39 HCC1 RNPC2</t>
  </si>
  <si>
    <t>Q14498</t>
  </si>
  <si>
    <t>MCM6_HUMAN</t>
  </si>
  <si>
    <t>DNA replication licensing factor MCM6 (EC 3.6.4.12) (p105MCM)</t>
  </si>
  <si>
    <t>MCM6</t>
  </si>
  <si>
    <t>Q14566</t>
  </si>
  <si>
    <t>109-599</t>
  </si>
  <si>
    <t>1-663</t>
  </si>
  <si>
    <t>599-821</t>
  </si>
  <si>
    <t>46-415</t>
  </si>
  <si>
    <t>1-453</t>
  </si>
  <si>
    <t>415-821</t>
  </si>
  <si>
    <t>1-274</t>
  </si>
  <si>
    <t>229-821</t>
  </si>
  <si>
    <t>664-821</t>
  </si>
  <si>
    <t>ITPR3_HUMAN</t>
  </si>
  <si>
    <t>Inositol 1,4,5-trisphosphate receptor type 3 (IP3 receptor isoform 3) (IP3R 3) (InsP3R3) (Type 3 inositol 1,4,5-trisphosphate receptor) (Type 3 InsP3 receptor)</t>
  </si>
  <si>
    <t>ITPR3</t>
  </si>
  <si>
    <t>Q14573</t>
  </si>
  <si>
    <t>197.3 kDa</t>
  </si>
  <si>
    <t>245.7 kDa</t>
  </si>
  <si>
    <t>84-2062</t>
  </si>
  <si>
    <t>2062-2671</t>
  </si>
  <si>
    <t>2236-2671</t>
  </si>
  <si>
    <t>SMC1A_HUMAN</t>
  </si>
  <si>
    <t>Structural maintenance of chromosomes protein 1A (SMC protein 1A) (SMC-1-alpha) (SMC-1A) (Sb1.8)</t>
  </si>
  <si>
    <t>SMC1A DXS423E KIAA0178 SB1.8 SMC1 SMC1L1</t>
  </si>
  <si>
    <t>Q14683</t>
  </si>
  <si>
    <t>131.1 kDa</t>
  </si>
  <si>
    <t>150.3 kDa</t>
  </si>
  <si>
    <t>132-1019</t>
  </si>
  <si>
    <t>1019-1233</t>
  </si>
  <si>
    <t>1110-1233</t>
  </si>
  <si>
    <t>UBP10_HUMAN</t>
  </si>
  <si>
    <t>Ubiquitin carboxyl-terminal hydrolase 10 (EC 3.4.19.12) (Deubiquitinating enzyme 10) (Ubiquitin thioesterase 10) (Ubiquitin-specific-processing protease 10)</t>
  </si>
  <si>
    <t>USP10 KIAA0190</t>
  </si>
  <si>
    <t>Q14694</t>
  </si>
  <si>
    <t>69.8 kDa</t>
  </si>
  <si>
    <t>57-73</t>
  </si>
  <si>
    <t>1-217</t>
  </si>
  <si>
    <t>73-381</t>
  </si>
  <si>
    <t>382-506</t>
  </si>
  <si>
    <t>218-798</t>
  </si>
  <si>
    <t>GANAB_HUMAN</t>
  </si>
  <si>
    <t>Neutral alpha-glucosidase AB (EC 3.2.1.207) (Alpha-glucosidase 2) (Glucosidase II subunit alpha)</t>
  </si>
  <si>
    <t>GANAB G2AN KIAA0088</t>
  </si>
  <si>
    <t>Q14697</t>
  </si>
  <si>
    <t>62.6 kDa</t>
  </si>
  <si>
    <t>102.3 kDa</t>
  </si>
  <si>
    <t>62-278</t>
  </si>
  <si>
    <t>1-434</t>
  </si>
  <si>
    <t>278-610</t>
  </si>
  <si>
    <t>611-929</t>
  </si>
  <si>
    <t>435-944</t>
  </si>
  <si>
    <t>LBR_HUMAN</t>
  </si>
  <si>
    <t>Delta(14)-sterol reductase LBR (Delta-14-SR) (EC 1.3.1.70) (3-beta-hydroxysterol Delta (14)-reductase) (C-14 sterol reductase) (C14SR) (Integral nuclear envelope inner membrane protein) (LMN2R) (Lamin-B receptor) (Sterol C14-reductase)</t>
  </si>
  <si>
    <t>LBR</t>
  </si>
  <si>
    <t>Q14739</t>
  </si>
  <si>
    <t>MVP_HUMAN</t>
  </si>
  <si>
    <t>Major vault protein (MVP) (Lung resistance-related protein)</t>
  </si>
  <si>
    <t>MVP LRP</t>
  </si>
  <si>
    <t>Q14764</t>
  </si>
  <si>
    <t>104 kDa</t>
  </si>
  <si>
    <t>10-474</t>
  </si>
  <si>
    <t>1-521</t>
  </si>
  <si>
    <t>474-893</t>
  </si>
  <si>
    <t>522-893</t>
  </si>
  <si>
    <t>GOGB1_HUMAN</t>
  </si>
  <si>
    <t>Golgin subfamily B member 1 (372 kDa Golgi complex-associated protein) (GCP372) (Giantin) (Macrogolgin)</t>
  </si>
  <si>
    <t>GOLGB1</t>
  </si>
  <si>
    <t>Q14789</t>
  </si>
  <si>
    <t>282.8 kDa</t>
  </si>
  <si>
    <t>28-3179</t>
  </si>
  <si>
    <t>24-3259</t>
  </si>
  <si>
    <t>CHD4_HUMAN</t>
  </si>
  <si>
    <t>Chromodomain-helicase-DNA-binding protein 4 (CHD-4) (EC 3.6.4.12) (ATP-dependent helicase CHD4) (Mi-2 autoantigen 218 kDa protein) (Mi2-beta)</t>
  </si>
  <si>
    <t>CHD4</t>
  </si>
  <si>
    <t>Q14839</t>
  </si>
  <si>
    <t>181.7 kDa</t>
  </si>
  <si>
    <t>224.9 kDa</t>
  </si>
  <si>
    <t>1-164</t>
  </si>
  <si>
    <t>1-210</t>
  </si>
  <si>
    <t>211-1865</t>
  </si>
  <si>
    <t>165-1912</t>
  </si>
  <si>
    <t>LASP1_HUMAN</t>
  </si>
  <si>
    <t>LIM and SH3 domain protein 1 (LASP-1) (Metastatic lymph node gene 50 protein) (MLN 50)</t>
  </si>
  <si>
    <t>LASP1 MLN50</t>
  </si>
  <si>
    <t>Q14847</t>
  </si>
  <si>
    <t>11-128</t>
  </si>
  <si>
    <t>129-261</t>
  </si>
  <si>
    <t>149-261</t>
  </si>
  <si>
    <t>NOLC1_HUMAN</t>
  </si>
  <si>
    <t>Nucleolar and coiled-body phosphoprotein 1 (140 kDa nucleolar phosphoprotein) (Nopp140) (Hepatitis C virus NS5A-transactivated protein 13) (HCV NS5A-transactivated protein 13) (Nucleolar 130 kDa protein) (Nucleolar phosphoprotein p130)</t>
  </si>
  <si>
    <t>NOLC1 KIAA0035 NS5ATP13</t>
  </si>
  <si>
    <t>Q14978</t>
  </si>
  <si>
    <t>NUMA1_HUMAN</t>
  </si>
  <si>
    <t>Nuclear mitotic apparatus protein 1 (Nuclear matrix protein-22) (NMP-22) (Nuclear mitotic apparatus protein) (NuMA protein) (SP-H antigen)</t>
  </si>
  <si>
    <t>NUMA1 NMP22 NUMA</t>
  </si>
  <si>
    <t>Q14980</t>
  </si>
  <si>
    <t>188.1 kDa</t>
  </si>
  <si>
    <t>218.7 kDa</t>
  </si>
  <si>
    <t>43-1803</t>
  </si>
  <si>
    <t>1-1829</t>
  </si>
  <si>
    <t>1830-2115</t>
  </si>
  <si>
    <t>GAPD1_HUMAN</t>
  </si>
  <si>
    <t>GTPase-activating protein and VPS9 domain-containing protein 1 (GAPex-5) (Rab5-activating protein 6)</t>
  </si>
  <si>
    <t>GAPVD1 GAPEX5 KIAA1521 RAP6</t>
  </si>
  <si>
    <t>Q14C86</t>
  </si>
  <si>
    <t>168 kDa</t>
  </si>
  <si>
    <t>1-1102</t>
  </si>
  <si>
    <t>1-1163</t>
  </si>
  <si>
    <t>1164-1274</t>
  </si>
  <si>
    <t>1103-1478</t>
  </si>
  <si>
    <t>SART3_HUMAN</t>
  </si>
  <si>
    <t>Squamous cell carcinoma antigen recognized by T-cells 3 (SART-3) (Tat-interacting protein of 110 kDa) (Tip110) (p110 nuclear RNA-binding protein)</t>
  </si>
  <si>
    <t>SART3 KIAA0156 TIP110</t>
  </si>
  <si>
    <t>Q15020</t>
  </si>
  <si>
    <t>124.6 kDa</t>
  </si>
  <si>
    <t>124-568</t>
  </si>
  <si>
    <t>1-629</t>
  </si>
  <si>
    <t>568-963</t>
  </si>
  <si>
    <t>630-963</t>
  </si>
  <si>
    <t>CND1_HUMAN</t>
  </si>
  <si>
    <t>Condensin complex subunit 1 (Chromosome condensation-related SMC-associated protein 1) (Chromosome-associated protein D2) (hCAP-D2) (Non-SMC condensin I complex subunit D2) (XCAP-D2 homolog)</t>
  </si>
  <si>
    <t>NCAPD2 CAPD2 CNAP1 KIAA0159</t>
  </si>
  <si>
    <t>Q15021</t>
  </si>
  <si>
    <t>136.2 kDa</t>
  </si>
  <si>
    <t>153.3 kDa</t>
  </si>
  <si>
    <t>20-1288</t>
  </si>
  <si>
    <t>1-1298</t>
  </si>
  <si>
    <t>1288-1401</t>
  </si>
  <si>
    <t>1299-1401</t>
  </si>
  <si>
    <t>U5S1_HUMAN</t>
  </si>
  <si>
    <t>116 kDa U5 small nuclear ribonucleoprotein component (Elongation factor Tu GTP-binding domain-containing protein 2) (SNU114 homolog) (hSNU114) (U5 snRNP-specific protein, 116 kDa) (U5-116 kDa)</t>
  </si>
  <si>
    <t>EFTUD2 KIAA0031 SNRP116</t>
  </si>
  <si>
    <t>Q15029</t>
  </si>
  <si>
    <t>112.3 kDa</t>
  </si>
  <si>
    <t>1-124</t>
  </si>
  <si>
    <t>1-142</t>
  </si>
  <si>
    <t>143-963</t>
  </si>
  <si>
    <t>SYK_HUMAN</t>
  </si>
  <si>
    <t>Lysine--tRNA ligase (EC 2.7.7.-) (EC 6.1.1.6) (Lysyl-tRNA synthetase) (LysRS)</t>
  </si>
  <si>
    <t>KARS1 KARS KIAA0070</t>
  </si>
  <si>
    <t>Q15046</t>
  </si>
  <si>
    <t>722 kDa</t>
  </si>
  <si>
    <t>142-597</t>
  </si>
  <si>
    <t>68-597</t>
  </si>
  <si>
    <t>IF4H_HUMAN</t>
  </si>
  <si>
    <t>Eukaryotic translation initiation factor 4H (eIF-4H) (Williams-Beuren syndrome chromosomal region 1 protein)</t>
  </si>
  <si>
    <t>EIF4H KIAA0038 WBSCR1 WSCR1</t>
  </si>
  <si>
    <t>Q15056</t>
  </si>
  <si>
    <t>ACOX1_HUMAN</t>
  </si>
  <si>
    <t>Peroxisomal acyl-coenzyme A oxidase 1 (AOX) (EC 1.3.3.6) (Palmitoyl-CoA oxidase) (Straight-chain acyl-CoA oxidase) (SCOX) [Cleaved into: Peroxisomal acyl-CoA oxidase 1, A chain; Peroxisomal acyl-CoA oxidase 1, B chain; Peroxisomal acyl-CoA oxidase 1, C chain]</t>
  </si>
  <si>
    <t>ACOX1 ACOX</t>
  </si>
  <si>
    <t>Q15067</t>
  </si>
  <si>
    <t>19.9 kDa</t>
  </si>
  <si>
    <t>1-462</t>
  </si>
  <si>
    <t>1-476</t>
  </si>
  <si>
    <t>462-500</t>
  </si>
  <si>
    <t>501-651</t>
  </si>
  <si>
    <t>477-660</t>
  </si>
  <si>
    <t>EEA1_HUMAN</t>
  </si>
  <si>
    <t>Early endosome antigen 1 (Endosome-associated protein p162) (Zinc finger FYVE domain-containing protein 2)</t>
  </si>
  <si>
    <t>EEA1 ZFYVE2</t>
  </si>
  <si>
    <t>Q15075</t>
  </si>
  <si>
    <t>150 kDa</t>
  </si>
  <si>
    <t>165-1388</t>
  </si>
  <si>
    <t>128-1411</t>
  </si>
  <si>
    <t>PDIA6_HUMAN</t>
  </si>
  <si>
    <t>Protein disulfide-isomerase A6 (EC 5.3.4.1) (Endoplasmic reticulum protein 5) (ER protein 5) (ERp5) (Protein disulfide isomerase P5) (Thioredoxin domain-containing protein 7)</t>
  </si>
  <si>
    <t>PDIA6 ERP5 P5 TXNDC7</t>
  </si>
  <si>
    <t>Q15084</t>
  </si>
  <si>
    <t>31 kDa</t>
  </si>
  <si>
    <t>47.9 kDa</t>
  </si>
  <si>
    <t>217-409</t>
  </si>
  <si>
    <t>156-440</t>
  </si>
  <si>
    <t>PLEC_HUMAN</t>
  </si>
  <si>
    <t>Plectin (PCN) (PLTN) (Hemidesmosomal protein 1) (HD1) (Plectin-1)</t>
  </si>
  <si>
    <t>PLEC PLEC1</t>
  </si>
  <si>
    <t>Q15149</t>
  </si>
  <si>
    <t>PCM1_HUMAN</t>
  </si>
  <si>
    <t>Pericentriolar material 1 protein (PCM-1) (hPCM-1)</t>
  </si>
  <si>
    <t>PCM1</t>
  </si>
  <si>
    <t>Q15154</t>
  </si>
  <si>
    <t>214.9 kDa</t>
  </si>
  <si>
    <t>259.4 kDa</t>
  </si>
  <si>
    <t>107-1719</t>
  </si>
  <si>
    <t>1-1758</t>
  </si>
  <si>
    <t>1719-2024</t>
  </si>
  <si>
    <t>1759-2024</t>
  </si>
  <si>
    <t>IPYR_HUMAN</t>
  </si>
  <si>
    <t>Inorganic pyrophosphatase (EC 3.6.1.1) (Pyrophosphate phospho-hydrolase) (PPase)</t>
  </si>
  <si>
    <t>PPA1 IOPPP PP</t>
  </si>
  <si>
    <t>Q15181</t>
  </si>
  <si>
    <t>TEBP_HUMAN</t>
  </si>
  <si>
    <t>Prostaglandin E synthase 3 (EC 5.3.99.3) (Cytosolic prostaglandin E2 synthase) (cPGES) (Hsp90 co-chaperone) (Progesterone receptor complex p23) (Telomerase-binding protein p23)</t>
  </si>
  <si>
    <t>PTGES3 P23 TEBP</t>
  </si>
  <si>
    <t>Q15185</t>
  </si>
  <si>
    <t>PWP2_HUMAN</t>
  </si>
  <si>
    <t>Periodic tryptophan protein 2 homolog</t>
  </si>
  <si>
    <t>PWP2 PWP2H</t>
  </si>
  <si>
    <t>Q15269</t>
  </si>
  <si>
    <t>RNPS1_HUMAN</t>
  </si>
  <si>
    <t>RNA-binding protein with serine-rich domain 1 (SR-related protein LDC2)</t>
  </si>
  <si>
    <t>RNPS1 LDC2</t>
  </si>
  <si>
    <t>Q15287</t>
  </si>
  <si>
    <t>RCN1_HUMAN</t>
  </si>
  <si>
    <t>Reticulocalbin-1</t>
  </si>
  <si>
    <t>RCN1 RCN</t>
  </si>
  <si>
    <t>Q15293</t>
  </si>
  <si>
    <t>PCBP1_HUMAN</t>
  </si>
  <si>
    <t>Poly(rC)-binding protein 1 (Alpha-CP1) (Heterogeneous nuclear ribonucleoprotein E1) (hnRNP E1) (Nucleic acid-binding protein SUB2.3)</t>
  </si>
  <si>
    <t>PCBP1</t>
  </si>
  <si>
    <t>Q15365</t>
  </si>
  <si>
    <t>PCBP2_HUMAN</t>
  </si>
  <si>
    <t>Poly(rC)-binding protein 2 (Alpha-CP2) (Heterogeneous nuclear ribonucleoprotein E2) (hnRNP E2)</t>
  </si>
  <si>
    <t>PCBP2</t>
  </si>
  <si>
    <t>Q15366</t>
  </si>
  <si>
    <t>SF3B3_HUMAN</t>
  </si>
  <si>
    <t>Splicing factor 3B subunit 3 (Pre-mRNA-splicing factor SF3b 130 kDa subunit) (SF3b130) (STAF130) (Spliceosome-associated protein 130) (SAP 130)</t>
  </si>
  <si>
    <t>SF3B3 KIAA0017 SAP130</t>
  </si>
  <si>
    <t>Q15393</t>
  </si>
  <si>
    <t>KS6A1_HUMAN</t>
  </si>
  <si>
    <t>Ribosomal protein S6 kinase alpha-1 (S6K-alpha-1) (EC 2.7.11.1) (90 kDa ribosomal protein S6 kinase 1) (p90-RSK 1) (p90RSK1) (p90S6K) (MAP kinase-activated protein kinase 1a) (MAPK-activated protein kinase 1a) (MAPKAP kinase 1a) (MAPKAPK-1a) (Ribosomal S6 kinase 1) (RSK-1)</t>
  </si>
  <si>
    <t>RPS6KA1 MAPKAPK1A RSK1</t>
  </si>
  <si>
    <t>Q15418</t>
  </si>
  <si>
    <t>SAFB1_HUMAN</t>
  </si>
  <si>
    <t>Scaffold attachment factor B1 (SAF-B) (SAF-B1) (HSP27 estrogen response element-TATA box-binding protein) (HSP27 ERE-TATA-binding protein)</t>
  </si>
  <si>
    <t>SAFB HAP HET SAFB1</t>
  </si>
  <si>
    <t>Q15424</t>
  </si>
  <si>
    <t>78.7 kDa</t>
  </si>
  <si>
    <t>133 kDa</t>
  </si>
  <si>
    <t>2-418</t>
  </si>
  <si>
    <t>418-915</t>
  </si>
  <si>
    <t>SF3A1_HUMAN</t>
  </si>
  <si>
    <t>Splicing factor 3A subunit 1 (SF3a120) (Spliceosome-associated protein 114) (SAP 114)</t>
  </si>
  <si>
    <t>SF3A1 SAP114</t>
  </si>
  <si>
    <t>Q15459</t>
  </si>
  <si>
    <t>SF01_HUMAN</t>
  </si>
  <si>
    <t>Splicing factor 1 (Mammalian branch point-binding protein) (BBP) (mBBP) (Transcription factor ZFM1) (Zinc finger gene in MEN1 locus) (Zinc finger protein 162)</t>
  </si>
  <si>
    <t>SF1 ZFM1 ZNF162</t>
  </si>
  <si>
    <t>Q15637</t>
  </si>
  <si>
    <t>ELAV1_HUMAN</t>
  </si>
  <si>
    <t>ELAV-like protein 1 (Hu-antigen R) (HuR)</t>
  </si>
  <si>
    <t>ELAVL1 HUR</t>
  </si>
  <si>
    <t>Q15717</t>
  </si>
  <si>
    <t>23.3 kDa</t>
  </si>
  <si>
    <t>38-191</t>
  </si>
  <si>
    <t>191-326</t>
  </si>
  <si>
    <t>227-326</t>
  </si>
  <si>
    <t>NAB2_HUMAN</t>
  </si>
  <si>
    <t>NGFI-A-binding protein 2 (EGR-1-binding protein 2) (Melanoma-associated delayed early response protein) (Protein MADER)</t>
  </si>
  <si>
    <t>NAB2 MADER</t>
  </si>
  <si>
    <t>Q15742</t>
  </si>
  <si>
    <t>60.6 kDa</t>
  </si>
  <si>
    <t>39-339</t>
  </si>
  <si>
    <t>1-461</t>
  </si>
  <si>
    <t>339-525</t>
  </si>
  <si>
    <t>462-525</t>
  </si>
  <si>
    <t>AAAT_HUMAN</t>
  </si>
  <si>
    <t>Neutral amino acid transporter B(0) (ATB(0)) (Baboon M7 virus receptor) (RD114/simian type D retrovirus receptor) (Sodium-dependent neutral amino acid transporter type 2) (Solute carrier family 1 member 5)</t>
  </si>
  <si>
    <t>SLC1A5 ASCT2 M7V1 RDR RDRC</t>
  </si>
  <si>
    <t>Q15758</t>
  </si>
  <si>
    <t>VAS1_HUMAN</t>
  </si>
  <si>
    <t>V-type proton ATPase subunit S1 (V-ATPase subunit S1) (Protein XAP-3) (V-ATPase Ac45 subunit) (V-ATPase S1 accessory protein) (Vacuolar proton pump subunit S1)</t>
  </si>
  <si>
    <t>ATP6AP1 ATP6IP1 ATP6S1 VATPS1 XAP3</t>
  </si>
  <si>
    <t>Q15904</t>
  </si>
  <si>
    <t>42.7 kDa</t>
  </si>
  <si>
    <t>1-114</t>
  </si>
  <si>
    <t>309-470</t>
  </si>
  <si>
    <t>115-470</t>
  </si>
  <si>
    <t>RB11B_HUMAN</t>
  </si>
  <si>
    <t>Ras-related protein Rab-11B (GTP-binding protein YPT3)</t>
  </si>
  <si>
    <t>RAB11B YPT3</t>
  </si>
  <si>
    <t>Q15907</t>
  </si>
  <si>
    <t>SEPT7_HUMAN</t>
  </si>
  <si>
    <t>Septin-7 (CDC10 protein homolog)</t>
  </si>
  <si>
    <t>SEPTIN7 CDC10 SEPT7</t>
  </si>
  <si>
    <t>Q16181</t>
  </si>
  <si>
    <t>DDB1_HUMAN</t>
  </si>
  <si>
    <t>DNA damage-binding protein 1 (DDB p127 subunit) (DNA damage-binding protein a) (DDBa) (Damage-specific DNA-binding protein 1) (HBV X-associated protein 1) (XAP-1) (UV-damaged DNA-binding factor) (UV-damaged DNA-binding protein 1) (UV-DDB 1) (XPE-binding factor) (XPE-BF) (Xeroderma pigmentosum group E-complementing protein) (XPCe)</t>
  </si>
  <si>
    <t>DDB1 XAP1</t>
  </si>
  <si>
    <t>Q16531</t>
  </si>
  <si>
    <t>DPYL2_HUMAN</t>
  </si>
  <si>
    <t>Dihydropyrimidinase-related protein 2 (DRP-2) (Collapsin response mediator protein 2) (CRMP-2) (N2A3) (Unc-33-like phosphoprotein 2) (ULIP-2)</t>
  </si>
  <si>
    <t>DPYSL2 CRMP2 ULIP2</t>
  </si>
  <si>
    <t>Q16555</t>
  </si>
  <si>
    <t>SRSF7_HUMAN</t>
  </si>
  <si>
    <t>Serine/arginine-rich splicing factor 7 (Splicing factor 9G8) (Splicing factor, arginine/serine-rich 7)</t>
  </si>
  <si>
    <t>SRSF7 SFRS7</t>
  </si>
  <si>
    <t>Q16629</t>
  </si>
  <si>
    <t>CPSF6_HUMAN</t>
  </si>
  <si>
    <t>Cleavage and polyadenylation specificity factor subunit 6 (Cleavage and polyadenylation specificity factor 68 kDa subunit) (CPSF 68 kDa subunit) (Cleavage factor Im complex 68 kDa subunit) (CFIm68) (Pre-mRNA cleavage factor Im 68 kDa subunit) (Protein HPBRII-4/7)</t>
  </si>
  <si>
    <t>CPSF6 CFIM68</t>
  </si>
  <si>
    <t>Q16630</t>
  </si>
  <si>
    <t>69.2 kDa</t>
  </si>
  <si>
    <t>67-420</t>
  </si>
  <si>
    <t>1-475</t>
  </si>
  <si>
    <t>420-551</t>
  </si>
  <si>
    <t>476-551</t>
  </si>
  <si>
    <t>DREB_HUMAN</t>
  </si>
  <si>
    <t>Drebrin (Developmentally-regulated brain protein)</t>
  </si>
  <si>
    <t>DBN1 D0S117E</t>
  </si>
  <si>
    <t>Q16643</t>
  </si>
  <si>
    <t>63.8 kDa</t>
  </si>
  <si>
    <t>96 kDa</t>
  </si>
  <si>
    <t>2-354</t>
  </si>
  <si>
    <t>354-649</t>
  </si>
  <si>
    <t>443-649</t>
  </si>
  <si>
    <t>FSCN1_HUMAN</t>
  </si>
  <si>
    <t>Fascin (55 kDa actin-bundling protein) (Singed-like protein) (p55)</t>
  </si>
  <si>
    <t>FSCN1 FAN1 HSN SNL</t>
  </si>
  <si>
    <t>Q16658</t>
  </si>
  <si>
    <t>MA2A1_HUMAN</t>
  </si>
  <si>
    <t>Alpha-mannosidase 2 (EC 3.2.1.114) (Golgi alpha-mannosidase II) (AMan II) (Man II) (Mannosidase alpha class 2A member 1) (Mannosyl-oligosaccharide 1,3-1,6-alpha-mannosidase)</t>
  </si>
  <si>
    <t>MAN2A1 MANA2</t>
  </si>
  <si>
    <t>Q16706</t>
  </si>
  <si>
    <t>UBE2S_HUMAN</t>
  </si>
  <si>
    <t>Ubiquitin-conjugating enzyme E2 S (EC 2.3.2.23) (E2 ubiquitin-conjugating enzyme S) (E2-EPF) (Ubiquitin carrier protein S) (Ubiquitin-conjugating enzyme E2-24 kDa) (Ubiquitin-conjugating enzyme E2-EPF5) (Ubiquitin-protein ligase S)</t>
  </si>
  <si>
    <t>UBE2S E2EPF OK/SW-cl.73</t>
  </si>
  <si>
    <t>Q16763</t>
  </si>
  <si>
    <t>H2B2E_HUMAN</t>
  </si>
  <si>
    <t>Histone H2B type 2-E (Histone H2B-GL105) (Histone H2B.q) (H2B/q)</t>
  </si>
  <si>
    <t>HIST2H2BE H2BFQ</t>
  </si>
  <si>
    <t>Q16778</t>
  </si>
  <si>
    <t>TRXR1_HUMAN</t>
  </si>
  <si>
    <t>Thioredoxin reductase 1, cytoplasmic (TR) (EC 1.8.1.9) (Gene associated with retinoic and interferon-induced mortality 12 protein) (GRIM-12) (Gene associated with retinoic and IFN-induced mortality 12 protein) (KM-102-derived reductase-like factor) (Thioredoxin reductase TR1)</t>
  </si>
  <si>
    <t>TXNRD1 GRIM12 KDRF</t>
  </si>
  <si>
    <t>Q16881</t>
  </si>
  <si>
    <t>MIC60_HUMAN</t>
  </si>
  <si>
    <t>MICOS complex subunit MIC60 (Cell proliferation-inducing gene 4/52 protein) (Mitochondrial inner membrane protein) (Mitofilin) (p87/89)</t>
  </si>
  <si>
    <t>IMMT HMP MIC60 MINOS2 PIG4 PIG52</t>
  </si>
  <si>
    <t>Q16891</t>
  </si>
  <si>
    <t>71.6 kDa</t>
  </si>
  <si>
    <t>354-632</t>
  </si>
  <si>
    <t>135-758</t>
  </si>
  <si>
    <t>1-353</t>
  </si>
  <si>
    <t>443-708</t>
  </si>
  <si>
    <t>375-758</t>
  </si>
  <si>
    <t>1-374</t>
  </si>
  <si>
    <t>PDS5A_HUMAN</t>
  </si>
  <si>
    <t>Sister chromatid cohesion protein PDS5 homolog A (Cell proliferation-inducing gene 54 protein) (Sister chromatid cohesion protein 112) (SCC-112)</t>
  </si>
  <si>
    <t>PDS5A KIAA0648 PDS5 PIG54</t>
  </si>
  <si>
    <t>Q29RF7</t>
  </si>
  <si>
    <t>123.3 kDa</t>
  </si>
  <si>
    <t>146 kDa</t>
  </si>
  <si>
    <t>360-1181</t>
  </si>
  <si>
    <t>208-1337</t>
  </si>
  <si>
    <t>TSR1_HUMAN</t>
  </si>
  <si>
    <t>Pre-rRNA-processing protein TSR1 homolog</t>
  </si>
  <si>
    <t>TSR1 KIAA1401</t>
  </si>
  <si>
    <t>Q2NL82</t>
  </si>
  <si>
    <t>1-489</t>
  </si>
  <si>
    <t>1-526</t>
  </si>
  <si>
    <t>527-771</t>
  </si>
  <si>
    <t>490-804</t>
  </si>
  <si>
    <t>IF2GL_HUMAN</t>
  </si>
  <si>
    <t>Eukaryotic translation initiation factor 2 subunit 3B (Eukaryotic translation initiation factor 2 subunit gamma A) (eIF-2-gamma A) (eIF-2gA)</t>
  </si>
  <si>
    <t>EIF2S3B</t>
  </si>
  <si>
    <t>Q2VIR3</t>
  </si>
  <si>
    <t>TRM5_HUMAN</t>
  </si>
  <si>
    <t>tRNA (guanine(37)-N1)-methyltransferase (EC 2.1.1.228) (M1G-methyltransferase) (tRNA [GM37] methyltransferase) (tRNA methyltransferase 5 homolog)</t>
  </si>
  <si>
    <t>TRMT5 KIAA1393 TRM5</t>
  </si>
  <si>
    <t>Q32P41</t>
  </si>
  <si>
    <t>50.4 kDa</t>
  </si>
  <si>
    <t>69-509</t>
  </si>
  <si>
    <t>65-509</t>
  </si>
  <si>
    <t>RA1L2_HUMAN</t>
  </si>
  <si>
    <t>Heterogeneous nuclear ribonucleoprotein A1-like 2 (hnRNP A1-like 2) (hnRNP core protein A1-like 2)</t>
  </si>
  <si>
    <t>HNRNPA1L2 HNRNPA1L</t>
  </si>
  <si>
    <t>Q32P51</t>
  </si>
  <si>
    <t>LSM12_HUMAN</t>
  </si>
  <si>
    <t>Protein LSM12 homolog</t>
  </si>
  <si>
    <t>LSM12</t>
  </si>
  <si>
    <t>Q3MHD2</t>
  </si>
  <si>
    <t>25-86</t>
  </si>
  <si>
    <t>86-195</t>
  </si>
  <si>
    <t>173-195</t>
  </si>
  <si>
    <t>TIM50_HUMAN</t>
  </si>
  <si>
    <t>Mitochondrial import inner membrane translocase subunit TIM50</t>
  </si>
  <si>
    <t>TIMM50 TIM50 PRO1512</t>
  </si>
  <si>
    <t>Q3ZCQ8</t>
  </si>
  <si>
    <t>36.1 kDa</t>
  </si>
  <si>
    <t>39. kDa</t>
  </si>
  <si>
    <t>48-345</t>
  </si>
  <si>
    <t>36-353</t>
  </si>
  <si>
    <t>DHB12_HUMAN</t>
  </si>
  <si>
    <t>Very-long-chain 3-oxoacyl-CoA reductase (EC 1.1.1.330) (17-beta-hydroxysteroid dehydrogenase 12) (17-beta-HSD 12) (3-ketoacyl-CoA reductase) (KAR) (Estradiol 17-beta-dehydrogenase 12) (EC 1.1.1.62) (Short chain dehydrogenase/reductase family 12C member 1)</t>
  </si>
  <si>
    <t>HSD17B12 SDR12C1</t>
  </si>
  <si>
    <t>Q53GQ0</t>
  </si>
  <si>
    <t>29.7 kDa</t>
  </si>
  <si>
    <t>26-238</t>
  </si>
  <si>
    <t>238-312</t>
  </si>
  <si>
    <t>249-312</t>
  </si>
  <si>
    <t>H90B2_HUMAN</t>
  </si>
  <si>
    <t>Putative heat shock protein HSP 90-beta 2 (Heat shock protein 90-beta b) (Heat shock protein 90Bb)</t>
  </si>
  <si>
    <t>HSP90AB2P HSP90BB</t>
  </si>
  <si>
    <t>Q58FF8</t>
  </si>
  <si>
    <t>TGO1_HUMAN</t>
  </si>
  <si>
    <t>Transport and Golgi organization protein 1 homolog (TANGO1) (C219-reactive peptide) (D320) (Melanoma inhibitory activity protein 3)</t>
  </si>
  <si>
    <t>MIA3 KIAA0268 TANGO UNQ6077/PRO20088</t>
  </si>
  <si>
    <t>Q5JRA6</t>
  </si>
  <si>
    <t>221.3 kDa</t>
  </si>
  <si>
    <t>50-1284</t>
  </si>
  <si>
    <t>1-1708</t>
  </si>
  <si>
    <t>1284-1907</t>
  </si>
  <si>
    <t>1709-1907</t>
  </si>
  <si>
    <t>GGEE3_HUMAN</t>
  </si>
  <si>
    <t>RRP12_HUMAN</t>
  </si>
  <si>
    <t>RRP12-like protein</t>
  </si>
  <si>
    <t>RRP12 KIAA0690</t>
  </si>
  <si>
    <t>Q5JTH9</t>
  </si>
  <si>
    <t>148.5 kDa</t>
  </si>
  <si>
    <t>49-750</t>
  </si>
  <si>
    <t>1-1161</t>
  </si>
  <si>
    <t>750-1297</t>
  </si>
  <si>
    <t>1162-1297</t>
  </si>
  <si>
    <t>TOIP1_HUMAN</t>
  </si>
  <si>
    <t>Torsin-1A-interacting protein 1 (Lamin-associated protein 1B) (LAP1B)</t>
  </si>
  <si>
    <t>TOR1AIP1 LAP1</t>
  </si>
  <si>
    <t>Q5JTV8</t>
  </si>
  <si>
    <t>32.3 kDa</t>
  </si>
  <si>
    <t>322-579</t>
  </si>
  <si>
    <t>227-583</t>
  </si>
  <si>
    <t>H2B2F_HUMAN</t>
  </si>
  <si>
    <t>Histone H2B type 2-F</t>
  </si>
  <si>
    <t>HIST2H2BF</t>
  </si>
  <si>
    <t>Q5QNW6</t>
  </si>
  <si>
    <t>NU188_HUMAN</t>
  </si>
  <si>
    <t>Nucleoporin NUP188 homolog (hNup188)</t>
  </si>
  <si>
    <t>NUP188 KIAA0169</t>
  </si>
  <si>
    <t>Q5SRE5</t>
  </si>
  <si>
    <t>157.5 kDa</t>
  </si>
  <si>
    <t>170.8 kDa</t>
  </si>
  <si>
    <t>1-160</t>
  </si>
  <si>
    <t>1-500</t>
  </si>
  <si>
    <t>501-1533</t>
  </si>
  <si>
    <t>161-1749</t>
  </si>
  <si>
    <t>HP1B3_HUMAN</t>
  </si>
  <si>
    <t>Heterochromatin protein 1-binding protein 3 (Protein HP1-BP74)</t>
  </si>
  <si>
    <t>HP1BP3</t>
  </si>
  <si>
    <t>Q5SSJ5</t>
  </si>
  <si>
    <t>UBR4_HUMAN</t>
  </si>
  <si>
    <t>E3 ubiquitin-protein ligase UBR4 (EC 2.3.2.27) (600 kDa retinoblastoma protein-associated factor) (N-recognin-4) (RING-type E3 ubiquitin transferase UBR4) (Retinoblastoma-associated factor of 600 kDa) (RBAF600) (p600) (Zinc finger UBR1-type protein 1)</t>
  </si>
  <si>
    <t>UBR4 KIAA0462 KIAA1307 RBAF600 ZUBR1</t>
  </si>
  <si>
    <t>Q5T4S7</t>
  </si>
  <si>
    <t>318.3 kDa</t>
  </si>
  <si>
    <t>219.1 kDa</t>
  </si>
  <si>
    <t>345 kDa</t>
  </si>
  <si>
    <t>166-2373</t>
  </si>
  <si>
    <t>2373-5183</t>
  </si>
  <si>
    <t>2503-5069</t>
  </si>
  <si>
    <t>1775-5183</t>
  </si>
  <si>
    <t>4744-5183</t>
  </si>
  <si>
    <t>1-1774</t>
  </si>
  <si>
    <t>EF1A3_HUMAN</t>
  </si>
  <si>
    <t>Putative elongation factor 1-alpha-like 3 (EF-1-alpha-like 3) (Eukaryotic elongation factor 1 A-like 3) (eEF1A-like 3) (Eukaryotic translation elongation factor 1 alpha-1 pseudogene 5)</t>
  </si>
  <si>
    <t>EEF1A1P5 EEF1AL3</t>
  </si>
  <si>
    <t>Q5VTE0</t>
  </si>
  <si>
    <t>ECM29_HUMAN</t>
  </si>
  <si>
    <t>Proteasome adapter and scaffold protein ECM29 (Ecm29 proteasome adapter and scaffold) (Proteasome-associated protein ECM29 homolog)</t>
  </si>
  <si>
    <t>ECPAS ECM29 KIAA0368</t>
  </si>
  <si>
    <t>Q5VYK3</t>
  </si>
  <si>
    <t>160.8 kDa</t>
  </si>
  <si>
    <t>185.2 kDa</t>
  </si>
  <si>
    <t>39-1644</t>
  </si>
  <si>
    <t>1-1649</t>
  </si>
  <si>
    <t>1644-1845</t>
  </si>
  <si>
    <t>1650-1845</t>
  </si>
  <si>
    <t>H2B2C_HUMAN</t>
  </si>
  <si>
    <t>Putative histone H2B type 2-C (H2B-clustered histone 20 pseudogene) (Histone H2B.t) (H2B/t)</t>
  </si>
  <si>
    <t>H2BC20P HIST2H2BC</t>
  </si>
  <si>
    <t>Q6DN03</t>
  </si>
  <si>
    <t>H2B2D_HUMAN</t>
  </si>
  <si>
    <t>Putative histone H2B type 2-D (H2B-clustered histone 19 pseudogene)</t>
  </si>
  <si>
    <t>H2BC19P HIST2H2BD</t>
  </si>
  <si>
    <t>Q6DRA6</t>
  </si>
  <si>
    <t>TWF2_HUMAN</t>
  </si>
  <si>
    <t>Twinfilin-2 (A6-related protein) (hA6RP) (Protein tyrosine kinase 9-like) (Twinfilin-1-like protein)</t>
  </si>
  <si>
    <t>TWF2 PTK9L MSTP011</t>
  </si>
  <si>
    <t>Q6IBS0</t>
  </si>
  <si>
    <t>17.2 kDa</t>
  </si>
  <si>
    <t>48-209</t>
  </si>
  <si>
    <t>210-228</t>
  </si>
  <si>
    <t>154-349</t>
  </si>
  <si>
    <t>IF5AL_HUMAN</t>
  </si>
  <si>
    <t>Eukaryotic translation initiation factor 5A-1-like (eIF-5A-1-like) (eIF-5A1-like) (Eukaryotic initiation factor 5A isoform 1-like)</t>
  </si>
  <si>
    <t>EIF5AL1</t>
  </si>
  <si>
    <t>Q6IS14</t>
  </si>
  <si>
    <t>PDE12_HUMAN</t>
  </si>
  <si>
    <t>2',5'-phosphodiesterase 12 (2'-PDE) (2-PDE) (EC 3.1.4.-) (Mitochondrial deadenylase) (EC 3.1.13.4)</t>
  </si>
  <si>
    <t>PDE12</t>
  </si>
  <si>
    <t>Q6L8Q7</t>
  </si>
  <si>
    <t>44-444</t>
  </si>
  <si>
    <t>1-561</t>
  </si>
  <si>
    <t>444-609</t>
  </si>
  <si>
    <t>562-609</t>
  </si>
  <si>
    <t>JMJD6_HUMAN</t>
  </si>
  <si>
    <t>Bifunctional arginine demethylase and lysyl-hydroxylase JMJD6 (EC 1.14.11.-) (Histone arginine demethylase JMJD6) (JmjC domain-containing protein 6) (Jumonji domain-containing protein 6) (Lysyl-hydroxylase JMJD6) (Peptide-lysine 5-dioxygenase JMJD6) (Phosphatidylserine receptor) (Protein PTDSR)</t>
  </si>
  <si>
    <t>JMJD6 KIAA0585 PSR PTDSR</t>
  </si>
  <si>
    <t>Q6NYC1</t>
  </si>
  <si>
    <t>48.8 kDa</t>
  </si>
  <si>
    <t>22-242</t>
  </si>
  <si>
    <t>1-368</t>
  </si>
  <si>
    <t>242-403</t>
  </si>
  <si>
    <t>369-403</t>
  </si>
  <si>
    <t>MBOA5_HUMAN</t>
  </si>
  <si>
    <t>Lysophospholipid acyltransferase 5 (LPLAT 5) (EC 2.3.1.-) (1-acylglycerophosphocholine O-acyltransferase) (EC 2.3.1.23) (1-acylglycerophosphoserine O-acyltransferase) (EC 2.3.1.n6) (Lysophosphatidylcholine acyltransferase) (LPCAT) (Lyso-PC acyltransferase) (Lysophosphatidylcholine acyltransferase 3) (Lyso-PC acyltransferase 3) (Lysophosphatidylserine acyltransferase) (LPSAT) (Lyso-PS acyltransferase) (Membrane-bound O-acyltransferase domain-containing protein 5) (O-acyltransferase domain-containing protein 5)</t>
  </si>
  <si>
    <t>LPCAT3 MBOAT5 OACT5</t>
  </si>
  <si>
    <t>Q6P1A2</t>
  </si>
  <si>
    <t>PRP8_HUMAN</t>
  </si>
  <si>
    <t>Pre-mRNA-processing-splicing factor 8 (220 kDa U5 snRNP-specific protein) (PRP8 homolog) (Splicing factor Prp8) (p220)</t>
  </si>
  <si>
    <t>PRPF8 PRPC8</t>
  </si>
  <si>
    <t>Q6P2Q9</t>
  </si>
  <si>
    <t>164.5 kDa</t>
  </si>
  <si>
    <t>219.2 kDa</t>
  </si>
  <si>
    <t>838-2302</t>
  </si>
  <si>
    <t>560-2335</t>
  </si>
  <si>
    <t>CTR9_HUMAN</t>
  </si>
  <si>
    <t>RNA polymerase-associated protein CTR9 homolog (SH2 domain-binding protein 1)</t>
  </si>
  <si>
    <t>CTR9 KIAA0155 SH2BP1</t>
  </si>
  <si>
    <t>Q6PD62</t>
  </si>
  <si>
    <t>116.7 kDa</t>
  </si>
  <si>
    <t>138.2 kDa</t>
  </si>
  <si>
    <t>69-815</t>
  </si>
  <si>
    <t>1-1018</t>
  </si>
  <si>
    <t>815-1173</t>
  </si>
  <si>
    <t>1019-1173</t>
  </si>
  <si>
    <t>NCEH1_HUMAN</t>
  </si>
  <si>
    <t>Neutral cholesterol ester hydrolase 1 (NCEH) (EC 3.1.1.-) (Arylacetamide deacetylase-like 1)</t>
  </si>
  <si>
    <t>NCEH1 AADACL1 KIAA1363</t>
  </si>
  <si>
    <t>Q6PIU2</t>
  </si>
  <si>
    <t>POTEE_HUMAN</t>
  </si>
  <si>
    <t>POTE ankyrin domain family member E (ANKRD26-like family C member 1A) (Prostate, ovary, testis-expressed protein on chromosome 2) (POTE-2)</t>
  </si>
  <si>
    <t>POTEE A26C1A POTE2</t>
  </si>
  <si>
    <t>Q6S8J3</t>
  </si>
  <si>
    <t>C1TM_HUMAN</t>
  </si>
  <si>
    <t>Monofunctional C1-tetrahydrofolate synthase, mitochondrial (EC 6.3.4.3) (Formyltetrahydrofolate synthetase)</t>
  </si>
  <si>
    <t>MTHFD1L FTHFSDC1</t>
  </si>
  <si>
    <t>Q6UB35</t>
  </si>
  <si>
    <t>101.7 kDa</t>
  </si>
  <si>
    <t>1-194</t>
  </si>
  <si>
    <t>206-935</t>
  </si>
  <si>
    <t>195-978</t>
  </si>
  <si>
    <t>SPT6H_HUMAN</t>
  </si>
  <si>
    <t>Transcription elongation factor SPT6 (hSPT6) (Histone chaperone suppressor of Ty6) (Tat-cotransactivator 2 protein) (Tat-CT2 protein)</t>
  </si>
  <si>
    <t>SUPT6H KIAA0162 SPT6H</t>
  </si>
  <si>
    <t>Q7KZ85</t>
  </si>
  <si>
    <t>181.5 kDa</t>
  </si>
  <si>
    <t>197 kDa</t>
  </si>
  <si>
    <t>1-266</t>
  </si>
  <si>
    <t>267-1685</t>
  </si>
  <si>
    <t>153-1726</t>
  </si>
  <si>
    <t>SND1_HUMAN</t>
  </si>
  <si>
    <t>Staphylococcal nuclease domain-containing protein 1 (EC 3.1.31.1) (100 kDa coactivator) (EBNA2 coactivator p100) (Tudor domain-containing protein 11) (p100 co-activator)</t>
  </si>
  <si>
    <t>SND1 TDRD11</t>
  </si>
  <si>
    <t>Q7KZF4</t>
  </si>
  <si>
    <t>106.8 kDa</t>
  </si>
  <si>
    <t>2-776</t>
  </si>
  <si>
    <t>776-910</t>
  </si>
  <si>
    <t>813-910</t>
  </si>
  <si>
    <t>MARK2_HUMAN</t>
  </si>
  <si>
    <t>Serine/threonine-protein kinase MARK2 (EC 2.7.11.1) (EC 2.7.11.26) (ELKL motif kinase 1) (EMK-1) (MAP/microtubule affinity-regulating kinase 2) (PAR1 homolog) (PAR1 homolog b) (Par-1b) (Par1b)</t>
  </si>
  <si>
    <t>MARK2 EMK1</t>
  </si>
  <si>
    <t>Q7KZI7</t>
  </si>
  <si>
    <t>DDX46_HUMAN</t>
  </si>
  <si>
    <t>Probable ATP-dependent RNA helicase DDX46 (EC 3.6.4.13) (DEAD box protein 46) (PRP5 homolog)</t>
  </si>
  <si>
    <t>DDX46 KIAA0801</t>
  </si>
  <si>
    <t>Q7L014</t>
  </si>
  <si>
    <t>106.4 kDa</t>
  </si>
  <si>
    <t>130.1 kDa</t>
  </si>
  <si>
    <t>229-1031</t>
  </si>
  <si>
    <t>264-1025</t>
  </si>
  <si>
    <t>230-1031</t>
  </si>
  <si>
    <t>BZW1_HUMAN</t>
  </si>
  <si>
    <t>Basic leucine zipper and W2 domain-containing protein 1 (Protein Orf)</t>
  </si>
  <si>
    <t>BZW1 BZAP45 KIAA0005</t>
  </si>
  <si>
    <t>Q7L1Q6</t>
  </si>
  <si>
    <t>53-405</t>
  </si>
  <si>
    <t>29-419</t>
  </si>
  <si>
    <t>CSN6_HUMAN</t>
  </si>
  <si>
    <t>COP9 signalosome complex subunit 6 (SGN6) (Signalosome subunit 6) (JAB1-containing signalosome subunit 6) (MOV34 homolog) (Vpr-interacting protein) (hVIP)</t>
  </si>
  <si>
    <t>COPS6 CSN6 HVIP</t>
  </si>
  <si>
    <t>Q7L5N1</t>
  </si>
  <si>
    <t>32.4 kDa</t>
  </si>
  <si>
    <t>98-315</t>
  </si>
  <si>
    <t>24-327</t>
  </si>
  <si>
    <t>HS2ST_HUMAN</t>
  </si>
  <si>
    <t>Heparan sulfate 2-O-sulfotransferase 1 (2-O-sulfotransferase) (2OST) (EC 2.8.2.-)</t>
  </si>
  <si>
    <t>HS2ST1 HS2ST KIAA0448</t>
  </si>
  <si>
    <t>Q7LGA3</t>
  </si>
  <si>
    <t>ZCCHV_HUMAN</t>
  </si>
  <si>
    <t>Zinc finger CCCH-type antiviral protein 1 (ADP-ribosyltransferase diphtheria toxin-like 13) (ARTD13) (Inactive Poly [ADP-ribose] polymerase 13) (PARP13) (Zinc finger CCCH domain-containing protein 2) (Zinc finger antiviral protein) (ZAP)</t>
  </si>
  <si>
    <t>ZC3HAV1 ZC3HDC2 PRO1677</t>
  </si>
  <si>
    <t>Q7Z2W4</t>
  </si>
  <si>
    <t>78.2 kDa</t>
  </si>
  <si>
    <t>99 kDa</t>
  </si>
  <si>
    <t>2-657</t>
  </si>
  <si>
    <t>1-699</t>
  </si>
  <si>
    <t>657-902</t>
  </si>
  <si>
    <t>700-902</t>
  </si>
  <si>
    <t>PAGE2_HUMAN</t>
  </si>
  <si>
    <t>MYH14_HUMAN</t>
  </si>
  <si>
    <t>Myosin-14 (Myosin heavy chain 14) (Myosin heavy chain, non-muscle IIc) (Non-muscle myosin heavy chain IIc) (NMHC II-C)</t>
  </si>
  <si>
    <t>MYH14 KIAA2034 FP17425</t>
  </si>
  <si>
    <t>Q7Z406</t>
  </si>
  <si>
    <t>206.9 kDa</t>
  </si>
  <si>
    <t>1-1078</t>
  </si>
  <si>
    <t>1-1131</t>
  </si>
  <si>
    <t>1132-1852</t>
  </si>
  <si>
    <t>1079-1995</t>
  </si>
  <si>
    <t>DCXR_HUMAN</t>
  </si>
  <si>
    <t>L-xylulose reductase (XR) (EC 1.1.1.10) (Carbonyl reductase II) (Dicarbonyl/L-xylulose reductase) (Kidney dicarbonyl reductase) (kiDCR) (Short chain dehydrogenase/reductase family 20C member 1) (Sperm surface protein P34H)</t>
  </si>
  <si>
    <t>DCXR SDR20C1</t>
  </si>
  <si>
    <t>Q7Z4W1</t>
  </si>
  <si>
    <t>21.7 kDa</t>
  </si>
  <si>
    <t>194-244</t>
  </si>
  <si>
    <t>RBBP6_HUMAN</t>
  </si>
  <si>
    <t>E3 ubiquitin-protein ligase RBBP6 (EC 2.3.2.27) (Proliferation potential-related protein) (Protein P2P-R) (RING-type E3 ubiquitin transferase RBBP6) (Retinoblastoma-binding Q protein 1) (RBQ-1) (Retinoblastoma-binding protein 6) (p53-associated cellular protein of testis)</t>
  </si>
  <si>
    <t>RBBP6 P2PR PACT RBQ1 My038</t>
  </si>
  <si>
    <t>Q7Z6E9</t>
  </si>
  <si>
    <t>TMED4_HUMAN</t>
  </si>
  <si>
    <t>Transmembrane emp24 domain-containing protein 4 (Endoplasmic reticulum stress-response protein 25) (ERS25) (GMP25iso) (Putative NF-kappa-B-activating protein 156) (p24 family protein alpha-3) (p24alpha3)</t>
  </si>
  <si>
    <t>TMED4 ERS25</t>
  </si>
  <si>
    <t>Q7Z7H5</t>
  </si>
  <si>
    <t>PABP2_HUMAN</t>
  </si>
  <si>
    <t>Polyadenylate-binding protein 2 (PABP-2) (Poly(A)-binding protein 2) (Nuclear poly(A)-binding protein 1) (Poly(A)-binding protein II) (PABII) (Polyadenylate-binding nuclear protein 1)</t>
  </si>
  <si>
    <t>PABPN1 PAB2 PABP2</t>
  </si>
  <si>
    <t>Q86U42</t>
  </si>
  <si>
    <t>LYRIC_HUMAN</t>
  </si>
  <si>
    <t>Protein LYRIC (3D3/LYRIC) (Astrocyte elevated gene-1 protein) (AEG-1) (Lysine-rich CEACAM1 co-isolated protein) (Metadherin) (Metastasis adhesion protein)</t>
  </si>
  <si>
    <t>MTDH AEG1 LYRIC</t>
  </si>
  <si>
    <t>Q86UE4</t>
  </si>
  <si>
    <t>KTN1_HUMAN</t>
  </si>
  <si>
    <t>Kinectin (CG-1 antigen) (Kinesin receptor)</t>
  </si>
  <si>
    <t>KTN1 CG1 KIAA0004</t>
  </si>
  <si>
    <t>Q86UP2</t>
  </si>
  <si>
    <t>156.2 kDa</t>
  </si>
  <si>
    <t>86-150</t>
  </si>
  <si>
    <t>150-249</t>
  </si>
  <si>
    <t>250-1296</t>
  </si>
  <si>
    <t>242-1357</t>
  </si>
  <si>
    <t>CAND1_HUMAN</t>
  </si>
  <si>
    <t>Cullin-associated NEDD8-dissociated protein 1 (Cullin-associated and neddylation-dissociated protein 1) (TBP-interacting protein of 120 kDa A) (TBP-interacting protein 120A) (p120 CAND1)</t>
  </si>
  <si>
    <t>CAND1 KIAA0829 TIP120 TIP120A</t>
  </si>
  <si>
    <t>Q86VP6</t>
  </si>
  <si>
    <t>TSYL5_HUMAN</t>
  </si>
  <si>
    <t>Testis-specific Y-encoded-like protein 5 (TSPY-like protein 5)</t>
  </si>
  <si>
    <t>TSPYL5 KIAA1750</t>
  </si>
  <si>
    <t>Q86VY4</t>
  </si>
  <si>
    <t>EZHIP_HUMAN</t>
  </si>
  <si>
    <t>EZH inhibitory protein</t>
  </si>
  <si>
    <t>EZHIP CXorf67</t>
  </si>
  <si>
    <t>Q86X51</t>
  </si>
  <si>
    <t>61.7 kDa</t>
  </si>
  <si>
    <t>67.4 kDa</t>
  </si>
  <si>
    <t>154-378</t>
  </si>
  <si>
    <t>33-503</t>
  </si>
  <si>
    <t>DDX42_HUMAN</t>
  </si>
  <si>
    <t>ATP-dependent RNA helicase DDX42 (EC 3.6.4.13) (DEAD box protein 42) (RNA helicase-like protein) (RHELP) (RNA helicase-related protein) (RNAHP) (SF3b DEAD box protein) (Splicing factor 3B-associated 125 kDa protein) (SF3b125)</t>
  </si>
  <si>
    <t>DDX42</t>
  </si>
  <si>
    <t>Q86XP3</t>
  </si>
  <si>
    <t>AHNK2_HUMAN</t>
  </si>
  <si>
    <t>Protein AHNAK2</t>
  </si>
  <si>
    <t>AHNAK2 C14orf78 KIAA2019</t>
  </si>
  <si>
    <t>Q8IVF2</t>
  </si>
  <si>
    <t>WDR75_HUMAN</t>
  </si>
  <si>
    <t>WD repeat-containing protein 75 (U3 small nucleolar RNA-associated protein 17 homolog)</t>
  </si>
  <si>
    <t>WDR75 UTP17</t>
  </si>
  <si>
    <t>Q8IWA0</t>
  </si>
  <si>
    <t>CHERP_HUMAN</t>
  </si>
  <si>
    <t>Calcium homeostasis endoplasmic reticulum protein (ERPROT 213-21) (SR-related CTD-associated factor 6)</t>
  </si>
  <si>
    <t>CHERP DAN26 SCAF6</t>
  </si>
  <si>
    <t>Q8IWX8</t>
  </si>
  <si>
    <t>120.6 kDa</t>
  </si>
  <si>
    <t>19-269</t>
  </si>
  <si>
    <t>269-916</t>
  </si>
  <si>
    <t>701-916</t>
  </si>
  <si>
    <t>NELFD_HUMAN</t>
  </si>
  <si>
    <t>Negative elongation factor C/D (NELF-C/D) (TH1-like protein)</t>
  </si>
  <si>
    <t>NELFCD NELFD TH1 TH1L HSPC130</t>
  </si>
  <si>
    <t>Q8IXH7</t>
  </si>
  <si>
    <t>207-531</t>
  </si>
  <si>
    <t>56-590</t>
  </si>
  <si>
    <t>SPB1_HUMAN</t>
  </si>
  <si>
    <t>pre-rRNA 2'-O-ribose RNA methyltransferase FTSJ3 (EC 2.1.1.-) (Protein ftsJ homolog 3) (Putative rRNA methyltransferase 3)</t>
  </si>
  <si>
    <t>FTSJ3 SB92</t>
  </si>
  <si>
    <t>Q8IY81</t>
  </si>
  <si>
    <t>SRRM1_HUMAN</t>
  </si>
  <si>
    <t>Serine/arginine repetitive matrix protein 1 (SR-related nuclear matrix protein of 160 kDa) (SRm160) (Ser/Arg-related nuclear matrix protein)</t>
  </si>
  <si>
    <t>SRRM1 SRM160</t>
  </si>
  <si>
    <t>Q8IYB3</t>
  </si>
  <si>
    <t>PGAM4_HUMAN</t>
  </si>
  <si>
    <t>Probable phosphoglycerate mutase 4 (EC 5.4.2.11) (EC 5.4.2.4)</t>
  </si>
  <si>
    <t>PGAM4 PGAM3</t>
  </si>
  <si>
    <t>Q8N0Y7</t>
  </si>
  <si>
    <t>CCAR2_HUMAN</t>
  </si>
  <si>
    <t>Cell cycle and apoptosis regulator protein 2 (Cell division cycle and apoptosis regulator protein 2) (DBIRD complex subunit KIAA1967) (Deleted in breast cancer gene 1 protein) (DBC-1) (DBC.1) (NET35) (p30 DBC)</t>
  </si>
  <si>
    <t>CCAR2 DBC1 KIAA1967</t>
  </si>
  <si>
    <t>Q8N163</t>
  </si>
  <si>
    <t>88.8 kDa</t>
  </si>
  <si>
    <t>117 kDa</t>
  </si>
  <si>
    <t>113-123</t>
  </si>
  <si>
    <t>1-199</t>
  </si>
  <si>
    <t>123-287</t>
  </si>
  <si>
    <t>288-905</t>
  </si>
  <si>
    <t>200-923</t>
  </si>
  <si>
    <t>H2B3B_HUMAN</t>
  </si>
  <si>
    <t>Histone H2B type 3-B (H2B type 12)</t>
  </si>
  <si>
    <t>HIST3H2BB</t>
  </si>
  <si>
    <t>Q8N257</t>
  </si>
  <si>
    <t>JAGN1_HUMAN</t>
  </si>
  <si>
    <t>Protein jagunal homolog 1</t>
  </si>
  <si>
    <t>JAGN1</t>
  </si>
  <si>
    <t>Q8N5M9</t>
  </si>
  <si>
    <t>PAF1_HUMAN</t>
  </si>
  <si>
    <t>RNA polymerase II-associated factor 1 homolog (hPAF1) (Pancreatic differentiation protein 2)</t>
  </si>
  <si>
    <t>PAF1 PD2</t>
  </si>
  <si>
    <t>Q8N7H5</t>
  </si>
  <si>
    <t>66.9 kDa</t>
  </si>
  <si>
    <t>72.9 kDa</t>
  </si>
  <si>
    <t>35-352</t>
  </si>
  <si>
    <t>1-514</t>
  </si>
  <si>
    <t>352-531</t>
  </si>
  <si>
    <t>515-531</t>
  </si>
  <si>
    <t>KRI1_HUMAN</t>
  </si>
  <si>
    <t>Protein KRI1 homolog</t>
  </si>
  <si>
    <t>KRI1</t>
  </si>
  <si>
    <t>Q8N9T8</t>
  </si>
  <si>
    <t>TXND5_HUMAN</t>
  </si>
  <si>
    <t>Thioredoxin domain-containing protein 5 (Endoplasmic reticulum resident protein 46) (ER protein 46) (ERp46) (Thioredoxin-like protein p46)</t>
  </si>
  <si>
    <t>TXNDC5 TLP46 UNQ364/PRO700</t>
  </si>
  <si>
    <t>Q8NBS9</t>
  </si>
  <si>
    <t>CSK23_HUMAN</t>
  </si>
  <si>
    <t>Casein kinase II subunit alpha 3 (CK II alpha 3) (EC 2.7.11.1) (Casein kinase II alpha 1 polypeptide pseudogene)</t>
  </si>
  <si>
    <t>CSNK2A3 CSNK2A1P</t>
  </si>
  <si>
    <t>Q8NEV1</t>
  </si>
  <si>
    <t>F10A5_HUMAN</t>
  </si>
  <si>
    <t>Putative protein FAM10A5 (Suppression of tumorigenicity 13 pseudogene 5)</t>
  </si>
  <si>
    <t>ST13P5 FAM10A5</t>
  </si>
  <si>
    <t>Q8NFI4</t>
  </si>
  <si>
    <t>18-222</t>
  </si>
  <si>
    <t>1-319</t>
  </si>
  <si>
    <t>222-369</t>
  </si>
  <si>
    <t>320-369</t>
  </si>
  <si>
    <t>RAI3_HUMAN</t>
  </si>
  <si>
    <t>Retinoic acid-induced protein 3 (G-protein coupled receptor family C group 5 member A) (Phorbol ester induced gene 1) (PEIG-1) (Retinoic acid-induced gene 1 protein) (RAIG-1)</t>
  </si>
  <si>
    <t>GPRC5A GPCR5A RAI3 RAIG1</t>
  </si>
  <si>
    <t>Q8NFJ5</t>
  </si>
  <si>
    <t>RLA0L_HUMAN</t>
  </si>
  <si>
    <t>60S acidic ribosomal protein P0-like (Large ribosomal subunit protein uL10-like)</t>
  </si>
  <si>
    <t>RPLP0P6</t>
  </si>
  <si>
    <t>Q8NHW5</t>
  </si>
  <si>
    <t>S35B2_HUMAN</t>
  </si>
  <si>
    <t>Adenosine 3'-phospho 5'-phosphosulfate transporter 1 (PAPS transporter 1) (Putative MAPK-activating protein PM15) (Putative NF-kappa-B-activating protein 48) (Solute carrier family 35 member B2)</t>
  </si>
  <si>
    <t>SLC35B2 PAPST1 PSEC0149</t>
  </si>
  <si>
    <t>Q8TB61</t>
  </si>
  <si>
    <t>TBC15_HUMAN</t>
  </si>
  <si>
    <t>TBC1 domain family member 15 (GTPase-activating protein RAB7) (GAP for RAB7) (Rab7-GAP)</t>
  </si>
  <si>
    <t>TBC1D15</t>
  </si>
  <si>
    <t>Q8TC07</t>
  </si>
  <si>
    <t>72.1 kDa</t>
  </si>
  <si>
    <t>2-313</t>
  </si>
  <si>
    <t>313-691</t>
  </si>
  <si>
    <t>522-591</t>
  </si>
  <si>
    <t>STT3B_HUMAN</t>
  </si>
  <si>
    <t>Dolichyl-diphosphooligosaccharide--protein glycosyltransferase subunit STT3B (Oligosaccharyl transferase subunit STT3B) (STT3-B) (EC 2.4.99.18) (Source of immunodominant MHC-associated peptides homolog)</t>
  </si>
  <si>
    <t>STT3B SIMP</t>
  </si>
  <si>
    <t>Q8TCJ2</t>
  </si>
  <si>
    <t>68.3 kDa</t>
  </si>
  <si>
    <t>1-342</t>
  </si>
  <si>
    <t>579-793</t>
  </si>
  <si>
    <t>343-826</t>
  </si>
  <si>
    <t>BRX1_HUMAN</t>
  </si>
  <si>
    <t>Ribosome biogenesis protein BRX1 homolog (Brix domain-containing protein 2)</t>
  </si>
  <si>
    <t>BRIX1 BRIX BXDC2</t>
  </si>
  <si>
    <t>Q8TDN6</t>
  </si>
  <si>
    <t>PO210_HUMAN</t>
  </si>
  <si>
    <t>Nuclear pore membrane glycoprotein 210 (Nuclear pore protein gp210) (Nuclear envelope pore membrane protein POM 210) (POM210) (Nucleoporin Nup210) (Pore membrane protein of 210 kDa)</t>
  </si>
  <si>
    <t>NUP210 KIAA0906 PSEC0245</t>
  </si>
  <si>
    <t>Q8TEM1</t>
  </si>
  <si>
    <t>GEMI5_HUMAN</t>
  </si>
  <si>
    <t>Gem-associated protein 5 (Gemin5)</t>
  </si>
  <si>
    <t>GEMIN5</t>
  </si>
  <si>
    <t>Q8TEQ6</t>
  </si>
  <si>
    <t>144.3 kDa</t>
  </si>
  <si>
    <t>162.8 kDa</t>
  </si>
  <si>
    <t>19-1284</t>
  </si>
  <si>
    <t>1-1319</t>
  </si>
  <si>
    <t>1284-1508</t>
  </si>
  <si>
    <t>1320-1508</t>
  </si>
  <si>
    <t>NU133_HUMAN</t>
  </si>
  <si>
    <t>Nuclear pore complex protein Nup133 (133 kDa nucleoporin) (Nucleoporin Nup133)</t>
  </si>
  <si>
    <t>NUP133</t>
  </si>
  <si>
    <t>Q8WUM0</t>
  </si>
  <si>
    <t>PDC6I_HUMAN</t>
  </si>
  <si>
    <t>Programmed cell death 6-interacting protein (PDCD6-interacting protein) (ALG-2-interacting protein 1) (ALG-2-interacting protein X) (Hp95)</t>
  </si>
  <si>
    <t>PDCD6IP AIP1 ALIX KIAA1375</t>
  </si>
  <si>
    <t>Q8WUM4</t>
  </si>
  <si>
    <t>80.5 kDa</t>
  </si>
  <si>
    <t>2-686</t>
  </si>
  <si>
    <t>686-868</t>
  </si>
  <si>
    <t>704-868</t>
  </si>
  <si>
    <t>ATX2L_HUMAN</t>
  </si>
  <si>
    <t>Ataxin-2-like protein (Ataxin-2 domain protein) (Ataxin-2-related protein)</t>
  </si>
  <si>
    <t>ATXN2L A2D A2LG A2LP A2RP</t>
  </si>
  <si>
    <t>Q8WWM7</t>
  </si>
  <si>
    <t>92.9 kDa</t>
  </si>
  <si>
    <t>302-677</t>
  </si>
  <si>
    <t>1-757</t>
  </si>
  <si>
    <t>677-1075</t>
  </si>
  <si>
    <t>758-1075</t>
  </si>
  <si>
    <t>PALLD_HUMAN</t>
  </si>
  <si>
    <t>Palladin (SIH002) (Sarcoma antigen NY-SAR-77)</t>
  </si>
  <si>
    <t>PALLD KIAA0992 CGI-151</t>
  </si>
  <si>
    <t>Q8WX93</t>
  </si>
  <si>
    <t>157 kDa or 125 kDa</t>
  </si>
  <si>
    <t>1-483</t>
  </si>
  <si>
    <t>1-718</t>
  </si>
  <si>
    <t>719-1359</t>
  </si>
  <si>
    <t>484-1383</t>
  </si>
  <si>
    <t>ELYS_HUMAN</t>
  </si>
  <si>
    <t>Protein ELYS (Embryonic large molecule derived from yolk sac) (Protein MEL-28) (Putative AT-hook-containing transcription factor 1)</t>
  </si>
  <si>
    <t>AHCTF1 ELYS TMBS62 MSTP108</t>
  </si>
  <si>
    <t>Q8WYP5</t>
  </si>
  <si>
    <t>DDX1_HUMAN</t>
  </si>
  <si>
    <t>ATP-dependent RNA helicase DDX1 (EC 3.6.4.13) (DEAD box protein 1) (DEAD box protein retinoblastoma) (DBP-RB)</t>
  </si>
  <si>
    <t>DDX1</t>
  </si>
  <si>
    <t>Q92499</t>
  </si>
  <si>
    <t>83.1 kDa</t>
  </si>
  <si>
    <t>53-596</t>
  </si>
  <si>
    <t>1-685</t>
  </si>
  <si>
    <t>596-740</t>
  </si>
  <si>
    <t>686-740</t>
  </si>
  <si>
    <t>FAM3C_HUMAN</t>
  </si>
  <si>
    <t>Protein FAM3C (Interleukin-like EMT inducer)</t>
  </si>
  <si>
    <t>FAM3C ILEI GS3786</t>
  </si>
  <si>
    <t>Q92520</t>
  </si>
  <si>
    <t>25.9 kDa</t>
  </si>
  <si>
    <t>103-179</t>
  </si>
  <si>
    <t>33-227</t>
  </si>
  <si>
    <t>TM9S4_HUMAN</t>
  </si>
  <si>
    <t>Transmembrane 9 superfamily member 4 (Tumor cannibalism associated protein 1)</t>
  </si>
  <si>
    <t>TM9SF4 KIAA0255 TUCAP1</t>
  </si>
  <si>
    <t>Q92544</t>
  </si>
  <si>
    <t>HS105_HUMAN</t>
  </si>
  <si>
    <t>Heat shock protein 105 kDa (Antigen NY-CO-25) (Heat shock 110 kDa protein)</t>
  </si>
  <si>
    <t>HSPH1 HSP105 HSP110 KIAA0201</t>
  </si>
  <si>
    <t>Q92598</t>
  </si>
  <si>
    <t>MY18A_HUMAN</t>
  </si>
  <si>
    <t>Unconventional myosin-XVIIIa (Molecule associated with JAK3 N-terminus) (MAJN) (Myosin containing a PDZ domain) (Surfactant protein receptor SP-R210) (SP-R210)</t>
  </si>
  <si>
    <t>MYO18A CD245 KIAA0216 MYSPDZ</t>
  </si>
  <si>
    <t>Q92614</t>
  </si>
  <si>
    <t>GCN1_HUMAN</t>
  </si>
  <si>
    <t>eIF-2-alpha kinase activator GCN1 (GCN1 eIF-2-alpha kinase activator homolog) (GCN1-like protein 1) (General control of amino-acid synthesis 1-like protein 1) (Translational activator GCN1) (HsGCN1)</t>
  </si>
  <si>
    <t>GCN1 GCN1L1 KIAA0219</t>
  </si>
  <si>
    <t>Q92616</t>
  </si>
  <si>
    <t>NU205_HUMAN</t>
  </si>
  <si>
    <t>Nuclear pore complex protein Nup205 (205 kDa nucleoporin) (Nucleoporin Nup205)</t>
  </si>
  <si>
    <t>NUP205 C7orf14 KIAA0225</t>
  </si>
  <si>
    <t>Q92621</t>
  </si>
  <si>
    <t>AN32B_HUMAN</t>
  </si>
  <si>
    <t>Acidic leucine-rich nuclear phosphoprotein 32 family member B (Acidic protein rich in leucines) (Putative HLA-DR-associated protein I-2) (PHAPI2) (Silver-stainable protein SSP29)</t>
  </si>
  <si>
    <t>ANP32B APRIL PHAPI2</t>
  </si>
  <si>
    <t>Q92688</t>
  </si>
  <si>
    <t>19.4 kDa</t>
  </si>
  <si>
    <t>31.6 kDa</t>
  </si>
  <si>
    <t>21-150</t>
  </si>
  <si>
    <t>1-163</t>
  </si>
  <si>
    <t>150-251</t>
  </si>
  <si>
    <t>164-251</t>
  </si>
  <si>
    <t>NECT2_HUMAN</t>
  </si>
  <si>
    <t>Nectin-2 (Herpes virus entry mediator B) (Herpesvirus entry mediator B) (HveB) (Nectin cell adhesion molecule 2) (Poliovirus receptor-related protein 2) (CD antigen CD112)</t>
  </si>
  <si>
    <t>NECTIN2 HVEB PRR2 PVRL2</t>
  </si>
  <si>
    <t>Q92692</t>
  </si>
  <si>
    <t>EVPL_HUMAN</t>
  </si>
  <si>
    <t>Envoplakin (210 kDa cornified envelope precursor protein) (210 kDa paraneoplastic pemphigus antigen) (p210)</t>
  </si>
  <si>
    <t>EVPL</t>
  </si>
  <si>
    <t>Q92817</t>
  </si>
  <si>
    <t>GGH_HUMAN</t>
  </si>
  <si>
    <t>Gamma-glutamyl hydrolase (EC 3.4.19.9) (Conjugase) (GH) (Gamma-Glu-X carboxypeptidase)</t>
  </si>
  <si>
    <t>GGH</t>
  </si>
  <si>
    <t>Q92820</t>
  </si>
  <si>
    <t>54-280</t>
  </si>
  <si>
    <t>28-318</t>
  </si>
  <si>
    <t>DDX17_HUMAN</t>
  </si>
  <si>
    <t>Probable ATP-dependent RNA helicase DDX17 (EC 3.6.4.13) (DEAD box protein 17) (DEAD box protein p72) (DEAD box protein p82) (RNA-dependent helicase p72)</t>
  </si>
  <si>
    <t>DDX17</t>
  </si>
  <si>
    <t>Q92841</t>
  </si>
  <si>
    <t>61.8 kDa</t>
  </si>
  <si>
    <t>133-557</t>
  </si>
  <si>
    <t>1-598</t>
  </si>
  <si>
    <t>457-670</t>
  </si>
  <si>
    <t>599-729</t>
  </si>
  <si>
    <t>GSLG1_HUMAN</t>
  </si>
  <si>
    <t>Golgi apparatus protein 1 (CFR-1) (Cysteine-rich fibroblast growth factor receptor) (E-selectin ligand 1) (ESL-1) (Golgi sialoglycoprotein MG-160)</t>
  </si>
  <si>
    <t>GLG1 CFR1 ESL1 MG160</t>
  </si>
  <si>
    <t>Q92896</t>
  </si>
  <si>
    <t>RENT1_HUMAN</t>
  </si>
  <si>
    <t>Regulator of nonsense transcripts 1 (EC 3.6.4.-) (ATP-dependent helicase RENT1) (Nonsense mRNA reducing factor 1) (NORF1) (Up-frameshift suppressor 1 homolog) (hUpf1)</t>
  </si>
  <si>
    <t>UPF1 KIAA0221 RENT1</t>
  </si>
  <si>
    <t>Q92900</t>
  </si>
  <si>
    <t>114 kDa</t>
  </si>
  <si>
    <t>128.8 kDa</t>
  </si>
  <si>
    <t>173-960</t>
  </si>
  <si>
    <t>1-1054</t>
  </si>
  <si>
    <t>960-1129</t>
  </si>
  <si>
    <t>1055-1129</t>
  </si>
  <si>
    <t>FUBP2_HUMAN</t>
  </si>
  <si>
    <t>Far upstream element-binding protein 2 (FUSE-binding protein 2) (KH type-splicing regulatory protein) (KSRP) (p75)</t>
  </si>
  <si>
    <t>KHSRP FUBP2</t>
  </si>
  <si>
    <t>Q92945</t>
  </si>
  <si>
    <t>1-177</t>
  </si>
  <si>
    <t>178-627</t>
  </si>
  <si>
    <t>129-711</t>
  </si>
  <si>
    <t>TNPO1_HUMAN</t>
  </si>
  <si>
    <t>Transportin-1 (Importin beta-2) (Karyopherin beta-2) (M9 region interaction protein) (MIP)</t>
  </si>
  <si>
    <t>TNPO1 KPNB2 MIP1 TRN</t>
  </si>
  <si>
    <t>Q92973</t>
  </si>
  <si>
    <t>34.9 kDa</t>
  </si>
  <si>
    <t>54.8 kDa</t>
  </si>
  <si>
    <t>29-346</t>
  </si>
  <si>
    <t>1-392</t>
  </si>
  <si>
    <t>349-463</t>
  </si>
  <si>
    <t>464-889</t>
  </si>
  <si>
    <t>393-898</t>
  </si>
  <si>
    <t>UBP7_HUMAN</t>
  </si>
  <si>
    <t>Ubiquitin carboxyl-terminal hydrolase 7 (EC 3.4.19.12) (Deubiquitinating enzyme 7) (Herpesvirus-associated ubiquitin-specific protease) (Ubiquitin thioesterase 7) (Ubiquitin-specific-processing protease 7)</t>
  </si>
  <si>
    <t>USP7 HAUSP</t>
  </si>
  <si>
    <t>Q93009</t>
  </si>
  <si>
    <t>113.6 kDa</t>
  </si>
  <si>
    <t>81-968</t>
  </si>
  <si>
    <t>1-978</t>
  </si>
  <si>
    <t>968-1102</t>
  </si>
  <si>
    <t>979-1102</t>
  </si>
  <si>
    <t>CUL5_HUMAN</t>
  </si>
  <si>
    <t>Cullin-5 (CUL-5) (Vasopressin-activated calcium-mobilizing receptor 1) (VACM-1)</t>
  </si>
  <si>
    <t>CUL5 VACM1</t>
  </si>
  <si>
    <t>Q93034</t>
  </si>
  <si>
    <t>H2B1H_HUMAN</t>
  </si>
  <si>
    <t>Histone H2B type 1-H (Histone H2B.j) (H2B/j)</t>
  </si>
  <si>
    <t>HIST1H2BH H2BFJ</t>
  </si>
  <si>
    <t>Q93079</t>
  </si>
  <si>
    <t>PIGT_HUMAN</t>
  </si>
  <si>
    <t>GPI transamidase component PIG-T (Phosphatidylinositol-glycan biosynthesis class T protein)</t>
  </si>
  <si>
    <t>PIGT CGI-06 PSEC0163 UNQ716/PRO1379</t>
  </si>
  <si>
    <t>Q969N2</t>
  </si>
  <si>
    <t>63.2 kDa</t>
  </si>
  <si>
    <t>52-422</t>
  </si>
  <si>
    <t>29-578</t>
  </si>
  <si>
    <t>WBP2_HUMAN</t>
  </si>
  <si>
    <t>WW domain-binding protein 2 (WBP-2)</t>
  </si>
  <si>
    <t>WBP2</t>
  </si>
  <si>
    <t>Q969T9</t>
  </si>
  <si>
    <t>H2B1A_HUMAN</t>
  </si>
  <si>
    <t>Histone H2B type 1-A (Histone H2B, testis) (TSH2B.1) (hTSH2B) (Testis-specific histone H2B)</t>
  </si>
  <si>
    <t>H2BC1 HIST1H2BA TSH2B</t>
  </si>
  <si>
    <t>Q96A08</t>
  </si>
  <si>
    <t>CCD47_HUMAN</t>
  </si>
  <si>
    <t>Coiled-coil domain-containing protein 47 (Calumin)</t>
  </si>
  <si>
    <t>CCDC47 GK001 MSTP041 PSEC0077</t>
  </si>
  <si>
    <t>Q96A33</t>
  </si>
  <si>
    <t>51.3 kDa</t>
  </si>
  <si>
    <t>163-374</t>
  </si>
  <si>
    <t>63-483</t>
  </si>
  <si>
    <t>FUBP1_HUMAN</t>
  </si>
  <si>
    <t>Far upstream element-binding protein 1 (FBP) (FUSE-binding protein 1) (DNA helicase V) (hDH V)</t>
  </si>
  <si>
    <t>FUBP1</t>
  </si>
  <si>
    <t>Q96AE4</t>
  </si>
  <si>
    <t>74.3 kDa</t>
  </si>
  <si>
    <t>45-440</t>
  </si>
  <si>
    <t>1-581</t>
  </si>
  <si>
    <t>440-644</t>
  </si>
  <si>
    <t>582-644</t>
  </si>
  <si>
    <t>LRC59_HUMAN</t>
  </si>
  <si>
    <t>Leucine-rich repeat-containing protein 59 (Ribosome-binding protein p34) (p34) [Cleaved into: Leucine-rich repeat-containing protein 59, N-terminally processed]</t>
  </si>
  <si>
    <t>LRRC59 PRO1855</t>
  </si>
  <si>
    <t>Q96AG4</t>
  </si>
  <si>
    <t>P5CR2_HUMAN</t>
  </si>
  <si>
    <t>Pyrroline-5-carboxylate reductase 2 (P5C reductase 2) (P5CR 2) (EC 1.5.1.2)</t>
  </si>
  <si>
    <t>PYCR2</t>
  </si>
  <si>
    <t>Q96C36</t>
  </si>
  <si>
    <t>ISOC1_HUMAN</t>
  </si>
  <si>
    <t>Isochorismatase domain-containing protein 1</t>
  </si>
  <si>
    <t>ISOC1 CGI-111</t>
  </si>
  <si>
    <t>Q96CN7</t>
  </si>
  <si>
    <t>30 kDa</t>
  </si>
  <si>
    <t>32.2 kDa</t>
  </si>
  <si>
    <t>54-297</t>
  </si>
  <si>
    <t>49-298</t>
  </si>
  <si>
    <t>FXRD1_HUMAN</t>
  </si>
  <si>
    <t>FAD-dependent oxidoreductase domain-containing protein 1 (EC 1.-.-.-)</t>
  </si>
  <si>
    <t>FOXRED1 FP634</t>
  </si>
  <si>
    <t>Q96CU9</t>
  </si>
  <si>
    <t>154-386</t>
  </si>
  <si>
    <t>1-465</t>
  </si>
  <si>
    <t>386-486</t>
  </si>
  <si>
    <t>466-486</t>
  </si>
  <si>
    <t>OTUB1_HUMAN</t>
  </si>
  <si>
    <t>Ubiquitin thioesterase OTUB1 (EC 3.4.19.12) (Deubiquitinating enzyme OTUB1) (OTU domain-containing ubiquitin aldehyde-binding protein 1) (Otubain-1) (hOTU1) (Ubiquitin-specific-processing protease OTUB1)</t>
  </si>
  <si>
    <t>OTUB1 OTB1 OTU1 HSPC263</t>
  </si>
  <si>
    <t>Q96FW1</t>
  </si>
  <si>
    <t>CERS2_HUMAN</t>
  </si>
  <si>
    <t>Ceramide synthase 2 (CerS2) (EC 2.3.1.-) (LAG1 longevity assurance homolog 2) (SP260) (Sphingosine N-acyltransferase CERS2) (EC 2.3.1.24) (Tumor metastasis-suppressor gene 1 protein)</t>
  </si>
  <si>
    <t>CERS2 LASS2 TMSG1</t>
  </si>
  <si>
    <t>Q96G23</t>
  </si>
  <si>
    <t>PGAM5_HUMAN</t>
  </si>
  <si>
    <t>Serine/threonine-protein phosphatase PGAM5, mitochondrial (EC 3.1.3.16) (Bcl-XL-binding protein v68) (Phosphoglycerate mutase family member 5)</t>
  </si>
  <si>
    <t>PGAM5</t>
  </si>
  <si>
    <t>Q96HS1</t>
  </si>
  <si>
    <t>30.1 kDa</t>
  </si>
  <si>
    <t>33.3 kDa</t>
  </si>
  <si>
    <t>41-289</t>
  </si>
  <si>
    <t>37-289</t>
  </si>
  <si>
    <t>PDLI2_HUMAN</t>
  </si>
  <si>
    <t>PDZ and LIM domain protein 2 (PDZ-LIM protein mystique)</t>
  </si>
  <si>
    <t>PDLIM2 PP6345</t>
  </si>
  <si>
    <t>Q96JY6</t>
  </si>
  <si>
    <t>S35E1_HUMAN</t>
  </si>
  <si>
    <t>Solute carrier family 35 member E1</t>
  </si>
  <si>
    <t>SLC35E1 PSEC0038</t>
  </si>
  <si>
    <t>Q96K37</t>
  </si>
  <si>
    <t>MBOA7_HUMAN</t>
  </si>
  <si>
    <t>Lysophospholipid acyltransferase 7 (LPLAT 7) (EC 2.3.1.-) (1-acylglycerophosphatidylinositol O-acyltransferase) (EC 2.3.1.n4) (Bladder and breast carcinoma-overexpressed gene 1 protein) (Leukocyte receptor cluster member 4) (Lysophosphatidylinositol acyltransferase) (LPIAT) (Lyso-PI acyltransferase) (Membrane-bound O-acyltransferase domain-containing protein 7) (O-acyltransferase domain-containing protein 7) (h-mboa-7)</t>
  </si>
  <si>
    <t>MBOAT7 BB1 LENG4 OACT7</t>
  </si>
  <si>
    <t>Q96N66</t>
  </si>
  <si>
    <t>RBM14_HUMAN</t>
  </si>
  <si>
    <t>RNA-binding protein 14 (Paraspeckle protein 2) (PSP2) (RNA-binding motif protein 14) (RRM-containing coactivator activator/modulator) (Synaptotagmin-interacting protein) (SYT-interacting protein)</t>
  </si>
  <si>
    <t>RBM14 SIP</t>
  </si>
  <si>
    <t>Q96PK6</t>
  </si>
  <si>
    <t>63.1 kDa</t>
  </si>
  <si>
    <t>72.6 kDa</t>
  </si>
  <si>
    <t>81-541</t>
  </si>
  <si>
    <t>1-549</t>
  </si>
  <si>
    <t>238-669</t>
  </si>
  <si>
    <t>81-238</t>
  </si>
  <si>
    <t>36-112</t>
  </si>
  <si>
    <t>112-669</t>
  </si>
  <si>
    <t>550-669</t>
  </si>
  <si>
    <t>S38A2_HUMAN</t>
  </si>
  <si>
    <t>Sodium-coupled neutral amino acid transporter 2 (Amino acid transporter A2) (Protein 40-9-1) (Solute carrier family 38 member 2) (System A amino acid transporter 2) (System A transporter 1) (System N amino acid transporter 2)</t>
  </si>
  <si>
    <t>SLC38A2 ATA2 KIAA1382 SAT2 SNAT2</t>
  </si>
  <si>
    <t>Q96QD8</t>
  </si>
  <si>
    <t>VPS35_HUMAN</t>
  </si>
  <si>
    <t>Vacuolar protein sorting-associated protein 35 (hVPS35) (Maternal-embryonic 3) (Vesicle protein sorting 35)</t>
  </si>
  <si>
    <t>VPS35 MEM3 TCCCTA00141</t>
  </si>
  <si>
    <t>Q96QK1</t>
  </si>
  <si>
    <t>PURB_HUMAN</t>
  </si>
  <si>
    <t>Transcriptional activator protein Pur-beta (Purine-rich element-binding protein B)</t>
  </si>
  <si>
    <t>PURB</t>
  </si>
  <si>
    <t>Q96QR8</t>
  </si>
  <si>
    <t>11-285</t>
  </si>
  <si>
    <t>1-288</t>
  </si>
  <si>
    <t>285-312</t>
  </si>
  <si>
    <t>289-312</t>
  </si>
  <si>
    <t>RANB9_HUMAN</t>
  </si>
  <si>
    <t>Ran-binding protein 9 (RanBP9) (BPM-L) (BPM90) (Ran-binding protein M) (RanBPM) (RanBP7)</t>
  </si>
  <si>
    <t>RANBP9 RANBPM</t>
  </si>
  <si>
    <t>Q96S59</t>
  </si>
  <si>
    <t>RUFY1_HUMAN</t>
  </si>
  <si>
    <t>RUN and FYVE domain-containing protein 1 (FYVE-finger protein EIP1) (La-binding protein 1) (Rab4-interacting protein) (Zinc finger FYVE domain-containing protein 12)</t>
  </si>
  <si>
    <t>RUFY1 RABIP4 ZFYVE12</t>
  </si>
  <si>
    <t>Q96T51</t>
  </si>
  <si>
    <t>CNN2_HUMAN</t>
  </si>
  <si>
    <t>Calponin-2 (Calponin H2, smooth muscle) (Neutral calponin)</t>
  </si>
  <si>
    <t>CNN2</t>
  </si>
  <si>
    <t>Q99439</t>
  </si>
  <si>
    <t>PARK7_HUMAN</t>
  </si>
  <si>
    <t>Protein/nucleic acid deglycase DJ-1 (EC 3.1.2.-) (EC 3.5.1.-) (EC 3.5.1.124) (Maillard deglycase) (Oncogene DJ1) (Parkinson disease protein 7) (Parkinsonism-associated deglycase) (Protein DJ-1) (DJ-1)</t>
  </si>
  <si>
    <t>PARK7</t>
  </si>
  <si>
    <t>Q99497</t>
  </si>
  <si>
    <t>EIF3C_HUMAN</t>
  </si>
  <si>
    <t>Eukaryotic translation initiation factor 3 subunit C (eIF3c) (Eukaryotic translation initiation factor 3 subunit 8) (eIF3 p110)</t>
  </si>
  <si>
    <t>EIF3C EIF3S8</t>
  </si>
  <si>
    <t>Q99613</t>
  </si>
  <si>
    <t>57-160</t>
  </si>
  <si>
    <t>PHB2_HUMAN</t>
  </si>
  <si>
    <t>Prohibitin-2 (B-cell receptor-associated protein BAP37) (D-prohibitin) (Repressor of estrogen receptor activity)</t>
  </si>
  <si>
    <t>PHB2 BAP REA</t>
  </si>
  <si>
    <t>Q99623</t>
  </si>
  <si>
    <t>KIF2C_HUMAN</t>
  </si>
  <si>
    <t>Kinesin-like protein KIF2C (Kinesin-like protein 6) (Mitotic centromere-associated kinesin) (MCAK)</t>
  </si>
  <si>
    <t>KIF2C KNSL6</t>
  </si>
  <si>
    <t>Q99661</t>
  </si>
  <si>
    <t>22-52</t>
  </si>
  <si>
    <t>52-330</t>
  </si>
  <si>
    <t>331-692</t>
  </si>
  <si>
    <t>106-725</t>
  </si>
  <si>
    <t>TM9S2_HUMAN</t>
  </si>
  <si>
    <t>Transmembrane 9 superfamily member 2 (p76)</t>
  </si>
  <si>
    <t>TM9SF2</t>
  </si>
  <si>
    <t>Q99805</t>
  </si>
  <si>
    <t>TCPH_HUMAN</t>
  </si>
  <si>
    <t>T-complex protein 1 subunit eta (TCP-1-eta) (CCT-eta) (HIV-1 Nef-interacting protein) [Cleaved into: T-complex protein 1 subunit eta, N-terminally processed]</t>
  </si>
  <si>
    <t>CCT7 CCTH NIP7-1</t>
  </si>
  <si>
    <t>Q99832</t>
  </si>
  <si>
    <t>1-447</t>
  </si>
  <si>
    <t>1-486</t>
  </si>
  <si>
    <t>447-543</t>
  </si>
  <si>
    <t>487-543</t>
  </si>
  <si>
    <t>ANM1_HUMAN</t>
  </si>
  <si>
    <t>Protein arginine N-methyltransferase 1 (EC 2.1.1.319) (Histone-arginine N-methyltransferase PRMT1) (Interferon receptor 1-bound protein 4)</t>
  </si>
  <si>
    <t>PRMT1 HMT2 HRMT1L2 IR1B4</t>
  </si>
  <si>
    <t>Q99873</t>
  </si>
  <si>
    <t>41.5 kDa</t>
  </si>
  <si>
    <t>174-243</t>
  </si>
  <si>
    <t>1-269</t>
  </si>
  <si>
    <t>243-346</t>
  </si>
  <si>
    <t>347-359</t>
  </si>
  <si>
    <t>H2B1N_HUMAN</t>
  </si>
  <si>
    <t>Histone H2B type 1-N (Histone H2B.d) (H2B/d)</t>
  </si>
  <si>
    <t>H2BC15 H2BFD HIST1H2BN</t>
  </si>
  <si>
    <t>Q99877</t>
  </si>
  <si>
    <t>H2B1M_HUMAN</t>
  </si>
  <si>
    <t>Histone H2B type 1-M (Histone H2B.e) (H2B/e)</t>
  </si>
  <si>
    <t>H2BC14 H2BFE HIST1H2BM</t>
  </si>
  <si>
    <t>Q99879</t>
  </si>
  <si>
    <t>H2B1L_HUMAN</t>
  </si>
  <si>
    <t>Histone H2B type 1-L (Histone H2B.c) (H2B/c)</t>
  </si>
  <si>
    <t>H2BC13 H2BFC HIST1H2BL</t>
  </si>
  <si>
    <t>Q99880</t>
  </si>
  <si>
    <t>VRK1_HUMAN</t>
  </si>
  <si>
    <t>Serine/threonine-protein kinase VRK1 (EC 2.7.11.1) (Vaccinia-related kinase 1)</t>
  </si>
  <si>
    <t>VRK1</t>
  </si>
  <si>
    <t>Q99986</t>
  </si>
  <si>
    <t>1-179</t>
  </si>
  <si>
    <t>180-329</t>
  </si>
  <si>
    <t>66-396</t>
  </si>
  <si>
    <t>TBA1C_HUMAN</t>
  </si>
  <si>
    <t>Tubulin alpha-1C chain (Alpha-tubulin 6) (Tubulin alpha-6 chain) [Cleaved into: Detyrosinated tubulin alpha-1C chain]</t>
  </si>
  <si>
    <t>TUBA1C TUBA6</t>
  </si>
  <si>
    <t>Q9BQE3</t>
  </si>
  <si>
    <t>MBB1A_HUMAN</t>
  </si>
  <si>
    <t>Myb-binding protein 1A</t>
  </si>
  <si>
    <t>MYBBP1A P160</t>
  </si>
  <si>
    <t>Q9BQG0</t>
  </si>
  <si>
    <t>133.6 kDa</t>
  </si>
  <si>
    <t>147.8 kDa</t>
  </si>
  <si>
    <t>77-988</t>
  </si>
  <si>
    <t>1-1194</t>
  </si>
  <si>
    <t>988-1328</t>
  </si>
  <si>
    <t>1195-1328</t>
  </si>
  <si>
    <t>ESYT1_HUMAN</t>
  </si>
  <si>
    <t>Extended synaptotagmin-1 (E-Syt1) (Membrane-bound C2 domain-containing protein)</t>
  </si>
  <si>
    <t>ESYT1 FAM62A KIAA0747 MBC2</t>
  </si>
  <si>
    <t>Q9BSJ8</t>
  </si>
  <si>
    <t>108 kDa</t>
  </si>
  <si>
    <t>38.5 kDa</t>
  </si>
  <si>
    <t>15.3 kDa</t>
  </si>
  <si>
    <t>122.2 kDa</t>
  </si>
  <si>
    <t>107-854</t>
  </si>
  <si>
    <t>1-962</t>
  </si>
  <si>
    <t>854-976</t>
  </si>
  <si>
    <t>126-563</t>
  </si>
  <si>
    <t>1-622</t>
  </si>
  <si>
    <t>563-817</t>
  </si>
  <si>
    <t>818-854</t>
  </si>
  <si>
    <t>623-962</t>
  </si>
  <si>
    <t>977-1052</t>
  </si>
  <si>
    <t>963-1104</t>
  </si>
  <si>
    <t>CNPY3_HUMAN</t>
  </si>
  <si>
    <t>Protein canopy homolog 3 (CTG repeat protein 4a) (Expanded repeat-domain protein CAG/CTG 5) (Protein associated with TLR4) (Trinucleotide repeat-containing gene 5 protein)</t>
  </si>
  <si>
    <t>CNPY3 CTG4A ERDA5 PRAT4A TNRC5 HSPC084 UNQ1934/PRO4409</t>
  </si>
  <si>
    <t>Q9BT09</t>
  </si>
  <si>
    <t>MCMBP_HUMAN</t>
  </si>
  <si>
    <t>Mini-chromosome maintenance complex-binding protein (MCM-BP) (MCM-binding protein)</t>
  </si>
  <si>
    <t>MCMBP C10orf119</t>
  </si>
  <si>
    <t>Q9BTE3</t>
  </si>
  <si>
    <t>102-204</t>
  </si>
  <si>
    <t>1-277</t>
  </si>
  <si>
    <t>204-314</t>
  </si>
  <si>
    <t>315-601</t>
  </si>
  <si>
    <t>278-642</t>
  </si>
  <si>
    <t>163-642</t>
  </si>
  <si>
    <t>31-163</t>
  </si>
  <si>
    <t>1-175</t>
  </si>
  <si>
    <t>AN32E_HUMAN</t>
  </si>
  <si>
    <t>Acidic leucine-rich nuclear phosphoprotein 32 family member E (LANP-like protein) (LANP-L)</t>
  </si>
  <si>
    <t>ANP32E</t>
  </si>
  <si>
    <t>Q9BTT0</t>
  </si>
  <si>
    <t>FUCO2_HUMAN</t>
  </si>
  <si>
    <t>Plasma alpha-L-fucosidase (EC 3.2.1.51) (Alpha-L-fucoside fucohydrolase 2) (Alpha-L-fucosidase 2)</t>
  </si>
  <si>
    <t>FUCA2 PSEC0151 UNQ227/PRO260</t>
  </si>
  <si>
    <t>Q9BTY2</t>
  </si>
  <si>
    <t>53. kDa</t>
  </si>
  <si>
    <t>100-423</t>
  </si>
  <si>
    <t>43-467</t>
  </si>
  <si>
    <t>DOHH_HUMAN</t>
  </si>
  <si>
    <t>Deoxyhypusine hydroxylase (hDOHH) (EC 1.14.99.29) (Deoxyhypusine dioxygenase) (Deoxyhypusine monooxygenase) (HEAT-like repeat-containing protein 1)</t>
  </si>
  <si>
    <t>DOHH HLRC1</t>
  </si>
  <si>
    <t>Q9BU89</t>
  </si>
  <si>
    <t>HNRL1_HUMAN</t>
  </si>
  <si>
    <t>Heterogeneous nuclear ribonucleoprotein U-like protein 1 (Adenovirus early region 1B-associated protein 5) (E1B-55 kDa-associated protein 5) (E1B-AP5)</t>
  </si>
  <si>
    <t>HNRNPUL1 E1BAP5 HNRPUL1</t>
  </si>
  <si>
    <t>Q9BUJ2</t>
  </si>
  <si>
    <t>101 kDa</t>
  </si>
  <si>
    <t>127-541</t>
  </si>
  <si>
    <t>1-678</t>
  </si>
  <si>
    <t>542-856</t>
  </si>
  <si>
    <t>679-856</t>
  </si>
  <si>
    <t>DERL1_HUMAN</t>
  </si>
  <si>
    <t>Derlin-1 (Degradation in endoplasmic reticulum protein 1) (DERtrin-1) (Der1-like protein 1)</t>
  </si>
  <si>
    <t>DERL1 DER1 UNQ243/PRO276</t>
  </si>
  <si>
    <t>Q9BUN8</t>
  </si>
  <si>
    <t>NTM1A_HUMAN</t>
  </si>
  <si>
    <t>N-terminal Xaa-Pro-Lys N-methyltransferase 1 (EC 2.1.1.244) (Alpha N-terminal protein methyltransferase 1A) (Methyltransferase-like protein 11A) (N-terminal RCC1 methyltransferase) (X-Pro-Lys N-terminal protein methyltransferase 1A) (NTM1A) [Cleaved into: N-terminal Xaa-Pro-Lys N-methyltransferase 1, N-terminally processed]</t>
  </si>
  <si>
    <t>NTMT1 C9orf32 METTL11A NRMT NRMT1 AD-003</t>
  </si>
  <si>
    <t>Q9BV86</t>
  </si>
  <si>
    <t>85-223</t>
  </si>
  <si>
    <t>181-223</t>
  </si>
  <si>
    <t>TMED9_HUMAN</t>
  </si>
  <si>
    <t>Transmembrane emp24 domain-containing protein 9 (GMP25) (Glycoprotein 25L2) (p24 family protein alpha-2) (p24alpha2) (p25)</t>
  </si>
  <si>
    <t>TMED9 GP25L2</t>
  </si>
  <si>
    <t>Q9BVK6</t>
  </si>
  <si>
    <t>GNL3_HUMAN</t>
  </si>
  <si>
    <t>Guanine nucleotide-binding protein-like 3 (E2-induced gene 3 protein) (Novel nucleolar protein 47) (NNP47) (Nucleolar GTP-binding protein 3) (Nucleostemin)</t>
  </si>
  <si>
    <t>GNL3 E2IG3 NS</t>
  </si>
  <si>
    <t>Q9BVP2</t>
  </si>
  <si>
    <t>39.39 kDa</t>
  </si>
  <si>
    <t>27.99 kDa</t>
  </si>
  <si>
    <t>66 kDa</t>
  </si>
  <si>
    <t>257-267</t>
  </si>
  <si>
    <t>1-305</t>
  </si>
  <si>
    <t>267-424</t>
  </si>
  <si>
    <t>425-434</t>
  </si>
  <si>
    <t>NAA15_HUMAN</t>
  </si>
  <si>
    <t>N-alpha-acetyltransferase 15, NatA auxiliary subunit (Gastric cancer antigen Ga19) (N-terminal acetyltransferase) (NMDA receptor-regulated protein 1) (Protein tubedown-1) (Tbdn100)</t>
  </si>
  <si>
    <t>NAA15 GA19 NARG1 NATH TBDN100</t>
  </si>
  <si>
    <t>Q9BXJ9</t>
  </si>
  <si>
    <t>53-543</t>
  </si>
  <si>
    <t>1-702</t>
  </si>
  <si>
    <t>749-756</t>
  </si>
  <si>
    <t>703-866</t>
  </si>
  <si>
    <t>SRRT_HUMAN</t>
  </si>
  <si>
    <t>Serrate RNA effector molecule homolog (Arsenite-resistance protein 2)</t>
  </si>
  <si>
    <t>SRRT ARS2 ASR2</t>
  </si>
  <si>
    <t>Q9BXP5</t>
  </si>
  <si>
    <t>113.4 kDa</t>
  </si>
  <si>
    <t>427-758</t>
  </si>
  <si>
    <t>319-876</t>
  </si>
  <si>
    <t>1-426</t>
  </si>
  <si>
    <t>267-758</t>
  </si>
  <si>
    <t>142-876</t>
  </si>
  <si>
    <t>1-141</t>
  </si>
  <si>
    <t>NOG1_HUMAN</t>
  </si>
  <si>
    <t>Nucleolar GTP-binding protein 1 (Chronic renal failure gene protein) (GTP-binding protein NGB)</t>
  </si>
  <si>
    <t>GTPBP4 CRFG NOG1</t>
  </si>
  <si>
    <t>Q9BZE4</t>
  </si>
  <si>
    <t>66.1 kDa</t>
  </si>
  <si>
    <t>73.1 kDa</t>
  </si>
  <si>
    <t>9-359</t>
  </si>
  <si>
    <t>359-634</t>
  </si>
  <si>
    <t>577-634</t>
  </si>
  <si>
    <t>OSBL8_HUMAN</t>
  </si>
  <si>
    <t>Oxysterol-binding protein-related protein 8 (ORP-8) (OSBP-related protein 8)</t>
  </si>
  <si>
    <t>OSBPL8 KIAA1451 ORP8 OSBP10</t>
  </si>
  <si>
    <t>Q9BZF1</t>
  </si>
  <si>
    <t>91.1 kDa</t>
  </si>
  <si>
    <t>228-938</t>
  </si>
  <si>
    <t>109-889</t>
  </si>
  <si>
    <t>UCK2_HUMAN</t>
  </si>
  <si>
    <t>Uridine-cytidine kinase 2 (UCK 2) (EC 2.7.1.48) (Cytidine monophosphokinase 2) (Testis-specific protein TSA903) (Uridine monophosphokinase 2)</t>
  </si>
  <si>
    <t>UCK2 UMPK</t>
  </si>
  <si>
    <t>Q9BZX2</t>
  </si>
  <si>
    <t>TB182_HUMAN</t>
  </si>
  <si>
    <t>182 kDa tankyrase-1-binding protein</t>
  </si>
  <si>
    <t>TNKS1BP1 KIAA1741 TAB182</t>
  </si>
  <si>
    <t>Q9C0C2</t>
  </si>
  <si>
    <t>134.8 kDa</t>
  </si>
  <si>
    <t>204.9 kDa</t>
  </si>
  <si>
    <t>1-636</t>
  </si>
  <si>
    <t>1-811</t>
  </si>
  <si>
    <t>812-1657</t>
  </si>
  <si>
    <t>637-1729</t>
  </si>
  <si>
    <t>WDR12_HUMAN</t>
  </si>
  <si>
    <t>Ribosome biogenesis protein WDR12 (WD repeat-containing protein 12)</t>
  </si>
  <si>
    <t>WDR12</t>
  </si>
  <si>
    <t>Q9GZL7</t>
  </si>
  <si>
    <t>49.7 kDa</t>
  </si>
  <si>
    <t>15-235</t>
  </si>
  <si>
    <t>1-267</t>
  </si>
  <si>
    <t>235-423</t>
  </si>
  <si>
    <t>268-423</t>
  </si>
  <si>
    <t>NIF3L_HUMAN</t>
  </si>
  <si>
    <t>NIF3-like protein 1 (Amyotrophic lateral sclerosis 2 chromosomal region candidate gene 1 protein)</t>
  </si>
  <si>
    <t>NIF3L1 ALS2CR1 MDS015 My018</t>
  </si>
  <si>
    <t>Q9GZT8</t>
  </si>
  <si>
    <t>IF5A2_HUMAN</t>
  </si>
  <si>
    <t>Eukaryotic translation initiation factor 5A-2 (eIF-5A-2) (eIF-5A2) (Eukaryotic initiation factor 5A isoform 2)</t>
  </si>
  <si>
    <t>EIF5A2</t>
  </si>
  <si>
    <t>Q9GZV4</t>
  </si>
  <si>
    <t>PAIP1_HUMAN</t>
  </si>
  <si>
    <t>Polyadenylate-binding protein-interacting protein 1 (PABP-interacting protein 1) (PAIP-1) (Poly(A)-binding protein-interacting protein 1)</t>
  </si>
  <si>
    <t>PAIP1</t>
  </si>
  <si>
    <t>Q9H074</t>
  </si>
  <si>
    <t>NAT10_HUMAN</t>
  </si>
  <si>
    <t>RNA cytidine acetyltransferase (EC 2.3.1.-) (18S rRNA cytosine acetyltransferase) (N-acetyltransferase 10) (N-acetyltransferase-like protein) (hALP)</t>
  </si>
  <si>
    <t>NAT10 ALP KIAA1709</t>
  </si>
  <si>
    <t>Q9H0A0</t>
  </si>
  <si>
    <t>87.7 kDa</t>
  </si>
  <si>
    <t>115.2 kDa</t>
  </si>
  <si>
    <t>1-166</t>
  </si>
  <si>
    <t>1-587</t>
  </si>
  <si>
    <t>588-989</t>
  </si>
  <si>
    <t>167-1025</t>
  </si>
  <si>
    <t>DDX47_HUMAN</t>
  </si>
  <si>
    <t>Probable ATP-dependent RNA helicase DDX47 (EC 3.6.4.13) (DEAD box protein 47)</t>
  </si>
  <si>
    <t>DDX47</t>
  </si>
  <si>
    <t>Q9H0S4</t>
  </si>
  <si>
    <t>45.9 kDa</t>
  </si>
  <si>
    <t>50.3 kDa</t>
  </si>
  <si>
    <t>2-325</t>
  </si>
  <si>
    <t>1-427</t>
  </si>
  <si>
    <t>326-455</t>
  </si>
  <si>
    <t>428-455</t>
  </si>
  <si>
    <t>MAGT1_HUMAN</t>
  </si>
  <si>
    <t>Magnesium transporter protein 1 (MagT1) (Dolichyl-diphosphooligosaccharide--protein glycosyltransferase subunit MAGT1) (Oligosaccharyl transferase subunit MAGT1) (Implantation-associated protein) (IAP)</t>
  </si>
  <si>
    <t>MAGT1 IAG2 PSEC0084 UNQ628/PRO1244</t>
  </si>
  <si>
    <t>Q9H0U3</t>
  </si>
  <si>
    <t>EPN3_HUMAN</t>
  </si>
  <si>
    <t>Epsin-3 (EPS-15-interacting protein 3)</t>
  </si>
  <si>
    <t>EPN3</t>
  </si>
  <si>
    <t>Q9H201</t>
  </si>
  <si>
    <t>PININ_HUMAN</t>
  </si>
  <si>
    <t>Pinin (140 kDa nuclear and cell adhesion-related phosphoprotein) (Desmosome-associated protein) (Domain-rich serine protein) (DRS protein) (DRSP) (Melanoma metastasis clone A protein) (Nuclear protein SDK3) (SR-like protein)</t>
  </si>
  <si>
    <t>PNN DRS MEMA</t>
  </si>
  <si>
    <t>Q9H307</t>
  </si>
  <si>
    <t>107.5 kDa</t>
  </si>
  <si>
    <t>7-553</t>
  </si>
  <si>
    <t>1-620</t>
  </si>
  <si>
    <t>553-717</t>
  </si>
  <si>
    <t>621-717</t>
  </si>
  <si>
    <t>TMX1_HUMAN</t>
  </si>
  <si>
    <t>Thioredoxin-related transmembrane protein 1 (Thioredoxin domain-containing protein 1) (Transmembrane Trx-related protein)</t>
  </si>
  <si>
    <t>TMX1 TMX TXNDC TXNDC1 PSEC0085 UNQ235/PRO268</t>
  </si>
  <si>
    <t>Q9H3N1</t>
  </si>
  <si>
    <t>31.2 kDa</t>
  </si>
  <si>
    <t>33-133</t>
  </si>
  <si>
    <t>1-204</t>
  </si>
  <si>
    <t>205-280</t>
  </si>
  <si>
    <t>HEAT1_HUMAN</t>
  </si>
  <si>
    <t>HEAT repeat-containing protein 1 (Protein BAP28) (U3 small nucleolar RNA-associated protein 10 homolog) [Cleaved into: HEAT repeat-containing protein 1, N-terminally processed]</t>
  </si>
  <si>
    <t>HEATR1 BAP28 UTP10</t>
  </si>
  <si>
    <t>Q9H583</t>
  </si>
  <si>
    <t>165.1 kDa</t>
  </si>
  <si>
    <t>2-1891</t>
  </si>
  <si>
    <t>1891-2144</t>
  </si>
  <si>
    <t>1942-2144</t>
  </si>
  <si>
    <t>CDCP1_HUMAN</t>
  </si>
  <si>
    <t>CUB domain-containing protein 1 (Membrane glycoprotein gp140) (Subtractive immunization M plus HEp3-associated 135 kDa protein) (SIMA135) (Transmembrane and associated with src kinases) (CD antigen CD318)</t>
  </si>
  <si>
    <t>CDCP1 TRASK UNQ2486/PRO5773</t>
  </si>
  <si>
    <t>Q9H5V8</t>
  </si>
  <si>
    <t>NOL6_HUMAN</t>
  </si>
  <si>
    <t>Nucleolar protein 6 (Nucleolar RNA-associated protein) (Nrap)</t>
  </si>
  <si>
    <t>NOL6</t>
  </si>
  <si>
    <t>Q9H6R4</t>
  </si>
  <si>
    <t>114.8 kDa</t>
  </si>
  <si>
    <t>124.7 kDa</t>
  </si>
  <si>
    <t>58-1035</t>
  </si>
  <si>
    <t>1-1053</t>
  </si>
  <si>
    <t>1035-1146</t>
  </si>
  <si>
    <t>1054-1146</t>
  </si>
  <si>
    <t>UBE2Z_HUMAN</t>
  </si>
  <si>
    <t>Ubiquitin-conjugating enzyme E2 Z (EC 2.3.2.23) (E2 ubiquitin-conjugating enzyme Z) (Uba6-specific E2 conjugating enzyme 1) (Use1) (Ubiquitin carrier protein Z) (Ubiquitin-protein ligase Z)</t>
  </si>
  <si>
    <t>UBE2Z HOYS7</t>
  </si>
  <si>
    <t>Q9H832</t>
  </si>
  <si>
    <t>167-316</t>
  </si>
  <si>
    <t>337-354</t>
  </si>
  <si>
    <t>SFXN1_HUMAN</t>
  </si>
  <si>
    <t>Sideroflexin-1</t>
  </si>
  <si>
    <t>SFXN1</t>
  </si>
  <si>
    <t>Q9H9B4</t>
  </si>
  <si>
    <t>SIAE_HUMAN</t>
  </si>
  <si>
    <t>Sialate O-acetylesterase (EC 3.1.1.53) (H-Lse) (Sialic acid-specific 9-O-acetylesterase)</t>
  </si>
  <si>
    <t>SIAE YSG2</t>
  </si>
  <si>
    <t>Q9HAT2</t>
  </si>
  <si>
    <t>37.5 kDa</t>
  </si>
  <si>
    <t>28-153</t>
  </si>
  <si>
    <t>1-246</t>
  </si>
  <si>
    <t>153-314</t>
  </si>
  <si>
    <t>315-490</t>
  </si>
  <si>
    <t>247-523</t>
  </si>
  <si>
    <t>GBB4_HUMAN</t>
  </si>
  <si>
    <t>Guanine nucleotide-binding protein subunit beta-4 (Transducin beta chain 4)</t>
  </si>
  <si>
    <t>GNB4</t>
  </si>
  <si>
    <t>Q9HAV0</t>
  </si>
  <si>
    <t>CYBP_HUMAN</t>
  </si>
  <si>
    <t>Calcyclin-binding protein (CacyBP) (hCacyBP) (S100A6-binding protein) (Siah-interacting protein)</t>
  </si>
  <si>
    <t>CACYBP S100A6BP SIP PNAS-107</t>
  </si>
  <si>
    <t>Q9HB71</t>
  </si>
  <si>
    <t>28.4 kDa</t>
  </si>
  <si>
    <t>1-186</t>
  </si>
  <si>
    <t>155-228</t>
  </si>
  <si>
    <t>187-228</t>
  </si>
  <si>
    <t>CWC22_HUMAN</t>
  </si>
  <si>
    <t>Pre-mRNA-splicing factor CWC22 homolog (Nucampholin homolog) (fSAPb)</t>
  </si>
  <si>
    <t>CWC22 KIAA1604 NCM</t>
  </si>
  <si>
    <t>Q9HCG8</t>
  </si>
  <si>
    <t>114.1 kDa</t>
  </si>
  <si>
    <t>42-513</t>
  </si>
  <si>
    <t>1-681</t>
  </si>
  <si>
    <t>513-908</t>
  </si>
  <si>
    <t>682-908</t>
  </si>
  <si>
    <t>TM9S3_HUMAN</t>
  </si>
  <si>
    <t>Transmembrane 9 superfamily member 3 (EP70-P-iso) (SM-11044-binding protein)</t>
  </si>
  <si>
    <t>TM9SF3 SMBP UNQ245/PRO282</t>
  </si>
  <si>
    <t>Q9HD45</t>
  </si>
  <si>
    <t>APMAP_HUMAN</t>
  </si>
  <si>
    <t>Adipocyte plasma membrane-associated protein (Protein BSCv)</t>
  </si>
  <si>
    <t>APMAP C20orf3 UNQ1869/PRO4305</t>
  </si>
  <si>
    <t>Q9HDC9</t>
  </si>
  <si>
    <t>356-416</t>
  </si>
  <si>
    <t>74-356</t>
  </si>
  <si>
    <t>31-416</t>
  </si>
  <si>
    <t>RAB18_HUMAN</t>
  </si>
  <si>
    <t>Ras-related protein Rab-18</t>
  </si>
  <si>
    <t>RAB18</t>
  </si>
  <si>
    <t>Q9NP72</t>
  </si>
  <si>
    <t>21.8 kDa</t>
  </si>
  <si>
    <t>1-183</t>
  </si>
  <si>
    <t>1-192</t>
  </si>
  <si>
    <t>183-206</t>
  </si>
  <si>
    <t>193-206</t>
  </si>
  <si>
    <t>VTA1_HUMAN</t>
  </si>
  <si>
    <t>Vacuolar protein sorting-associated protein VTA1 homolog (Dopamine-responsive gene 1 protein) (DRG-1) (LYST-interacting protein 5) (LIP5) (SKD1-binding protein 1) (SBP1)</t>
  </si>
  <si>
    <t>VTA1 C6orf55 HSPC228 My012</t>
  </si>
  <si>
    <t>Q9NP79</t>
  </si>
  <si>
    <t>RTN4_HUMAN</t>
  </si>
  <si>
    <t>Reticulon-4 (Foocen) (Neurite outgrowth inhibitor) (Nogo protein) (Neuroendocrine-specific protein) (NSP) (Neuroendocrine-specific protein C homolog) (RTN-x) (Reticulon-5)</t>
  </si>
  <si>
    <t>RTN4 KIAA0886 NOGO My043 SP1507</t>
  </si>
  <si>
    <t>Q9NQC3</t>
  </si>
  <si>
    <t>EXOS5_HUMAN</t>
  </si>
  <si>
    <t>Exosome complex component RRP46 (Chronic myelogenous leukemia tumor antigen 28) (Exosome component 5) (Ribosomal RNA-processing protein 46) (p12B)</t>
  </si>
  <si>
    <t>EXOSC5 CML28 RRP46</t>
  </si>
  <si>
    <t>Q9NQT4</t>
  </si>
  <si>
    <t>74-191</t>
  </si>
  <si>
    <t>43-235</t>
  </si>
  <si>
    <t>DDX21_HUMAN</t>
  </si>
  <si>
    <t>Nucleolar RNA helicase 2 (EC 3.6.4.13) (DEAD box protein 21) (Gu-alpha) (Nucleolar RNA helicase Gu) (Nucleolar RNA helicase II) (RH II/Gu)</t>
  </si>
  <si>
    <t>DDX21</t>
  </si>
  <si>
    <t>Q9NR30</t>
  </si>
  <si>
    <t>92.8 kDa</t>
  </si>
  <si>
    <t>1-126</t>
  </si>
  <si>
    <t>185-718</t>
  </si>
  <si>
    <t>127-783</t>
  </si>
  <si>
    <t>MBNL1_HUMAN</t>
  </si>
  <si>
    <t>Muscleblind-like protein 1 (Triplet-expansion RNA-binding protein)</t>
  </si>
  <si>
    <t>MBNL1 EXP KIAA0428 MBNL</t>
  </si>
  <si>
    <t>Q9NR56</t>
  </si>
  <si>
    <t>TOM22_HUMAN</t>
  </si>
  <si>
    <t>Mitochondrial import receptor subunit TOM22 homolog (hTom22) (1C9-2) (Translocase of outer membrane 22 kDa subunit homolog)</t>
  </si>
  <si>
    <t>TOMM22 TOM22</t>
  </si>
  <si>
    <t>Q9NS69</t>
  </si>
  <si>
    <t>SYFB_HUMAN</t>
  </si>
  <si>
    <t>Phenylalanine--tRNA ligase beta subunit (EC 6.1.1.20) (Phenylalanyl-tRNA synthetase beta subunit) (PheRS)</t>
  </si>
  <si>
    <t>FARSB FARSLB FRSB HSPC173</t>
  </si>
  <si>
    <t>Q9NSD9</t>
  </si>
  <si>
    <t>SMC4_HUMAN</t>
  </si>
  <si>
    <t>Structural maintenance of chromosomes protein 4 (SMC protein 4) (SMC-4) (Chromosome-associated polypeptide C) (hCAP-C) (XCAP-C homolog)</t>
  </si>
  <si>
    <t>SMC4 CAPC SMC4L1</t>
  </si>
  <si>
    <t>Q9NTJ3</t>
  </si>
  <si>
    <t>127.6 kDa</t>
  </si>
  <si>
    <t>161.8 kDa</t>
  </si>
  <si>
    <t>435-998</t>
  </si>
  <si>
    <t>1-1022</t>
  </si>
  <si>
    <t>998-1288</t>
  </si>
  <si>
    <t>1023-1288</t>
  </si>
  <si>
    <t>OLA1_HUMAN</t>
  </si>
  <si>
    <t>Obg-like ATPase 1 (DNA damage-regulated overexpressed in cancer 45) (DOC45) (GTP-binding protein 9)</t>
  </si>
  <si>
    <t>OLA1 GTPBP9 PRO2455 PTD004</t>
  </si>
  <si>
    <t>Q9NTK5</t>
  </si>
  <si>
    <t>41.2 kDa</t>
  </si>
  <si>
    <t>44.9 kDa</t>
  </si>
  <si>
    <t>25-363</t>
  </si>
  <si>
    <t>363-396</t>
  </si>
  <si>
    <t>382-396</t>
  </si>
  <si>
    <t>ECHD1_HUMAN</t>
  </si>
  <si>
    <t>Ethylmalonyl-CoA decarboxylase (EC 4.1.1.94) (Enoyl-CoA hydratase domain-containing protein 1) (Methylmalonyl-CoA decarboxylase) (MMCD)</t>
  </si>
  <si>
    <t>ECHDC1</t>
  </si>
  <si>
    <t>Q9NTX5</t>
  </si>
  <si>
    <t>28.7 kDa</t>
  </si>
  <si>
    <t>32.9 kDa</t>
  </si>
  <si>
    <t>46-301</t>
  </si>
  <si>
    <t>43-307</t>
  </si>
  <si>
    <t>T106B_HUMAN</t>
  </si>
  <si>
    <t>Transmembrane protein 106B</t>
  </si>
  <si>
    <t>TMEM106B</t>
  </si>
  <si>
    <t>Q9NUM4</t>
  </si>
  <si>
    <t>ABCF3_HUMAN</t>
  </si>
  <si>
    <t>ATP-binding cassette sub-family F member 3</t>
  </si>
  <si>
    <t>ABCF3</t>
  </si>
  <si>
    <t>Q9NUQ8</t>
  </si>
  <si>
    <t>78.1 kDa</t>
  </si>
  <si>
    <t>180-546</t>
  </si>
  <si>
    <t>89-709</t>
  </si>
  <si>
    <t>NALP2_HUMAN</t>
  </si>
  <si>
    <t>NACHT, LRR and PYD domains-containing protein 2 (Nucleotide-binding site protein 1) (PYRIN domain and NACHT domain-containing protein 1) (PYRIN-containing APAF1-like protein 2)</t>
  </si>
  <si>
    <t>NLRP2 NALP2 NBS1 PAN1 PYPAF2</t>
  </si>
  <si>
    <t>Q9NX02</t>
  </si>
  <si>
    <t>114.9 kDa</t>
  </si>
  <si>
    <t>1-345</t>
  </si>
  <si>
    <t>346-886</t>
  </si>
  <si>
    <t>179-1062</t>
  </si>
  <si>
    <t>OCAD1_HUMAN</t>
  </si>
  <si>
    <t>OCIA domain-containing protein 1 (Ovarian cancer immunoreactive antigen domain containing 1) (Ovarian carcinoma immunoreactive antigen)</t>
  </si>
  <si>
    <t>OCIAD1 ASRIJ OCIA</t>
  </si>
  <si>
    <t>Q9NX40</t>
  </si>
  <si>
    <t>IMPA3_HUMAN</t>
  </si>
  <si>
    <t>Golgi-resident adenosine 3',5'-bisphosphate 3'-phosphatase (Golgi-resident PAP phosphatase) (gPAPP) (EC 3.1.3.7) (Inositol monophosphatase domain-containing protein 1) (Myo-inositol monophosphatase A3) (Phosphoadenosine phosphate 3'-nucleotidase)</t>
  </si>
  <si>
    <t>IMPAD1 IMPA3</t>
  </si>
  <si>
    <t>Q9NX62</t>
  </si>
  <si>
    <t>TEX10_HUMAN</t>
  </si>
  <si>
    <t>Testis-expressed protein 10</t>
  </si>
  <si>
    <t>TEX10 L18 Nbla10363</t>
  </si>
  <si>
    <t>Q9NXF1</t>
  </si>
  <si>
    <t>116-865</t>
  </si>
  <si>
    <t>48-929</t>
  </si>
  <si>
    <t>505-759</t>
  </si>
  <si>
    <t>471-929</t>
  </si>
  <si>
    <t>1-504</t>
  </si>
  <si>
    <t>PP4R2_HUMAN</t>
  </si>
  <si>
    <t>Serine/threonine-protein phosphatase 4 regulatory subunit 2</t>
  </si>
  <si>
    <t>PPP4R2 SBBI57</t>
  </si>
  <si>
    <t>Q9NY27</t>
  </si>
  <si>
    <t>58 kDa</t>
  </si>
  <si>
    <t>61.4 kDa</t>
  </si>
  <si>
    <t>6-390</t>
  </si>
  <si>
    <t>1-403</t>
  </si>
  <si>
    <t>390-417</t>
  </si>
  <si>
    <t>404-417</t>
  </si>
  <si>
    <t>BCLF1_HUMAN</t>
  </si>
  <si>
    <t>Bcl-2-associated transcription factor 1 (Btf) (BCLAF1 and THRAP3 family member 1)</t>
  </si>
  <si>
    <t>BCLAF1 BTF KIAA0164</t>
  </si>
  <si>
    <t>Q9NYF8</t>
  </si>
  <si>
    <t>134.6 kDa</t>
  </si>
  <si>
    <t>168-631</t>
  </si>
  <si>
    <t>1-710</t>
  </si>
  <si>
    <t>631-920</t>
  </si>
  <si>
    <t>711-920</t>
  </si>
  <si>
    <t>UGGG1_HUMAN</t>
  </si>
  <si>
    <t>UDP-glucose:glycoprotein glucosyltransferase 1 (UGT1) (hUGT1) (EC 2.4.1.-) (UDP--Glc:glycoprotein glucosyltransferase) (UDP-glucose ceramide glucosyltransferase-like 1)</t>
  </si>
  <si>
    <t>UGGT1 GT UGCGL1 UGGT UGT1 UGTR</t>
  </si>
  <si>
    <t>Q9NYU2</t>
  </si>
  <si>
    <t>TECR_HUMAN</t>
  </si>
  <si>
    <t>Very-long-chain enoyl-CoA reductase (EC 1.3.1.93) (Synaptic glycoprotein SC2) (Trans-2,3-enoyl-CoA reductase) (TER)</t>
  </si>
  <si>
    <t>TECR GPSN2 SC2</t>
  </si>
  <si>
    <t>Q9NZ01</t>
  </si>
  <si>
    <t>F120A_HUMAN</t>
  </si>
  <si>
    <t>Constitutive coactivator of PPAR-gamma-like protein 1 (Oxidative stress-associated Src activator) (Protein FAM120A)</t>
  </si>
  <si>
    <t>FAM120A C9orf10 KIAA0183 OSSA</t>
  </si>
  <si>
    <t>Q9NZB2</t>
  </si>
  <si>
    <t>126.9 kDa</t>
  </si>
  <si>
    <t>211-1116</t>
  </si>
  <si>
    <t>65-1118</t>
  </si>
  <si>
    <t>503-995</t>
  </si>
  <si>
    <t>450-1118</t>
  </si>
  <si>
    <t>1-502</t>
  </si>
  <si>
    <t>MYOF_HUMAN</t>
  </si>
  <si>
    <t>Myoferlin (Fer-1-like protein 3)</t>
  </si>
  <si>
    <t>MYOF FER1L3 KIAA1207</t>
  </si>
  <si>
    <t>Q9NZM1</t>
  </si>
  <si>
    <t>199.8 kDa</t>
  </si>
  <si>
    <t>4-1109</t>
  </si>
  <si>
    <t>1-1398</t>
  </si>
  <si>
    <t>1109-1442</t>
  </si>
  <si>
    <t>1443-1847</t>
  </si>
  <si>
    <t>1399-2061</t>
  </si>
  <si>
    <t>HACD3_HUMAN</t>
  </si>
  <si>
    <t>Very-long-chain (3R)-3-hydroxyacyl-CoA dehydratase 3 (EC 4.2.1.134) (3-hydroxyacyl-CoA dehydratase 3) (HACD3) (Butyrate-induced protein 1) (B-ind1) (hB-ind1) (Protein-tyrosine phosphatase-like A domain-containing protein 1)</t>
  </si>
  <si>
    <t>HACD3 BIND1 PTPLAD1</t>
  </si>
  <si>
    <t>Q9P035</t>
  </si>
  <si>
    <t>VAPA_HUMAN</t>
  </si>
  <si>
    <t>Vesicle-associated membrane protein-associated protein A (VAMP-A) (VAMP-associated protein A) (VAP-A) (33 kDa VAMP-associated protein) (VAP-33)</t>
  </si>
  <si>
    <t>VAPA VAP33</t>
  </si>
  <si>
    <t>Q9P0L0</t>
  </si>
  <si>
    <t>RCC2_HUMAN</t>
  </si>
  <si>
    <t>Protein RCC2 (RCC1-like protein TD-60) (Telophase disk protein of 60 kDa)</t>
  </si>
  <si>
    <t>RCC2 KIAA1470 TD60</t>
  </si>
  <si>
    <t>Q9P258</t>
  </si>
  <si>
    <t>23.55 kDa</t>
  </si>
  <si>
    <t>78-501</t>
  </si>
  <si>
    <t>61-522</t>
  </si>
  <si>
    <t>78-361</t>
  </si>
  <si>
    <t>60-380</t>
  </si>
  <si>
    <t>361-522</t>
  </si>
  <si>
    <t>381-522</t>
  </si>
  <si>
    <t>BCCIP_HUMAN</t>
  </si>
  <si>
    <t>BRCA2 and CDKN1A-interacting protein (P21- and CDK-associated protein 1) (Protein TOK-1)</t>
  </si>
  <si>
    <t>BCCIP TOK1</t>
  </si>
  <si>
    <t>Q9P287</t>
  </si>
  <si>
    <t>77-314</t>
  </si>
  <si>
    <t>73-314</t>
  </si>
  <si>
    <t>RRBP1_HUMAN</t>
  </si>
  <si>
    <t>SYLC_HUMAN</t>
  </si>
  <si>
    <t>Leucine--tRNA ligase, cytoplasmic (EC 6.1.1.4) (Leucyl-tRNA synthetase) (LeuRS)</t>
  </si>
  <si>
    <t>LARS1 KIAA1352 LARS</t>
  </si>
  <si>
    <t>Q9P2J5</t>
  </si>
  <si>
    <t>116.4 kDa</t>
  </si>
  <si>
    <t>125.7 kDa</t>
  </si>
  <si>
    <t>70-1084</t>
  </si>
  <si>
    <t>1-1094</t>
  </si>
  <si>
    <t>1084-1176</t>
  </si>
  <si>
    <t>786-1126</t>
  </si>
  <si>
    <t>504-1176</t>
  </si>
  <si>
    <t>1-785</t>
  </si>
  <si>
    <t>1095-1176</t>
  </si>
  <si>
    <t>1-503</t>
  </si>
  <si>
    <t>ATX10_HUMAN</t>
  </si>
  <si>
    <t>Ataxin-10 (Brain protein E46 homolog) (Spinocerebellar ataxia type 10 protein)</t>
  </si>
  <si>
    <t>ATXN10 SCA10</t>
  </si>
  <si>
    <t>Q9UBB4</t>
  </si>
  <si>
    <t>46.9 kDa</t>
  </si>
  <si>
    <t>123-270</t>
  </si>
  <si>
    <t>1-446</t>
  </si>
  <si>
    <t>270-475</t>
  </si>
  <si>
    <t>447-475</t>
  </si>
  <si>
    <t>DHCR7_HUMAN</t>
  </si>
  <si>
    <t>7-dehydrocholesterol reductase (7-DHC reductase) (EC 1.3.1.21) (Delta7-sterol reductase) (Sterol Delta(7)-reductase) (Sterol reductase SR-2)</t>
  </si>
  <si>
    <t>DHCR7 D7SR</t>
  </si>
  <si>
    <t>Q9UBM7</t>
  </si>
  <si>
    <t>NXF1_HUMAN</t>
  </si>
  <si>
    <t>Nuclear RNA export factor 1 (Tip-associated protein) (Tip-associating protein) (mRNA export factor TAP)</t>
  </si>
  <si>
    <t>NXF1 TAP</t>
  </si>
  <si>
    <t>Q9UBU9</t>
  </si>
  <si>
    <t>62.2 kDa</t>
  </si>
  <si>
    <t>143-607</t>
  </si>
  <si>
    <t>67-619</t>
  </si>
  <si>
    <t>CSN7A_HUMAN</t>
  </si>
  <si>
    <t>COP9 signalosome complex subunit 7a (SGN7a) (Signalosome subunit 7a) (Dermal papilla-derived protein 10) (JAB1-containing signalosome subunit 7a)</t>
  </si>
  <si>
    <t>COPS7A CSN7A DERP10</t>
  </si>
  <si>
    <t>Q9UBW8</t>
  </si>
  <si>
    <t>27.9 kDa</t>
  </si>
  <si>
    <t>30.3 kDa</t>
  </si>
  <si>
    <t>7-243</t>
  </si>
  <si>
    <t>1-244</t>
  </si>
  <si>
    <t>243-275</t>
  </si>
  <si>
    <t>245-275</t>
  </si>
  <si>
    <t>ABCF2_HUMAN</t>
  </si>
  <si>
    <t>ATP-binding cassette sub-family F member 2 (Iron-inhibited ABC transporter 2)</t>
  </si>
  <si>
    <t>ABCF2 HUSSY-18</t>
  </si>
  <si>
    <t>Q9UG63</t>
  </si>
  <si>
    <t>63.4 kDa</t>
  </si>
  <si>
    <t>135-602</t>
  </si>
  <si>
    <t>86-623</t>
  </si>
  <si>
    <t>LIMA1_HUMAN</t>
  </si>
  <si>
    <t>LIM domain and actin-binding protein 1 (Epithelial protein lost in neoplasm)</t>
  </si>
  <si>
    <t>LIMA1 EPLIN SREBP3 PP624</t>
  </si>
  <si>
    <t>Q9UHB6</t>
  </si>
  <si>
    <t>93.8 kDa</t>
  </si>
  <si>
    <t>22-65</t>
  </si>
  <si>
    <t>1-182</t>
  </si>
  <si>
    <t>65-224</t>
  </si>
  <si>
    <t>223-748</t>
  </si>
  <si>
    <t>183-759</t>
  </si>
  <si>
    <t>SRP68_HUMAN</t>
  </si>
  <si>
    <t>Signal recognition particle subunit SRP68 (SRP68) (Signal recognition particle 68 kDa protein)</t>
  </si>
  <si>
    <t>SRP68</t>
  </si>
  <si>
    <t>Q9UHB9</t>
  </si>
  <si>
    <t>CHRD1_HUMAN</t>
  </si>
  <si>
    <t>Cysteine and histidine-rich domain-containing protein 1 (CHORD domain-containing protein 1) (CHORD-containing protein 1) (CHP-1) (Protein morgana)</t>
  </si>
  <si>
    <t>CHORDC1 CHP1</t>
  </si>
  <si>
    <t>Q9UHD1</t>
  </si>
  <si>
    <t>SEPT9_HUMAN</t>
  </si>
  <si>
    <t>Septin-9 (MLL septin-like fusion protein MSF-A) (MLL septin-like fusion protein) (Ovarian/Breast septin) (Ov/Br septin) (Septin D1)</t>
  </si>
  <si>
    <t>SEPTIN9 KIAA0991 MSF SEPT9</t>
  </si>
  <si>
    <t>Q9UHD8</t>
  </si>
  <si>
    <t>73 kDa</t>
  </si>
  <si>
    <t>172-561</t>
  </si>
  <si>
    <t>114-586</t>
  </si>
  <si>
    <t>312-445</t>
  </si>
  <si>
    <t>282-586</t>
  </si>
  <si>
    <t>1-113</t>
  </si>
  <si>
    <t>DDX20_HUMAN</t>
  </si>
  <si>
    <t>Probable ATP-dependent RNA helicase DDX20 (EC 3.6.4.13) (Component of gems 3) (DEAD box protein 20) (DEAD box protein DP 103) (Gemin-3)</t>
  </si>
  <si>
    <t>DDX20 DP103 GEMIN3</t>
  </si>
  <si>
    <t>Q9UHI6</t>
  </si>
  <si>
    <t>73.9 kDa</t>
  </si>
  <si>
    <t>1-265</t>
  </si>
  <si>
    <t>266-332</t>
  </si>
  <si>
    <t>123-824</t>
  </si>
  <si>
    <t>PUF60_HUMAN</t>
  </si>
  <si>
    <t>Poly(U)-binding-splicing factor PUF60 (60 kDa poly(U)-binding-splicing factor) (FUSE-binding protein-interacting repressor) (FBP-interacting repressor) (Ro-binding protein 1) (RoBP1) (Siah-binding protein 1) (Siah-BP1)</t>
  </si>
  <si>
    <t>PUF60 FIR ROBPI SIAHBP1</t>
  </si>
  <si>
    <t>Q9UHX1</t>
  </si>
  <si>
    <t>CMC2_HUMAN</t>
  </si>
  <si>
    <t>Calcium-binding mitochondrial carrier protein Aralar2 (Citrin) (Mitochondrial aspartate glutamate carrier 2) (Solute carrier family 25 member 13)</t>
  </si>
  <si>
    <t>SLC25A13 ARALAR2</t>
  </si>
  <si>
    <t>Q9UJS0</t>
  </si>
  <si>
    <t>69.3 kDa</t>
  </si>
  <si>
    <t>57-567</t>
  </si>
  <si>
    <t>1-610</t>
  </si>
  <si>
    <t>567-675</t>
  </si>
  <si>
    <t>611-675</t>
  </si>
  <si>
    <t>PARP4_HUMAN</t>
  </si>
  <si>
    <t>Protein mono-ADP-ribosyltransferase PARP4 (EC 2.4.2.-) (193 kDa vault protein) (ADP-ribosyltransferase diphtheria toxin-like 4) (ARTD4) (PARP-related/IalphaI-related H5/proline-rich) (PH5P) (Poly [ADP-ribose] polymerase 4) (PARP-4) (Vault poly(ADP-ribose) polymerase) (VPARP)</t>
  </si>
  <si>
    <t>PARP4 ADPRTL1 KIAA0177 PARPL</t>
  </si>
  <si>
    <t>Q9UKK3</t>
  </si>
  <si>
    <t>NUDT5_HUMAN</t>
  </si>
  <si>
    <t>ADP-sugar pyrophosphatase (EC 3.6.1.13) (8-oxo-dGDP phosphatase) (EC 3.6.1.58) (Nuclear ATP-synthesis protein NUDIX5) (EC 2.7.7.96) (Nucleoside diphosphate-linked moiety X motif 5) (Nudix motif 5) (hNUDT5) (YSA1H)</t>
  </si>
  <si>
    <t>NUDT5 NUDIX5 HSPC115</t>
  </si>
  <si>
    <t>Q9UKK9</t>
  </si>
  <si>
    <t>14.5 kDa</t>
  </si>
  <si>
    <t>28.3 kDa</t>
  </si>
  <si>
    <t>56-133</t>
  </si>
  <si>
    <t>120-181</t>
  </si>
  <si>
    <t>182-205</t>
  </si>
  <si>
    <t>133-219</t>
  </si>
  <si>
    <t>RALY_HUMAN</t>
  </si>
  <si>
    <t>RNA-binding protein Raly (Autoantigen p542) (Heterogeneous nuclear ribonucleoprotein C-like 2) (hnRNP core protein C-like 2) (hnRNP associated with lethal yellow protein homolog)</t>
  </si>
  <si>
    <t>RALY HNRPCL2 P542</t>
  </si>
  <si>
    <t>Q9UKM9</t>
  </si>
  <si>
    <t>ACINU_HUMAN</t>
  </si>
  <si>
    <t>Apoptotic chromatin condensation inducer in the nucleus (Acinus)</t>
  </si>
  <si>
    <t>ACIN1 ACINUS KIAA0670</t>
  </si>
  <si>
    <t>Q9UKV3</t>
  </si>
  <si>
    <t>107.2 kDa</t>
  </si>
  <si>
    <t>78.3 kDa</t>
  </si>
  <si>
    <t>182.6 kDa</t>
  </si>
  <si>
    <t>1-540</t>
  </si>
  <si>
    <t>1-597</t>
  </si>
  <si>
    <t>540-822</t>
  </si>
  <si>
    <t>823-1216</t>
  </si>
  <si>
    <t>598-1341</t>
  </si>
  <si>
    <t>1-823</t>
  </si>
  <si>
    <t>824-1237</t>
  </si>
  <si>
    <t>776-1341</t>
  </si>
  <si>
    <t>NOB1_HUMAN</t>
  </si>
  <si>
    <t>RNA-binding protein NOB1 (EC 3.1.-.-) (Phosphorylation regulatory protein HP-10) (Protein ART-4)</t>
  </si>
  <si>
    <t>NOB1 ART4 NOB1P PSMD8BP1 MSTP158</t>
  </si>
  <si>
    <t>Q9ULX3</t>
  </si>
  <si>
    <t>PRP19_HUMAN</t>
  </si>
  <si>
    <t>Pre-mRNA-processing factor 19 (EC 2.3.2.27) (Nuclear matrix protein 200) (PRP19/PSO4 homolog) (hPso4) (RING-type E3 ubiquitin transferase PRP19) (Senescence evasion factor)</t>
  </si>
  <si>
    <t>PRPF19 NMP200 PRP19 SNEV</t>
  </si>
  <si>
    <t>Q9UMS4</t>
  </si>
  <si>
    <t>193-439</t>
  </si>
  <si>
    <t>41-504</t>
  </si>
  <si>
    <t>NENF_HUMAN</t>
  </si>
  <si>
    <t>Neudesin (Cell immortalization-related protein 2) (Neuron-derived neurotrophic factor) (Protein GIG47) (Secreted protein of unknown function) (SPUF protein)</t>
  </si>
  <si>
    <t>NENF CIR2 SPUF</t>
  </si>
  <si>
    <t>Q9UMX5</t>
  </si>
  <si>
    <t>PSD13_HUMAN</t>
  </si>
  <si>
    <t>26S proteasome non-ATPase regulatory subunit 13 (26S proteasome regulatory subunit RPN9) (26S proteasome regulatory subunit S11) (26S proteasome regulatory subunit p40.5)</t>
  </si>
  <si>
    <t>PSMD13</t>
  </si>
  <si>
    <t>Q9UNM6</t>
  </si>
  <si>
    <t>39.6 kDa</t>
  </si>
  <si>
    <t>290-330</t>
  </si>
  <si>
    <t>55-376</t>
  </si>
  <si>
    <t>Endothelial protein C receptor (Activated protein C receptor) (APC receptor) (Endothelial cell protein C receptor) (CD antigen CD201)</t>
  </si>
  <si>
    <t>PROCR EPCR</t>
  </si>
  <si>
    <t>Q9UNN8</t>
  </si>
  <si>
    <t>DIM1_HUMAN</t>
  </si>
  <si>
    <t>Probable dimethyladenosine transferase (EC 2.1.1.183) (DIM1 dimethyladenosine transferase 1 homolog) (DIM1 dimethyladenosine transferase 1-like) (Probable 18S rRNA (adenine(1779)-N(6)/adenine(1780)-N(6))-dimethyltransferase) (Probable 18S rRNA dimethylase) (Probable S-adenosylmethionine-6-N',N'-adenosyl(rRNA) dimethyltransferase)</t>
  </si>
  <si>
    <t>DIMT1 DIMT1L HUSSY-05</t>
  </si>
  <si>
    <t>Q9UNQ2</t>
  </si>
  <si>
    <t>32.7 kDa</t>
  </si>
  <si>
    <t>41-116</t>
  </si>
  <si>
    <t>1-296</t>
  </si>
  <si>
    <t>116-313</t>
  </si>
  <si>
    <t>297-313</t>
  </si>
  <si>
    <t>WDR3_HUMAN</t>
  </si>
  <si>
    <t>WD repeat-containing protein 3</t>
  </si>
  <si>
    <t>WDR3</t>
  </si>
  <si>
    <t>Q9UNX4</t>
  </si>
  <si>
    <t>NSF1C_HUMAN</t>
  </si>
  <si>
    <t>NSFL1 cofactor p47 (UBX domain-containing protein 2C) (p97 cofactor p47)</t>
  </si>
  <si>
    <t>NSFL1C UBXN2C</t>
  </si>
  <si>
    <t>Q9UNZ2</t>
  </si>
  <si>
    <t>77-356</t>
  </si>
  <si>
    <t>70-370</t>
  </si>
  <si>
    <t>MACF1_HUMAN</t>
  </si>
  <si>
    <t>Microtubule-actin cross-linking factor 1, isoforms 1/2/3/5 (620 kDa actin-binding protein) (ABP620) (Actin cross-linking family protein 7) (Macrophin-1) (Trabeculin-alpha)</t>
  </si>
  <si>
    <t>MACF1 ABP620 ACF7 KIAA0465 KIAA1251</t>
  </si>
  <si>
    <t>Q9UPN3</t>
  </si>
  <si>
    <t>214.2 kDa</t>
  </si>
  <si>
    <t>328.9 kDa</t>
  </si>
  <si>
    <t>108-123</t>
  </si>
  <si>
    <t>123-322</t>
  </si>
  <si>
    <t>323-7299</t>
  </si>
  <si>
    <t>2768-7388</t>
  </si>
  <si>
    <t>UBP24_HUMAN</t>
  </si>
  <si>
    <t>Ubiquitin carboxyl-terminal hydrolase 24 (EC 3.4.19.12) (Deubiquitinating enzyme 24) (Ubiquitin thioesterase 24) (Ubiquitin-specific-processing protease 24)</t>
  </si>
  <si>
    <t>USP24 KIAA1057</t>
  </si>
  <si>
    <t>Q9UPU5</t>
  </si>
  <si>
    <t>214.5 kDa</t>
  </si>
  <si>
    <t>256 kDa</t>
  </si>
  <si>
    <t>1-582</t>
  </si>
  <si>
    <t>682-2028</t>
  </si>
  <si>
    <t>583-2620</t>
  </si>
  <si>
    <t>PA2G4_HUMAN</t>
  </si>
  <si>
    <t>Proliferation-associated protein 2G4 (Cell cycle protein p38-2G4 homolog) (hG4-1) (ErbB3-binding protein 1)</t>
  </si>
  <si>
    <t>PA2G4 EBP1</t>
  </si>
  <si>
    <t>Q9UQ80</t>
  </si>
  <si>
    <t>RUVB2_HUMAN</t>
  </si>
  <si>
    <t>RuvB-like 2 (EC 3.6.4.12) (48 kDa TATA box-binding protein-interacting protein) (48 kDa TBP-interacting protein) (51 kDa erythrocyte cytosolic protein) (ECP-51) (INO80 complex subunit J) (Repressing pontin 52) (Reptin 52) (TIP49b) (TIP60-associated protein 54-beta) (TAP54-beta)</t>
  </si>
  <si>
    <t>RUVBL2 INO80J TIP48 TIP49B CGI-46</t>
  </si>
  <si>
    <t>Q9Y230</t>
  </si>
  <si>
    <t>197-236</t>
  </si>
  <si>
    <t>237-456</t>
  </si>
  <si>
    <t>217-463</t>
  </si>
  <si>
    <t>72-456</t>
  </si>
  <si>
    <t>35-463</t>
  </si>
  <si>
    <t>EIF3L_HUMAN</t>
  </si>
  <si>
    <t>Eukaryotic translation initiation factor 3 subunit L (eIF3l) (Eukaryotic translation initiation factor 3 subunit 6-interacting protein) (Eukaryotic translation initiation factor 3 subunit E-interacting protein)</t>
  </si>
  <si>
    <t>EIF3L EIF3EIP EIF3S6IP HSPC021 HSPC025 MSTP005</t>
  </si>
  <si>
    <t>Q9Y262</t>
  </si>
  <si>
    <t>57.3 kDa</t>
  </si>
  <si>
    <t>39-494</t>
  </si>
  <si>
    <t>1-510</t>
  </si>
  <si>
    <t>494-564</t>
  </si>
  <si>
    <t>511-564</t>
  </si>
  <si>
    <t>RUVB1_HUMAN</t>
  </si>
  <si>
    <t>RuvB-like 1 (EC 3.6.4.12) (49 kDa TATA box-binding protein-interacting protein) (49 kDa TBP-interacting protein) (54 kDa erythrocyte cytosolic protein) (ECP-54) (INO80 complex subunit H) (Nuclear matrix protein 238) (NMP 238) (Pontin 52) (TIP49a) (TIP60-associated protein 54-alpha) (TAP54-alpha)</t>
  </si>
  <si>
    <t>RUVBL1 INO80H NMP238 TIP49 TIP49A</t>
  </si>
  <si>
    <t>Q9Y265</t>
  </si>
  <si>
    <t>47.6 kDa</t>
  </si>
  <si>
    <t>52 kDa</t>
  </si>
  <si>
    <t>65-418</t>
  </si>
  <si>
    <t>1-423</t>
  </si>
  <si>
    <t>418-456</t>
  </si>
  <si>
    <t>424-456</t>
  </si>
  <si>
    <t>NUDC_HUMAN</t>
  </si>
  <si>
    <t>Nuclear migration protein nudC (Nuclear distribution protein C homolog)</t>
  </si>
  <si>
    <t>NUDC</t>
  </si>
  <si>
    <t>Q9Y266</t>
  </si>
  <si>
    <t>CHSP1_HUMAN</t>
  </si>
  <si>
    <t>Calcium-regulated heat-stable protein 1 (Calcium-regulated heat-stable protein of 24 kDa) (CRHSP-24)</t>
  </si>
  <si>
    <t>CARHSP1</t>
  </si>
  <si>
    <t>Q9Y2V2</t>
  </si>
  <si>
    <t>TR150_HUMAN</t>
  </si>
  <si>
    <t>Thyroid hormone receptor-associated protein 3 (BCLAF1 and THRAP3 family member 2) (Thyroid hormone receptor-associated protein complex 150 kDa component) (Trap150)</t>
  </si>
  <si>
    <t>THRAP3 BCLAF2 TRAP150</t>
  </si>
  <si>
    <t>Q9Y2W1</t>
  </si>
  <si>
    <t>108.2 kDa</t>
  </si>
  <si>
    <t>135.2 kDa</t>
  </si>
  <si>
    <t>203-621</t>
  </si>
  <si>
    <t>1-745</t>
  </si>
  <si>
    <t>621-863</t>
  </si>
  <si>
    <t>864-886</t>
  </si>
  <si>
    <t>746-955</t>
  </si>
  <si>
    <t>NOP58_HUMAN</t>
  </si>
  <si>
    <t>Nucleolar protein 58 (Nucleolar protein 5)</t>
  </si>
  <si>
    <t>NOP58 NOL5 NOP5 HSPC120</t>
  </si>
  <si>
    <t>Q9Y2X3</t>
  </si>
  <si>
    <t>1-457</t>
  </si>
  <si>
    <t>1-505</t>
  </si>
  <si>
    <t>457-529</t>
  </si>
  <si>
    <t>506-529</t>
  </si>
  <si>
    <t>SGT1_HUMAN</t>
  </si>
  <si>
    <t>Protein SGT1 homolog (Protein 40-6-3) (Sgt1) (Suppressor of G2 allele of SKP1 homolog)</t>
  </si>
  <si>
    <t>SUGT1</t>
  </si>
  <si>
    <t>Q9Y2Z0</t>
  </si>
  <si>
    <t>29.9 kDa</t>
  </si>
  <si>
    <t>2-285</t>
  </si>
  <si>
    <t>1-306</t>
  </si>
  <si>
    <t>286-365</t>
  </si>
  <si>
    <t>307-365</t>
  </si>
  <si>
    <t>LC7L2_HUMAN</t>
  </si>
  <si>
    <t>Putative RNA-binding protein Luc7-like 2</t>
  </si>
  <si>
    <t>LUC7L2 CGI-59 CGI-74</t>
  </si>
  <si>
    <t>Q9Y383</t>
  </si>
  <si>
    <t>47.2 kDa</t>
  </si>
  <si>
    <t>9-213</t>
  </si>
  <si>
    <t>213-392</t>
  </si>
  <si>
    <t>326-392</t>
  </si>
  <si>
    <t>TMED7_HUMAN</t>
  </si>
  <si>
    <t>Transmembrane emp24 domain-containing protein 7 (p24 family protein gamma-3) (p24gamma3) (p27)</t>
  </si>
  <si>
    <t>TMED7 CGI-109</t>
  </si>
  <si>
    <t>Q9Y3B3</t>
  </si>
  <si>
    <t>NOC2L_HUMAN</t>
  </si>
  <si>
    <t>Nucleolar complex protein 2 homolog (Protein NOC2 homolog) (NOC2-like protein) (Novel INHAT repressor)</t>
  </si>
  <si>
    <t>NOC2L NIR</t>
  </si>
  <si>
    <t>Q9Y3T9</t>
  </si>
  <si>
    <t>79.6 kDa</t>
  </si>
  <si>
    <t>1-101</t>
  </si>
  <si>
    <t>145-693</t>
  </si>
  <si>
    <t>102-749</t>
  </si>
  <si>
    <t>TLN1_HUMAN</t>
  </si>
  <si>
    <t>Talin-1</t>
  </si>
  <si>
    <t>TLN1 KIAA1027 TLN</t>
  </si>
  <si>
    <t>Q9Y490</t>
  </si>
  <si>
    <t>168.2 kDa</t>
  </si>
  <si>
    <t>221.9 kDa</t>
  </si>
  <si>
    <t>1-569</t>
  </si>
  <si>
    <t>1-592</t>
  </si>
  <si>
    <t>593-2491</t>
  </si>
  <si>
    <t>570-2541</t>
  </si>
  <si>
    <t>DCAF1_HUMAN</t>
  </si>
  <si>
    <t>DDB1- and CUL4-associated factor 1 (HIV-1 Vpr-binding protein) (VprBP) (Serine/threonine-protein kinase VPRBP) (EC 2.7.11.1) (Vpr-interacting protein)</t>
  </si>
  <si>
    <t>DCAF1 KIAA0800 RIP VPRBP</t>
  </si>
  <si>
    <t>Q9Y4B6</t>
  </si>
  <si>
    <t>HYOU1_HUMAN</t>
  </si>
  <si>
    <t>Hypoxia up-regulated protein 1 (150 kDa oxygen-regulated protein) (ORP-150) (170 kDa glucose-regulated protein) (GRP-170)</t>
  </si>
  <si>
    <t>HYOU1 GRP170 ORP150</t>
  </si>
  <si>
    <t>Q9Y4L1</t>
  </si>
  <si>
    <t>94.4 kDa</t>
  </si>
  <si>
    <t>136.7 kDa</t>
  </si>
  <si>
    <t>68-753</t>
  </si>
  <si>
    <t>1-826</t>
  </si>
  <si>
    <t>753-999</t>
  </si>
  <si>
    <t>827-999</t>
  </si>
  <si>
    <t>TELO2_HUMAN</t>
  </si>
  <si>
    <t>Telomere length regulation protein TEL2 homolog (Protein clk-2 homolog) (hCLK2)</t>
  </si>
  <si>
    <t>TELO2 KIAA0683</t>
  </si>
  <si>
    <t>Q9Y4R8</t>
  </si>
  <si>
    <t>85.8 kDa</t>
  </si>
  <si>
    <t>143-309</t>
  </si>
  <si>
    <t>1-474</t>
  </si>
  <si>
    <t>309-536</t>
  </si>
  <si>
    <t>537-826</t>
  </si>
  <si>
    <t>475-837</t>
  </si>
  <si>
    <t>PPME1_HUMAN</t>
  </si>
  <si>
    <t>Protein phosphatase methylesterase 1 (PME-1) (EC 3.1.1.89)</t>
  </si>
  <si>
    <t>PPME1 PME1 PP2593 PRO0750</t>
  </si>
  <si>
    <t>Q9Y570</t>
  </si>
  <si>
    <t>43.6 kDa</t>
  </si>
  <si>
    <t>107-316</t>
  </si>
  <si>
    <t>1-357</t>
  </si>
  <si>
    <t>316-386</t>
  </si>
  <si>
    <t>358-386</t>
  </si>
  <si>
    <t>SP16H_HUMAN</t>
  </si>
  <si>
    <t>FACT complex subunit SPT16 (Chromatin-specific transcription elongation factor 140 kDa subunit) (FACT 140 kDa subunit) (FACTp140) (Facilitates chromatin transcription complex subunit SPT16) (hSPT16)</t>
  </si>
  <si>
    <t>SUPT16H FACT140 FACTP140</t>
  </si>
  <si>
    <t>Q9Y5B9</t>
  </si>
  <si>
    <t>SRPRB_HUMAN</t>
  </si>
  <si>
    <t>Signal recognition particle receptor subunit beta (SR-beta) (Protein APMCF1)</t>
  </si>
  <si>
    <t>SRPRB PSEC0230</t>
  </si>
  <si>
    <t>Q9Y5M8</t>
  </si>
  <si>
    <t>9-150</t>
  </si>
  <si>
    <t>150-271</t>
  </si>
  <si>
    <t>217-271</t>
  </si>
  <si>
    <t>TF3C3_HUMAN</t>
  </si>
  <si>
    <t>General transcription factor 3C polypeptide 3 (Transcription factor IIIC 102 kDa subunit) (TFIIIC 102 kDa subunit) (TFIIIC102) (Transcription factor IIIC subunit gamma) (TF3C-gamma)</t>
  </si>
  <si>
    <t>GTF3C3</t>
  </si>
  <si>
    <t>Q9Y5Q9</t>
  </si>
  <si>
    <t>86.9 kDa</t>
  </si>
  <si>
    <t>64-548</t>
  </si>
  <si>
    <t>1-765</t>
  </si>
  <si>
    <t>548-886</t>
  </si>
  <si>
    <t>766-886</t>
  </si>
  <si>
    <t>JAM1_HUMAN</t>
  </si>
  <si>
    <t>Junctional adhesion molecule A (JAM-A) (Junctional adhesion molecule 1) (JAM-1) (Platelet F11 receptor) (Platelet adhesion molecule 1) (PAM-1) (CD antigen CD321)</t>
  </si>
  <si>
    <t>F11R JAM1 JCAM UNQ264/PRO301</t>
  </si>
  <si>
    <t>Q9Y624</t>
  </si>
  <si>
    <t>COPG1_HUMAN</t>
  </si>
  <si>
    <t>Coatomer subunit gamma-1 (Gamma-1-coat protein) (Gamma-1-COP)</t>
  </si>
  <si>
    <t>COPG1 COPG</t>
  </si>
  <si>
    <t>Q9Y678</t>
  </si>
  <si>
    <t>90 kDa</t>
  </si>
  <si>
    <t>152-538</t>
  </si>
  <si>
    <t>1-575</t>
  </si>
  <si>
    <t>538-631</t>
  </si>
  <si>
    <t>632-843</t>
  </si>
  <si>
    <t>576-874</t>
  </si>
  <si>
    <t>BZW2_HUMAN</t>
  </si>
  <si>
    <t>Basic leucine zipper and W2 domain-containing protein 2</t>
  </si>
  <si>
    <t>BZW2 HSPC028 MSTP017</t>
  </si>
  <si>
    <t>Q9Y6E2</t>
  </si>
  <si>
    <t>DC1L1_HUMAN</t>
  </si>
  <si>
    <t>Cytoplasmic dynein 1 light intermediate chain 1 (LIC1) (Dynein light chain A) (DLC-A) (Dynein light intermediate chain 1, cytosolic)</t>
  </si>
  <si>
    <t>DYNC1LI1 DNCLI1</t>
  </si>
  <si>
    <t>Q9Y6G9</t>
  </si>
  <si>
    <t>60.8 kDa</t>
  </si>
  <si>
    <t>69-428</t>
  </si>
  <si>
    <t>45-523</t>
  </si>
  <si>
    <t>Insulin-like growth factor 2 mRNA-binding protein 2 (IGF2 mRNA-binding protein 2) (IMP-2) (Hepatocellular carcinoma autoantigen p62) (IGF-II mRNA-binding protein 2) (VICKZ family member 2)</t>
  </si>
  <si>
    <t>IGF2BP2 IMP2 VICKZ2</t>
  </si>
  <si>
    <t>Q9Y6M1</t>
  </si>
  <si>
    <t>P49368</t>
  </si>
  <si>
    <t>Uniprot ID</t>
  </si>
  <si>
    <t>Observed in apoptotic HCT116 and U2OS cells. CASP3/CASP7-independent</t>
  </si>
  <si>
    <t>Observed in apoptotic HCT116 and U2OS cells. CASP3/CASP7-dependent</t>
  </si>
  <si>
    <t>Observed in apoptotic HCT116 cells. CASP3/CASP7-dependent</t>
  </si>
  <si>
    <t>Observed in apoptotic HCT116 cells. CASP3/CASP7-independent</t>
  </si>
  <si>
    <t>Cleavage</t>
  </si>
  <si>
    <t>Cleavage detected in cells exposed to non-lethal stress</t>
  </si>
  <si>
    <t>Molecular weight fragment 1</t>
  </si>
  <si>
    <t>Molecular weight fragment 2</t>
  </si>
  <si>
    <t>Molecular weight fragment 3</t>
  </si>
  <si>
    <t>Molecular weight fragment 4</t>
  </si>
  <si>
    <t>Molecular weight fragment 5</t>
  </si>
  <si>
    <t>Full-length protein size (amino acids)</t>
  </si>
  <si>
    <t>Observed in control and apoptotic HCT116 cells. CASP3/CASP7-dependent</t>
  </si>
  <si>
    <t>Observed in control and apoptotic HCT116 cells. CASP3/CASP7-dependent. The cleavage pattern is different in control and apoptotic cells.</t>
  </si>
  <si>
    <t>Observed in apoptotic HCT116 and U2OS cells. CASP3/CASP7-dependent. The cleavage pattern is different in control and apoptotic cells.</t>
  </si>
  <si>
    <t>Fragment 1 MS coverage</t>
  </si>
  <si>
    <t>1-53</t>
  </si>
  <si>
    <t>1-56</t>
  </si>
  <si>
    <t>1-61</t>
  </si>
  <si>
    <t>1-83</t>
  </si>
  <si>
    <t>Hypothetical fragment 1 boundaries</t>
  </si>
  <si>
    <t>Region encompassing the first cleavage site</t>
  </si>
  <si>
    <t>1-51</t>
  </si>
  <si>
    <t>Full-length protein molecular weight (based on migration in gel)</t>
  </si>
  <si>
    <t>1-63</t>
  </si>
  <si>
    <t>1-82</t>
  </si>
  <si>
    <t>1-65</t>
  </si>
  <si>
    <t>1-94</t>
  </si>
  <si>
    <t>1-89</t>
  </si>
  <si>
    <t>1-77</t>
  </si>
  <si>
    <t>1-64</t>
  </si>
  <si>
    <t>1-73</t>
  </si>
  <si>
    <t>1-43</t>
  </si>
  <si>
    <t>1-39</t>
  </si>
  <si>
    <t>1-88</t>
  </si>
  <si>
    <t>1-45</t>
  </si>
  <si>
    <t>1-60</t>
  </si>
  <si>
    <t>Cleavage site (P1)Sequence# of times
 68 (RGGK)AVAN 1</t>
  </si>
  <si>
    <t>Cleavage site (P1)Sequence# of times
 296 (CDLG)GVNE 1
 439 (NFLL)NASG 1
 440 (FLLN)ASGS 7
 460 (SESR)ADEV 2
 469 (PAKK)AKPA 6
 576 (ASLR)SAYD 1</t>
  </si>
  <si>
    <t>1-67</t>
  </si>
  <si>
    <t>1-33</t>
  </si>
  <si>
    <t>1-62</t>
  </si>
  <si>
    <t>1-38</t>
  </si>
  <si>
    <t>1-85</t>
  </si>
  <si>
    <t>1-68</t>
  </si>
  <si>
    <t>1-84</t>
  </si>
  <si>
    <t>1-44</t>
  </si>
  <si>
    <t>1-41</t>
  </si>
  <si>
    <t>1-70</t>
  </si>
  <si>
    <t>1-78</t>
  </si>
  <si>
    <t>1-57</t>
  </si>
  <si>
    <t>1-35</t>
  </si>
  <si>
    <t>1-66</t>
  </si>
  <si>
    <t>1-81</t>
  </si>
  <si>
    <t>1-80</t>
  </si>
  <si>
    <t>1-87</t>
  </si>
  <si>
    <t>1-42</t>
  </si>
  <si>
    <t>1-86</t>
  </si>
  <si>
    <t>1-79</t>
  </si>
  <si>
    <t>1-74</t>
  </si>
  <si>
    <t>1-52</t>
  </si>
  <si>
    <t>1-97</t>
  </si>
  <si>
    <t>1-55</t>
  </si>
  <si>
    <t>1-48</t>
  </si>
  <si>
    <t>1-36</t>
  </si>
  <si>
    <t>1-99</t>
  </si>
  <si>
    <t>1-47</t>
  </si>
  <si>
    <t>1-72</t>
  </si>
  <si>
    <t>1-76</t>
  </si>
  <si>
    <t>1-40</t>
  </si>
  <si>
    <t>1-54</t>
  </si>
  <si>
    <t>1-69</t>
  </si>
  <si>
    <t>1-71</t>
  </si>
  <si>
    <t>1-34</t>
  </si>
  <si>
    <t>1-37</t>
  </si>
  <si>
    <t>1-32</t>
  </si>
  <si>
    <t>Observed in apoptotic HCT116 and U2OS. Dependent on CASP3/CASP7</t>
  </si>
  <si>
    <t>Observed in apoptotic HCT116 and U2OS cells. CASP3/CASP7-dependent. Alternatively, the cleavage site may be located at position 22</t>
  </si>
  <si>
    <t>Observed in apoptotic HCT116 and U2OS cells. CASP3/CASP7-dependent. Alternatively, the cleavage site may be located at position 150</t>
  </si>
  <si>
    <t>Observed in apoptotic HCT116 and U2OS cells. CASP3/CASP7-dependent. Alternatively, the cleavage site may be located at position 381</t>
  </si>
  <si>
    <t>Observed in apoptotic HCT116 cells. CASP3/CASP7-dependent. Alternatively, the cleavage site may be located at position 646</t>
  </si>
  <si>
    <t>Observed in apoptotic HCT116 cells. CASP3/CASP7-dependent. Alternatively, the cleavage site may be located at position 647</t>
  </si>
  <si>
    <t>Observed in apoptotic HCT116 cells. CASP3/CASP7-dependent. Alternatively, the cleavage site may be located at position 752</t>
  </si>
  <si>
    <t>Observed in apoptotic HCT116 cells. CASP3/CASP7-dependent. Alternatively, the cleavage site may be located at position 579</t>
  </si>
  <si>
    <t>Observed in apoptotic HCT116 cells. CASP3/CASP7-dependent. Alternatively, the cleavage site may be located at position 126</t>
  </si>
  <si>
    <t>Observed in apoptotic HCT116 cells. CASP3/CASP7-dependent. Alternatively, the cleavage site may be located at position 38</t>
  </si>
  <si>
    <t>Observed in apoptotic HCT116 cells. CASP3/CASP7-dependent. Alternatively, the cleavage site may be located at position 42</t>
  </si>
  <si>
    <t>Observed in apoptotic HCT116 cells. CASP3/CASP7-dependent. Alternatively, the cleavage site may be located at position 28</t>
  </si>
  <si>
    <t>Observed in apoptotic HCT116 cells. CASP3/CASP7-dependent. Alternatively, the cleavage site may be located at position 145</t>
  </si>
  <si>
    <t>Observed in apoptotic HCT116 cells. CASP3/CASP7-dependent. Alternatively, the cleavage site may be located at position 76</t>
  </si>
  <si>
    <t>Observed in apoptotic HCT116 cells. CASP3/CASP7-dependent. Alternatively, the cleavage site may be located at position 699</t>
  </si>
  <si>
    <t>Observed in apoptotic HCT116 cells. CASP3/CASP7-dependent. Alternatively, the cleavage site may be located at position 19</t>
  </si>
  <si>
    <t>Observed in apoptotic HCT116 cells. CASP3/CASP7-dependent. Alternatively, the cleavage site may be located at position 229</t>
  </si>
  <si>
    <t>Observed in apoptotic HCT116 cells. CASP3/CASP7-dependent. Alternatively, the cleavage site may be located at position 59</t>
  </si>
  <si>
    <t>Observed in apoptotic HCT116 cells. CASP3/CASP7-dependent. Alternatively, the cleavage site may be located at position 456</t>
  </si>
  <si>
    <t>Observed in apoptotic HCT116 cells. CASP3/CASP7-dependent. Alternatively, the cleavage site may be located at position 52</t>
  </si>
  <si>
    <t>Observed in apoptotic HCT116 cells. CASP3/CASP7-dependent. Alternatively, the cleavage site may be located at position 46</t>
  </si>
  <si>
    <t>Observed in apoptotic HCT116 cells. CASP3/CASP7-dependent. Alternatively, the cleavage site may be located at position 60</t>
  </si>
  <si>
    <t>Observed in apoptotic HCT116 cells. CASP3/CASP7-dependent. Alternatively, the cleavage site may be located at position 203</t>
  </si>
  <si>
    <t>Observed in apoptotic HCT116 cells. CASP3/CASP7-dependent. Alternatively, the cleavage site may be located at position 560</t>
  </si>
  <si>
    <t>Observed in apoptotic HCT116 cells. CASP3/CASP7-dependent. Alternatively, the cleavage site may be located at position 271</t>
  </si>
  <si>
    <t>Observed in apoptotic HCT116 cells. CASP3/CASP7-dependent. Alternatively, the cleavage site may be located at position 180</t>
  </si>
  <si>
    <t>Observed in apoptotic HCT116 cells. CASP3/CASP7-dependent. Alternatively, the cleavage site may be located at position 256</t>
  </si>
  <si>
    <t>Observed in apoptotic HCT116 cells. CASP3/CASP7-dependent. Alternatively, the cleavage site may be located at position 111</t>
  </si>
  <si>
    <t>Observed in apoptotic HCT116 cells. CASP3/CASP7-dependent. Alternatively, the cleavage site may be located at position 31</t>
  </si>
  <si>
    <t>Observed in apoptotic HCT116 cells. CASP3/CASP7-dependent. Alternatively, the cleavage site may be located at position 408</t>
  </si>
  <si>
    <t>Observed in apoptotic HCT116 cells. CASP3/CASP7-dependent. Alternatively, the cleavage site may be located at position 44</t>
  </si>
  <si>
    <t>Observed in apoptotic HCT116 cells. CASP3/CASP7-dependent. Alternatively, the cleavage site may be located at position 434</t>
  </si>
  <si>
    <t>Observed in apoptotic HCT116 cells. CASP3/CASP7-dependent. Alternatively, the cleavage site may be located at position 8</t>
  </si>
  <si>
    <t>Observed in apoptotic HCT116 cells. CASP3/CASP7-dependent. Alternatively, the cleavage site may be located at position 205</t>
  </si>
  <si>
    <t>Observed in apoptotic HCT116 cells. CASP3/CASP7-dependent. Alternatively, the cleavage site may be located at position 635</t>
  </si>
  <si>
    <t>Observed in apoptotic HCT116 cells. CASP3/CASP7-dependent. Alternatively, the cleavage site may be located at position 22</t>
  </si>
  <si>
    <t>Observed in apoptotic HCT116 cells. CASP3/CASP7-dependent. Alternatively, the cleavage site may be located at position 704</t>
  </si>
  <si>
    <t>Observed in apoptotic HCT116 cells. CASP3/CASP7-dependent. Alternatively, the cleavage site may be located at position 444</t>
  </si>
  <si>
    <t>Observed in apoptotic HCT116 cells. CASP3/CASP7-dependent. Alternatively, the cleavage site may be located at position 342</t>
  </si>
  <si>
    <t>Observed in apoptotic HCT116 cells. CASP3/CASP7-dependent. Alternatively, the cleavage site may be located at position 2247</t>
  </si>
  <si>
    <t>Observed in apoptotic HCT116 cells. CASP3/CASP7-dependent. Alternatively, the cleavage site may be located at position 396</t>
  </si>
  <si>
    <t>Observed in apoptotic HCT116 cells. CASP3/CASP7-independent. Alternatively, the cleavage site may be located at position 3207</t>
  </si>
  <si>
    <t>Observed in apoptotic U2OS cells. Alternatively, the cleavage site may be located at position 330</t>
  </si>
  <si>
    <t>12.5 kDa</t>
  </si>
  <si>
    <t>1-132</t>
  </si>
  <si>
    <t>57.5 kDa</t>
  </si>
  <si>
    <t>Fragment 2 MS coverage</t>
  </si>
  <si>
    <t>Fragment 3 MS coverage</t>
  </si>
  <si>
    <t>Fragment 4 MS coverage</t>
  </si>
  <si>
    <t>Fragment 5 MS coverage</t>
  </si>
  <si>
    <t>Hypothetical fragment 2 boundaries</t>
  </si>
  <si>
    <t>Hypothetical fragment 3 boundaries</t>
  </si>
  <si>
    <t>Hypothetical fragment 4 boundaries</t>
  </si>
  <si>
    <t>Hypothetical fragment 5 boundaries</t>
  </si>
  <si>
    <t>Region encompassing the second cleavage site</t>
  </si>
  <si>
    <t>Region encompassing the third cleavage site</t>
  </si>
  <si>
    <t>Region encompassing the fourth cleavage site</t>
  </si>
  <si>
    <t>Region encompassing the fifth cleavage site</t>
  </si>
  <si>
    <t>Yes, it´s possible to appreciate 2 ot the 3 cleavage sites</t>
  </si>
  <si>
    <t>Yes, it presents a different pattern</t>
  </si>
  <si>
    <t>7-35</t>
  </si>
  <si>
    <t>2-48</t>
  </si>
  <si>
    <t>33.9 kDa</t>
  </si>
  <si>
    <t>38.3 kDa</t>
  </si>
  <si>
    <t>2-71</t>
  </si>
  <si>
    <t>1-96</t>
  </si>
  <si>
    <t>2-79</t>
  </si>
  <si>
    <t>1-1920</t>
  </si>
  <si>
    <t>1862-1920</t>
  </si>
  <si>
    <t>273-2357</t>
  </si>
  <si>
    <t>956-1838</t>
  </si>
  <si>
    <t>741-968</t>
  </si>
  <si>
    <t>1-20</t>
  </si>
  <si>
    <t>1-26</t>
  </si>
  <si>
    <t>1-2062</t>
  </si>
  <si>
    <t>1-58</t>
  </si>
  <si>
    <t>1-93</t>
  </si>
  <si>
    <t>1-23</t>
  </si>
  <si>
    <t>1-27</t>
  </si>
  <si>
    <t>1-18</t>
  </si>
  <si>
    <t>1-1892</t>
  </si>
  <si>
    <t>1-24</t>
  </si>
  <si>
    <t>543-640</t>
  </si>
  <si>
    <t>1-28</t>
  </si>
  <si>
    <t>1-19</t>
  </si>
  <si>
    <t>1-15</t>
  </si>
  <si>
    <t>1-2189</t>
  </si>
  <si>
    <t>101-255</t>
  </si>
  <si>
    <t>1-29</t>
  </si>
  <si>
    <t>232-394</t>
  </si>
  <si>
    <t>1-6</t>
  </si>
  <si>
    <t>1803-2115</t>
  </si>
  <si>
    <t>1-837</t>
  </si>
  <si>
    <t>161-193</t>
  </si>
  <si>
    <t>543-748</t>
  </si>
  <si>
    <t>1-2158</t>
  </si>
  <si>
    <t>49-592</t>
  </si>
  <si>
    <t>304-736</t>
  </si>
  <si>
    <t>1-25</t>
  </si>
  <si>
    <t>1-21</t>
  </si>
  <si>
    <t>216-754</t>
  </si>
  <si>
    <t>1-2235</t>
  </si>
  <si>
    <t>124-972</t>
  </si>
  <si>
    <t>568-915</t>
  </si>
  <si>
    <t>371-670</t>
  </si>
  <si>
    <t>306-549</t>
  </si>
  <si>
    <t>1-1941</t>
  </si>
  <si>
    <t>1-30</t>
  </si>
  <si>
    <t>1-2767</t>
  </si>
  <si>
    <t>1-4743</t>
  </si>
  <si>
    <t>1-2502</t>
  </si>
  <si>
    <t>1-3434</t>
  </si>
  <si>
    <t>1-443</t>
  </si>
  <si>
    <t>443-1010</t>
  </si>
  <si>
    <t>1-542</t>
  </si>
  <si>
    <t>61-287</t>
  </si>
  <si>
    <t>Q14692</t>
  </si>
  <si>
    <t>Q15019</t>
  </si>
  <si>
    <t>P06576</t>
  </si>
  <si>
    <t>P13797</t>
  </si>
  <si>
    <t>P19022</t>
  </si>
  <si>
    <t>P35221</t>
  </si>
  <si>
    <t>Q8NC51</t>
  </si>
  <si>
    <t>Q8TAQ2</t>
  </si>
  <si>
    <t>Q8WXF1</t>
  </si>
  <si>
    <t>P54578</t>
  </si>
  <si>
    <t>Q13617</t>
  </si>
  <si>
    <t>Q13618</t>
  </si>
  <si>
    <t>Q68CZ2</t>
  </si>
  <si>
    <t>Q709C8</t>
  </si>
  <si>
    <t>EPHB2_HUMAN</t>
  </si>
  <si>
    <t>Ephrin type-B receptor 2 (EC 2.7.10.1) (Developmentally-regulated Eph-related tyrosine kinase) (ELK-related tyrosine kinase) (EPH tyrosine kinase 3) (EPH-like kinase 5) (EK5) (hEK5) (Renal carcinoma antigen NY-REN-47) (Tyrosine-protein kinase TYRO5) (Tyrosine-protein kinase receptor EPH-3) [Cleaved into: EphB2/CTF1; EphB2/CTF2]</t>
  </si>
  <si>
    <t>EPHB2 DRT EPHT3 EPTH3 ERK HEK5 TYRO5</t>
  </si>
  <si>
    <t>P29323</t>
  </si>
  <si>
    <t>115.7 kDa</t>
  </si>
  <si>
    <t>1-487</t>
  </si>
  <si>
    <t>488-882</t>
  </si>
  <si>
    <t>451-1055</t>
  </si>
  <si>
    <t>ANX11_HUMAN</t>
  </si>
  <si>
    <t>Annexin A11 (56 kDa autoantigen) (Annexin XI) (Annexin-11) (Calcyclin-associated annexin 50) (CAP-50)</t>
  </si>
  <si>
    <t>ANXA11 ANX11</t>
  </si>
  <si>
    <t>P50995</t>
  </si>
  <si>
    <t>47.3 kDa</t>
  </si>
  <si>
    <t>214-470</t>
  </si>
  <si>
    <t>41-505</t>
  </si>
  <si>
    <t>1-213</t>
  </si>
  <si>
    <t>236-495</t>
  </si>
  <si>
    <t>197-505</t>
  </si>
  <si>
    <t>1-235</t>
  </si>
  <si>
    <t>HUWE1_HUMAN</t>
  </si>
  <si>
    <t>E3 ubiquitin-protein ligase HUWE1 (EC 2.3.2.26) (ARF-binding protein 1) (ARF-BP1) (HECT, UBA and WWE domain-containing protein 1) (HECT-type E3 ubiquitin transferase HUWE1) (Homologous to E6AP carboxyl terminus homologous protein 9) (HectH9) (Large structure of UREB1) (LASU1) (Mcl-1 ubiquitin ligase E3) (Mule) (Upstream regulatory element-binding protein 1) (URE-B1) (URE-binding protein 1)</t>
  </si>
  <si>
    <t>HUWE1 KIAA0312 KIAA1578 UREB1 HSPC272</t>
  </si>
  <si>
    <t>Q7Z6Z7</t>
  </si>
  <si>
    <t>349.1 kDa</t>
  </si>
  <si>
    <t>194.2 kDa</t>
  </si>
  <si>
    <t>1-1193</t>
  </si>
  <si>
    <t>1226-4130</t>
  </si>
  <si>
    <t>1194-4374</t>
  </si>
  <si>
    <t>BMS1_HUMAN</t>
  </si>
  <si>
    <t>Ribosome biogenesis protein BMS1 homolog (Ribosome assembly protein BMS1 homolog)</t>
  </si>
  <si>
    <t>BMS1 BMS1L KIAA0187</t>
  </si>
  <si>
    <t>25-349</t>
  </si>
  <si>
    <t>349-616</t>
  </si>
  <si>
    <t>617-1156</t>
  </si>
  <si>
    <t>579-1282</t>
  </si>
  <si>
    <t>SEPT2_HUMAN</t>
  </si>
  <si>
    <t>Septin-2 (Neural precursor cell expressed developmentally down-regulated protein 5) (NEDD-5)</t>
  </si>
  <si>
    <t>SEPTIN2 DIFF6 KIAA0158 NEDD5 SEPT2</t>
  </si>
  <si>
    <t>41.7 kDa</t>
  </si>
  <si>
    <t>22.9 kDa</t>
  </si>
  <si>
    <t>51-112</t>
  </si>
  <si>
    <t>112-232</t>
  </si>
  <si>
    <t>233-249</t>
  </si>
  <si>
    <t>216-361</t>
  </si>
  <si>
    <t>ATPB_HUMAN</t>
  </si>
  <si>
    <t>ATP synthase subunit beta, mitochondrial (EC 7.1.2.2) (ATP synthase F1 subunit beta)</t>
  </si>
  <si>
    <t>ATP5F1B ATP5B ATPMB ATPSB</t>
  </si>
  <si>
    <t>95-324</t>
  </si>
  <si>
    <t>1-380</t>
  </si>
  <si>
    <t>324-529</t>
  </si>
  <si>
    <t>381-529</t>
  </si>
  <si>
    <t>PLST_HUMAN</t>
  </si>
  <si>
    <t>Plastin-3 (T-plastin)</t>
  </si>
  <si>
    <t>PLS3</t>
  </si>
  <si>
    <t>127-613</t>
  </si>
  <si>
    <t>76-630</t>
  </si>
  <si>
    <t>CADH2_HUMAN</t>
  </si>
  <si>
    <t>Cadherin-2 (CDw325) (Neural cadherin) (N-cadherin) (CD antigen CD325)</t>
  </si>
  <si>
    <t>CDH2 CDHN NCAD</t>
  </si>
  <si>
    <t>68.2 kDa</t>
  </si>
  <si>
    <t>52.5 kDa</t>
  </si>
  <si>
    <t>1-203</t>
  </si>
  <si>
    <t>1-656</t>
  </si>
  <si>
    <t>657-841</t>
  </si>
  <si>
    <t>204-906</t>
  </si>
  <si>
    <t>CTNA1_HUMAN</t>
  </si>
  <si>
    <t>Catenin alpha-1 (Alpha E-catenin) (Cadherin-associated protein) (Renal carcinoma antigen NY-REN-13)</t>
  </si>
  <si>
    <t>CTNNA1</t>
  </si>
  <si>
    <t>97.8 kDa</t>
  </si>
  <si>
    <t>80.6 kDa</t>
  </si>
  <si>
    <t>88-747</t>
  </si>
  <si>
    <t>1-769</t>
  </si>
  <si>
    <t>747-906</t>
  </si>
  <si>
    <t>770-906</t>
  </si>
  <si>
    <t>PAIRB_HUMAN</t>
  </si>
  <si>
    <t>Plasminogen activator inhibitor 1 RNA-binding protein (PAI1 RNA-binding protein 1) (PAI-RBP1) (SERPINE1 mRNA-binding protein 1)</t>
  </si>
  <si>
    <t>SERBP1 PAIRBP1 CGI-55</t>
  </si>
  <si>
    <t>1-92</t>
  </si>
  <si>
    <t>93-364</t>
  </si>
  <si>
    <t>27-408</t>
  </si>
  <si>
    <t>SMRC2_HUMAN</t>
  </si>
  <si>
    <t>SWI/SNF complex subunit SMARCC2 (BRG1-associated factor 170) (BAF170) (SWI/SNF complex 170 kDa subunit) (SWI/SNF-related matrix-associated actin-dependent regulator of chromatin subfamily C member 2)</t>
  </si>
  <si>
    <t>SMARCC2 BAF170</t>
  </si>
  <si>
    <t>155.8 kDa</t>
  </si>
  <si>
    <t>120.3 kDa</t>
  </si>
  <si>
    <t>14-872</t>
  </si>
  <si>
    <t>1-930</t>
  </si>
  <si>
    <t>872-1214</t>
  </si>
  <si>
    <t>931-1214</t>
  </si>
  <si>
    <t>PSPC1_HUMAN</t>
  </si>
  <si>
    <t>Paraspeckle component 1 (Paraspeckle protein 1)</t>
  </si>
  <si>
    <t>PSPC1 PSP1</t>
  </si>
  <si>
    <t>64 kDa</t>
  </si>
  <si>
    <t>84-274</t>
  </si>
  <si>
    <t>1-458</t>
  </si>
  <si>
    <t>274-523</t>
  </si>
  <si>
    <t>459-523</t>
  </si>
  <si>
    <t>UBP14_HUMAN</t>
  </si>
  <si>
    <t>Ubiquitin carboxyl-terminal hydrolase 14 (EC 3.4.19.12) (Deubiquitinating enzyme 14) (Ubiquitin thioesterase 14) (Ubiquitin-specific-processing protease 14)</t>
  </si>
  <si>
    <t>USP14 TGT</t>
  </si>
  <si>
    <t>45 kDa</t>
  </si>
  <si>
    <t>31-291</t>
  </si>
  <si>
    <t>1-408</t>
  </si>
  <si>
    <t>291-494</t>
  </si>
  <si>
    <t>409-494</t>
  </si>
  <si>
    <t>CUL2_HUMAN</t>
  </si>
  <si>
    <t>Cullin-2 (CUL-2)</t>
  </si>
  <si>
    <t>CUL2</t>
  </si>
  <si>
    <t>77.3 kDa</t>
  </si>
  <si>
    <t>7-708</t>
  </si>
  <si>
    <t>1-727</t>
  </si>
  <si>
    <t>708-745</t>
  </si>
  <si>
    <t>728-745</t>
  </si>
  <si>
    <t>CUL3_HUMAN</t>
  </si>
  <si>
    <t>Cullin-3 (CUL-3)</t>
  </si>
  <si>
    <t>CUL3 KIAA0617</t>
  </si>
  <si>
    <t>29-751</t>
  </si>
  <si>
    <t>1-760</t>
  </si>
  <si>
    <t>751-768</t>
  </si>
  <si>
    <t>761-768</t>
  </si>
  <si>
    <t>TENS3_HUMAN</t>
  </si>
  <si>
    <t>Tensin-3 (Tensin-like SH2 domain-containing protein 1) (Tumor endothelial marker 6)</t>
  </si>
  <si>
    <t>TNS3 TEM6 TENS1 TPP</t>
  </si>
  <si>
    <t>159.8 kDa</t>
  </si>
  <si>
    <t>1-913</t>
  </si>
  <si>
    <t>1-1143</t>
  </si>
  <si>
    <t>1144-1405</t>
  </si>
  <si>
    <t>914-1445</t>
  </si>
  <si>
    <t>VP13C_HUMAN</t>
  </si>
  <si>
    <t>Vacuolar protein sorting-associated protein 13C</t>
  </si>
  <si>
    <t>VPS13C KIAA1421</t>
  </si>
  <si>
    <t>332.1 kDa</t>
  </si>
  <si>
    <t>247.3 kDa</t>
  </si>
  <si>
    <t>1-497</t>
  </si>
  <si>
    <t>1-535</t>
  </si>
  <si>
    <t>536-3544</t>
  </si>
  <si>
    <t>498-3753</t>
  </si>
  <si>
    <t>Observed in apoptotic U2OS cells</t>
  </si>
  <si>
    <t>Cleavage only detected in untreated cells</t>
  </si>
  <si>
    <t>Cleavage detected in both control and treated cells</t>
  </si>
  <si>
    <t>Different patterns of cleavage between control and treated cells</t>
  </si>
  <si>
    <t>Yes, pattern less defined than in apoptotic cells</t>
  </si>
  <si>
    <t>No, but tagging was present in control cells</t>
  </si>
  <si>
    <t>Discrete cleavage</t>
  </si>
  <si>
    <t>No, but degradation observed in control cells</t>
  </si>
  <si>
    <t>Yes (N-terminus)</t>
  </si>
  <si>
    <t>Yes (C-terminus)</t>
  </si>
  <si>
    <t>Ubiquitinated (N-terminus)</t>
  </si>
  <si>
    <t>Yes (tagging already detected in control cells)</t>
  </si>
  <si>
    <t>No (but degraded in control cells)</t>
  </si>
  <si>
    <t>Yes (Yes (tagging already detected in control cells))</t>
  </si>
  <si>
    <t>Yes (except central part of the protein)</t>
  </si>
  <si>
    <t>Undefined PT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yyyy"/>
    <numFmt numFmtId="165" formatCode="m\-d"/>
  </numFmts>
  <fonts count="6" x14ac:knownFonts="1">
    <font>
      <sz val="11"/>
      <color theme="1"/>
      <name val="Calibri"/>
      <family val="2"/>
      <charset val="1"/>
      <scheme val="minor"/>
    </font>
    <font>
      <sz val="11"/>
      <name val="Calibri"/>
      <family val="2"/>
    </font>
    <font>
      <b/>
      <sz val="11"/>
      <name val="Calibri"/>
      <family val="2"/>
    </font>
    <font>
      <sz val="10"/>
      <color rgb="FF000000"/>
      <name val="Arial"/>
      <family val="2"/>
    </font>
    <font>
      <b/>
      <sz val="11"/>
      <color theme="1"/>
      <name val="Calibri"/>
      <family val="2"/>
    </font>
    <font>
      <sz val="11"/>
      <color theme="1"/>
      <name val="Calibri"/>
      <family val="2"/>
    </font>
  </fonts>
  <fills count="3">
    <fill>
      <patternFill patternType="none"/>
    </fill>
    <fill>
      <patternFill patternType="gray125"/>
    </fill>
    <fill>
      <patternFill patternType="solid">
        <fgColor rgb="FFFFFF00"/>
        <bgColor indexed="64"/>
      </patternFill>
    </fill>
  </fills>
  <borders count="2">
    <border>
      <left/>
      <right/>
      <top/>
      <bottom/>
      <diagonal/>
    </border>
    <border>
      <left/>
      <right/>
      <top/>
      <bottom style="thin">
        <color indexed="64"/>
      </bottom>
      <diagonal/>
    </border>
  </borders>
  <cellStyleXfs count="2">
    <xf numFmtId="0" fontId="0" fillId="0" borderId="0"/>
    <xf numFmtId="0" fontId="3" fillId="0" borderId="0"/>
  </cellStyleXfs>
  <cellXfs count="41">
    <xf numFmtId="0" fontId="0" fillId="0" borderId="0" xfId="0"/>
    <xf numFmtId="0" fontId="1" fillId="0" borderId="0" xfId="0" applyFont="1" applyFill="1" applyAlignment="1">
      <alignment wrapText="1"/>
    </xf>
    <xf numFmtId="0" fontId="1" fillId="0" borderId="0" xfId="0" applyFont="1" applyFill="1" applyAlignment="1">
      <alignment vertical="top" wrapText="1"/>
    </xf>
    <xf numFmtId="0" fontId="1" fillId="0" borderId="0" xfId="0" applyFont="1" applyFill="1" applyAlignment="1">
      <alignment horizontal="right" wrapText="1"/>
    </xf>
    <xf numFmtId="0" fontId="1" fillId="0" borderId="0" xfId="0" applyFont="1" applyFill="1" applyBorder="1" applyAlignment="1">
      <alignment vertical="top" wrapText="1"/>
    </xf>
    <xf numFmtId="49" fontId="1" fillId="0" borderId="0" xfId="0" applyNumberFormat="1" applyFont="1" applyFill="1" applyAlignment="1">
      <alignment horizontal="left" wrapText="1"/>
    </xf>
    <xf numFmtId="0" fontId="2" fillId="0" borderId="0" xfId="0" applyFont="1" applyFill="1" applyBorder="1" applyAlignment="1">
      <alignment horizontal="center" wrapText="1"/>
    </xf>
    <xf numFmtId="0" fontId="5" fillId="0" borderId="0" xfId="0" applyFont="1" applyFill="1" applyAlignment="1">
      <alignment wrapText="1"/>
    </xf>
    <xf numFmtId="0" fontId="4" fillId="0" borderId="0" xfId="1" applyFont="1" applyAlignment="1">
      <alignment horizontal="center" vertical="center" wrapText="1"/>
    </xf>
    <xf numFmtId="0" fontId="2" fillId="0" borderId="0" xfId="0" applyFont="1" applyFill="1" applyBorder="1" applyAlignment="1">
      <alignment horizontal="center" vertical="center" wrapText="1"/>
    </xf>
    <xf numFmtId="0" fontId="0" fillId="0" borderId="0" xfId="0" applyFont="1" applyFill="1" applyAlignment="1">
      <alignment vertical="center" wrapText="1"/>
    </xf>
    <xf numFmtId="164" fontId="5" fillId="0" borderId="0" xfId="0" applyNumberFormat="1" applyFont="1" applyFill="1" applyAlignment="1">
      <alignment horizontal="right" wrapText="1"/>
    </xf>
    <xf numFmtId="0" fontId="1" fillId="2" borderId="0" xfId="0" applyFont="1" applyFill="1" applyAlignment="1">
      <alignment wrapText="1"/>
    </xf>
    <xf numFmtId="49" fontId="1" fillId="0" borderId="0" xfId="0" applyNumberFormat="1" applyFont="1" applyFill="1" applyAlignment="1">
      <alignment horizontal="right" wrapText="1"/>
    </xf>
    <xf numFmtId="0" fontId="0" fillId="0" borderId="0" xfId="0" applyFont="1" applyFill="1" applyAlignment="1">
      <alignment wrapText="1"/>
    </xf>
    <xf numFmtId="49" fontId="1" fillId="0" borderId="0" xfId="0" applyNumberFormat="1" applyFont="1" applyFill="1" applyAlignment="1">
      <alignment wrapText="1"/>
    </xf>
    <xf numFmtId="0" fontId="4" fillId="0" borderId="1" xfId="1" applyFont="1" applyBorder="1" applyAlignment="1">
      <alignment horizontal="center" vertical="center" wrapText="1"/>
    </xf>
    <xf numFmtId="0" fontId="2" fillId="0" borderId="1" xfId="0" applyFont="1" applyFill="1" applyBorder="1" applyAlignment="1">
      <alignment horizontal="center" vertical="center" wrapText="1"/>
    </xf>
    <xf numFmtId="0" fontId="1" fillId="0" borderId="0" xfId="0" applyFont="1" applyFill="1" applyAlignment="1">
      <alignment vertical="center" wrapText="1"/>
    </xf>
    <xf numFmtId="0" fontId="5" fillId="0" borderId="0" xfId="1" applyFont="1" applyAlignment="1">
      <alignment horizontal="center" vertical="center" wrapText="1"/>
    </xf>
    <xf numFmtId="0" fontId="1" fillId="0" borderId="0" xfId="0" applyFont="1" applyFill="1" applyBorder="1" applyAlignment="1">
      <alignment horizontal="center" vertical="center" wrapText="1"/>
    </xf>
    <xf numFmtId="49" fontId="4" fillId="0" borderId="1" xfId="1" applyNumberFormat="1" applyFont="1" applyBorder="1" applyAlignment="1">
      <alignment horizontal="center" vertical="center" wrapText="1"/>
    </xf>
    <xf numFmtId="49" fontId="5" fillId="0" borderId="0" xfId="1" applyNumberFormat="1" applyFont="1" applyAlignment="1">
      <alignment horizontal="center" vertical="center" wrapText="1"/>
    </xf>
    <xf numFmtId="49" fontId="1" fillId="0" borderId="0" xfId="1" applyNumberFormat="1" applyFont="1" applyAlignment="1">
      <alignment horizontal="center" vertical="center" wrapText="1"/>
    </xf>
    <xf numFmtId="0" fontId="5" fillId="0" borderId="0" xfId="1" applyFont="1" applyFill="1" applyAlignment="1">
      <alignment horizontal="center" vertical="center" wrapText="1"/>
    </xf>
    <xf numFmtId="0" fontId="5" fillId="0" borderId="0" xfId="0" applyFont="1" applyFill="1" applyAlignment="1">
      <alignment horizontal="center" vertical="center" wrapText="1"/>
    </xf>
    <xf numFmtId="49" fontId="5" fillId="0" borderId="0" xfId="1" applyNumberFormat="1" applyFont="1" applyFill="1" applyAlignment="1">
      <alignment horizontal="center" vertical="center" wrapText="1"/>
    </xf>
    <xf numFmtId="0" fontId="5" fillId="2" borderId="0" xfId="1" applyFont="1" applyFill="1" applyAlignment="1">
      <alignment horizontal="center" vertical="center" wrapText="1"/>
    </xf>
    <xf numFmtId="49" fontId="5" fillId="2" borderId="0" xfId="1" applyNumberFormat="1" applyFont="1" applyFill="1" applyAlignment="1">
      <alignment horizontal="center" vertical="center" wrapText="1"/>
    </xf>
    <xf numFmtId="0" fontId="1" fillId="0" borderId="0" xfId="1" applyFont="1" applyAlignment="1">
      <alignment horizontal="center" vertical="center" wrapText="1"/>
    </xf>
    <xf numFmtId="164" fontId="5" fillId="0" borderId="0" xfId="1" applyNumberFormat="1" applyFont="1" applyAlignment="1">
      <alignment horizontal="center" vertical="center" wrapText="1"/>
    </xf>
    <xf numFmtId="164" fontId="5" fillId="0" borderId="0" xfId="0" applyNumberFormat="1" applyFont="1" applyFill="1" applyAlignment="1">
      <alignment horizontal="center" vertical="center" wrapText="1"/>
    </xf>
    <xf numFmtId="0" fontId="1" fillId="0" borderId="0" xfId="0" applyFont="1" applyFill="1" applyAlignment="1">
      <alignment horizontal="center" vertical="center" wrapText="1"/>
    </xf>
    <xf numFmtId="0" fontId="0" fillId="0" borderId="0" xfId="0" applyAlignment="1">
      <alignment horizontal="center" vertical="center" wrapText="1"/>
    </xf>
    <xf numFmtId="49" fontId="1" fillId="0" borderId="0" xfId="0" applyNumberFormat="1" applyFont="1" applyFill="1" applyAlignment="1">
      <alignment horizontal="center" vertical="center" wrapText="1"/>
    </xf>
    <xf numFmtId="164" fontId="5" fillId="0" borderId="0" xfId="1" applyNumberFormat="1" applyFont="1" applyFill="1" applyAlignment="1">
      <alignment horizontal="center" vertical="center" wrapText="1"/>
    </xf>
    <xf numFmtId="165" fontId="1" fillId="0" borderId="0" xfId="1" applyNumberFormat="1" applyFont="1" applyAlignment="1">
      <alignment horizontal="center" vertical="center" wrapText="1"/>
    </xf>
    <xf numFmtId="49" fontId="1" fillId="0" borderId="0" xfId="1" applyNumberFormat="1" applyFont="1" applyFill="1" applyAlignment="1">
      <alignment horizontal="center" vertical="center" wrapText="1"/>
    </xf>
    <xf numFmtId="0" fontId="1" fillId="0" borderId="0" xfId="1" applyFont="1" applyFill="1" applyAlignment="1">
      <alignment horizontal="center" vertical="center" wrapText="1"/>
    </xf>
    <xf numFmtId="0" fontId="0" fillId="0" borderId="0" xfId="0" applyFill="1" applyAlignment="1">
      <alignment horizontal="center" vertical="center" wrapText="1"/>
    </xf>
    <xf numFmtId="0" fontId="1" fillId="0" borderId="0" xfId="0" applyFont="1" applyFill="1" applyBorder="1" applyAlignment="1">
      <alignment wrapText="1"/>
    </xf>
  </cellXfs>
  <cellStyles count="2">
    <cellStyle name="Normal" xfId="0" builtinId="0"/>
    <cellStyle name="Normal 2" xfId="1" xr:uid="{00000000-0005-0000-0000-000031000000}"/>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Christian Widmann" id="{FD68D0DE-3469-4045-A7D4-500EAE78836C}" userId="9204284179486541"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C766" dT="2021-01-21T05:13:33.60" personId="{FD68D0DE-3469-4045-A7D4-500EAE78836C}" id="{54BD0B25-944B-4575-B512-FB251ADECAF5}">
    <text>What is this "1" doing here?</text>
  </threadedComment>
  <threadedComment ref="C992" dT="2021-01-21T05:14:19.36" personId="{FD68D0DE-3469-4045-A7D4-500EAE78836C}" id="{0F66BAAF-6BA9-4874-AE49-69FB1A75CA7A}">
    <text>Why a parenthesis after p88?</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K1007"/>
  <sheetViews>
    <sheetView zoomScaleNormal="100" workbookViewId="0">
      <pane ySplit="1" topLeftCell="A2" activePane="bottomLeft" state="frozen"/>
      <selection pane="bottomLeft" activeCell="K8" sqref="K8"/>
    </sheetView>
  </sheetViews>
  <sheetFormatPr defaultColWidth="25.7109375" defaultRowHeight="30" customHeight="1" x14ac:dyDescent="0.25"/>
  <cols>
    <col min="1" max="1" width="10.7109375" style="4" customWidth="1"/>
    <col min="2" max="2" width="15.7109375" style="4" customWidth="1"/>
    <col min="3" max="3" width="45.7109375" style="4" customWidth="1"/>
    <col min="4" max="4" width="15.7109375" style="4" customWidth="1"/>
    <col min="5" max="9" width="20.7109375" style="4" customWidth="1"/>
    <col min="10" max="16384" width="25.7109375" style="40"/>
  </cols>
  <sheetData>
    <row r="1" spans="1:11" s="9" customFormat="1" x14ac:dyDescent="0.25">
      <c r="A1" s="9" t="s">
        <v>2</v>
      </c>
      <c r="B1" s="9" t="s">
        <v>6384</v>
      </c>
      <c r="C1" s="9" t="s">
        <v>0</v>
      </c>
      <c r="D1" s="9" t="s">
        <v>1</v>
      </c>
      <c r="E1" s="9" t="s">
        <v>6734</v>
      </c>
      <c r="F1" s="9" t="s">
        <v>5</v>
      </c>
      <c r="G1" s="9" t="s">
        <v>6</v>
      </c>
      <c r="H1" s="9" t="s">
        <v>7</v>
      </c>
      <c r="I1" s="9" t="s">
        <v>6743</v>
      </c>
    </row>
    <row r="2" spans="1:11" ht="30" customHeight="1" x14ac:dyDescent="0.25">
      <c r="A2" s="20" t="s">
        <v>2907</v>
      </c>
      <c r="B2" s="20" t="s">
        <v>2640</v>
      </c>
      <c r="C2" s="20" t="s">
        <v>2905</v>
      </c>
      <c r="D2" s="20" t="s">
        <v>2906</v>
      </c>
      <c r="E2" s="20" t="s">
        <v>12</v>
      </c>
      <c r="F2" s="20" t="s">
        <v>13</v>
      </c>
      <c r="G2" s="20" t="s">
        <v>13</v>
      </c>
      <c r="H2" s="20" t="s">
        <v>13</v>
      </c>
      <c r="I2" s="20" t="s">
        <v>13</v>
      </c>
    </row>
    <row r="3" spans="1:11" ht="30" customHeight="1" x14ac:dyDescent="0.25">
      <c r="A3" s="20" t="s">
        <v>3888</v>
      </c>
      <c r="B3" s="20" t="s">
        <v>3611</v>
      </c>
      <c r="C3" s="20" t="s">
        <v>3886</v>
      </c>
      <c r="D3" s="20" t="s">
        <v>3887</v>
      </c>
      <c r="E3" s="20" t="s">
        <v>13</v>
      </c>
      <c r="F3" s="20" t="s">
        <v>13</v>
      </c>
      <c r="G3" s="20" t="s">
        <v>13</v>
      </c>
      <c r="H3" s="20" t="s">
        <v>12</v>
      </c>
      <c r="I3" s="20" t="s">
        <v>13</v>
      </c>
    </row>
    <row r="4" spans="1:11" ht="30" customHeight="1" x14ac:dyDescent="0.25">
      <c r="A4" s="20" t="s">
        <v>3846</v>
      </c>
      <c r="B4" s="20" t="s">
        <v>3578</v>
      </c>
      <c r="C4" s="20" t="s">
        <v>3844</v>
      </c>
      <c r="D4" s="20" t="s">
        <v>3845</v>
      </c>
      <c r="E4" s="20" t="s">
        <v>13</v>
      </c>
      <c r="F4" s="20" t="s">
        <v>12</v>
      </c>
      <c r="G4" s="20" t="s">
        <v>13</v>
      </c>
      <c r="H4" s="20" t="s">
        <v>13</v>
      </c>
      <c r="I4" s="20" t="s">
        <v>13</v>
      </c>
    </row>
    <row r="5" spans="1:11" ht="30" customHeight="1" x14ac:dyDescent="0.25">
      <c r="A5" s="20" t="s">
        <v>2678</v>
      </c>
      <c r="B5" s="20" t="s">
        <v>2451</v>
      </c>
      <c r="C5" s="20" t="s">
        <v>2676</v>
      </c>
      <c r="D5" s="20" t="s">
        <v>2677</v>
      </c>
      <c r="E5" s="20" t="s">
        <v>12</v>
      </c>
      <c r="F5" s="20" t="s">
        <v>13</v>
      </c>
      <c r="G5" s="20" t="s">
        <v>13</v>
      </c>
      <c r="H5" s="20" t="s">
        <v>13</v>
      </c>
      <c r="I5" s="20" t="s">
        <v>13</v>
      </c>
    </row>
    <row r="6" spans="1:11" ht="30" customHeight="1" x14ac:dyDescent="0.25">
      <c r="A6" s="20" t="s">
        <v>4096</v>
      </c>
      <c r="B6" s="20" t="s">
        <v>3753</v>
      </c>
      <c r="C6" s="20" t="s">
        <v>4094</v>
      </c>
      <c r="D6" s="20" t="s">
        <v>4095</v>
      </c>
      <c r="E6" s="20" t="s">
        <v>12</v>
      </c>
      <c r="F6" s="20" t="s">
        <v>13</v>
      </c>
      <c r="G6" s="20" t="s">
        <v>13</v>
      </c>
      <c r="H6" s="20" t="s">
        <v>13</v>
      </c>
      <c r="I6" s="20" t="s">
        <v>13</v>
      </c>
    </row>
    <row r="7" spans="1:11" ht="30" customHeight="1" x14ac:dyDescent="0.25">
      <c r="A7" s="20" t="s">
        <v>2858</v>
      </c>
      <c r="B7" s="20" t="s">
        <v>2578</v>
      </c>
      <c r="C7" s="20" t="s">
        <v>2856</v>
      </c>
      <c r="D7" s="20" t="s">
        <v>2857</v>
      </c>
      <c r="E7" s="20" t="s">
        <v>13</v>
      </c>
      <c r="F7" s="20" t="s">
        <v>13</v>
      </c>
      <c r="G7" s="20" t="s">
        <v>13</v>
      </c>
      <c r="H7" s="20" t="s">
        <v>12</v>
      </c>
      <c r="I7" s="20" t="s">
        <v>13</v>
      </c>
    </row>
    <row r="8" spans="1:11" ht="30" customHeight="1" x14ac:dyDescent="0.25">
      <c r="A8" s="20" t="s">
        <v>1847</v>
      </c>
      <c r="B8" s="20" t="s">
        <v>1730</v>
      </c>
      <c r="C8" s="20" t="s">
        <v>1845</v>
      </c>
      <c r="D8" s="20" t="s">
        <v>1846</v>
      </c>
      <c r="E8" s="20" t="s">
        <v>13</v>
      </c>
      <c r="F8" s="20" t="s">
        <v>12</v>
      </c>
      <c r="G8" s="20" t="s">
        <v>13</v>
      </c>
      <c r="H8" s="20" t="s">
        <v>13</v>
      </c>
      <c r="I8" s="20" t="s">
        <v>13</v>
      </c>
    </row>
    <row r="9" spans="1:11" ht="30" customHeight="1" x14ac:dyDescent="0.25">
      <c r="A9" s="20" t="s">
        <v>434</v>
      </c>
      <c r="B9" s="20" t="s">
        <v>2277</v>
      </c>
      <c r="C9" s="20" t="s">
        <v>432</v>
      </c>
      <c r="D9" s="20" t="s">
        <v>433</v>
      </c>
      <c r="E9" s="20" t="s">
        <v>12</v>
      </c>
      <c r="F9" s="20" t="s">
        <v>12</v>
      </c>
      <c r="G9" s="20" t="s">
        <v>13</v>
      </c>
      <c r="H9" s="20" t="s">
        <v>13</v>
      </c>
      <c r="I9" s="20" t="s">
        <v>13</v>
      </c>
    </row>
    <row r="10" spans="1:11" ht="30" customHeight="1" x14ac:dyDescent="0.25">
      <c r="A10" s="20" t="s">
        <v>3606</v>
      </c>
      <c r="B10" s="20" t="s">
        <v>3267</v>
      </c>
      <c r="C10" s="20" t="s">
        <v>3604</v>
      </c>
      <c r="D10" s="20" t="s">
        <v>3605</v>
      </c>
      <c r="E10" s="20" t="s">
        <v>13</v>
      </c>
      <c r="F10" s="20" t="s">
        <v>13</v>
      </c>
      <c r="G10" s="20" t="s">
        <v>12</v>
      </c>
      <c r="H10" s="20" t="s">
        <v>12</v>
      </c>
      <c r="I10" s="20" t="s">
        <v>13</v>
      </c>
    </row>
    <row r="11" spans="1:11" x14ac:dyDescent="0.25">
      <c r="A11" s="20" t="s">
        <v>1480</v>
      </c>
      <c r="B11" s="20" t="s">
        <v>1363</v>
      </c>
      <c r="C11" s="20" t="s">
        <v>1478</v>
      </c>
      <c r="D11" s="20" t="s">
        <v>1479</v>
      </c>
      <c r="E11" s="20" t="s">
        <v>12</v>
      </c>
      <c r="F11" s="20" t="s">
        <v>12</v>
      </c>
      <c r="G11" s="20" t="s">
        <v>13</v>
      </c>
      <c r="H11" s="20" t="s">
        <v>13</v>
      </c>
      <c r="I11" s="20" t="s">
        <v>13</v>
      </c>
    </row>
    <row r="12" spans="1:11" ht="44.25" customHeight="1" x14ac:dyDescent="0.25">
      <c r="A12" s="20" t="s">
        <v>4980</v>
      </c>
      <c r="B12" s="20" t="s">
        <v>564</v>
      </c>
      <c r="C12" s="20" t="s">
        <v>4978</v>
      </c>
      <c r="D12" s="20" t="s">
        <v>4979</v>
      </c>
      <c r="E12" s="20" t="s">
        <v>13</v>
      </c>
      <c r="F12" s="20" t="s">
        <v>13</v>
      </c>
      <c r="G12" s="20" t="s">
        <v>6733</v>
      </c>
      <c r="H12" s="20" t="s">
        <v>13</v>
      </c>
      <c r="I12" s="20" t="s">
        <v>13</v>
      </c>
    </row>
    <row r="13" spans="1:11" ht="30" customHeight="1" x14ac:dyDescent="0.25">
      <c r="A13" s="20" t="s">
        <v>5210</v>
      </c>
      <c r="B13" s="20" t="s">
        <v>572</v>
      </c>
      <c r="C13" s="20" t="s">
        <v>5208</v>
      </c>
      <c r="D13" s="20" t="s">
        <v>5209</v>
      </c>
      <c r="E13" s="20" t="s">
        <v>13</v>
      </c>
      <c r="F13" s="20" t="s">
        <v>13</v>
      </c>
      <c r="G13" s="20" t="s">
        <v>6733</v>
      </c>
      <c r="H13" s="20" t="s">
        <v>13</v>
      </c>
      <c r="I13" s="20" t="s">
        <v>13</v>
      </c>
      <c r="K13" s="4"/>
    </row>
    <row r="14" spans="1:11" ht="30" customHeight="1" x14ac:dyDescent="0.25">
      <c r="A14" s="20" t="s">
        <v>5842</v>
      </c>
      <c r="B14" s="20" t="s">
        <v>575</v>
      </c>
      <c r="C14" s="20" t="s">
        <v>5840</v>
      </c>
      <c r="D14" s="20" t="s">
        <v>5841</v>
      </c>
      <c r="E14" s="20" t="s">
        <v>13</v>
      </c>
      <c r="F14" s="20" t="s">
        <v>13</v>
      </c>
      <c r="G14" s="20" t="s">
        <v>6733</v>
      </c>
      <c r="H14" s="20" t="s">
        <v>13</v>
      </c>
      <c r="I14" s="20" t="s">
        <v>13</v>
      </c>
      <c r="K14" s="4"/>
    </row>
    <row r="15" spans="1:11" ht="45" x14ac:dyDescent="0.25">
      <c r="A15" s="20" t="s">
        <v>5856</v>
      </c>
      <c r="B15" s="20" t="s">
        <v>580</v>
      </c>
      <c r="C15" s="20" t="s">
        <v>5854</v>
      </c>
      <c r="D15" s="20" t="s">
        <v>5855</v>
      </c>
      <c r="E15" s="20" t="s">
        <v>12</v>
      </c>
      <c r="F15" s="20" t="s">
        <v>13</v>
      </c>
      <c r="G15" s="20" t="s">
        <v>6733</v>
      </c>
      <c r="H15" s="20" t="s">
        <v>12</v>
      </c>
      <c r="I15" s="20" t="s">
        <v>13</v>
      </c>
      <c r="K15" s="4"/>
    </row>
    <row r="16" spans="1:11" ht="30" customHeight="1" x14ac:dyDescent="0.25">
      <c r="A16" s="20" t="s">
        <v>5164</v>
      </c>
      <c r="B16" s="20" t="s">
        <v>4675</v>
      </c>
      <c r="C16" s="20" t="s">
        <v>5162</v>
      </c>
      <c r="D16" s="20" t="s">
        <v>5163</v>
      </c>
      <c r="E16" s="20" t="s">
        <v>13</v>
      </c>
      <c r="F16" s="20" t="s">
        <v>12</v>
      </c>
      <c r="G16" s="20" t="s">
        <v>13</v>
      </c>
      <c r="H16" s="20" t="s">
        <v>13</v>
      </c>
      <c r="I16" s="20" t="s">
        <v>13</v>
      </c>
      <c r="K16" s="4"/>
    </row>
    <row r="17" spans="1:9" ht="30" customHeight="1" x14ac:dyDescent="0.25">
      <c r="A17" s="20" t="s">
        <v>3784</v>
      </c>
      <c r="B17" s="20" t="s">
        <v>3535</v>
      </c>
      <c r="C17" s="20" t="s">
        <v>3782</v>
      </c>
      <c r="D17" s="20" t="s">
        <v>3783</v>
      </c>
      <c r="E17" s="20" t="s">
        <v>13</v>
      </c>
      <c r="F17" s="20" t="s">
        <v>12</v>
      </c>
      <c r="G17" s="20" t="s">
        <v>13</v>
      </c>
      <c r="H17" s="20" t="s">
        <v>13</v>
      </c>
      <c r="I17" s="20" t="s">
        <v>13</v>
      </c>
    </row>
    <row r="18" spans="1:9" ht="30" customHeight="1" x14ac:dyDescent="0.25">
      <c r="A18" s="20" t="s">
        <v>2670</v>
      </c>
      <c r="B18" s="20" t="s">
        <v>6053</v>
      </c>
      <c r="C18" s="20" t="s">
        <v>2668</v>
      </c>
      <c r="D18" s="20" t="s">
        <v>2669</v>
      </c>
      <c r="E18" s="20" t="s">
        <v>13</v>
      </c>
      <c r="F18" s="20" t="s">
        <v>13</v>
      </c>
      <c r="G18" s="20" t="s">
        <v>13</v>
      </c>
      <c r="H18" s="20" t="s">
        <v>13</v>
      </c>
      <c r="I18" s="20" t="s">
        <v>12</v>
      </c>
    </row>
    <row r="19" spans="1:9" ht="45.75" customHeight="1" x14ac:dyDescent="0.25">
      <c r="A19" s="20" t="s">
        <v>3542</v>
      </c>
      <c r="B19" s="20" t="s">
        <v>5904</v>
      </c>
      <c r="C19" s="20" t="s">
        <v>3540</v>
      </c>
      <c r="D19" s="20" t="s">
        <v>3541</v>
      </c>
      <c r="E19" s="20" t="s">
        <v>13</v>
      </c>
      <c r="F19" s="20" t="s">
        <v>6738</v>
      </c>
      <c r="G19" s="20" t="s">
        <v>12</v>
      </c>
      <c r="H19" s="20" t="s">
        <v>13</v>
      </c>
      <c r="I19" s="20" t="s">
        <v>13</v>
      </c>
    </row>
    <row r="20" spans="1:9" ht="30" customHeight="1" x14ac:dyDescent="0.25">
      <c r="A20" s="20" t="s">
        <v>673</v>
      </c>
      <c r="B20" s="20" t="s">
        <v>6127</v>
      </c>
      <c r="C20" s="20" t="s">
        <v>563</v>
      </c>
      <c r="D20" s="20"/>
      <c r="E20" s="20" t="s">
        <v>13</v>
      </c>
      <c r="F20" s="20" t="s">
        <v>13</v>
      </c>
      <c r="G20" s="20" t="s">
        <v>13</v>
      </c>
      <c r="H20" s="20" t="s">
        <v>13</v>
      </c>
      <c r="I20" s="20" t="s">
        <v>12</v>
      </c>
    </row>
    <row r="21" spans="1:9" ht="30" customHeight="1" x14ac:dyDescent="0.25">
      <c r="A21" s="20" t="s">
        <v>3636</v>
      </c>
      <c r="B21" s="20" t="s">
        <v>249</v>
      </c>
      <c r="C21" s="20" t="s">
        <v>3634</v>
      </c>
      <c r="D21" s="20" t="s">
        <v>3635</v>
      </c>
      <c r="E21" s="20" t="s">
        <v>13</v>
      </c>
      <c r="F21" s="20" t="s">
        <v>13</v>
      </c>
      <c r="G21" s="20" t="s">
        <v>13</v>
      </c>
      <c r="H21" s="20" t="s">
        <v>12</v>
      </c>
      <c r="I21" s="20" t="s">
        <v>13</v>
      </c>
    </row>
    <row r="22" spans="1:9" ht="30" customHeight="1" x14ac:dyDescent="0.25">
      <c r="A22" s="20" t="s">
        <v>354</v>
      </c>
      <c r="B22" s="20" t="s">
        <v>4567</v>
      </c>
      <c r="C22" s="20" t="s">
        <v>352</v>
      </c>
      <c r="D22" s="20" t="s">
        <v>353</v>
      </c>
      <c r="E22" s="20" t="s">
        <v>12</v>
      </c>
      <c r="F22" s="20" t="s">
        <v>13</v>
      </c>
      <c r="G22" s="20" t="s">
        <v>13</v>
      </c>
      <c r="H22" s="20" t="s">
        <v>13</v>
      </c>
      <c r="I22" s="20" t="s">
        <v>13</v>
      </c>
    </row>
    <row r="23" spans="1:9" ht="30" customHeight="1" x14ac:dyDescent="0.25">
      <c r="A23" s="20" t="s">
        <v>2131</v>
      </c>
      <c r="B23" s="20" t="s">
        <v>2001</v>
      </c>
      <c r="C23" s="20" t="s">
        <v>2129</v>
      </c>
      <c r="D23" s="20" t="s">
        <v>2130</v>
      </c>
      <c r="E23" s="20" t="s">
        <v>13</v>
      </c>
      <c r="F23" s="20" t="s">
        <v>13</v>
      </c>
      <c r="G23" s="20" t="s">
        <v>13</v>
      </c>
      <c r="H23" s="20" t="s">
        <v>12</v>
      </c>
      <c r="I23" s="20" t="s">
        <v>13</v>
      </c>
    </row>
    <row r="24" spans="1:9" ht="42.75" customHeight="1" x14ac:dyDescent="0.25">
      <c r="A24" s="20" t="s">
        <v>4413</v>
      </c>
      <c r="B24" s="20" t="s">
        <v>1400</v>
      </c>
      <c r="C24" s="20" t="s">
        <v>4411</v>
      </c>
      <c r="D24" s="20" t="s">
        <v>4412</v>
      </c>
      <c r="E24" s="20" t="s">
        <v>13</v>
      </c>
      <c r="F24" s="20" t="s">
        <v>13</v>
      </c>
      <c r="G24" s="20" t="s">
        <v>6735</v>
      </c>
      <c r="H24" s="20" t="s">
        <v>12</v>
      </c>
      <c r="I24" s="20" t="s">
        <v>13</v>
      </c>
    </row>
    <row r="25" spans="1:9" ht="30" customHeight="1" x14ac:dyDescent="0.25">
      <c r="A25" s="20" t="s">
        <v>3978</v>
      </c>
      <c r="B25" s="20" t="s">
        <v>3674</v>
      </c>
      <c r="C25" s="20" t="s">
        <v>3976</v>
      </c>
      <c r="D25" s="20" t="s">
        <v>3977</v>
      </c>
      <c r="E25" s="20" t="s">
        <v>12</v>
      </c>
      <c r="F25" s="20" t="s">
        <v>13</v>
      </c>
      <c r="G25" s="20" t="s">
        <v>13</v>
      </c>
      <c r="H25" s="20" t="s">
        <v>12</v>
      </c>
      <c r="I25" s="20" t="s">
        <v>13</v>
      </c>
    </row>
    <row r="26" spans="1:9" ht="30" customHeight="1" x14ac:dyDescent="0.25">
      <c r="A26" s="20" t="s">
        <v>3748</v>
      </c>
      <c r="B26" s="20" t="s">
        <v>3485</v>
      </c>
      <c r="C26" s="20" t="s">
        <v>3746</v>
      </c>
      <c r="D26" s="20" t="s">
        <v>3747</v>
      </c>
      <c r="E26" s="20" t="s">
        <v>13</v>
      </c>
      <c r="F26" s="20" t="s">
        <v>13</v>
      </c>
      <c r="G26" s="20" t="s">
        <v>13</v>
      </c>
      <c r="H26" s="20" t="s">
        <v>12</v>
      </c>
      <c r="I26" s="20" t="s">
        <v>13</v>
      </c>
    </row>
    <row r="27" spans="1:9" ht="30" customHeight="1" x14ac:dyDescent="0.25">
      <c r="A27" s="20" t="s">
        <v>4153</v>
      </c>
      <c r="B27" s="20" t="s">
        <v>3773</v>
      </c>
      <c r="C27" s="20" t="s">
        <v>4151</v>
      </c>
      <c r="D27" s="20" t="s">
        <v>4152</v>
      </c>
      <c r="E27" s="20" t="s">
        <v>12</v>
      </c>
      <c r="F27" s="20" t="s">
        <v>13</v>
      </c>
      <c r="G27" s="20" t="s">
        <v>13</v>
      </c>
      <c r="H27" s="20" t="s">
        <v>13</v>
      </c>
      <c r="I27" s="20" t="s">
        <v>13</v>
      </c>
    </row>
    <row r="28" spans="1:9" ht="30" customHeight="1" x14ac:dyDescent="0.25">
      <c r="A28" s="20" t="s">
        <v>4137</v>
      </c>
      <c r="B28" s="20" t="s">
        <v>3765</v>
      </c>
      <c r="C28" s="20" t="s">
        <v>4135</v>
      </c>
      <c r="D28" s="20" t="s">
        <v>4136</v>
      </c>
      <c r="E28" s="20" t="s">
        <v>13</v>
      </c>
      <c r="F28" s="20" t="s">
        <v>13</v>
      </c>
      <c r="G28" s="20" t="s">
        <v>12</v>
      </c>
      <c r="H28" s="20" t="s">
        <v>13</v>
      </c>
      <c r="I28" s="20" t="s">
        <v>13</v>
      </c>
    </row>
    <row r="29" spans="1:9" ht="30" customHeight="1" x14ac:dyDescent="0.25">
      <c r="A29" s="20" t="s">
        <v>4141</v>
      </c>
      <c r="B29" s="20" t="s">
        <v>3769</v>
      </c>
      <c r="C29" s="20" t="s">
        <v>4139</v>
      </c>
      <c r="D29" s="20" t="s">
        <v>4140</v>
      </c>
      <c r="E29" s="20" t="s">
        <v>13</v>
      </c>
      <c r="F29" s="20" t="s">
        <v>13</v>
      </c>
      <c r="G29" s="20" t="s">
        <v>13</v>
      </c>
      <c r="H29" s="20" t="s">
        <v>12</v>
      </c>
      <c r="I29" s="20" t="s">
        <v>13</v>
      </c>
    </row>
    <row r="30" spans="1:9" ht="30" customHeight="1" x14ac:dyDescent="0.25">
      <c r="A30" s="20" t="s">
        <v>2096</v>
      </c>
      <c r="B30" s="20" t="s">
        <v>1961</v>
      </c>
      <c r="C30" s="20" t="s">
        <v>2094</v>
      </c>
      <c r="D30" s="20" t="s">
        <v>2095</v>
      </c>
      <c r="E30" s="20" t="s">
        <v>13</v>
      </c>
      <c r="F30" s="20" t="s">
        <v>12</v>
      </c>
      <c r="G30" s="20" t="s">
        <v>13</v>
      </c>
      <c r="H30" s="20" t="s">
        <v>13</v>
      </c>
      <c r="I30" s="20" t="s">
        <v>13</v>
      </c>
    </row>
    <row r="31" spans="1:9" ht="30" customHeight="1" x14ac:dyDescent="0.25">
      <c r="A31" s="20" t="s">
        <v>1052</v>
      </c>
      <c r="B31" s="20" t="s">
        <v>999</v>
      </c>
      <c r="C31" s="20" t="s">
        <v>1050</v>
      </c>
      <c r="D31" s="20" t="s">
        <v>1051</v>
      </c>
      <c r="E31" s="20" t="s">
        <v>12</v>
      </c>
      <c r="F31" s="20" t="s">
        <v>13</v>
      </c>
      <c r="G31" s="20" t="s">
        <v>13</v>
      </c>
      <c r="H31" s="20" t="s">
        <v>13</v>
      </c>
      <c r="I31" s="20" t="s">
        <v>13</v>
      </c>
    </row>
    <row r="32" spans="1:9" ht="30" customHeight="1" x14ac:dyDescent="0.25">
      <c r="A32" s="20" t="s">
        <v>4170</v>
      </c>
      <c r="B32" s="20" t="s">
        <v>3781</v>
      </c>
      <c r="C32" s="20" t="s">
        <v>4168</v>
      </c>
      <c r="D32" s="20" t="s">
        <v>4169</v>
      </c>
      <c r="E32" s="20" t="s">
        <v>13</v>
      </c>
      <c r="F32" s="20" t="s">
        <v>13</v>
      </c>
      <c r="G32" s="20" t="s">
        <v>13</v>
      </c>
      <c r="H32" s="20" t="s">
        <v>12</v>
      </c>
      <c r="I32" s="20" t="s">
        <v>13</v>
      </c>
    </row>
    <row r="33" spans="1:9" ht="30" customHeight="1" x14ac:dyDescent="0.25">
      <c r="A33" s="20" t="s">
        <v>3780</v>
      </c>
      <c r="B33" s="20" t="s">
        <v>3531</v>
      </c>
      <c r="C33" s="20" t="s">
        <v>3778</v>
      </c>
      <c r="D33" s="20" t="s">
        <v>3779</v>
      </c>
      <c r="E33" s="20" t="s">
        <v>13</v>
      </c>
      <c r="F33" s="20" t="s">
        <v>12</v>
      </c>
      <c r="G33" s="20" t="s">
        <v>13</v>
      </c>
      <c r="H33" s="20" t="s">
        <v>13</v>
      </c>
      <c r="I33" s="20" t="s">
        <v>13</v>
      </c>
    </row>
    <row r="34" spans="1:9" ht="48.75" customHeight="1" x14ac:dyDescent="0.25">
      <c r="A34" s="20" t="s">
        <v>1556</v>
      </c>
      <c r="B34" s="20" t="s">
        <v>801</v>
      </c>
      <c r="C34" s="20" t="s">
        <v>1554</v>
      </c>
      <c r="D34" s="20" t="s">
        <v>1555</v>
      </c>
      <c r="E34" s="20" t="s">
        <v>13</v>
      </c>
      <c r="F34" s="20" t="s">
        <v>6737</v>
      </c>
      <c r="G34" s="20" t="s">
        <v>13</v>
      </c>
      <c r="H34" s="20" t="s">
        <v>13</v>
      </c>
      <c r="I34" s="20" t="s">
        <v>13</v>
      </c>
    </row>
    <row r="35" spans="1:9" ht="30" customHeight="1" x14ac:dyDescent="0.25">
      <c r="A35" s="20" t="s">
        <v>4233</v>
      </c>
      <c r="B35" s="20" t="s">
        <v>3823</v>
      </c>
      <c r="C35" s="20" t="s">
        <v>4231</v>
      </c>
      <c r="D35" s="20" t="s">
        <v>4232</v>
      </c>
      <c r="E35" s="20" t="s">
        <v>13</v>
      </c>
      <c r="F35" s="20" t="s">
        <v>13</v>
      </c>
      <c r="G35" s="20" t="s">
        <v>13</v>
      </c>
      <c r="H35" s="20" t="s">
        <v>12</v>
      </c>
      <c r="I35" s="20" t="s">
        <v>13</v>
      </c>
    </row>
    <row r="36" spans="1:9" ht="30" customHeight="1" x14ac:dyDescent="0.25">
      <c r="A36" s="20" t="s">
        <v>1693</v>
      </c>
      <c r="B36" s="20" t="s">
        <v>1553</v>
      </c>
      <c r="C36" s="20" t="s">
        <v>1691</v>
      </c>
      <c r="D36" s="20" t="s">
        <v>1692</v>
      </c>
      <c r="E36" s="20" t="s">
        <v>13</v>
      </c>
      <c r="F36" s="20" t="s">
        <v>12</v>
      </c>
      <c r="G36" s="20" t="s">
        <v>13</v>
      </c>
      <c r="H36" s="20" t="s">
        <v>13</v>
      </c>
      <c r="I36" s="20" t="s">
        <v>13</v>
      </c>
    </row>
    <row r="37" spans="1:9" ht="30" customHeight="1" x14ac:dyDescent="0.25">
      <c r="A37" s="20" t="s">
        <v>2065</v>
      </c>
      <c r="B37" s="20" t="s">
        <v>1915</v>
      </c>
      <c r="C37" s="20" t="s">
        <v>2063</v>
      </c>
      <c r="D37" s="20" t="s">
        <v>2064</v>
      </c>
      <c r="E37" s="20" t="s">
        <v>13</v>
      </c>
      <c r="F37" s="20" t="s">
        <v>12</v>
      </c>
      <c r="G37" s="20" t="s">
        <v>13</v>
      </c>
      <c r="H37" s="20" t="s">
        <v>13</v>
      </c>
      <c r="I37" s="20" t="s">
        <v>13</v>
      </c>
    </row>
    <row r="38" spans="1:9" ht="30" customHeight="1" x14ac:dyDescent="0.25">
      <c r="A38" s="20" t="s">
        <v>4532</v>
      </c>
      <c r="B38" s="20" t="s">
        <v>4065</v>
      </c>
      <c r="C38" s="20" t="s">
        <v>4530</v>
      </c>
      <c r="D38" s="20" t="s">
        <v>4531</v>
      </c>
      <c r="E38" s="20" t="s">
        <v>12</v>
      </c>
      <c r="F38" s="20" t="s">
        <v>13</v>
      </c>
      <c r="G38" s="20" t="s">
        <v>13</v>
      </c>
      <c r="H38" s="20" t="s">
        <v>13</v>
      </c>
      <c r="I38" s="20" t="s">
        <v>13</v>
      </c>
    </row>
    <row r="39" spans="1:9" ht="30" customHeight="1" x14ac:dyDescent="0.25">
      <c r="A39" s="20" t="s">
        <v>5623</v>
      </c>
      <c r="B39" s="20" t="s">
        <v>5078</v>
      </c>
      <c r="C39" s="20" t="s">
        <v>5621</v>
      </c>
      <c r="D39" s="20" t="s">
        <v>5622</v>
      </c>
      <c r="E39" s="20" t="s">
        <v>12</v>
      </c>
      <c r="F39" s="20" t="s">
        <v>13</v>
      </c>
      <c r="G39" s="20" t="s">
        <v>13</v>
      </c>
      <c r="H39" s="20" t="s">
        <v>13</v>
      </c>
      <c r="I39" s="20" t="s">
        <v>13</v>
      </c>
    </row>
    <row r="40" spans="1:9" ht="30" customHeight="1" x14ac:dyDescent="0.25">
      <c r="A40" s="20" t="s">
        <v>1493</v>
      </c>
      <c r="B40" s="20" t="s">
        <v>1381</v>
      </c>
      <c r="C40" s="20" t="s">
        <v>1491</v>
      </c>
      <c r="D40" s="20" t="s">
        <v>1492</v>
      </c>
      <c r="E40" s="20" t="s">
        <v>13</v>
      </c>
      <c r="F40" s="20" t="s">
        <v>12</v>
      </c>
      <c r="G40" s="20" t="s">
        <v>13</v>
      </c>
      <c r="H40" s="20" t="s">
        <v>13</v>
      </c>
      <c r="I40" s="20" t="s">
        <v>13</v>
      </c>
    </row>
    <row r="41" spans="1:9" ht="30" customHeight="1" x14ac:dyDescent="0.25">
      <c r="A41" s="20" t="s">
        <v>1073</v>
      </c>
      <c r="B41" s="20" t="s">
        <v>1437</v>
      </c>
      <c r="C41" s="20" t="s">
        <v>1071</v>
      </c>
      <c r="D41" s="20" t="s">
        <v>1072</v>
      </c>
      <c r="E41" s="20" t="s">
        <v>12</v>
      </c>
      <c r="F41" s="20" t="s">
        <v>13</v>
      </c>
      <c r="G41" s="20" t="s">
        <v>6733</v>
      </c>
      <c r="H41" s="20" t="s">
        <v>12</v>
      </c>
      <c r="I41" s="20" t="s">
        <v>13</v>
      </c>
    </row>
    <row r="42" spans="1:9" ht="30" customHeight="1" x14ac:dyDescent="0.25">
      <c r="A42" s="20" t="s">
        <v>4657</v>
      </c>
      <c r="B42" s="20" t="s">
        <v>4171</v>
      </c>
      <c r="C42" s="20" t="s">
        <v>4655</v>
      </c>
      <c r="D42" s="20" t="s">
        <v>4656</v>
      </c>
      <c r="E42" s="20" t="s">
        <v>13</v>
      </c>
      <c r="F42" s="20" t="s">
        <v>13</v>
      </c>
      <c r="G42" s="20" t="s">
        <v>12</v>
      </c>
      <c r="H42" s="20" t="s">
        <v>13</v>
      </c>
      <c r="I42" s="20" t="s">
        <v>13</v>
      </c>
    </row>
    <row r="43" spans="1:9" ht="30" customHeight="1" x14ac:dyDescent="0.25">
      <c r="A43" s="20" t="s">
        <v>2154</v>
      </c>
      <c r="B43" s="20" t="s">
        <v>2013</v>
      </c>
      <c r="C43" s="20" t="s">
        <v>2152</v>
      </c>
      <c r="D43" s="20" t="s">
        <v>2153</v>
      </c>
      <c r="E43" s="20" t="s">
        <v>12</v>
      </c>
      <c r="F43" s="20" t="s">
        <v>13</v>
      </c>
      <c r="G43" s="20" t="s">
        <v>13</v>
      </c>
      <c r="H43" s="20" t="s">
        <v>13</v>
      </c>
      <c r="I43" s="20" t="s">
        <v>13</v>
      </c>
    </row>
    <row r="44" spans="1:9" ht="30" customHeight="1" x14ac:dyDescent="0.25">
      <c r="A44" s="20" t="s">
        <v>4145</v>
      </c>
      <c r="B44" s="20" t="s">
        <v>3948</v>
      </c>
      <c r="C44" s="20" t="s">
        <v>4143</v>
      </c>
      <c r="D44" s="20" t="s">
        <v>4144</v>
      </c>
      <c r="E44" s="20" t="s">
        <v>13</v>
      </c>
      <c r="F44" s="20" t="s">
        <v>13</v>
      </c>
      <c r="G44" s="20" t="s">
        <v>6733</v>
      </c>
      <c r="H44" s="20" t="s">
        <v>13</v>
      </c>
      <c r="I44" s="20" t="s">
        <v>13</v>
      </c>
    </row>
    <row r="45" spans="1:9" ht="60" x14ac:dyDescent="0.25">
      <c r="A45" s="20" t="s">
        <v>1629</v>
      </c>
      <c r="B45" s="20" t="s">
        <v>1503</v>
      </c>
      <c r="C45" s="20" t="s">
        <v>1627</v>
      </c>
      <c r="D45" s="20" t="s">
        <v>1628</v>
      </c>
      <c r="E45" s="20" t="s">
        <v>6729</v>
      </c>
      <c r="F45" s="20" t="s">
        <v>13</v>
      </c>
      <c r="G45" s="20" t="s">
        <v>13</v>
      </c>
      <c r="H45" s="20" t="s">
        <v>13</v>
      </c>
      <c r="I45" s="20" t="s">
        <v>13</v>
      </c>
    </row>
    <row r="46" spans="1:9" ht="30" customHeight="1" x14ac:dyDescent="0.25">
      <c r="A46" s="20" t="s">
        <v>3146</v>
      </c>
      <c r="B46" s="20" t="s">
        <v>2867</v>
      </c>
      <c r="C46" s="20" t="s">
        <v>3144</v>
      </c>
      <c r="D46" s="20" t="s">
        <v>3145</v>
      </c>
      <c r="E46" s="20" t="s">
        <v>12</v>
      </c>
      <c r="F46" s="20" t="s">
        <v>13</v>
      </c>
      <c r="G46" s="20" t="s">
        <v>12</v>
      </c>
      <c r="H46" s="20" t="s">
        <v>13</v>
      </c>
      <c r="I46" s="20" t="s">
        <v>13</v>
      </c>
    </row>
    <row r="47" spans="1:9" ht="30" customHeight="1" x14ac:dyDescent="0.25">
      <c r="A47" s="20" t="s">
        <v>5914</v>
      </c>
      <c r="B47" s="20" t="s">
        <v>5277</v>
      </c>
      <c r="C47" s="20" t="s">
        <v>5912</v>
      </c>
      <c r="D47" s="20" t="s">
        <v>5913</v>
      </c>
      <c r="E47" s="20" t="s">
        <v>12</v>
      </c>
      <c r="F47" s="20" t="s">
        <v>13</v>
      </c>
      <c r="G47" s="20" t="s">
        <v>12</v>
      </c>
      <c r="H47" s="20" t="s">
        <v>13</v>
      </c>
      <c r="I47" s="20" t="s">
        <v>13</v>
      </c>
    </row>
    <row r="48" spans="1:9" ht="30" customHeight="1" x14ac:dyDescent="0.25">
      <c r="A48" s="20" t="s">
        <v>6305</v>
      </c>
      <c r="B48" s="20" t="s">
        <v>5592</v>
      </c>
      <c r="C48" s="20" t="s">
        <v>6303</v>
      </c>
      <c r="D48" s="20" t="s">
        <v>6304</v>
      </c>
      <c r="E48" s="20" t="s">
        <v>13</v>
      </c>
      <c r="F48" s="20" t="s">
        <v>13</v>
      </c>
      <c r="G48" s="20" t="s">
        <v>13</v>
      </c>
      <c r="H48" s="20" t="s">
        <v>12</v>
      </c>
      <c r="I48" s="20" t="s">
        <v>13</v>
      </c>
    </row>
    <row r="49" spans="1:9" ht="30" customHeight="1" x14ac:dyDescent="0.25">
      <c r="A49" s="20" t="s">
        <v>6229</v>
      </c>
      <c r="B49" s="20" t="s">
        <v>5516</v>
      </c>
      <c r="C49" s="20" t="s">
        <v>6227</v>
      </c>
      <c r="D49" s="20" t="s">
        <v>6228</v>
      </c>
      <c r="E49" s="20" t="s">
        <v>12</v>
      </c>
      <c r="F49" s="20" t="s">
        <v>13</v>
      </c>
      <c r="G49" s="20" t="s">
        <v>13</v>
      </c>
      <c r="H49" s="20" t="s">
        <v>12</v>
      </c>
      <c r="I49" s="20" t="s">
        <v>13</v>
      </c>
    </row>
    <row r="50" spans="1:9" ht="30" customHeight="1" x14ac:dyDescent="0.25">
      <c r="A50" s="20" t="s">
        <v>838</v>
      </c>
      <c r="B50" s="20" t="s">
        <v>809</v>
      </c>
      <c r="C50" s="20" t="s">
        <v>836</v>
      </c>
      <c r="D50" s="20" t="s">
        <v>837</v>
      </c>
      <c r="E50" s="20" t="s">
        <v>13</v>
      </c>
      <c r="F50" s="20" t="s">
        <v>13</v>
      </c>
      <c r="G50" s="20" t="s">
        <v>12</v>
      </c>
      <c r="H50" s="20" t="s">
        <v>13</v>
      </c>
      <c r="I50" s="20" t="s">
        <v>13</v>
      </c>
    </row>
    <row r="51" spans="1:9" ht="30" customHeight="1" x14ac:dyDescent="0.25">
      <c r="A51" s="20" t="s">
        <v>1265</v>
      </c>
      <c r="B51" s="20" t="s">
        <v>1161</v>
      </c>
      <c r="C51" s="20" t="s">
        <v>1263</v>
      </c>
      <c r="D51" s="20" t="s">
        <v>1264</v>
      </c>
      <c r="E51" s="20" t="s">
        <v>12</v>
      </c>
      <c r="F51" s="20" t="s">
        <v>13</v>
      </c>
      <c r="G51" s="20" t="s">
        <v>12</v>
      </c>
      <c r="H51" s="20" t="s">
        <v>13</v>
      </c>
      <c r="I51" s="20" t="s">
        <v>13</v>
      </c>
    </row>
    <row r="52" spans="1:9" ht="30" customHeight="1" x14ac:dyDescent="0.25">
      <c r="A52" s="20" t="s">
        <v>223</v>
      </c>
      <c r="B52" s="25" t="s">
        <v>6599</v>
      </c>
      <c r="C52" s="20" t="s">
        <v>221</v>
      </c>
      <c r="D52" s="20" t="s">
        <v>222</v>
      </c>
      <c r="E52" s="20" t="s">
        <v>12</v>
      </c>
      <c r="F52" s="20" t="s">
        <v>13</v>
      </c>
      <c r="G52" s="20" t="s">
        <v>6733</v>
      </c>
      <c r="H52" s="20" t="s">
        <v>12</v>
      </c>
      <c r="I52" s="20" t="s">
        <v>13</v>
      </c>
    </row>
    <row r="53" spans="1:9" ht="30" customHeight="1" x14ac:dyDescent="0.25">
      <c r="A53" s="20" t="s">
        <v>1804</v>
      </c>
      <c r="B53" s="20" t="s">
        <v>1662</v>
      </c>
      <c r="C53" s="20" t="s">
        <v>1802</v>
      </c>
      <c r="D53" s="20" t="s">
        <v>1803</v>
      </c>
      <c r="E53" s="20" t="s">
        <v>12</v>
      </c>
      <c r="F53" s="20" t="s">
        <v>13</v>
      </c>
      <c r="G53" s="20" t="s">
        <v>13</v>
      </c>
      <c r="H53" s="20" t="s">
        <v>13</v>
      </c>
      <c r="I53" s="20" t="s">
        <v>13</v>
      </c>
    </row>
    <row r="54" spans="1:9" ht="30" customHeight="1" x14ac:dyDescent="0.25">
      <c r="A54" s="20" t="s">
        <v>2092</v>
      </c>
      <c r="B54" s="20" t="s">
        <v>1950</v>
      </c>
      <c r="C54" s="20" t="s">
        <v>2090</v>
      </c>
      <c r="D54" s="20" t="s">
        <v>2091</v>
      </c>
      <c r="E54" s="20" t="s">
        <v>13</v>
      </c>
      <c r="F54" s="20" t="s">
        <v>13</v>
      </c>
      <c r="G54" s="20" t="s">
        <v>13</v>
      </c>
      <c r="H54" s="20" t="s">
        <v>12</v>
      </c>
      <c r="I54" s="20" t="s">
        <v>13</v>
      </c>
    </row>
    <row r="55" spans="1:9" ht="30" customHeight="1" x14ac:dyDescent="0.25">
      <c r="A55" s="20" t="s">
        <v>1867</v>
      </c>
      <c r="B55" s="20" t="s">
        <v>1769</v>
      </c>
      <c r="C55" s="20" t="s">
        <v>1865</v>
      </c>
      <c r="D55" s="20" t="s">
        <v>1866</v>
      </c>
      <c r="E55" s="20" t="s">
        <v>13</v>
      </c>
      <c r="F55" s="20" t="s">
        <v>13</v>
      </c>
      <c r="G55" s="20" t="s">
        <v>12</v>
      </c>
      <c r="H55" s="20" t="s">
        <v>12</v>
      </c>
      <c r="I55" s="20" t="s">
        <v>13</v>
      </c>
    </row>
    <row r="56" spans="1:9" ht="30" customHeight="1" x14ac:dyDescent="0.25">
      <c r="A56" s="20" t="s">
        <v>2408</v>
      </c>
      <c r="B56" s="20" t="s">
        <v>2220</v>
      </c>
      <c r="C56" s="20" t="s">
        <v>2406</v>
      </c>
      <c r="D56" s="20" t="s">
        <v>2407</v>
      </c>
      <c r="E56" s="20" t="s">
        <v>12</v>
      </c>
      <c r="F56" s="20" t="s">
        <v>13</v>
      </c>
      <c r="G56" s="20" t="s">
        <v>13</v>
      </c>
      <c r="H56" s="20" t="s">
        <v>13</v>
      </c>
      <c r="I56" s="20" t="s">
        <v>13</v>
      </c>
    </row>
    <row r="57" spans="1:9" ht="30" customHeight="1" x14ac:dyDescent="0.25">
      <c r="A57" s="20" t="s">
        <v>1514</v>
      </c>
      <c r="B57" s="20" t="s">
        <v>1415</v>
      </c>
      <c r="C57" s="20" t="s">
        <v>1512</v>
      </c>
      <c r="D57" s="20" t="s">
        <v>1513</v>
      </c>
      <c r="E57" s="20" t="s">
        <v>13</v>
      </c>
      <c r="F57" s="20" t="s">
        <v>12</v>
      </c>
      <c r="G57" s="20" t="s">
        <v>13</v>
      </c>
      <c r="H57" s="20" t="s">
        <v>13</v>
      </c>
      <c r="I57" s="20" t="s">
        <v>13</v>
      </c>
    </row>
    <row r="58" spans="1:9" ht="30" customHeight="1" x14ac:dyDescent="0.25">
      <c r="A58" s="20" t="s">
        <v>11</v>
      </c>
      <c r="B58" s="20" t="s">
        <v>701</v>
      </c>
      <c r="C58" s="20" t="s">
        <v>9</v>
      </c>
      <c r="D58" s="20" t="s">
        <v>10</v>
      </c>
      <c r="E58" s="20" t="s">
        <v>12</v>
      </c>
      <c r="F58" s="20" t="s">
        <v>13</v>
      </c>
      <c r="G58" s="20" t="s">
        <v>13</v>
      </c>
      <c r="H58" s="20" t="s">
        <v>12</v>
      </c>
      <c r="I58" s="20" t="s">
        <v>13</v>
      </c>
    </row>
    <row r="59" spans="1:9" ht="48" customHeight="1" x14ac:dyDescent="0.25">
      <c r="A59" s="20" t="s">
        <v>45</v>
      </c>
      <c r="B59" s="20" t="s">
        <v>5823</v>
      </c>
      <c r="C59" s="20" t="s">
        <v>43</v>
      </c>
      <c r="D59" s="20" t="s">
        <v>44</v>
      </c>
      <c r="E59" s="20" t="s">
        <v>12</v>
      </c>
      <c r="F59" s="20" t="s">
        <v>6736</v>
      </c>
      <c r="G59" s="20" t="s">
        <v>13</v>
      </c>
      <c r="H59" s="20" t="s">
        <v>13</v>
      </c>
      <c r="I59" s="20" t="s">
        <v>13</v>
      </c>
    </row>
    <row r="60" spans="1:9" ht="30" customHeight="1" x14ac:dyDescent="0.25">
      <c r="A60" s="20" t="s">
        <v>1819</v>
      </c>
      <c r="B60" s="20" t="s">
        <v>1694</v>
      </c>
      <c r="C60" s="20" t="s">
        <v>578</v>
      </c>
      <c r="D60" s="20" t="s">
        <v>579</v>
      </c>
      <c r="E60" s="20" t="s">
        <v>13</v>
      </c>
      <c r="F60" s="20" t="s">
        <v>13</v>
      </c>
      <c r="G60" s="20" t="s">
        <v>13</v>
      </c>
      <c r="H60" s="20" t="s">
        <v>12</v>
      </c>
      <c r="I60" s="20" t="s">
        <v>13</v>
      </c>
    </row>
    <row r="61" spans="1:9" ht="30" customHeight="1" x14ac:dyDescent="0.25">
      <c r="A61" s="20" t="s">
        <v>2319</v>
      </c>
      <c r="B61" s="20" t="s">
        <v>2124</v>
      </c>
      <c r="C61" s="20" t="s">
        <v>2317</v>
      </c>
      <c r="D61" s="20" t="s">
        <v>2318</v>
      </c>
      <c r="E61" s="20" t="s">
        <v>13</v>
      </c>
      <c r="F61" s="20" t="s">
        <v>13</v>
      </c>
      <c r="G61" s="20" t="s">
        <v>13</v>
      </c>
      <c r="H61" s="20" t="s">
        <v>12</v>
      </c>
      <c r="I61" s="20" t="s">
        <v>13</v>
      </c>
    </row>
    <row r="62" spans="1:9" ht="30" customHeight="1" x14ac:dyDescent="0.25">
      <c r="A62" s="20" t="s">
        <v>3170</v>
      </c>
      <c r="B62" s="20" t="s">
        <v>2879</v>
      </c>
      <c r="C62" s="20" t="s">
        <v>3168</v>
      </c>
      <c r="D62" s="20" t="s">
        <v>3169</v>
      </c>
      <c r="E62" s="20" t="s">
        <v>12</v>
      </c>
      <c r="F62" s="20" t="s">
        <v>13</v>
      </c>
      <c r="G62" s="20" t="s">
        <v>13</v>
      </c>
      <c r="H62" s="20" t="s">
        <v>13</v>
      </c>
      <c r="I62" s="20" t="s">
        <v>13</v>
      </c>
    </row>
    <row r="63" spans="1:9" ht="30" customHeight="1" x14ac:dyDescent="0.25">
      <c r="A63" s="20" t="s">
        <v>3776</v>
      </c>
      <c r="B63" s="20" t="s">
        <v>3522</v>
      </c>
      <c r="C63" s="20" t="s">
        <v>3774</v>
      </c>
      <c r="D63" s="20" t="s">
        <v>3775</v>
      </c>
      <c r="E63" s="20" t="s">
        <v>13</v>
      </c>
      <c r="F63" s="20" t="s">
        <v>12</v>
      </c>
      <c r="G63" s="20" t="s">
        <v>13</v>
      </c>
      <c r="H63" s="20" t="s">
        <v>13</v>
      </c>
      <c r="I63" s="20" t="s">
        <v>13</v>
      </c>
    </row>
    <row r="64" spans="1:9" ht="30" customHeight="1" x14ac:dyDescent="0.25">
      <c r="A64" s="20" t="s">
        <v>926</v>
      </c>
      <c r="B64" s="20" t="s">
        <v>889</v>
      </c>
      <c r="C64" s="20" t="s">
        <v>924</v>
      </c>
      <c r="D64" s="20" t="s">
        <v>925</v>
      </c>
      <c r="E64" s="20" t="s">
        <v>13</v>
      </c>
      <c r="F64" s="20" t="s">
        <v>13</v>
      </c>
      <c r="G64" s="20" t="s">
        <v>13</v>
      </c>
      <c r="H64" s="20" t="s">
        <v>12</v>
      </c>
      <c r="I64" s="20" t="s">
        <v>13</v>
      </c>
    </row>
    <row r="65" spans="1:9" ht="30" customHeight="1" x14ac:dyDescent="0.25">
      <c r="A65" s="20" t="s">
        <v>3732</v>
      </c>
      <c r="B65" s="20" t="s">
        <v>3468</v>
      </c>
      <c r="C65" s="20" t="s">
        <v>3730</v>
      </c>
      <c r="D65" s="20" t="s">
        <v>3731</v>
      </c>
      <c r="E65" s="20" t="s">
        <v>13</v>
      </c>
      <c r="F65" s="20" t="s">
        <v>13</v>
      </c>
      <c r="G65" s="20" t="s">
        <v>13</v>
      </c>
      <c r="H65" s="20" t="s">
        <v>12</v>
      </c>
      <c r="I65" s="20" t="s">
        <v>13</v>
      </c>
    </row>
    <row r="66" spans="1:9" ht="30" customHeight="1" x14ac:dyDescent="0.25">
      <c r="A66" s="20" t="s">
        <v>1855</v>
      </c>
      <c r="B66" s="20" t="s">
        <v>1738</v>
      </c>
      <c r="C66" s="20" t="s">
        <v>1853</v>
      </c>
      <c r="D66" s="20" t="s">
        <v>1854</v>
      </c>
      <c r="E66" s="20" t="s">
        <v>13</v>
      </c>
      <c r="F66" s="20" t="s">
        <v>12</v>
      </c>
      <c r="G66" s="20" t="s">
        <v>13</v>
      </c>
      <c r="H66" s="20" t="s">
        <v>13</v>
      </c>
      <c r="I66" s="20" t="s">
        <v>13</v>
      </c>
    </row>
    <row r="67" spans="1:9" ht="30" customHeight="1" x14ac:dyDescent="0.25">
      <c r="A67" s="20" t="s">
        <v>4587</v>
      </c>
      <c r="B67" s="20" t="s">
        <v>4102</v>
      </c>
      <c r="C67" s="20" t="s">
        <v>4585</v>
      </c>
      <c r="D67" s="20" t="s">
        <v>4586</v>
      </c>
      <c r="E67" s="20" t="s">
        <v>12</v>
      </c>
      <c r="F67" s="20" t="s">
        <v>13</v>
      </c>
      <c r="G67" s="20" t="s">
        <v>12</v>
      </c>
      <c r="H67" s="20" t="s">
        <v>13</v>
      </c>
      <c r="I67" s="20" t="s">
        <v>13</v>
      </c>
    </row>
    <row r="68" spans="1:9" ht="30" customHeight="1" x14ac:dyDescent="0.25">
      <c r="A68" s="20" t="s">
        <v>1669</v>
      </c>
      <c r="B68" s="20" t="s">
        <v>1545</v>
      </c>
      <c r="C68" s="20" t="s">
        <v>1667</v>
      </c>
      <c r="D68" s="20" t="s">
        <v>1668</v>
      </c>
      <c r="E68" s="20" t="s">
        <v>13</v>
      </c>
      <c r="F68" s="20" t="s">
        <v>12</v>
      </c>
      <c r="G68" s="20" t="s">
        <v>13</v>
      </c>
      <c r="H68" s="20" t="s">
        <v>13</v>
      </c>
      <c r="I68" s="20" t="s">
        <v>13</v>
      </c>
    </row>
    <row r="69" spans="1:9" ht="30" customHeight="1" x14ac:dyDescent="0.25">
      <c r="A69" s="20" t="s">
        <v>1677</v>
      </c>
      <c r="B69" s="20" t="s">
        <v>1549</v>
      </c>
      <c r="C69" s="20" t="s">
        <v>1675</v>
      </c>
      <c r="D69" s="20" t="s">
        <v>1676</v>
      </c>
      <c r="E69" s="20" t="s">
        <v>12</v>
      </c>
      <c r="F69" s="20" t="s">
        <v>13</v>
      </c>
      <c r="G69" s="20" t="s">
        <v>13</v>
      </c>
      <c r="H69" s="20" t="s">
        <v>13</v>
      </c>
      <c r="I69" s="20" t="s">
        <v>13</v>
      </c>
    </row>
    <row r="70" spans="1:9" ht="30" customHeight="1" x14ac:dyDescent="0.25">
      <c r="A70" s="20" t="s">
        <v>2288</v>
      </c>
      <c r="B70" s="20" t="s">
        <v>142</v>
      </c>
      <c r="C70" s="20" t="s">
        <v>2286</v>
      </c>
      <c r="D70" s="20" t="s">
        <v>2287</v>
      </c>
      <c r="E70" s="20" t="s">
        <v>13</v>
      </c>
      <c r="F70" s="20" t="s">
        <v>12</v>
      </c>
      <c r="G70" s="20" t="s">
        <v>13</v>
      </c>
      <c r="H70" s="20" t="s">
        <v>13</v>
      </c>
      <c r="I70" s="20" t="s">
        <v>13</v>
      </c>
    </row>
    <row r="71" spans="1:9" ht="30" customHeight="1" x14ac:dyDescent="0.25">
      <c r="A71" s="20" t="s">
        <v>2396</v>
      </c>
      <c r="B71" s="20" t="s">
        <v>2208</v>
      </c>
      <c r="C71" s="20" t="s">
        <v>2394</v>
      </c>
      <c r="D71" s="20" t="s">
        <v>2395</v>
      </c>
      <c r="E71" s="20" t="s">
        <v>13</v>
      </c>
      <c r="F71" s="20" t="s">
        <v>13</v>
      </c>
      <c r="G71" s="20" t="s">
        <v>13</v>
      </c>
      <c r="H71" s="20" t="s">
        <v>12</v>
      </c>
      <c r="I71" s="20" t="s">
        <v>13</v>
      </c>
    </row>
    <row r="72" spans="1:9" ht="30" customHeight="1" x14ac:dyDescent="0.25">
      <c r="A72" s="20" t="s">
        <v>2585</v>
      </c>
      <c r="B72" s="20" t="s">
        <v>2370</v>
      </c>
      <c r="C72" s="20" t="s">
        <v>2583</v>
      </c>
      <c r="D72" s="20" t="s">
        <v>2584</v>
      </c>
      <c r="E72" s="20" t="s">
        <v>12</v>
      </c>
      <c r="F72" s="20" t="s">
        <v>13</v>
      </c>
      <c r="G72" s="20" t="s">
        <v>13</v>
      </c>
      <c r="H72" s="20" t="s">
        <v>13</v>
      </c>
      <c r="I72" s="20" t="s">
        <v>13</v>
      </c>
    </row>
    <row r="73" spans="1:9" ht="45.75" customHeight="1" x14ac:dyDescent="0.25">
      <c r="A73" s="20" t="s">
        <v>4149</v>
      </c>
      <c r="B73" s="25" t="s">
        <v>6635</v>
      </c>
      <c r="C73" s="20" t="s">
        <v>4147</v>
      </c>
      <c r="D73" s="20" t="s">
        <v>4148</v>
      </c>
      <c r="E73" s="20" t="s">
        <v>13</v>
      </c>
      <c r="F73" s="20" t="s">
        <v>13</v>
      </c>
      <c r="G73" s="20" t="s">
        <v>6741</v>
      </c>
      <c r="H73" s="20" t="s">
        <v>13</v>
      </c>
      <c r="I73" s="20" t="s">
        <v>13</v>
      </c>
    </row>
    <row r="74" spans="1:9" ht="30" customHeight="1" x14ac:dyDescent="0.25">
      <c r="A74" s="20" t="s">
        <v>1729</v>
      </c>
      <c r="B74" s="20" t="s">
        <v>6023</v>
      </c>
      <c r="C74" s="20" t="s">
        <v>1727</v>
      </c>
      <c r="D74" s="20" t="s">
        <v>1728</v>
      </c>
      <c r="E74" s="20" t="s">
        <v>13</v>
      </c>
      <c r="F74" s="20" t="s">
        <v>13</v>
      </c>
      <c r="G74" s="20" t="s">
        <v>13</v>
      </c>
      <c r="H74" s="20" t="s">
        <v>13</v>
      </c>
      <c r="I74" s="20" t="s">
        <v>12</v>
      </c>
    </row>
    <row r="75" spans="1:9" ht="30" customHeight="1" x14ac:dyDescent="0.25">
      <c r="A75" s="20" t="s">
        <v>5833</v>
      </c>
      <c r="B75" s="20" t="s">
        <v>5219</v>
      </c>
      <c r="C75" s="20" t="s">
        <v>5831</v>
      </c>
      <c r="D75" s="20" t="s">
        <v>5832</v>
      </c>
      <c r="E75" s="20" t="s">
        <v>12</v>
      </c>
      <c r="F75" s="20" t="s">
        <v>13</v>
      </c>
      <c r="G75" s="20" t="s">
        <v>13</v>
      </c>
      <c r="H75" s="20" t="s">
        <v>13</v>
      </c>
      <c r="I75" s="20" t="s">
        <v>13</v>
      </c>
    </row>
    <row r="76" spans="1:9" ht="30" customHeight="1" x14ac:dyDescent="0.25">
      <c r="A76" s="20" t="s">
        <v>608</v>
      </c>
      <c r="B76" s="20" t="s">
        <v>626</v>
      </c>
      <c r="C76" s="20" t="s">
        <v>606</v>
      </c>
      <c r="D76" s="20" t="s">
        <v>607</v>
      </c>
      <c r="E76" s="20" t="s">
        <v>12</v>
      </c>
      <c r="F76" s="20" t="s">
        <v>12</v>
      </c>
      <c r="G76" s="20" t="s">
        <v>13</v>
      </c>
      <c r="H76" s="20" t="s">
        <v>13</v>
      </c>
      <c r="I76" s="20" t="s">
        <v>13</v>
      </c>
    </row>
    <row r="77" spans="1:9" ht="30" customHeight="1" x14ac:dyDescent="0.25">
      <c r="A77" s="20" t="s">
        <v>633</v>
      </c>
      <c r="B77" s="20" t="s">
        <v>638</v>
      </c>
      <c r="C77" s="20" t="s">
        <v>631</v>
      </c>
      <c r="D77" s="20" t="s">
        <v>632</v>
      </c>
      <c r="E77" s="20" t="s">
        <v>13</v>
      </c>
      <c r="F77" s="20" t="s">
        <v>13</v>
      </c>
      <c r="G77" s="20" t="s">
        <v>13</v>
      </c>
      <c r="H77" s="20" t="s">
        <v>12</v>
      </c>
      <c r="I77" s="20" t="s">
        <v>13</v>
      </c>
    </row>
    <row r="78" spans="1:9" ht="30" customHeight="1" x14ac:dyDescent="0.25">
      <c r="A78" s="20" t="s">
        <v>1518</v>
      </c>
      <c r="B78" s="20" t="s">
        <v>1425</v>
      </c>
      <c r="C78" s="20" t="s">
        <v>1516</v>
      </c>
      <c r="D78" s="20" t="s">
        <v>1517</v>
      </c>
      <c r="E78" s="20" t="s">
        <v>12</v>
      </c>
      <c r="F78" s="20" t="s">
        <v>13</v>
      </c>
      <c r="G78" s="20" t="s">
        <v>13</v>
      </c>
      <c r="H78" s="20" t="s">
        <v>13</v>
      </c>
      <c r="I78" s="20" t="s">
        <v>13</v>
      </c>
    </row>
    <row r="79" spans="1:9" ht="30" customHeight="1" x14ac:dyDescent="0.25">
      <c r="A79" s="20" t="s">
        <v>4621</v>
      </c>
      <c r="B79" s="20" t="s">
        <v>1433</v>
      </c>
      <c r="C79" s="20" t="s">
        <v>4619</v>
      </c>
      <c r="D79" s="20" t="s">
        <v>4620</v>
      </c>
      <c r="E79" s="20" t="s">
        <v>13</v>
      </c>
      <c r="F79" s="20" t="s">
        <v>13</v>
      </c>
      <c r="G79" s="20" t="s">
        <v>12</v>
      </c>
      <c r="H79" s="20" t="s">
        <v>6740</v>
      </c>
      <c r="I79" s="20" t="s">
        <v>13</v>
      </c>
    </row>
    <row r="80" spans="1:9" ht="30" customHeight="1" x14ac:dyDescent="0.25">
      <c r="A80" s="20" t="s">
        <v>3319</v>
      </c>
      <c r="B80" s="20" t="s">
        <v>2970</v>
      </c>
      <c r="C80" s="20" t="s">
        <v>3317</v>
      </c>
      <c r="D80" s="20" t="s">
        <v>3318</v>
      </c>
      <c r="E80" s="20" t="s">
        <v>12</v>
      </c>
      <c r="F80" s="20" t="s">
        <v>13</v>
      </c>
      <c r="G80" s="20" t="s">
        <v>12</v>
      </c>
      <c r="H80" s="20" t="s">
        <v>12</v>
      </c>
      <c r="I80" s="20" t="s">
        <v>13</v>
      </c>
    </row>
    <row r="81" spans="1:9" ht="30" customHeight="1" x14ac:dyDescent="0.25">
      <c r="A81" s="20" t="s">
        <v>3573</v>
      </c>
      <c r="B81" s="20" t="s">
        <v>3238</v>
      </c>
      <c r="C81" s="20" t="s">
        <v>3571</v>
      </c>
      <c r="D81" s="20" t="s">
        <v>3572</v>
      </c>
      <c r="E81" s="20" t="s">
        <v>13</v>
      </c>
      <c r="F81" s="20" t="s">
        <v>13</v>
      </c>
      <c r="G81" s="20" t="s">
        <v>12</v>
      </c>
      <c r="H81" s="20" t="s">
        <v>13</v>
      </c>
      <c r="I81" s="20" t="s">
        <v>13</v>
      </c>
    </row>
    <row r="82" spans="1:9" ht="30" customHeight="1" x14ac:dyDescent="0.25">
      <c r="A82" s="20" t="s">
        <v>3016</v>
      </c>
      <c r="B82" s="20" t="s">
        <v>2759</v>
      </c>
      <c r="C82" s="20" t="s">
        <v>3014</v>
      </c>
      <c r="D82" s="20" t="s">
        <v>3015</v>
      </c>
      <c r="E82" s="20" t="s">
        <v>12</v>
      </c>
      <c r="F82" s="20" t="s">
        <v>13</v>
      </c>
      <c r="G82" s="20" t="s">
        <v>12</v>
      </c>
      <c r="H82" s="20" t="s">
        <v>13</v>
      </c>
      <c r="I82" s="20" t="s">
        <v>13</v>
      </c>
    </row>
    <row r="83" spans="1:9" ht="30" customHeight="1" x14ac:dyDescent="0.25">
      <c r="A83" s="20" t="s">
        <v>1440</v>
      </c>
      <c r="B83" s="20" t="s">
        <v>6002</v>
      </c>
      <c r="C83" s="20" t="s">
        <v>1438</v>
      </c>
      <c r="D83" s="20" t="s">
        <v>1439</v>
      </c>
      <c r="E83" s="20" t="s">
        <v>13</v>
      </c>
      <c r="F83" s="20" t="s">
        <v>13</v>
      </c>
      <c r="G83" s="20" t="s">
        <v>13</v>
      </c>
      <c r="H83" s="20" t="s">
        <v>13</v>
      </c>
      <c r="I83" s="20" t="s">
        <v>12</v>
      </c>
    </row>
    <row r="84" spans="1:9" ht="36" customHeight="1" x14ac:dyDescent="0.25">
      <c r="A84" s="20" t="s">
        <v>2476</v>
      </c>
      <c r="B84" s="20" t="s">
        <v>5946</v>
      </c>
      <c r="C84" s="20" t="s">
        <v>2474</v>
      </c>
      <c r="D84" s="20" t="s">
        <v>2475</v>
      </c>
      <c r="E84" s="20" t="s">
        <v>12</v>
      </c>
      <c r="F84" s="20" t="s">
        <v>6736</v>
      </c>
      <c r="G84" s="20" t="s">
        <v>13</v>
      </c>
      <c r="H84" s="20" t="s">
        <v>13</v>
      </c>
      <c r="I84" s="20" t="s">
        <v>13</v>
      </c>
    </row>
    <row r="85" spans="1:9" ht="30" customHeight="1" x14ac:dyDescent="0.25">
      <c r="A85" s="20" t="s">
        <v>3701</v>
      </c>
      <c r="B85" s="20" t="s">
        <v>3426</v>
      </c>
      <c r="C85" s="20" t="s">
        <v>3699</v>
      </c>
      <c r="D85" s="20" t="s">
        <v>3700</v>
      </c>
      <c r="E85" s="20" t="s">
        <v>12</v>
      </c>
      <c r="F85" s="20" t="s">
        <v>13</v>
      </c>
      <c r="G85" s="20" t="s">
        <v>13</v>
      </c>
      <c r="H85" s="20" t="s">
        <v>13</v>
      </c>
      <c r="I85" s="20" t="s">
        <v>13</v>
      </c>
    </row>
    <row r="86" spans="1:9" ht="30" customHeight="1" x14ac:dyDescent="0.25">
      <c r="A86" s="20" t="s">
        <v>2004</v>
      </c>
      <c r="B86" s="20" t="s">
        <v>86</v>
      </c>
      <c r="C86" s="20" t="s">
        <v>2002</v>
      </c>
      <c r="D86" s="20" t="s">
        <v>2003</v>
      </c>
      <c r="E86" s="20" t="s">
        <v>13</v>
      </c>
      <c r="F86" s="20" t="s">
        <v>13</v>
      </c>
      <c r="G86" s="20" t="s">
        <v>12</v>
      </c>
      <c r="H86" s="20" t="s">
        <v>13</v>
      </c>
      <c r="I86" s="20" t="s">
        <v>13</v>
      </c>
    </row>
    <row r="87" spans="1:9" ht="30" customHeight="1" x14ac:dyDescent="0.25">
      <c r="A87" s="20" t="s">
        <v>4805</v>
      </c>
      <c r="B87" s="20" t="s">
        <v>4323</v>
      </c>
      <c r="C87" s="20" t="s">
        <v>4803</v>
      </c>
      <c r="D87" s="20" t="s">
        <v>4804</v>
      </c>
      <c r="E87" s="20" t="s">
        <v>12</v>
      </c>
      <c r="F87" s="20" t="s">
        <v>13</v>
      </c>
      <c r="G87" s="20" t="s">
        <v>12</v>
      </c>
      <c r="H87" s="20" t="s">
        <v>13</v>
      </c>
      <c r="I87" s="20" t="s">
        <v>13</v>
      </c>
    </row>
    <row r="88" spans="1:9" ht="42.75" customHeight="1" x14ac:dyDescent="0.25">
      <c r="A88" s="20" t="s">
        <v>3625</v>
      </c>
      <c r="B88" s="25" t="s">
        <v>6619</v>
      </c>
      <c r="C88" s="20" t="s">
        <v>3623</v>
      </c>
      <c r="D88" s="20" t="s">
        <v>3624</v>
      </c>
      <c r="E88" s="20" t="s">
        <v>12</v>
      </c>
      <c r="F88" s="20" t="s">
        <v>13</v>
      </c>
      <c r="G88" s="20" t="s">
        <v>6733</v>
      </c>
      <c r="H88" s="20" t="s">
        <v>13</v>
      </c>
      <c r="I88" s="20" t="s">
        <v>13</v>
      </c>
    </row>
    <row r="89" spans="1:9" ht="30" customHeight="1" x14ac:dyDescent="0.25">
      <c r="A89" s="20" t="s">
        <v>4827</v>
      </c>
      <c r="B89" s="20" t="s">
        <v>4355</v>
      </c>
      <c r="C89" s="20" t="s">
        <v>4825</v>
      </c>
      <c r="D89" s="20" t="s">
        <v>4826</v>
      </c>
      <c r="E89" s="20" t="s">
        <v>12</v>
      </c>
      <c r="F89" s="20" t="s">
        <v>13</v>
      </c>
      <c r="G89" s="20" t="s">
        <v>13</v>
      </c>
      <c r="H89" s="20" t="s">
        <v>13</v>
      </c>
      <c r="I89" s="20" t="s">
        <v>13</v>
      </c>
    </row>
    <row r="90" spans="1:9" ht="30" customHeight="1" x14ac:dyDescent="0.25">
      <c r="A90" s="20" t="s">
        <v>5801</v>
      </c>
      <c r="B90" s="20" t="s">
        <v>5189</v>
      </c>
      <c r="C90" s="20" t="s">
        <v>5799</v>
      </c>
      <c r="D90" s="20" t="s">
        <v>5800</v>
      </c>
      <c r="E90" s="20" t="s">
        <v>13</v>
      </c>
      <c r="F90" s="20" t="s">
        <v>13</v>
      </c>
      <c r="G90" s="20" t="s">
        <v>12</v>
      </c>
      <c r="H90" s="20" t="s">
        <v>13</v>
      </c>
      <c r="I90" s="20" t="s">
        <v>13</v>
      </c>
    </row>
    <row r="91" spans="1:9" ht="30" customHeight="1" x14ac:dyDescent="0.25">
      <c r="A91" s="20" t="s">
        <v>1039</v>
      </c>
      <c r="B91" s="20" t="s">
        <v>995</v>
      </c>
      <c r="C91" s="20" t="s">
        <v>1037</v>
      </c>
      <c r="D91" s="20" t="s">
        <v>1038</v>
      </c>
      <c r="E91" s="20" t="s">
        <v>12</v>
      </c>
      <c r="F91" s="20" t="s">
        <v>13</v>
      </c>
      <c r="G91" s="20" t="s">
        <v>12</v>
      </c>
      <c r="H91" s="20" t="s">
        <v>13</v>
      </c>
      <c r="I91" s="20" t="s">
        <v>13</v>
      </c>
    </row>
    <row r="92" spans="1:9" ht="30" customHeight="1" x14ac:dyDescent="0.25">
      <c r="A92" s="20" t="s">
        <v>5499</v>
      </c>
      <c r="B92" s="20" t="s">
        <v>4990</v>
      </c>
      <c r="C92" s="20" t="s">
        <v>5497</v>
      </c>
      <c r="D92" s="20" t="s">
        <v>5498</v>
      </c>
      <c r="E92" s="20" t="s">
        <v>12</v>
      </c>
      <c r="F92" s="20" t="s">
        <v>13</v>
      </c>
      <c r="G92" s="20" t="s">
        <v>12</v>
      </c>
      <c r="H92" s="20" t="s">
        <v>13</v>
      </c>
      <c r="I92" s="20" t="s">
        <v>13</v>
      </c>
    </row>
    <row r="93" spans="1:9" ht="42" customHeight="1" x14ac:dyDescent="0.25">
      <c r="A93" s="20" t="s">
        <v>4617</v>
      </c>
      <c r="B93" s="20" t="s">
        <v>6369</v>
      </c>
      <c r="C93" s="20" t="s">
        <v>4615</v>
      </c>
      <c r="D93" s="20" t="s">
        <v>4616</v>
      </c>
      <c r="E93" s="20" t="s">
        <v>13</v>
      </c>
      <c r="F93" s="20" t="s">
        <v>13</v>
      </c>
      <c r="G93" s="20" t="s">
        <v>6733</v>
      </c>
      <c r="H93" s="20" t="s">
        <v>12</v>
      </c>
      <c r="I93" s="20" t="s">
        <v>13</v>
      </c>
    </row>
    <row r="94" spans="1:9" ht="30" customHeight="1" x14ac:dyDescent="0.25">
      <c r="A94" s="20" t="s">
        <v>2039</v>
      </c>
      <c r="B94" s="20" t="s">
        <v>1898</v>
      </c>
      <c r="C94" s="20" t="s">
        <v>2037</v>
      </c>
      <c r="D94" s="20" t="s">
        <v>2038</v>
      </c>
      <c r="E94" s="20" t="s">
        <v>12</v>
      </c>
      <c r="F94" s="20" t="s">
        <v>13</v>
      </c>
      <c r="G94" s="20" t="s">
        <v>13</v>
      </c>
      <c r="H94" s="20" t="s">
        <v>13</v>
      </c>
      <c r="I94" s="20" t="s">
        <v>13</v>
      </c>
    </row>
    <row r="95" spans="1:9" ht="30" customHeight="1" x14ac:dyDescent="0.25">
      <c r="A95" s="20" t="s">
        <v>5482</v>
      </c>
      <c r="B95" s="20" t="s">
        <v>4952</v>
      </c>
      <c r="C95" s="20" t="s">
        <v>5480</v>
      </c>
      <c r="D95" s="20" t="s">
        <v>5481</v>
      </c>
      <c r="E95" s="20" t="s">
        <v>13</v>
      </c>
      <c r="F95" s="20" t="s">
        <v>13</v>
      </c>
      <c r="G95" s="20" t="s">
        <v>13</v>
      </c>
      <c r="H95" s="20" t="s">
        <v>12</v>
      </c>
      <c r="I95" s="20" t="s">
        <v>13</v>
      </c>
    </row>
    <row r="96" spans="1:9" ht="45" customHeight="1" x14ac:dyDescent="0.25">
      <c r="A96" s="20" t="s">
        <v>4637</v>
      </c>
      <c r="B96" s="25" t="s">
        <v>6647</v>
      </c>
      <c r="C96" s="20" t="s">
        <v>4635</v>
      </c>
      <c r="D96" s="20" t="s">
        <v>4636</v>
      </c>
      <c r="E96" s="20" t="s">
        <v>13</v>
      </c>
      <c r="F96" s="20" t="s">
        <v>12</v>
      </c>
      <c r="G96" s="20" t="s">
        <v>6741</v>
      </c>
      <c r="H96" s="20" t="s">
        <v>13</v>
      </c>
      <c r="I96" s="20" t="s">
        <v>13</v>
      </c>
    </row>
    <row r="97" spans="1:9" ht="30" customHeight="1" x14ac:dyDescent="0.25">
      <c r="A97" s="20" t="s">
        <v>2715</v>
      </c>
      <c r="B97" s="20" t="s">
        <v>2488</v>
      </c>
      <c r="C97" s="20" t="s">
        <v>2713</v>
      </c>
      <c r="D97" s="20" t="s">
        <v>2714</v>
      </c>
      <c r="E97" s="20" t="s">
        <v>12</v>
      </c>
      <c r="F97" s="20" t="s">
        <v>13</v>
      </c>
      <c r="G97" s="20" t="s">
        <v>12</v>
      </c>
      <c r="H97" s="20" t="s">
        <v>12</v>
      </c>
      <c r="I97" s="20" t="s">
        <v>13</v>
      </c>
    </row>
    <row r="98" spans="1:9" ht="30" customHeight="1" x14ac:dyDescent="0.25">
      <c r="A98" s="20" t="s">
        <v>1110</v>
      </c>
      <c r="B98" s="20" t="s">
        <v>1032</v>
      </c>
      <c r="C98" s="20" t="s">
        <v>1108</v>
      </c>
      <c r="D98" s="20" t="s">
        <v>1109</v>
      </c>
      <c r="E98" s="20" t="s">
        <v>13</v>
      </c>
      <c r="F98" s="20" t="s">
        <v>13</v>
      </c>
      <c r="G98" s="20" t="s">
        <v>13</v>
      </c>
      <c r="H98" s="20" t="s">
        <v>12</v>
      </c>
      <c r="I98" s="20" t="s">
        <v>13</v>
      </c>
    </row>
    <row r="99" spans="1:9" ht="30" customHeight="1" x14ac:dyDescent="0.25">
      <c r="A99" s="20" t="s">
        <v>2727</v>
      </c>
      <c r="B99" s="20" t="s">
        <v>178</v>
      </c>
      <c r="C99" s="20" t="s">
        <v>2725</v>
      </c>
      <c r="D99" s="20" t="s">
        <v>2726</v>
      </c>
      <c r="E99" s="20" t="s">
        <v>12</v>
      </c>
      <c r="F99" s="20" t="s">
        <v>13</v>
      </c>
      <c r="G99" s="20" t="s">
        <v>13</v>
      </c>
      <c r="H99" s="20" t="s">
        <v>13</v>
      </c>
      <c r="I99" s="20" t="s">
        <v>13</v>
      </c>
    </row>
    <row r="100" spans="1:9" ht="30" customHeight="1" x14ac:dyDescent="0.25">
      <c r="A100" s="20" t="s">
        <v>5599</v>
      </c>
      <c r="B100" s="20" t="s">
        <v>5058</v>
      </c>
      <c r="C100" s="20" t="s">
        <v>5597</v>
      </c>
      <c r="D100" s="20" t="s">
        <v>5598</v>
      </c>
      <c r="E100" s="20" t="s">
        <v>12</v>
      </c>
      <c r="F100" s="20" t="s">
        <v>13</v>
      </c>
      <c r="G100" s="20" t="s">
        <v>12</v>
      </c>
      <c r="H100" s="20" t="s">
        <v>13</v>
      </c>
      <c r="I100" s="20" t="s">
        <v>13</v>
      </c>
    </row>
    <row r="101" spans="1:9" ht="30" customHeight="1" x14ac:dyDescent="0.25">
      <c r="A101" s="20" t="s">
        <v>321</v>
      </c>
      <c r="B101" s="20" t="s">
        <v>3893</v>
      </c>
      <c r="C101" s="20" t="s">
        <v>319</v>
      </c>
      <c r="D101" s="20" t="s">
        <v>320</v>
      </c>
      <c r="E101" s="20" t="s">
        <v>12</v>
      </c>
      <c r="F101" s="20" t="s">
        <v>13</v>
      </c>
      <c r="G101" s="20" t="s">
        <v>13</v>
      </c>
      <c r="H101" s="20" t="s">
        <v>12</v>
      </c>
      <c r="I101" s="20" t="s">
        <v>13</v>
      </c>
    </row>
    <row r="102" spans="1:9" ht="30" customHeight="1" x14ac:dyDescent="0.25">
      <c r="A102" s="20" t="s">
        <v>4896</v>
      </c>
      <c r="B102" s="20" t="s">
        <v>4410</v>
      </c>
      <c r="C102" s="20" t="s">
        <v>4894</v>
      </c>
      <c r="D102" s="20" t="s">
        <v>4895</v>
      </c>
      <c r="E102" s="20" t="s">
        <v>12</v>
      </c>
      <c r="F102" s="20" t="s">
        <v>13</v>
      </c>
      <c r="G102" s="20" t="s">
        <v>13</v>
      </c>
      <c r="H102" s="20" t="s">
        <v>13</v>
      </c>
      <c r="I102" s="20" t="s">
        <v>13</v>
      </c>
    </row>
    <row r="103" spans="1:9" ht="30" customHeight="1" x14ac:dyDescent="0.25">
      <c r="A103" s="20" t="s">
        <v>1617</v>
      </c>
      <c r="B103" s="20" t="s">
        <v>1490</v>
      </c>
      <c r="C103" s="20" t="s">
        <v>1615</v>
      </c>
      <c r="D103" s="20" t="s">
        <v>1616</v>
      </c>
      <c r="E103" s="20" t="s">
        <v>13</v>
      </c>
      <c r="F103" s="20" t="s">
        <v>13</v>
      </c>
      <c r="G103" s="20" t="s">
        <v>13</v>
      </c>
      <c r="H103" s="20" t="s">
        <v>12</v>
      </c>
      <c r="I103" s="20" t="s">
        <v>13</v>
      </c>
    </row>
    <row r="104" spans="1:9" ht="30" customHeight="1" x14ac:dyDescent="0.25">
      <c r="A104" s="20" t="s">
        <v>1827</v>
      </c>
      <c r="B104" s="20" t="s">
        <v>1710</v>
      </c>
      <c r="C104" s="20" t="s">
        <v>1825</v>
      </c>
      <c r="D104" s="20" t="s">
        <v>1826</v>
      </c>
      <c r="E104" s="20" t="s">
        <v>13</v>
      </c>
      <c r="F104" s="20" t="s">
        <v>12</v>
      </c>
      <c r="G104" s="20" t="s">
        <v>13</v>
      </c>
      <c r="H104" s="20" t="s">
        <v>13</v>
      </c>
      <c r="I104" s="20" t="s">
        <v>13</v>
      </c>
    </row>
    <row r="105" spans="1:9" ht="30" customHeight="1" x14ac:dyDescent="0.25">
      <c r="A105" s="20" t="s">
        <v>1795</v>
      </c>
      <c r="B105" s="20" t="s">
        <v>1658</v>
      </c>
      <c r="C105" s="20" t="s">
        <v>1793</v>
      </c>
      <c r="D105" s="20" t="s">
        <v>1794</v>
      </c>
      <c r="E105" s="20" t="s">
        <v>12</v>
      </c>
      <c r="F105" s="20" t="s">
        <v>13</v>
      </c>
      <c r="G105" s="20" t="s">
        <v>12</v>
      </c>
      <c r="H105" s="20" t="s">
        <v>13</v>
      </c>
      <c r="I105" s="20" t="s">
        <v>13</v>
      </c>
    </row>
    <row r="106" spans="1:9" ht="30" customHeight="1" x14ac:dyDescent="0.25">
      <c r="A106" s="20" t="s">
        <v>4393</v>
      </c>
      <c r="B106" s="20" t="s">
        <v>3956</v>
      </c>
      <c r="C106" s="20" t="s">
        <v>4391</v>
      </c>
      <c r="D106" s="20" t="s">
        <v>4392</v>
      </c>
      <c r="E106" s="20" t="s">
        <v>13</v>
      </c>
      <c r="F106" s="20" t="s">
        <v>13</v>
      </c>
      <c r="G106" s="20" t="s">
        <v>12</v>
      </c>
      <c r="H106" s="20" t="s">
        <v>13</v>
      </c>
      <c r="I106" s="20" t="s">
        <v>13</v>
      </c>
    </row>
    <row r="107" spans="1:9" ht="30" customHeight="1" x14ac:dyDescent="0.25">
      <c r="A107" s="20" t="s">
        <v>3632</v>
      </c>
      <c r="B107" s="20" t="s">
        <v>3308</v>
      </c>
      <c r="C107" s="20" t="s">
        <v>3630</v>
      </c>
      <c r="D107" s="20" t="s">
        <v>3631</v>
      </c>
      <c r="E107" s="20" t="s">
        <v>13</v>
      </c>
      <c r="F107" s="20" t="s">
        <v>13</v>
      </c>
      <c r="G107" s="20" t="s">
        <v>13</v>
      </c>
      <c r="H107" s="20" t="s">
        <v>12</v>
      </c>
      <c r="I107" s="20" t="s">
        <v>13</v>
      </c>
    </row>
    <row r="108" spans="1:9" ht="30" customHeight="1" x14ac:dyDescent="0.25">
      <c r="A108" s="20" t="s">
        <v>1384</v>
      </c>
      <c r="B108" s="20" t="s">
        <v>1292</v>
      </c>
      <c r="C108" s="20" t="s">
        <v>1382</v>
      </c>
      <c r="D108" s="20" t="s">
        <v>1383</v>
      </c>
      <c r="E108" s="20" t="s">
        <v>12</v>
      </c>
      <c r="F108" s="20" t="s">
        <v>13</v>
      </c>
      <c r="G108" s="20" t="s">
        <v>12</v>
      </c>
      <c r="H108" s="20" t="s">
        <v>13</v>
      </c>
      <c r="I108" s="20" t="s">
        <v>13</v>
      </c>
    </row>
    <row r="109" spans="1:9" ht="30" customHeight="1" x14ac:dyDescent="0.25">
      <c r="A109" s="20" t="s">
        <v>4678</v>
      </c>
      <c r="B109" s="20" t="s">
        <v>4194</v>
      </c>
      <c r="C109" s="20" t="s">
        <v>4676</v>
      </c>
      <c r="D109" s="20" t="s">
        <v>4677</v>
      </c>
      <c r="E109" s="20" t="s">
        <v>13</v>
      </c>
      <c r="F109" s="20" t="s">
        <v>13</v>
      </c>
      <c r="G109" s="20" t="s">
        <v>12</v>
      </c>
      <c r="H109" s="20" t="s">
        <v>13</v>
      </c>
      <c r="I109" s="20" t="s">
        <v>13</v>
      </c>
    </row>
    <row r="110" spans="1:9" ht="30" customHeight="1" x14ac:dyDescent="0.25">
      <c r="A110" s="20" t="s">
        <v>5693</v>
      </c>
      <c r="B110" s="20" t="s">
        <v>5112</v>
      </c>
      <c r="C110" s="20" t="s">
        <v>5691</v>
      </c>
      <c r="D110" s="20" t="s">
        <v>5692</v>
      </c>
      <c r="E110" s="20" t="s">
        <v>12</v>
      </c>
      <c r="F110" s="20" t="s">
        <v>13</v>
      </c>
      <c r="G110" s="20" t="s">
        <v>13</v>
      </c>
      <c r="H110" s="20" t="s">
        <v>13</v>
      </c>
      <c r="I110" s="20" t="s">
        <v>13</v>
      </c>
    </row>
    <row r="111" spans="1:9" ht="30" customHeight="1" x14ac:dyDescent="0.25">
      <c r="A111" s="20" t="s">
        <v>6026</v>
      </c>
      <c r="B111" s="20" t="s">
        <v>5374</v>
      </c>
      <c r="C111" s="20" t="s">
        <v>6024</v>
      </c>
      <c r="D111" s="20" t="s">
        <v>6025</v>
      </c>
      <c r="E111" s="20" t="s">
        <v>12</v>
      </c>
      <c r="F111" s="20" t="s">
        <v>13</v>
      </c>
      <c r="G111" s="20" t="s">
        <v>13</v>
      </c>
      <c r="H111" s="20" t="s">
        <v>13</v>
      </c>
      <c r="I111" s="20" t="s">
        <v>13</v>
      </c>
    </row>
    <row r="112" spans="1:9" ht="30" customHeight="1" x14ac:dyDescent="0.25">
      <c r="A112" s="20" t="s">
        <v>1366</v>
      </c>
      <c r="B112" s="20" t="s">
        <v>1274</v>
      </c>
      <c r="C112" s="20" t="s">
        <v>1364</v>
      </c>
      <c r="D112" s="20" t="s">
        <v>1365</v>
      </c>
      <c r="E112" s="20" t="s">
        <v>13</v>
      </c>
      <c r="F112" s="20" t="s">
        <v>13</v>
      </c>
      <c r="G112" s="20" t="s">
        <v>12</v>
      </c>
      <c r="H112" s="20" t="s">
        <v>13</v>
      </c>
      <c r="I112" s="20" t="s">
        <v>13</v>
      </c>
    </row>
    <row r="113" spans="1:9" ht="30" customHeight="1" x14ac:dyDescent="0.25">
      <c r="A113" s="20" t="s">
        <v>4786</v>
      </c>
      <c r="B113" s="20" t="s">
        <v>4313</v>
      </c>
      <c r="C113" s="20" t="s">
        <v>4784</v>
      </c>
      <c r="D113" s="20" t="s">
        <v>4785</v>
      </c>
      <c r="E113" s="20" t="s">
        <v>13</v>
      </c>
      <c r="F113" s="20" t="s">
        <v>13</v>
      </c>
      <c r="G113" s="20" t="s">
        <v>13</v>
      </c>
      <c r="H113" s="20" t="s">
        <v>12</v>
      </c>
      <c r="I113" s="20" t="s">
        <v>13</v>
      </c>
    </row>
    <row r="114" spans="1:9" ht="30" customHeight="1" x14ac:dyDescent="0.25">
      <c r="A114" s="20" t="s">
        <v>2233</v>
      </c>
      <c r="B114" s="20" t="s">
        <v>2062</v>
      </c>
      <c r="C114" s="20" t="s">
        <v>2231</v>
      </c>
      <c r="D114" s="20" t="s">
        <v>2232</v>
      </c>
      <c r="E114" s="20" t="s">
        <v>13</v>
      </c>
      <c r="F114" s="20" t="s">
        <v>12</v>
      </c>
      <c r="G114" s="20" t="s">
        <v>13</v>
      </c>
      <c r="H114" s="20" t="s">
        <v>12</v>
      </c>
      <c r="I114" s="20" t="s">
        <v>13</v>
      </c>
    </row>
    <row r="115" spans="1:9" ht="30" customHeight="1" x14ac:dyDescent="0.25">
      <c r="A115" s="20" t="s">
        <v>2454</v>
      </c>
      <c r="B115" s="20" t="s">
        <v>2285</v>
      </c>
      <c r="C115" s="20" t="s">
        <v>2452</v>
      </c>
      <c r="D115" s="20" t="s">
        <v>2453</v>
      </c>
      <c r="E115" s="20" t="s">
        <v>12</v>
      </c>
      <c r="F115" s="20" t="s">
        <v>13</v>
      </c>
      <c r="G115" s="20" t="s">
        <v>12</v>
      </c>
      <c r="H115" s="20" t="s">
        <v>12</v>
      </c>
      <c r="I115" s="20" t="s">
        <v>13</v>
      </c>
    </row>
    <row r="116" spans="1:9" ht="30" customHeight="1" x14ac:dyDescent="0.25">
      <c r="A116" s="25" t="s">
        <v>6589</v>
      </c>
      <c r="B116" s="20" t="s">
        <v>5764</v>
      </c>
      <c r="C116" s="25" t="s">
        <v>6712</v>
      </c>
      <c r="D116" s="25" t="s">
        <v>6713</v>
      </c>
      <c r="E116" s="20" t="s">
        <v>12</v>
      </c>
      <c r="F116" s="25" t="s">
        <v>13</v>
      </c>
      <c r="G116" s="25" t="s">
        <v>13</v>
      </c>
      <c r="H116" s="25" t="s">
        <v>13</v>
      </c>
      <c r="I116" s="25" t="s">
        <v>13</v>
      </c>
    </row>
    <row r="117" spans="1:9" ht="30" customHeight="1" x14ac:dyDescent="0.25">
      <c r="A117" s="20" t="s">
        <v>1741</v>
      </c>
      <c r="B117" s="20" t="s">
        <v>1602</v>
      </c>
      <c r="C117" s="20" t="s">
        <v>1739</v>
      </c>
      <c r="D117" s="20" t="s">
        <v>1740</v>
      </c>
      <c r="E117" s="20" t="s">
        <v>13</v>
      </c>
      <c r="F117" s="20" t="s">
        <v>13</v>
      </c>
      <c r="G117" s="20" t="s">
        <v>13</v>
      </c>
      <c r="H117" s="20" t="s">
        <v>12</v>
      </c>
      <c r="I117" s="20" t="s">
        <v>13</v>
      </c>
    </row>
    <row r="118" spans="1:9" ht="30" customHeight="1" x14ac:dyDescent="0.25">
      <c r="A118" s="20" t="s">
        <v>3516</v>
      </c>
      <c r="B118" s="20" t="s">
        <v>3174</v>
      </c>
      <c r="C118" s="20" t="s">
        <v>3514</v>
      </c>
      <c r="D118" s="20" t="s">
        <v>3515</v>
      </c>
      <c r="E118" s="20" t="s">
        <v>12</v>
      </c>
      <c r="F118" s="20" t="s">
        <v>13</v>
      </c>
      <c r="G118" s="20" t="s">
        <v>12</v>
      </c>
      <c r="H118" s="20" t="s">
        <v>13</v>
      </c>
      <c r="I118" s="20" t="s">
        <v>13</v>
      </c>
    </row>
    <row r="119" spans="1:9" ht="30" customHeight="1" x14ac:dyDescent="0.25">
      <c r="A119" s="20" t="s">
        <v>6099</v>
      </c>
      <c r="B119" s="20" t="s">
        <v>5418</v>
      </c>
      <c r="C119" s="20" t="s">
        <v>6097</v>
      </c>
      <c r="D119" s="20" t="s">
        <v>6098</v>
      </c>
      <c r="E119" s="20" t="s">
        <v>13</v>
      </c>
      <c r="F119" s="20" t="s">
        <v>13</v>
      </c>
      <c r="G119" s="20" t="s">
        <v>12</v>
      </c>
      <c r="H119" s="20" t="s">
        <v>13</v>
      </c>
      <c r="I119" s="20" t="s">
        <v>13</v>
      </c>
    </row>
    <row r="120" spans="1:9" ht="30" customHeight="1" x14ac:dyDescent="0.25">
      <c r="A120" s="20" t="s">
        <v>117</v>
      </c>
      <c r="B120" s="20" t="s">
        <v>1852</v>
      </c>
      <c r="C120" s="20" t="s">
        <v>115</v>
      </c>
      <c r="D120" s="20" t="s">
        <v>116</v>
      </c>
      <c r="E120" s="20" t="s">
        <v>12</v>
      </c>
      <c r="F120" s="20" t="s">
        <v>12</v>
      </c>
      <c r="G120" s="20" t="s">
        <v>13</v>
      </c>
      <c r="H120" s="20" t="s">
        <v>13</v>
      </c>
      <c r="I120" s="20" t="s">
        <v>13</v>
      </c>
    </row>
    <row r="121" spans="1:9" ht="30" customHeight="1" x14ac:dyDescent="0.25">
      <c r="A121" s="20" t="s">
        <v>830</v>
      </c>
      <c r="B121" s="20" t="s">
        <v>791</v>
      </c>
      <c r="C121" s="20" t="s">
        <v>828</v>
      </c>
      <c r="D121" s="20" t="s">
        <v>829</v>
      </c>
      <c r="E121" s="20" t="s">
        <v>13</v>
      </c>
      <c r="F121" s="20" t="s">
        <v>13</v>
      </c>
      <c r="G121" s="20" t="s">
        <v>12</v>
      </c>
      <c r="H121" s="20" t="s">
        <v>13</v>
      </c>
      <c r="I121" s="20" t="s">
        <v>13</v>
      </c>
    </row>
    <row r="122" spans="1:9" ht="30" customHeight="1" x14ac:dyDescent="0.25">
      <c r="A122" s="20" t="s">
        <v>4972</v>
      </c>
      <c r="B122" s="20" t="s">
        <v>4490</v>
      </c>
      <c r="C122" s="20" t="s">
        <v>4970</v>
      </c>
      <c r="D122" s="20" t="s">
        <v>4971</v>
      </c>
      <c r="E122" s="20" t="s">
        <v>12</v>
      </c>
      <c r="F122" s="20" t="s">
        <v>13</v>
      </c>
      <c r="G122" s="20" t="s">
        <v>13</v>
      </c>
      <c r="H122" s="20" t="s">
        <v>13</v>
      </c>
      <c r="I122" s="20" t="s">
        <v>13</v>
      </c>
    </row>
    <row r="123" spans="1:9" ht="30" customHeight="1" x14ac:dyDescent="0.25">
      <c r="A123" s="20" t="s">
        <v>5633</v>
      </c>
      <c r="B123" s="20" t="s">
        <v>5086</v>
      </c>
      <c r="C123" s="20" t="s">
        <v>5631</v>
      </c>
      <c r="D123" s="20" t="s">
        <v>5632</v>
      </c>
      <c r="E123" s="20" t="s">
        <v>12</v>
      </c>
      <c r="F123" s="20" t="s">
        <v>13</v>
      </c>
      <c r="G123" s="20" t="s">
        <v>13</v>
      </c>
      <c r="H123" s="20" t="s">
        <v>13</v>
      </c>
      <c r="I123" s="20" t="s">
        <v>13</v>
      </c>
    </row>
    <row r="124" spans="1:9" ht="30" customHeight="1" x14ac:dyDescent="0.25">
      <c r="A124" s="20" t="s">
        <v>3858</v>
      </c>
      <c r="B124" s="20" t="s">
        <v>6074</v>
      </c>
      <c r="C124" s="20" t="s">
        <v>3856</v>
      </c>
      <c r="D124" s="20" t="s">
        <v>3857</v>
      </c>
      <c r="E124" s="20" t="s">
        <v>13</v>
      </c>
      <c r="F124" s="20" t="s">
        <v>13</v>
      </c>
      <c r="G124" s="20" t="s">
        <v>13</v>
      </c>
      <c r="H124" s="20" t="s">
        <v>13</v>
      </c>
      <c r="I124" s="20" t="s">
        <v>12</v>
      </c>
    </row>
    <row r="125" spans="1:9" ht="30" customHeight="1" x14ac:dyDescent="0.25">
      <c r="A125" s="20" t="s">
        <v>3262</v>
      </c>
      <c r="B125" s="20" t="s">
        <v>6240</v>
      </c>
      <c r="C125" s="20" t="s">
        <v>3260</v>
      </c>
      <c r="D125" s="20" t="s">
        <v>3261</v>
      </c>
      <c r="E125" s="20" t="s">
        <v>13</v>
      </c>
      <c r="F125" s="20" t="s">
        <v>13</v>
      </c>
      <c r="G125" s="20" t="s">
        <v>13</v>
      </c>
      <c r="H125" s="20" t="s">
        <v>13</v>
      </c>
      <c r="I125" s="20" t="s">
        <v>12</v>
      </c>
    </row>
    <row r="126" spans="1:9" ht="30" customHeight="1" x14ac:dyDescent="0.25">
      <c r="A126" s="20" t="s">
        <v>1407</v>
      </c>
      <c r="B126" s="20" t="s">
        <v>1302</v>
      </c>
      <c r="C126" s="20" t="s">
        <v>1405</v>
      </c>
      <c r="D126" s="20" t="s">
        <v>1406</v>
      </c>
      <c r="E126" s="20" t="s">
        <v>13</v>
      </c>
      <c r="F126" s="20" t="s">
        <v>13</v>
      </c>
      <c r="G126" s="20" t="s">
        <v>12</v>
      </c>
      <c r="H126" s="20" t="s">
        <v>13</v>
      </c>
      <c r="I126" s="20" t="s">
        <v>13</v>
      </c>
    </row>
    <row r="127" spans="1:9" ht="30" customHeight="1" x14ac:dyDescent="0.25">
      <c r="A127" s="20" t="s">
        <v>4477</v>
      </c>
      <c r="B127" s="20" t="s">
        <v>4016</v>
      </c>
      <c r="C127" s="20" t="s">
        <v>4475</v>
      </c>
      <c r="D127" s="20" t="s">
        <v>4476</v>
      </c>
      <c r="E127" s="20" t="s">
        <v>12</v>
      </c>
      <c r="F127" s="20" t="s">
        <v>13</v>
      </c>
      <c r="G127" s="20" t="s">
        <v>13</v>
      </c>
      <c r="H127" s="20" t="s">
        <v>12</v>
      </c>
      <c r="I127" s="20" t="s">
        <v>13</v>
      </c>
    </row>
    <row r="128" spans="1:9" ht="30" customHeight="1" x14ac:dyDescent="0.25">
      <c r="A128" s="20" t="s">
        <v>4813</v>
      </c>
      <c r="B128" s="20" t="s">
        <v>4327</v>
      </c>
      <c r="C128" s="20" t="s">
        <v>4811</v>
      </c>
      <c r="D128" s="20" t="s">
        <v>4812</v>
      </c>
      <c r="E128" s="20" t="s">
        <v>13</v>
      </c>
      <c r="F128" s="20" t="s">
        <v>12</v>
      </c>
      <c r="G128" s="20" t="s">
        <v>13</v>
      </c>
      <c r="H128" s="20" t="s">
        <v>13</v>
      </c>
      <c r="I128" s="20" t="s">
        <v>13</v>
      </c>
    </row>
    <row r="129" spans="1:9" ht="30" customHeight="1" x14ac:dyDescent="0.25">
      <c r="A129" s="20" t="s">
        <v>103</v>
      </c>
      <c r="B129" s="20" t="s">
        <v>1801</v>
      </c>
      <c r="C129" s="20" t="s">
        <v>101</v>
      </c>
      <c r="D129" s="20" t="s">
        <v>102</v>
      </c>
      <c r="E129" s="20" t="s">
        <v>12</v>
      </c>
      <c r="F129" s="20" t="s">
        <v>13</v>
      </c>
      <c r="G129" s="20" t="s">
        <v>13</v>
      </c>
      <c r="H129" s="20" t="s">
        <v>12</v>
      </c>
      <c r="I129" s="20" t="s">
        <v>13</v>
      </c>
    </row>
    <row r="130" spans="1:9" ht="30" customHeight="1" x14ac:dyDescent="0.25">
      <c r="A130" s="20" t="s">
        <v>744</v>
      </c>
      <c r="B130" s="20" t="s">
        <v>725</v>
      </c>
      <c r="C130" s="20" t="s">
        <v>742</v>
      </c>
      <c r="D130" s="20" t="s">
        <v>743</v>
      </c>
      <c r="E130" s="20" t="s">
        <v>13</v>
      </c>
      <c r="F130" s="20" t="s">
        <v>13</v>
      </c>
      <c r="G130" s="20" t="s">
        <v>13</v>
      </c>
      <c r="H130" s="20" t="s">
        <v>12</v>
      </c>
      <c r="I130" s="20" t="s">
        <v>13</v>
      </c>
    </row>
    <row r="131" spans="1:9" ht="30" customHeight="1" x14ac:dyDescent="0.25">
      <c r="A131" s="20" t="s">
        <v>2862</v>
      </c>
      <c r="B131" s="20" t="s">
        <v>2582</v>
      </c>
      <c r="C131" s="20" t="s">
        <v>2860</v>
      </c>
      <c r="D131" s="20" t="s">
        <v>2861</v>
      </c>
      <c r="E131" s="20" t="s">
        <v>13</v>
      </c>
      <c r="F131" s="20" t="s">
        <v>13</v>
      </c>
      <c r="G131" s="20" t="s">
        <v>13</v>
      </c>
      <c r="H131" s="20" t="s">
        <v>12</v>
      </c>
      <c r="I131" s="20" t="s">
        <v>13</v>
      </c>
    </row>
    <row r="132" spans="1:9" ht="30" customHeight="1" x14ac:dyDescent="0.25">
      <c r="A132" s="20" t="s">
        <v>1528</v>
      </c>
      <c r="B132" s="20" t="s">
        <v>1445</v>
      </c>
      <c r="C132" s="20" t="s">
        <v>1526</v>
      </c>
      <c r="D132" s="20" t="s">
        <v>1527</v>
      </c>
      <c r="E132" s="20" t="s">
        <v>13</v>
      </c>
      <c r="F132" s="20" t="s">
        <v>12</v>
      </c>
      <c r="G132" s="20" t="s">
        <v>13</v>
      </c>
      <c r="H132" s="20" t="s">
        <v>13</v>
      </c>
      <c r="I132" s="20" t="s">
        <v>13</v>
      </c>
    </row>
    <row r="133" spans="1:9" ht="30" customHeight="1" x14ac:dyDescent="0.25">
      <c r="A133" s="20" t="s">
        <v>2000</v>
      </c>
      <c r="B133" s="20" t="s">
        <v>1856</v>
      </c>
      <c r="C133" s="20" t="s">
        <v>1998</v>
      </c>
      <c r="D133" s="20" t="s">
        <v>1999</v>
      </c>
      <c r="E133" s="20" t="s">
        <v>13</v>
      </c>
      <c r="F133" s="20" t="s">
        <v>13</v>
      </c>
      <c r="G133" s="20" t="s">
        <v>13</v>
      </c>
      <c r="H133" s="20" t="s">
        <v>12</v>
      </c>
      <c r="I133" s="20" t="s">
        <v>13</v>
      </c>
    </row>
    <row r="134" spans="1:9" ht="30" customHeight="1" x14ac:dyDescent="0.25">
      <c r="A134" s="20" t="s">
        <v>6382</v>
      </c>
      <c r="B134" s="20" t="s">
        <v>6100</v>
      </c>
      <c r="C134" s="20" t="s">
        <v>6380</v>
      </c>
      <c r="D134" s="20" t="s">
        <v>6381</v>
      </c>
      <c r="E134" s="20" t="s">
        <v>13</v>
      </c>
      <c r="F134" s="20" t="s">
        <v>13</v>
      </c>
      <c r="G134" s="20" t="s">
        <v>13</v>
      </c>
      <c r="H134" s="20" t="s">
        <v>13</v>
      </c>
      <c r="I134" s="20" t="s">
        <v>12</v>
      </c>
    </row>
    <row r="135" spans="1:9" ht="30" customHeight="1" x14ac:dyDescent="0.25">
      <c r="A135" s="20" t="s">
        <v>5040</v>
      </c>
      <c r="B135" s="20" t="s">
        <v>4538</v>
      </c>
      <c r="C135" s="20" t="s">
        <v>5038</v>
      </c>
      <c r="D135" s="20" t="s">
        <v>5039</v>
      </c>
      <c r="E135" s="20" t="s">
        <v>13</v>
      </c>
      <c r="F135" s="20" t="s">
        <v>13</v>
      </c>
      <c r="G135" s="20" t="s">
        <v>12</v>
      </c>
      <c r="H135" s="20" t="s">
        <v>13</v>
      </c>
      <c r="I135" s="20" t="s">
        <v>13</v>
      </c>
    </row>
    <row r="136" spans="1:9" ht="30" customHeight="1" x14ac:dyDescent="0.25">
      <c r="A136" s="20" t="s">
        <v>6169</v>
      </c>
      <c r="B136" s="20" t="s">
        <v>5479</v>
      </c>
      <c r="C136" s="20" t="s">
        <v>6167</v>
      </c>
      <c r="D136" s="20" t="s">
        <v>6168</v>
      </c>
      <c r="E136" s="20" t="s">
        <v>12</v>
      </c>
      <c r="F136" s="20" t="s">
        <v>13</v>
      </c>
      <c r="G136" s="20" t="s">
        <v>13</v>
      </c>
      <c r="H136" s="20" t="s">
        <v>13</v>
      </c>
      <c r="I136" s="20" t="s">
        <v>13</v>
      </c>
    </row>
    <row r="137" spans="1:9" ht="30" customHeight="1" x14ac:dyDescent="0.25">
      <c r="A137" s="20" t="s">
        <v>586</v>
      </c>
      <c r="B137" s="20" t="s">
        <v>605</v>
      </c>
      <c r="C137" s="20" t="s">
        <v>584</v>
      </c>
      <c r="D137" s="20" t="s">
        <v>585</v>
      </c>
      <c r="E137" s="20" t="s">
        <v>13</v>
      </c>
      <c r="F137" s="20" t="s">
        <v>13</v>
      </c>
      <c r="G137" s="20" t="s">
        <v>12</v>
      </c>
      <c r="H137" s="20" t="s">
        <v>13</v>
      </c>
      <c r="I137" s="20" t="s">
        <v>13</v>
      </c>
    </row>
    <row r="138" spans="1:9" ht="30" customHeight="1" x14ac:dyDescent="0.25">
      <c r="A138" s="20" t="s">
        <v>6287</v>
      </c>
      <c r="B138" s="20" t="s">
        <v>5576</v>
      </c>
      <c r="C138" s="20" t="s">
        <v>6285</v>
      </c>
      <c r="D138" s="20" t="s">
        <v>6286</v>
      </c>
      <c r="E138" s="20" t="s">
        <v>12</v>
      </c>
      <c r="F138" s="20" t="s">
        <v>13</v>
      </c>
      <c r="G138" s="20" t="s">
        <v>12</v>
      </c>
      <c r="H138" s="20" t="s">
        <v>12</v>
      </c>
      <c r="I138" s="20" t="s">
        <v>13</v>
      </c>
    </row>
    <row r="139" spans="1:9" ht="30" customHeight="1" x14ac:dyDescent="0.25">
      <c r="A139" s="20" t="s">
        <v>4625</v>
      </c>
      <c r="B139" s="20" t="s">
        <v>4142</v>
      </c>
      <c r="C139" s="20" t="s">
        <v>4623</v>
      </c>
      <c r="D139" s="20" t="s">
        <v>4624</v>
      </c>
      <c r="E139" s="20" t="s">
        <v>13</v>
      </c>
      <c r="F139" s="20" t="s">
        <v>13</v>
      </c>
      <c r="G139" s="20" t="s">
        <v>12</v>
      </c>
      <c r="H139" s="20" t="s">
        <v>13</v>
      </c>
      <c r="I139" s="20" t="s">
        <v>13</v>
      </c>
    </row>
    <row r="140" spans="1:9" ht="30" customHeight="1" x14ac:dyDescent="0.25">
      <c r="A140" s="20" t="s">
        <v>2568</v>
      </c>
      <c r="B140" s="20" t="s">
        <v>2332</v>
      </c>
      <c r="C140" s="20" t="s">
        <v>2566</v>
      </c>
      <c r="D140" s="20" t="s">
        <v>2567</v>
      </c>
      <c r="E140" s="20" t="s">
        <v>13</v>
      </c>
      <c r="F140" s="20" t="s">
        <v>13</v>
      </c>
      <c r="G140" s="20" t="s">
        <v>12</v>
      </c>
      <c r="H140" s="20" t="s">
        <v>13</v>
      </c>
      <c r="I140" s="20" t="s">
        <v>13</v>
      </c>
    </row>
    <row r="141" spans="1:9" ht="30" customHeight="1" x14ac:dyDescent="0.25">
      <c r="A141" s="20" t="s">
        <v>6383</v>
      </c>
      <c r="B141" s="20" t="s">
        <v>2837</v>
      </c>
      <c r="C141" s="20" t="s">
        <v>464</v>
      </c>
      <c r="D141" s="20" t="s">
        <v>465</v>
      </c>
      <c r="E141" s="20" t="s">
        <v>12</v>
      </c>
      <c r="F141" s="20" t="s">
        <v>12</v>
      </c>
      <c r="G141" s="20" t="s">
        <v>13</v>
      </c>
      <c r="H141" s="20" t="s">
        <v>12</v>
      </c>
      <c r="I141" s="20" t="s">
        <v>13</v>
      </c>
    </row>
    <row r="142" spans="1:9" ht="30" customHeight="1" x14ac:dyDescent="0.25">
      <c r="A142" s="20" t="s">
        <v>3640</v>
      </c>
      <c r="B142" s="20" t="s">
        <v>3316</v>
      </c>
      <c r="C142" s="20" t="s">
        <v>3638</v>
      </c>
      <c r="D142" s="20" t="s">
        <v>3639</v>
      </c>
      <c r="E142" s="20" t="s">
        <v>13</v>
      </c>
      <c r="F142" s="20" t="s">
        <v>12</v>
      </c>
      <c r="G142" s="20" t="s">
        <v>13</v>
      </c>
      <c r="H142" s="20" t="s">
        <v>13</v>
      </c>
      <c r="I142" s="20" t="s">
        <v>13</v>
      </c>
    </row>
    <row r="143" spans="1:9" ht="30" customHeight="1" x14ac:dyDescent="0.25">
      <c r="A143" s="20" t="s">
        <v>3012</v>
      </c>
      <c r="B143" s="20" t="s">
        <v>2751</v>
      </c>
      <c r="C143" s="20" t="s">
        <v>3010</v>
      </c>
      <c r="D143" s="20" t="s">
        <v>3011</v>
      </c>
      <c r="E143" s="20" t="s">
        <v>13</v>
      </c>
      <c r="F143" s="20" t="s">
        <v>13</v>
      </c>
      <c r="G143" s="20" t="s">
        <v>13</v>
      </c>
      <c r="H143" s="20" t="s">
        <v>12</v>
      </c>
      <c r="I143" s="20" t="s">
        <v>13</v>
      </c>
    </row>
    <row r="144" spans="1:9" ht="30" customHeight="1" x14ac:dyDescent="0.25">
      <c r="A144" s="20" t="s">
        <v>3411</v>
      </c>
      <c r="B144" s="20" t="s">
        <v>3058</v>
      </c>
      <c r="C144" s="20" t="s">
        <v>3409</v>
      </c>
      <c r="D144" s="20" t="s">
        <v>3410</v>
      </c>
      <c r="E144" s="20" t="s">
        <v>12</v>
      </c>
      <c r="F144" s="20" t="s">
        <v>13</v>
      </c>
      <c r="G144" s="20" t="s">
        <v>13</v>
      </c>
      <c r="H144" s="20" t="s">
        <v>13</v>
      </c>
      <c r="I144" s="20" t="s">
        <v>13</v>
      </c>
    </row>
    <row r="145" spans="1:9" ht="40.5" customHeight="1" x14ac:dyDescent="0.25">
      <c r="A145" s="20" t="s">
        <v>454</v>
      </c>
      <c r="B145" s="20" t="s">
        <v>6359</v>
      </c>
      <c r="C145" s="20" t="s">
        <v>452</v>
      </c>
      <c r="D145" s="20" t="s">
        <v>453</v>
      </c>
      <c r="E145" s="20" t="s">
        <v>13</v>
      </c>
      <c r="F145" s="20" t="s">
        <v>12</v>
      </c>
      <c r="G145" s="20" t="s">
        <v>6733</v>
      </c>
      <c r="H145" s="20" t="s">
        <v>13</v>
      </c>
      <c r="I145" s="20" t="s">
        <v>13</v>
      </c>
    </row>
    <row r="146" spans="1:9" ht="30" customHeight="1" x14ac:dyDescent="0.25">
      <c r="A146" s="20" t="s">
        <v>2113</v>
      </c>
      <c r="B146" s="20" t="s">
        <v>1984</v>
      </c>
      <c r="C146" s="20" t="s">
        <v>2111</v>
      </c>
      <c r="D146" s="20" t="s">
        <v>2112</v>
      </c>
      <c r="E146" s="20" t="s">
        <v>13</v>
      </c>
      <c r="F146" s="20" t="s">
        <v>12</v>
      </c>
      <c r="G146" s="20" t="s">
        <v>13</v>
      </c>
      <c r="H146" s="20" t="s">
        <v>13</v>
      </c>
      <c r="I146" s="20" t="s">
        <v>13</v>
      </c>
    </row>
    <row r="147" spans="1:9" ht="30" customHeight="1" x14ac:dyDescent="0.25">
      <c r="A147" s="20" t="s">
        <v>1261</v>
      </c>
      <c r="B147" s="20" t="s">
        <v>1147</v>
      </c>
      <c r="C147" s="20" t="s">
        <v>1259</v>
      </c>
      <c r="D147" s="20" t="s">
        <v>1260</v>
      </c>
      <c r="E147" s="20" t="s">
        <v>13</v>
      </c>
      <c r="F147" s="20" t="s">
        <v>12</v>
      </c>
      <c r="G147" s="20" t="s">
        <v>13</v>
      </c>
      <c r="H147" s="20" t="s">
        <v>13</v>
      </c>
      <c r="I147" s="20" t="s">
        <v>13</v>
      </c>
    </row>
    <row r="148" spans="1:9" ht="30" customHeight="1" x14ac:dyDescent="0.25">
      <c r="A148" s="20" t="s">
        <v>1646</v>
      </c>
      <c r="B148" s="20" t="s">
        <v>1515</v>
      </c>
      <c r="C148" s="20" t="s">
        <v>1644</v>
      </c>
      <c r="D148" s="20" t="s">
        <v>1645</v>
      </c>
      <c r="E148" s="20" t="s">
        <v>13</v>
      </c>
      <c r="F148" s="20" t="s">
        <v>12</v>
      </c>
      <c r="G148" s="20" t="s">
        <v>13</v>
      </c>
      <c r="H148" s="20" t="s">
        <v>13</v>
      </c>
      <c r="I148" s="20" t="s">
        <v>13</v>
      </c>
    </row>
    <row r="149" spans="1:9" ht="30" customHeight="1" x14ac:dyDescent="0.25">
      <c r="A149" s="20" t="s">
        <v>4551</v>
      </c>
      <c r="B149" s="20" t="s">
        <v>4073</v>
      </c>
      <c r="C149" s="20" t="s">
        <v>4549</v>
      </c>
      <c r="D149" s="20" t="s">
        <v>4550</v>
      </c>
      <c r="E149" s="20" t="s">
        <v>12</v>
      </c>
      <c r="F149" s="20" t="s">
        <v>13</v>
      </c>
      <c r="G149" s="20" t="s">
        <v>12</v>
      </c>
      <c r="H149" s="20" t="s">
        <v>13</v>
      </c>
      <c r="I149" s="20" t="s">
        <v>13</v>
      </c>
    </row>
    <row r="150" spans="1:9" ht="30" customHeight="1" x14ac:dyDescent="0.25">
      <c r="A150" s="20" t="s">
        <v>5214</v>
      </c>
      <c r="B150" s="20" t="s">
        <v>4707</v>
      </c>
      <c r="C150" s="20" t="s">
        <v>5212</v>
      </c>
      <c r="D150" s="20" t="s">
        <v>5213</v>
      </c>
      <c r="E150" s="20" t="s">
        <v>12</v>
      </c>
      <c r="F150" s="20" t="s">
        <v>13</v>
      </c>
      <c r="G150" s="20" t="s">
        <v>12</v>
      </c>
      <c r="H150" s="20" t="s">
        <v>13</v>
      </c>
      <c r="I150" s="20" t="s">
        <v>13</v>
      </c>
    </row>
    <row r="151" spans="1:9" ht="30" customHeight="1" x14ac:dyDescent="0.25">
      <c r="A151" s="20" t="s">
        <v>1336</v>
      </c>
      <c r="B151" s="20" t="s">
        <v>1241</v>
      </c>
      <c r="C151" s="20" t="s">
        <v>1334</v>
      </c>
      <c r="D151" s="20" t="s">
        <v>1335</v>
      </c>
      <c r="E151" s="20" t="s">
        <v>12</v>
      </c>
      <c r="F151" s="20" t="s">
        <v>13</v>
      </c>
      <c r="G151" s="20" t="s">
        <v>13</v>
      </c>
      <c r="H151" s="20" t="s">
        <v>13</v>
      </c>
      <c r="I151" s="20" t="s">
        <v>13</v>
      </c>
    </row>
    <row r="152" spans="1:9" ht="30" customHeight="1" x14ac:dyDescent="0.25">
      <c r="A152" s="20" t="s">
        <v>4197</v>
      </c>
      <c r="B152" s="20" t="s">
        <v>3793</v>
      </c>
      <c r="C152" s="20" t="s">
        <v>4195</v>
      </c>
      <c r="D152" s="20" t="s">
        <v>4196</v>
      </c>
      <c r="E152" s="20" t="s">
        <v>13</v>
      </c>
      <c r="F152" s="20" t="s">
        <v>13</v>
      </c>
      <c r="G152" s="20" t="s">
        <v>13</v>
      </c>
      <c r="H152" s="20" t="s">
        <v>12</v>
      </c>
      <c r="I152" s="20" t="s">
        <v>13</v>
      </c>
    </row>
    <row r="153" spans="1:9" ht="30" customHeight="1" x14ac:dyDescent="0.25">
      <c r="A153" s="20" t="s">
        <v>2389</v>
      </c>
      <c r="B153" s="20" t="s">
        <v>2204</v>
      </c>
      <c r="C153" s="20" t="s">
        <v>2387</v>
      </c>
      <c r="D153" s="20" t="s">
        <v>2388</v>
      </c>
      <c r="E153" s="20" t="s">
        <v>12</v>
      </c>
      <c r="F153" s="20" t="s">
        <v>13</v>
      </c>
      <c r="G153" s="20" t="s">
        <v>13</v>
      </c>
      <c r="H153" s="20" t="s">
        <v>13</v>
      </c>
      <c r="I153" s="20" t="s">
        <v>13</v>
      </c>
    </row>
    <row r="154" spans="1:9" ht="30" customHeight="1" x14ac:dyDescent="0.25">
      <c r="A154" s="20" t="s">
        <v>5734</v>
      </c>
      <c r="B154" s="20" t="s">
        <v>5149</v>
      </c>
      <c r="C154" s="20" t="s">
        <v>5732</v>
      </c>
      <c r="D154" s="20" t="s">
        <v>5733</v>
      </c>
      <c r="E154" s="20" t="s">
        <v>13</v>
      </c>
      <c r="F154" s="20" t="s">
        <v>13</v>
      </c>
      <c r="G154" s="20" t="s">
        <v>12</v>
      </c>
      <c r="H154" s="20" t="s">
        <v>13</v>
      </c>
      <c r="I154" s="20" t="s">
        <v>13</v>
      </c>
    </row>
    <row r="155" spans="1:9" ht="30" customHeight="1" x14ac:dyDescent="0.25">
      <c r="A155" s="20" t="s">
        <v>4629</v>
      </c>
      <c r="B155" s="20" t="s">
        <v>4146</v>
      </c>
      <c r="C155" s="20" t="s">
        <v>4627</v>
      </c>
      <c r="D155" s="20" t="s">
        <v>4628</v>
      </c>
      <c r="E155" s="20" t="s">
        <v>13</v>
      </c>
      <c r="F155" s="20" t="s">
        <v>12</v>
      </c>
      <c r="G155" s="20" t="s">
        <v>13</v>
      </c>
      <c r="H155" s="20" t="s">
        <v>13</v>
      </c>
      <c r="I155" s="20" t="s">
        <v>13</v>
      </c>
    </row>
    <row r="156" spans="1:9" ht="30" customHeight="1" x14ac:dyDescent="0.25">
      <c r="A156" s="20" t="s">
        <v>5507</v>
      </c>
      <c r="B156" s="20" t="s">
        <v>4996</v>
      </c>
      <c r="C156" s="20" t="s">
        <v>5505</v>
      </c>
      <c r="D156" s="20" t="s">
        <v>5506</v>
      </c>
      <c r="E156" s="20" t="s">
        <v>13</v>
      </c>
      <c r="F156" s="20" t="s">
        <v>13</v>
      </c>
      <c r="G156" s="20" t="s">
        <v>12</v>
      </c>
      <c r="H156" s="20" t="s">
        <v>13</v>
      </c>
      <c r="I156" s="20" t="s">
        <v>13</v>
      </c>
    </row>
    <row r="157" spans="1:9" ht="30" customHeight="1" x14ac:dyDescent="0.25">
      <c r="A157" s="20" t="s">
        <v>2511</v>
      </c>
      <c r="B157" s="20" t="s">
        <v>6043</v>
      </c>
      <c r="C157" s="20" t="s">
        <v>2509</v>
      </c>
      <c r="D157" s="20" t="s">
        <v>2510</v>
      </c>
      <c r="E157" s="20" t="s">
        <v>13</v>
      </c>
      <c r="F157" s="20" t="s">
        <v>13</v>
      </c>
      <c r="G157" s="20" t="s">
        <v>13</v>
      </c>
      <c r="H157" s="20" t="s">
        <v>13</v>
      </c>
      <c r="I157" s="20" t="s">
        <v>12</v>
      </c>
    </row>
    <row r="158" spans="1:9" ht="43.5" customHeight="1" x14ac:dyDescent="0.25">
      <c r="A158" s="20" t="s">
        <v>4888</v>
      </c>
      <c r="B158" s="25" t="s">
        <v>6656</v>
      </c>
      <c r="C158" s="20" t="s">
        <v>4886</v>
      </c>
      <c r="D158" s="20" t="s">
        <v>4887</v>
      </c>
      <c r="E158" s="20" t="s">
        <v>13</v>
      </c>
      <c r="F158" s="20" t="s">
        <v>13</v>
      </c>
      <c r="G158" s="20" t="s">
        <v>6741</v>
      </c>
      <c r="H158" s="20" t="s">
        <v>13</v>
      </c>
      <c r="I158" s="20" t="s">
        <v>13</v>
      </c>
    </row>
    <row r="159" spans="1:9" ht="30" customHeight="1" x14ac:dyDescent="0.25">
      <c r="A159" s="20" t="s">
        <v>2965</v>
      </c>
      <c r="B159" s="20" t="s">
        <v>2712</v>
      </c>
      <c r="C159" s="20" t="s">
        <v>2963</v>
      </c>
      <c r="D159" s="20" t="s">
        <v>2964</v>
      </c>
      <c r="E159" s="20" t="s">
        <v>13</v>
      </c>
      <c r="F159" s="20" t="s">
        <v>12</v>
      </c>
      <c r="G159" s="20" t="s">
        <v>13</v>
      </c>
      <c r="H159" s="20" t="s">
        <v>13</v>
      </c>
      <c r="I159" s="20" t="s">
        <v>13</v>
      </c>
    </row>
    <row r="160" spans="1:9" ht="30" customHeight="1" x14ac:dyDescent="0.25">
      <c r="A160" s="20" t="s">
        <v>1189</v>
      </c>
      <c r="B160" s="20" t="s">
        <v>1089</v>
      </c>
      <c r="C160" s="20" t="s">
        <v>1187</v>
      </c>
      <c r="D160" s="20" t="s">
        <v>1188</v>
      </c>
      <c r="E160" s="20" t="s">
        <v>12</v>
      </c>
      <c r="F160" s="20" t="s">
        <v>13</v>
      </c>
      <c r="G160" s="20" t="s">
        <v>13</v>
      </c>
      <c r="H160" s="20" t="s">
        <v>13</v>
      </c>
      <c r="I160" s="20" t="s">
        <v>13</v>
      </c>
    </row>
    <row r="161" spans="1:9" ht="30" customHeight="1" x14ac:dyDescent="0.25">
      <c r="A161" s="20" t="s">
        <v>5462</v>
      </c>
      <c r="B161" s="20" t="s">
        <v>4934</v>
      </c>
      <c r="C161" s="20" t="s">
        <v>5460</v>
      </c>
      <c r="D161" s="20" t="s">
        <v>5461</v>
      </c>
      <c r="E161" s="20" t="s">
        <v>13</v>
      </c>
      <c r="F161" s="20" t="s">
        <v>13</v>
      </c>
      <c r="G161" s="20" t="s">
        <v>12</v>
      </c>
      <c r="H161" s="20" t="s">
        <v>12</v>
      </c>
      <c r="I161" s="20" t="s">
        <v>13</v>
      </c>
    </row>
    <row r="162" spans="1:9" ht="46.5" customHeight="1" x14ac:dyDescent="0.25">
      <c r="A162" s="20" t="s">
        <v>5260</v>
      </c>
      <c r="B162" s="25" t="s">
        <v>6696</v>
      </c>
      <c r="C162" s="20" t="s">
        <v>5258</v>
      </c>
      <c r="D162" s="20" t="s">
        <v>5259</v>
      </c>
      <c r="E162" s="20" t="s">
        <v>13</v>
      </c>
      <c r="F162" s="20" t="s">
        <v>13</v>
      </c>
      <c r="G162" s="20" t="s">
        <v>6741</v>
      </c>
      <c r="H162" s="20" t="s">
        <v>13</v>
      </c>
      <c r="I162" s="20" t="s">
        <v>13</v>
      </c>
    </row>
    <row r="163" spans="1:9" ht="44.25" customHeight="1" x14ac:dyDescent="0.25">
      <c r="A163" s="20" t="s">
        <v>5519</v>
      </c>
      <c r="B163" s="25" t="s">
        <v>6704</v>
      </c>
      <c r="C163" s="20" t="s">
        <v>5517</v>
      </c>
      <c r="D163" s="20" t="s">
        <v>5518</v>
      </c>
      <c r="E163" s="20" t="s">
        <v>12</v>
      </c>
      <c r="F163" s="20" t="s">
        <v>13</v>
      </c>
      <c r="G163" s="20" t="s">
        <v>6741</v>
      </c>
      <c r="H163" s="20" t="s">
        <v>13</v>
      </c>
      <c r="I163" s="20" t="s">
        <v>13</v>
      </c>
    </row>
    <row r="164" spans="1:9" ht="30" customHeight="1" x14ac:dyDescent="0.25">
      <c r="A164" s="20" t="s">
        <v>4775</v>
      </c>
      <c r="B164" s="20" t="s">
        <v>4300</v>
      </c>
      <c r="C164" s="20" t="s">
        <v>4773</v>
      </c>
      <c r="D164" s="20" t="s">
        <v>4774</v>
      </c>
      <c r="E164" s="20" t="s">
        <v>13</v>
      </c>
      <c r="F164" s="20" t="s">
        <v>12</v>
      </c>
      <c r="G164" s="20" t="s">
        <v>13</v>
      </c>
      <c r="H164" s="20" t="s">
        <v>13</v>
      </c>
      <c r="I164" s="20" t="s">
        <v>13</v>
      </c>
    </row>
    <row r="165" spans="1:9" ht="30" customHeight="1" x14ac:dyDescent="0.25">
      <c r="A165" s="20" t="s">
        <v>5986</v>
      </c>
      <c r="B165" s="20" t="s">
        <v>5351</v>
      </c>
      <c r="C165" s="20" t="s">
        <v>5984</v>
      </c>
      <c r="D165" s="20" t="s">
        <v>5985</v>
      </c>
      <c r="E165" s="20" t="s">
        <v>13</v>
      </c>
      <c r="F165" s="20" t="s">
        <v>13</v>
      </c>
      <c r="G165" s="20" t="s">
        <v>12</v>
      </c>
      <c r="H165" s="20" t="s">
        <v>13</v>
      </c>
      <c r="I165" s="20" t="s">
        <v>13</v>
      </c>
    </row>
    <row r="166" spans="1:9" ht="30" customHeight="1" x14ac:dyDescent="0.25">
      <c r="A166" s="20" t="s">
        <v>5425</v>
      </c>
      <c r="B166" s="20" t="s">
        <v>5810</v>
      </c>
      <c r="C166" s="20" t="s">
        <v>5423</v>
      </c>
      <c r="D166" s="20" t="s">
        <v>5424</v>
      </c>
      <c r="E166" s="20" t="s">
        <v>12</v>
      </c>
      <c r="F166" s="20" t="s">
        <v>13</v>
      </c>
      <c r="G166" s="20" t="s">
        <v>6736</v>
      </c>
      <c r="H166" s="20" t="s">
        <v>13</v>
      </c>
      <c r="I166" s="20"/>
    </row>
    <row r="167" spans="1:9" ht="30" customHeight="1" x14ac:dyDescent="0.25">
      <c r="A167" s="20" t="s">
        <v>998</v>
      </c>
      <c r="B167" s="20" t="s">
        <v>942</v>
      </c>
      <c r="C167" s="20" t="s">
        <v>996</v>
      </c>
      <c r="D167" s="20" t="s">
        <v>997</v>
      </c>
      <c r="E167" s="20" t="s">
        <v>13</v>
      </c>
      <c r="F167" s="20" t="s">
        <v>13</v>
      </c>
      <c r="G167" s="20" t="s">
        <v>13</v>
      </c>
      <c r="H167" s="20" t="s">
        <v>12</v>
      </c>
      <c r="I167" s="20" t="s">
        <v>13</v>
      </c>
    </row>
    <row r="168" spans="1:9" ht="30" customHeight="1" x14ac:dyDescent="0.25">
      <c r="A168" s="20" t="s">
        <v>363</v>
      </c>
      <c r="B168" s="20" t="s">
        <v>5802</v>
      </c>
      <c r="C168" s="20" t="s">
        <v>361</v>
      </c>
      <c r="D168" s="20" t="s">
        <v>362</v>
      </c>
      <c r="E168" s="20" t="s">
        <v>12</v>
      </c>
      <c r="F168" s="20" t="s">
        <v>13</v>
      </c>
      <c r="G168" s="20" t="s">
        <v>6736</v>
      </c>
      <c r="H168" s="20" t="s">
        <v>13</v>
      </c>
      <c r="I168" s="20"/>
    </row>
    <row r="169" spans="1:9" ht="30" customHeight="1" x14ac:dyDescent="0.25">
      <c r="A169" s="20" t="s">
        <v>1576</v>
      </c>
      <c r="B169" s="20" t="s">
        <v>1465</v>
      </c>
      <c r="C169" s="20" t="s">
        <v>1574</v>
      </c>
      <c r="D169" s="20" t="s">
        <v>1575</v>
      </c>
      <c r="E169" s="20" t="s">
        <v>12</v>
      </c>
      <c r="F169" s="20" t="s">
        <v>13</v>
      </c>
      <c r="G169" s="20" t="s">
        <v>12</v>
      </c>
      <c r="H169" s="20" t="s">
        <v>12</v>
      </c>
      <c r="I169" s="20" t="s">
        <v>13</v>
      </c>
    </row>
    <row r="170" spans="1:9" ht="30" customHeight="1" x14ac:dyDescent="0.25">
      <c r="A170" s="20" t="s">
        <v>3830</v>
      </c>
      <c r="B170" s="20" t="s">
        <v>3566</v>
      </c>
      <c r="C170" s="20" t="s">
        <v>3828</v>
      </c>
      <c r="D170" s="20" t="s">
        <v>3829</v>
      </c>
      <c r="E170" s="20" t="s">
        <v>12</v>
      </c>
      <c r="F170" s="20" t="s">
        <v>13</v>
      </c>
      <c r="G170" s="20" t="s">
        <v>13</v>
      </c>
      <c r="H170" s="20" t="s">
        <v>13</v>
      </c>
      <c r="I170" s="20" t="s">
        <v>13</v>
      </c>
    </row>
    <row r="171" spans="1:9" ht="42.75" customHeight="1" x14ac:dyDescent="0.25">
      <c r="A171" s="20" t="s">
        <v>458</v>
      </c>
      <c r="B171" s="20" t="s">
        <v>6373</v>
      </c>
      <c r="C171" s="20" t="s">
        <v>456</v>
      </c>
      <c r="D171" s="20" t="s">
        <v>457</v>
      </c>
      <c r="E171" s="20" t="s">
        <v>13</v>
      </c>
      <c r="F171" s="20" t="s">
        <v>13</v>
      </c>
      <c r="G171" s="20" t="s">
        <v>6741</v>
      </c>
      <c r="H171" s="20" t="s">
        <v>13</v>
      </c>
      <c r="I171" s="20" t="s">
        <v>13</v>
      </c>
    </row>
    <row r="172" spans="1:9" ht="30" customHeight="1" x14ac:dyDescent="0.25">
      <c r="A172" s="20" t="s">
        <v>5679</v>
      </c>
      <c r="B172" s="20" t="s">
        <v>6302</v>
      </c>
      <c r="C172" s="20" t="s">
        <v>5677</v>
      </c>
      <c r="D172" s="20" t="s">
        <v>5678</v>
      </c>
      <c r="E172" s="20" t="s">
        <v>13</v>
      </c>
      <c r="F172" s="20" t="s">
        <v>13</v>
      </c>
      <c r="G172" s="20" t="s">
        <v>13</v>
      </c>
      <c r="H172" s="20" t="s">
        <v>13</v>
      </c>
      <c r="I172" s="20" t="s">
        <v>12</v>
      </c>
    </row>
    <row r="173" spans="1:9" ht="30" customHeight="1" x14ac:dyDescent="0.25">
      <c r="A173" s="20" t="s">
        <v>4861</v>
      </c>
      <c r="B173" s="20" t="s">
        <v>4390</v>
      </c>
      <c r="C173" s="20" t="s">
        <v>4859</v>
      </c>
      <c r="D173" s="20" t="s">
        <v>4860</v>
      </c>
      <c r="E173" s="20" t="s">
        <v>12</v>
      </c>
      <c r="F173" s="20" t="s">
        <v>13</v>
      </c>
      <c r="G173" s="20" t="s">
        <v>13</v>
      </c>
      <c r="H173" s="20" t="s">
        <v>13</v>
      </c>
      <c r="I173" s="20" t="s">
        <v>13</v>
      </c>
    </row>
    <row r="174" spans="1:9" ht="30" customHeight="1" x14ac:dyDescent="0.25">
      <c r="A174" s="20" t="s">
        <v>5540</v>
      </c>
      <c r="B174" s="20" t="s">
        <v>5027</v>
      </c>
      <c r="C174" s="20" t="s">
        <v>5538</v>
      </c>
      <c r="D174" s="20" t="s">
        <v>5539</v>
      </c>
      <c r="E174" s="20" t="s">
        <v>12</v>
      </c>
      <c r="F174" s="20" t="s">
        <v>13</v>
      </c>
      <c r="G174" s="20" t="s">
        <v>13</v>
      </c>
      <c r="H174" s="20" t="s">
        <v>13</v>
      </c>
      <c r="I174" s="20" t="s">
        <v>13</v>
      </c>
    </row>
    <row r="175" spans="1:9" ht="30" customHeight="1" x14ac:dyDescent="0.25">
      <c r="A175" s="20" t="s">
        <v>5192</v>
      </c>
      <c r="B175" s="20" t="s">
        <v>4695</v>
      </c>
      <c r="C175" s="20" t="s">
        <v>5190</v>
      </c>
      <c r="D175" s="20" t="s">
        <v>5191</v>
      </c>
      <c r="E175" s="20" t="s">
        <v>13</v>
      </c>
      <c r="F175" s="20" t="s">
        <v>13</v>
      </c>
      <c r="G175" s="20" t="s">
        <v>13</v>
      </c>
      <c r="H175" s="20" t="s">
        <v>12</v>
      </c>
      <c r="I175" s="20" t="s">
        <v>13</v>
      </c>
    </row>
    <row r="176" spans="1:9" ht="30" customHeight="1" x14ac:dyDescent="0.25">
      <c r="A176" s="20" t="s">
        <v>5864</v>
      </c>
      <c r="B176" s="20" t="s">
        <v>5241</v>
      </c>
      <c r="C176" s="20" t="s">
        <v>5862</v>
      </c>
      <c r="D176" s="20" t="s">
        <v>5863</v>
      </c>
      <c r="E176" s="20" t="s">
        <v>13</v>
      </c>
      <c r="F176" s="20" t="s">
        <v>13</v>
      </c>
      <c r="G176" s="20" t="s">
        <v>13</v>
      </c>
      <c r="H176" s="20" t="s">
        <v>12</v>
      </c>
      <c r="I176" s="20" t="s">
        <v>13</v>
      </c>
    </row>
    <row r="177" spans="1:9" ht="30" customHeight="1" x14ac:dyDescent="0.25">
      <c r="A177" s="20" t="s">
        <v>5930</v>
      </c>
      <c r="B177" s="20" t="s">
        <v>5301</v>
      </c>
      <c r="C177" s="20" t="s">
        <v>5928</v>
      </c>
      <c r="D177" s="20" t="s">
        <v>5929</v>
      </c>
      <c r="E177" s="20" t="s">
        <v>12</v>
      </c>
      <c r="F177" s="20" t="s">
        <v>13</v>
      </c>
      <c r="G177" s="20" t="s">
        <v>13</v>
      </c>
      <c r="H177" s="20" t="s">
        <v>13</v>
      </c>
      <c r="I177" s="20" t="s">
        <v>13</v>
      </c>
    </row>
    <row r="178" spans="1:9" ht="30" customHeight="1" x14ac:dyDescent="0.25">
      <c r="A178" s="20" t="s">
        <v>5290</v>
      </c>
      <c r="B178" s="20" t="s">
        <v>6088</v>
      </c>
      <c r="C178" s="20" t="s">
        <v>5288</v>
      </c>
      <c r="D178" s="20" t="s">
        <v>5289</v>
      </c>
      <c r="E178" s="20" t="s">
        <v>13</v>
      </c>
      <c r="F178" s="20" t="s">
        <v>13</v>
      </c>
      <c r="G178" s="20" t="s">
        <v>13</v>
      </c>
      <c r="H178" s="20" t="s">
        <v>13</v>
      </c>
      <c r="I178" s="20" t="s">
        <v>12</v>
      </c>
    </row>
    <row r="179" spans="1:9" ht="42" customHeight="1" x14ac:dyDescent="0.25">
      <c r="A179" s="20" t="s">
        <v>625</v>
      </c>
      <c r="B179" s="20" t="s">
        <v>5853</v>
      </c>
      <c r="C179" s="20" t="s">
        <v>624</v>
      </c>
      <c r="D179" s="20"/>
      <c r="E179" s="20" t="s">
        <v>13</v>
      </c>
      <c r="F179" s="20" t="s">
        <v>6736</v>
      </c>
      <c r="G179" s="20" t="s">
        <v>12</v>
      </c>
      <c r="H179" s="20" t="s">
        <v>13</v>
      </c>
      <c r="I179" s="20" t="s">
        <v>13</v>
      </c>
    </row>
    <row r="180" spans="1:9" ht="30" customHeight="1" x14ac:dyDescent="0.25">
      <c r="A180" s="20" t="s">
        <v>812</v>
      </c>
      <c r="B180" s="20" t="s">
        <v>758</v>
      </c>
      <c r="C180" s="20" t="s">
        <v>810</v>
      </c>
      <c r="D180" s="20" t="s">
        <v>811</v>
      </c>
      <c r="E180" s="20" t="s">
        <v>12</v>
      </c>
      <c r="F180" s="20" t="s">
        <v>13</v>
      </c>
      <c r="G180" s="20" t="s">
        <v>12</v>
      </c>
      <c r="H180" s="20" t="s">
        <v>13</v>
      </c>
      <c r="I180" s="20" t="s">
        <v>13</v>
      </c>
    </row>
    <row r="181" spans="1:9" ht="30" customHeight="1" x14ac:dyDescent="0.25">
      <c r="A181" s="20" t="s">
        <v>979</v>
      </c>
      <c r="B181" s="20" t="s">
        <v>927</v>
      </c>
      <c r="C181" s="20" t="s">
        <v>977</v>
      </c>
      <c r="D181" s="20" t="s">
        <v>978</v>
      </c>
      <c r="E181" s="20" t="s">
        <v>12</v>
      </c>
      <c r="F181" s="20" t="s">
        <v>13</v>
      </c>
      <c r="G181" s="20" t="s">
        <v>13</v>
      </c>
      <c r="H181" s="20" t="s">
        <v>12</v>
      </c>
      <c r="I181" s="20" t="s">
        <v>13</v>
      </c>
    </row>
    <row r="182" spans="1:9" ht="30" customHeight="1" x14ac:dyDescent="0.25">
      <c r="A182" s="20" t="s">
        <v>5619</v>
      </c>
      <c r="B182" s="20" t="s">
        <v>5074</v>
      </c>
      <c r="C182" s="20" t="s">
        <v>5617</v>
      </c>
      <c r="D182" s="20" t="s">
        <v>5618</v>
      </c>
      <c r="E182" s="20" t="s">
        <v>13</v>
      </c>
      <c r="F182" s="20" t="s">
        <v>12</v>
      </c>
      <c r="G182" s="20" t="s">
        <v>13</v>
      </c>
      <c r="H182" s="20" t="s">
        <v>13</v>
      </c>
      <c r="I182" s="20" t="s">
        <v>13</v>
      </c>
    </row>
    <row r="183" spans="1:9" ht="30" customHeight="1" x14ac:dyDescent="0.25">
      <c r="A183" s="20" t="s">
        <v>5495</v>
      </c>
      <c r="B183" s="20" t="s">
        <v>4981</v>
      </c>
      <c r="C183" s="20" t="s">
        <v>5493</v>
      </c>
      <c r="D183" s="20" t="s">
        <v>5494</v>
      </c>
      <c r="E183" s="20" t="s">
        <v>13</v>
      </c>
      <c r="F183" s="20" t="s">
        <v>12</v>
      </c>
      <c r="G183" s="20" t="s">
        <v>13</v>
      </c>
      <c r="H183" s="20" t="s">
        <v>13</v>
      </c>
      <c r="I183" s="20" t="s">
        <v>13</v>
      </c>
    </row>
    <row r="184" spans="1:9" ht="30" customHeight="1" x14ac:dyDescent="0.25">
      <c r="A184" s="25" t="s">
        <v>6583</v>
      </c>
      <c r="B184" s="20" t="s">
        <v>5721</v>
      </c>
      <c r="C184" s="25" t="s">
        <v>6666</v>
      </c>
      <c r="D184" s="25" t="s">
        <v>6667</v>
      </c>
      <c r="E184" s="20" t="s">
        <v>12</v>
      </c>
      <c r="F184" s="25" t="s">
        <v>13</v>
      </c>
      <c r="G184" s="25" t="s">
        <v>13</v>
      </c>
      <c r="H184" s="25" t="s">
        <v>13</v>
      </c>
      <c r="I184" s="25" t="s">
        <v>13</v>
      </c>
    </row>
    <row r="185" spans="1:9" ht="54.75" customHeight="1" x14ac:dyDescent="0.25">
      <c r="A185" s="20" t="s">
        <v>2301</v>
      </c>
      <c r="B185" s="20" t="s">
        <v>415</v>
      </c>
      <c r="C185" s="20" t="s">
        <v>2299</v>
      </c>
      <c r="D185" s="20" t="s">
        <v>2300</v>
      </c>
      <c r="E185" s="20" t="s">
        <v>6730</v>
      </c>
      <c r="F185" s="20" t="s">
        <v>13</v>
      </c>
      <c r="G185" s="20" t="s">
        <v>13</v>
      </c>
      <c r="H185" s="20" t="s">
        <v>12</v>
      </c>
      <c r="I185" s="20" t="s">
        <v>13</v>
      </c>
    </row>
    <row r="186" spans="1:9" ht="30" customHeight="1" x14ac:dyDescent="0.25">
      <c r="A186" s="20" t="s">
        <v>2629</v>
      </c>
      <c r="B186" s="20" t="s">
        <v>2405</v>
      </c>
      <c r="C186" s="20" t="s">
        <v>2627</v>
      </c>
      <c r="D186" s="20" t="s">
        <v>2628</v>
      </c>
      <c r="E186" s="20" t="s">
        <v>12</v>
      </c>
      <c r="F186" s="20" t="s">
        <v>13</v>
      </c>
      <c r="G186" s="20" t="s">
        <v>13</v>
      </c>
      <c r="H186" s="20" t="s">
        <v>12</v>
      </c>
      <c r="I186" s="20" t="s">
        <v>13</v>
      </c>
    </row>
    <row r="187" spans="1:9" ht="30" customHeight="1" x14ac:dyDescent="0.25">
      <c r="A187" s="20" t="s">
        <v>6338</v>
      </c>
      <c r="B187" s="20" t="s">
        <v>5616</v>
      </c>
      <c r="C187" s="20" t="s">
        <v>6336</v>
      </c>
      <c r="D187" s="20" t="s">
        <v>6337</v>
      </c>
      <c r="E187" s="20" t="s">
        <v>13</v>
      </c>
      <c r="F187" s="20" t="s">
        <v>12</v>
      </c>
      <c r="G187" s="20" t="s">
        <v>13</v>
      </c>
      <c r="H187" s="20" t="s">
        <v>13</v>
      </c>
      <c r="I187" s="20" t="s">
        <v>13</v>
      </c>
    </row>
    <row r="188" spans="1:9" ht="30" customHeight="1" x14ac:dyDescent="0.25">
      <c r="A188" s="20" t="s">
        <v>3764</v>
      </c>
      <c r="B188" s="20" t="s">
        <v>3497</v>
      </c>
      <c r="C188" s="20" t="s">
        <v>3762</v>
      </c>
      <c r="D188" s="20" t="s">
        <v>3763</v>
      </c>
      <c r="E188" s="20" t="s">
        <v>13</v>
      </c>
      <c r="F188" s="20" t="s">
        <v>12</v>
      </c>
      <c r="G188" s="20" t="s">
        <v>13</v>
      </c>
      <c r="H188" s="20" t="s">
        <v>13</v>
      </c>
      <c r="I188" s="20" t="s">
        <v>13</v>
      </c>
    </row>
    <row r="189" spans="1:9" ht="30" customHeight="1" x14ac:dyDescent="0.25">
      <c r="A189" s="20" t="s">
        <v>5317</v>
      </c>
      <c r="B189" s="20" t="s">
        <v>4802</v>
      </c>
      <c r="C189" s="20" t="s">
        <v>5315</v>
      </c>
      <c r="D189" s="20" t="s">
        <v>5316</v>
      </c>
      <c r="E189" s="20" t="s">
        <v>12</v>
      </c>
      <c r="F189" s="20" t="s">
        <v>13</v>
      </c>
      <c r="G189" s="20" t="s">
        <v>13</v>
      </c>
      <c r="H189" s="20" t="s">
        <v>13</v>
      </c>
      <c r="I189" s="20" t="s">
        <v>13</v>
      </c>
    </row>
    <row r="190" spans="1:9" ht="30" customHeight="1" x14ac:dyDescent="0.25">
      <c r="A190" s="20" t="s">
        <v>3585</v>
      </c>
      <c r="B190" s="20" t="s">
        <v>3250</v>
      </c>
      <c r="C190" s="20" t="s">
        <v>3583</v>
      </c>
      <c r="D190" s="20" t="s">
        <v>3584</v>
      </c>
      <c r="E190" s="20" t="s">
        <v>12</v>
      </c>
      <c r="F190" s="20" t="s">
        <v>13</v>
      </c>
      <c r="G190" s="20" t="s">
        <v>13</v>
      </c>
      <c r="H190" s="20" t="s">
        <v>13</v>
      </c>
      <c r="I190" s="20" t="s">
        <v>13</v>
      </c>
    </row>
    <row r="191" spans="1:9" ht="30" customHeight="1" x14ac:dyDescent="0.25">
      <c r="A191" s="20" t="s">
        <v>2057</v>
      </c>
      <c r="B191" s="20" t="s">
        <v>6032</v>
      </c>
      <c r="C191" s="20" t="s">
        <v>2055</v>
      </c>
      <c r="D191" s="20" t="s">
        <v>2056</v>
      </c>
      <c r="E191" s="20" t="s">
        <v>13</v>
      </c>
      <c r="F191" s="20" t="s">
        <v>13</v>
      </c>
      <c r="G191" s="20" t="s">
        <v>13</v>
      </c>
      <c r="H191" s="20" t="s">
        <v>13</v>
      </c>
      <c r="I191" s="20" t="s">
        <v>12</v>
      </c>
    </row>
    <row r="192" spans="1:9" ht="30" customHeight="1" x14ac:dyDescent="0.25">
      <c r="A192" s="20" t="s">
        <v>4702</v>
      </c>
      <c r="B192" s="20" t="s">
        <v>4220</v>
      </c>
      <c r="C192" s="20" t="s">
        <v>4700</v>
      </c>
      <c r="D192" s="20" t="s">
        <v>4701</v>
      </c>
      <c r="E192" s="20" t="s">
        <v>13</v>
      </c>
      <c r="F192" s="20" t="s">
        <v>13</v>
      </c>
      <c r="G192" s="20" t="s">
        <v>13</v>
      </c>
      <c r="H192" s="20" t="s">
        <v>12</v>
      </c>
      <c r="I192" s="20" t="s">
        <v>13</v>
      </c>
    </row>
    <row r="193" spans="1:9" ht="30" customHeight="1" x14ac:dyDescent="0.25">
      <c r="A193" s="20" t="s">
        <v>988</v>
      </c>
      <c r="B193" s="20" t="s">
        <v>932</v>
      </c>
      <c r="C193" s="20" t="s">
        <v>986</v>
      </c>
      <c r="D193" s="20" t="s">
        <v>987</v>
      </c>
      <c r="E193" s="20" t="s">
        <v>12</v>
      </c>
      <c r="F193" s="20" t="s">
        <v>13</v>
      </c>
      <c r="G193" s="20" t="s">
        <v>12</v>
      </c>
      <c r="H193" s="20" t="s">
        <v>13</v>
      </c>
      <c r="I193" s="20" t="s">
        <v>13</v>
      </c>
    </row>
    <row r="194" spans="1:9" ht="30" customHeight="1" x14ac:dyDescent="0.25">
      <c r="A194" s="20" t="s">
        <v>4503</v>
      </c>
      <c r="B194" s="20" t="s">
        <v>4034</v>
      </c>
      <c r="C194" s="20" t="s">
        <v>4501</v>
      </c>
      <c r="D194" s="20" t="s">
        <v>4502</v>
      </c>
      <c r="E194" s="20" t="s">
        <v>12</v>
      </c>
      <c r="F194" s="20" t="s">
        <v>13</v>
      </c>
      <c r="G194" s="20" t="s">
        <v>13</v>
      </c>
      <c r="H194" s="20" t="s">
        <v>12</v>
      </c>
      <c r="I194" s="20" t="s">
        <v>13</v>
      </c>
    </row>
    <row r="195" spans="1:9" ht="30" customHeight="1" x14ac:dyDescent="0.25">
      <c r="A195" s="20" t="s">
        <v>1164</v>
      </c>
      <c r="B195" s="20" t="s">
        <v>1066</v>
      </c>
      <c r="C195" s="20" t="s">
        <v>1162</v>
      </c>
      <c r="D195" s="20" t="s">
        <v>1163</v>
      </c>
      <c r="E195" s="20" t="s">
        <v>12</v>
      </c>
      <c r="F195" s="20" t="s">
        <v>13</v>
      </c>
      <c r="G195" s="20" t="s">
        <v>13</v>
      </c>
      <c r="H195" s="20" t="s">
        <v>13</v>
      </c>
      <c r="I195" s="20" t="s">
        <v>13</v>
      </c>
    </row>
    <row r="196" spans="1:9" ht="30" customHeight="1" x14ac:dyDescent="0.25">
      <c r="A196" s="20" t="s">
        <v>1448</v>
      </c>
      <c r="B196" s="20" t="s">
        <v>6166</v>
      </c>
      <c r="C196" s="20" t="s">
        <v>1446</v>
      </c>
      <c r="D196" s="20" t="s">
        <v>1447</v>
      </c>
      <c r="E196" s="20" t="s">
        <v>13</v>
      </c>
      <c r="F196" s="20" t="s">
        <v>13</v>
      </c>
      <c r="G196" s="20" t="s">
        <v>13</v>
      </c>
      <c r="H196" s="20" t="s">
        <v>13</v>
      </c>
      <c r="I196" s="20" t="s">
        <v>12</v>
      </c>
    </row>
    <row r="197" spans="1:9" ht="48" customHeight="1" x14ac:dyDescent="0.25">
      <c r="A197" s="20" t="s">
        <v>1217</v>
      </c>
      <c r="B197" s="20" t="s">
        <v>1119</v>
      </c>
      <c r="C197" s="20" t="s">
        <v>1215</v>
      </c>
      <c r="D197" s="20" t="s">
        <v>1216</v>
      </c>
      <c r="E197" s="20" t="s">
        <v>6729</v>
      </c>
      <c r="F197" s="20" t="s">
        <v>13</v>
      </c>
      <c r="G197" s="20" t="s">
        <v>13</v>
      </c>
      <c r="H197" s="20" t="s">
        <v>12</v>
      </c>
      <c r="I197" s="20" t="s">
        <v>13</v>
      </c>
    </row>
    <row r="198" spans="1:9" ht="30" customHeight="1" x14ac:dyDescent="0.25">
      <c r="A198" s="20" t="s">
        <v>2886</v>
      </c>
      <c r="B198" s="20" t="s">
        <v>2609</v>
      </c>
      <c r="C198" s="20" t="s">
        <v>2884</v>
      </c>
      <c r="D198" s="20" t="s">
        <v>2885</v>
      </c>
      <c r="E198" s="20" t="s">
        <v>13</v>
      </c>
      <c r="F198" s="20" t="s">
        <v>12</v>
      </c>
      <c r="G198" s="20" t="s">
        <v>13</v>
      </c>
      <c r="H198" s="20" t="s">
        <v>13</v>
      </c>
      <c r="I198" s="20" t="s">
        <v>13</v>
      </c>
    </row>
    <row r="199" spans="1:9" ht="30" customHeight="1" x14ac:dyDescent="0.25">
      <c r="A199" s="20" t="s">
        <v>2581</v>
      </c>
      <c r="B199" s="20" t="s">
        <v>168</v>
      </c>
      <c r="C199" s="20" t="s">
        <v>2579</v>
      </c>
      <c r="D199" s="20" t="s">
        <v>2580</v>
      </c>
      <c r="E199" s="20" t="s">
        <v>13</v>
      </c>
      <c r="F199" s="20" t="s">
        <v>13</v>
      </c>
      <c r="G199" s="20" t="s">
        <v>13</v>
      </c>
      <c r="H199" s="20" t="s">
        <v>12</v>
      </c>
      <c r="I199" s="20" t="s">
        <v>13</v>
      </c>
    </row>
    <row r="200" spans="1:9" ht="30" customHeight="1" x14ac:dyDescent="0.25">
      <c r="A200" s="20" t="s">
        <v>6319</v>
      </c>
      <c r="B200" s="20" t="s">
        <v>5603</v>
      </c>
      <c r="C200" s="20" t="s">
        <v>6317</v>
      </c>
      <c r="D200" s="20" t="s">
        <v>6318</v>
      </c>
      <c r="E200" s="20" t="s">
        <v>12</v>
      </c>
      <c r="F200" s="20" t="s">
        <v>13</v>
      </c>
      <c r="G200" s="20" t="s">
        <v>13</v>
      </c>
      <c r="H200" s="20" t="s">
        <v>13</v>
      </c>
      <c r="I200" s="20" t="s">
        <v>13</v>
      </c>
    </row>
    <row r="201" spans="1:9" ht="30" customHeight="1" x14ac:dyDescent="0.25">
      <c r="A201" s="20" t="s">
        <v>1198</v>
      </c>
      <c r="B201" s="20" t="s">
        <v>1099</v>
      </c>
      <c r="C201" s="20" t="s">
        <v>1196</v>
      </c>
      <c r="D201" s="20" t="s">
        <v>1197</v>
      </c>
      <c r="E201" s="20" t="s">
        <v>12</v>
      </c>
      <c r="F201" s="20" t="s">
        <v>13</v>
      </c>
      <c r="G201" s="20" t="s">
        <v>13</v>
      </c>
      <c r="H201" s="20" t="s">
        <v>13</v>
      </c>
      <c r="I201" s="20" t="s">
        <v>13</v>
      </c>
    </row>
    <row r="202" spans="1:9" ht="30" customHeight="1" x14ac:dyDescent="0.25">
      <c r="A202" s="20" t="s">
        <v>5196</v>
      </c>
      <c r="B202" s="20" t="s">
        <v>4699</v>
      </c>
      <c r="C202" s="20" t="s">
        <v>5194</v>
      </c>
      <c r="D202" s="20" t="s">
        <v>5195</v>
      </c>
      <c r="E202" s="20" t="s">
        <v>13</v>
      </c>
      <c r="F202" s="20" t="s">
        <v>12</v>
      </c>
      <c r="G202" s="20" t="s">
        <v>13</v>
      </c>
      <c r="H202" s="20" t="s">
        <v>13</v>
      </c>
      <c r="I202" s="20" t="s">
        <v>13</v>
      </c>
    </row>
    <row r="203" spans="1:9" ht="30" customHeight="1" x14ac:dyDescent="0.25">
      <c r="A203" s="20" t="s">
        <v>4857</v>
      </c>
      <c r="B203" s="20" t="s">
        <v>509</v>
      </c>
      <c r="C203" s="20" t="s">
        <v>4855</v>
      </c>
      <c r="D203" s="20" t="s">
        <v>4856</v>
      </c>
      <c r="E203" s="20" t="s">
        <v>13</v>
      </c>
      <c r="F203" s="20" t="s">
        <v>13</v>
      </c>
      <c r="G203" s="20" t="s">
        <v>12</v>
      </c>
      <c r="H203" s="20" t="s">
        <v>12</v>
      </c>
      <c r="I203" s="20" t="s">
        <v>13</v>
      </c>
    </row>
    <row r="204" spans="1:9" ht="30" customHeight="1" x14ac:dyDescent="0.25">
      <c r="A204" s="20" t="s">
        <v>5222</v>
      </c>
      <c r="B204" s="20" t="s">
        <v>4716</v>
      </c>
      <c r="C204" s="20" t="s">
        <v>5220</v>
      </c>
      <c r="D204" s="20" t="s">
        <v>5221</v>
      </c>
      <c r="E204" s="20" t="s">
        <v>12</v>
      </c>
      <c r="F204" s="20" t="s">
        <v>13</v>
      </c>
      <c r="G204" s="20" t="s">
        <v>13</v>
      </c>
      <c r="H204" s="20" t="s">
        <v>13</v>
      </c>
      <c r="I204" s="20" t="s">
        <v>13</v>
      </c>
    </row>
    <row r="205" spans="1:9" ht="30" customHeight="1" x14ac:dyDescent="0.25">
      <c r="A205" s="20" t="s">
        <v>4817</v>
      </c>
      <c r="B205" s="20" t="s">
        <v>4344</v>
      </c>
      <c r="C205" s="20" t="s">
        <v>4815</v>
      </c>
      <c r="D205" s="20" t="s">
        <v>4816</v>
      </c>
      <c r="E205" s="20" t="s">
        <v>12</v>
      </c>
      <c r="F205" s="20" t="s">
        <v>13</v>
      </c>
      <c r="G205" s="20" t="s">
        <v>13</v>
      </c>
      <c r="H205" s="20" t="s">
        <v>13</v>
      </c>
      <c r="I205" s="20" t="s">
        <v>13</v>
      </c>
    </row>
    <row r="206" spans="1:9" ht="30" customHeight="1" x14ac:dyDescent="0.25">
      <c r="A206" s="20" t="s">
        <v>3685</v>
      </c>
      <c r="B206" s="20" t="s">
        <v>3385</v>
      </c>
      <c r="C206" s="20" t="s">
        <v>3683</v>
      </c>
      <c r="D206" s="20" t="s">
        <v>3684</v>
      </c>
      <c r="E206" s="20" t="s">
        <v>13</v>
      </c>
      <c r="F206" s="20" t="s">
        <v>13</v>
      </c>
      <c r="G206" s="20" t="s">
        <v>12</v>
      </c>
      <c r="H206" s="20" t="s">
        <v>13</v>
      </c>
      <c r="I206" s="20" t="s">
        <v>13</v>
      </c>
    </row>
    <row r="207" spans="1:9" ht="47.25" customHeight="1" x14ac:dyDescent="0.25">
      <c r="A207" s="20" t="s">
        <v>3205</v>
      </c>
      <c r="B207" s="20" t="s">
        <v>2667</v>
      </c>
      <c r="C207" s="20" t="s">
        <v>3203</v>
      </c>
      <c r="D207" s="20" t="s">
        <v>3204</v>
      </c>
      <c r="E207" s="20" t="s">
        <v>13</v>
      </c>
      <c r="F207" s="20" t="s">
        <v>13</v>
      </c>
      <c r="G207" s="20" t="s">
        <v>6733</v>
      </c>
      <c r="H207" s="20" t="s">
        <v>13</v>
      </c>
      <c r="I207" s="20" t="s">
        <v>13</v>
      </c>
    </row>
    <row r="208" spans="1:9" ht="30" customHeight="1" x14ac:dyDescent="0.25">
      <c r="A208" s="20" t="s">
        <v>728</v>
      </c>
      <c r="B208" s="20" t="s">
        <v>687</v>
      </c>
      <c r="C208" s="20" t="s">
        <v>726</v>
      </c>
      <c r="D208" s="20" t="s">
        <v>727</v>
      </c>
      <c r="E208" s="20" t="s">
        <v>13</v>
      </c>
      <c r="F208" s="20" t="s">
        <v>13</v>
      </c>
      <c r="G208" s="20" t="s">
        <v>12</v>
      </c>
      <c r="H208" s="20" t="s">
        <v>12</v>
      </c>
      <c r="I208" s="20" t="s">
        <v>13</v>
      </c>
    </row>
    <row r="209" spans="1:9" ht="30" customHeight="1" x14ac:dyDescent="0.25">
      <c r="A209" s="20" t="s">
        <v>4797</v>
      </c>
      <c r="B209" s="20" t="s">
        <v>334</v>
      </c>
      <c r="C209" s="20" t="s">
        <v>4795</v>
      </c>
      <c r="D209" s="20" t="s">
        <v>4796</v>
      </c>
      <c r="E209" s="20" t="s">
        <v>12</v>
      </c>
      <c r="F209" s="20" t="s">
        <v>13</v>
      </c>
      <c r="G209" s="20" t="s">
        <v>13</v>
      </c>
      <c r="H209" s="20" t="s">
        <v>13</v>
      </c>
      <c r="I209" s="20" t="s">
        <v>13</v>
      </c>
    </row>
    <row r="210" spans="1:9" ht="30" customHeight="1" x14ac:dyDescent="0.25">
      <c r="A210" s="20" t="s">
        <v>4874</v>
      </c>
      <c r="B210" s="20" t="s">
        <v>4394</v>
      </c>
      <c r="C210" s="20" t="s">
        <v>4872</v>
      </c>
      <c r="D210" s="20" t="s">
        <v>4873</v>
      </c>
      <c r="E210" s="20" t="s">
        <v>13</v>
      </c>
      <c r="F210" s="20" t="s">
        <v>12</v>
      </c>
      <c r="G210" s="20" t="s">
        <v>13</v>
      </c>
      <c r="H210" s="20" t="s">
        <v>13</v>
      </c>
      <c r="I210" s="20" t="s">
        <v>13</v>
      </c>
    </row>
    <row r="211" spans="1:9" ht="30" customHeight="1" x14ac:dyDescent="0.25">
      <c r="A211" s="20" t="s">
        <v>2377</v>
      </c>
      <c r="B211" s="20" t="s">
        <v>2189</v>
      </c>
      <c r="C211" s="20" t="s">
        <v>2375</v>
      </c>
      <c r="D211" s="20" t="s">
        <v>2376</v>
      </c>
      <c r="E211" s="20" t="s">
        <v>12</v>
      </c>
      <c r="F211" s="20" t="s">
        <v>13</v>
      </c>
      <c r="G211" s="20" t="s">
        <v>12</v>
      </c>
      <c r="H211" s="20" t="s">
        <v>13</v>
      </c>
      <c r="I211" s="20" t="s">
        <v>13</v>
      </c>
    </row>
    <row r="212" spans="1:9" ht="30" customHeight="1" x14ac:dyDescent="0.25">
      <c r="A212" s="20" t="s">
        <v>3681</v>
      </c>
      <c r="B212" s="20" t="s">
        <v>3381</v>
      </c>
      <c r="C212" s="20" t="s">
        <v>3679</v>
      </c>
      <c r="D212" s="20" t="s">
        <v>3680</v>
      </c>
      <c r="E212" s="20" t="s">
        <v>13</v>
      </c>
      <c r="F212" s="20" t="s">
        <v>13</v>
      </c>
      <c r="G212" s="20" t="s">
        <v>13</v>
      </c>
      <c r="H212" s="20" t="s">
        <v>12</v>
      </c>
      <c r="I212" s="20" t="s">
        <v>13</v>
      </c>
    </row>
    <row r="213" spans="1:9" ht="30" customHeight="1" x14ac:dyDescent="0.25">
      <c r="A213" s="20" t="s">
        <v>2840</v>
      </c>
      <c r="B213" s="20" t="s">
        <v>5892</v>
      </c>
      <c r="C213" s="20" t="s">
        <v>2838</v>
      </c>
      <c r="D213" s="20" t="s">
        <v>2839</v>
      </c>
      <c r="E213" s="20" t="s">
        <v>13</v>
      </c>
      <c r="F213" s="20" t="s">
        <v>6736</v>
      </c>
      <c r="G213" s="20" t="s">
        <v>13</v>
      </c>
      <c r="H213" s="20" t="s">
        <v>12</v>
      </c>
      <c r="I213" s="20" t="s">
        <v>13</v>
      </c>
    </row>
    <row r="214" spans="1:9" ht="30" customHeight="1" x14ac:dyDescent="0.25">
      <c r="A214" s="20" t="s">
        <v>5397</v>
      </c>
      <c r="B214" s="20" t="s">
        <v>4875</v>
      </c>
      <c r="C214" s="20" t="s">
        <v>5395</v>
      </c>
      <c r="D214" s="20" t="s">
        <v>5396</v>
      </c>
      <c r="E214" s="20" t="s">
        <v>13</v>
      </c>
      <c r="F214" s="20" t="s">
        <v>13</v>
      </c>
      <c r="G214" s="20" t="s">
        <v>12</v>
      </c>
      <c r="H214" s="20" t="s">
        <v>13</v>
      </c>
      <c r="I214" s="20" t="s">
        <v>13</v>
      </c>
    </row>
    <row r="215" spans="1:9" ht="30" customHeight="1" x14ac:dyDescent="0.25">
      <c r="A215" s="20" t="s">
        <v>5061</v>
      </c>
      <c r="B215" s="20" t="s">
        <v>4577</v>
      </c>
      <c r="C215" s="20" t="s">
        <v>5059</v>
      </c>
      <c r="D215" s="20" t="s">
        <v>5060</v>
      </c>
      <c r="E215" s="20" t="s">
        <v>13</v>
      </c>
      <c r="F215" s="20" t="s">
        <v>12</v>
      </c>
      <c r="G215" s="20" t="s">
        <v>13</v>
      </c>
      <c r="H215" s="20" t="s">
        <v>13</v>
      </c>
      <c r="I215" s="20" t="s">
        <v>13</v>
      </c>
    </row>
    <row r="216" spans="1:9" ht="30" customHeight="1" x14ac:dyDescent="0.25">
      <c r="A216" s="20" t="s">
        <v>4161</v>
      </c>
      <c r="B216" s="20" t="s">
        <v>3777</v>
      </c>
      <c r="C216" s="20" t="s">
        <v>4159</v>
      </c>
      <c r="D216" s="20" t="s">
        <v>4160</v>
      </c>
      <c r="E216" s="20" t="s">
        <v>12</v>
      </c>
      <c r="F216" s="20" t="s">
        <v>13</v>
      </c>
      <c r="G216" s="20" t="s">
        <v>13</v>
      </c>
      <c r="H216" s="20" t="s">
        <v>13</v>
      </c>
      <c r="I216" s="20" t="s">
        <v>13</v>
      </c>
    </row>
    <row r="217" spans="1:9" ht="30" customHeight="1" x14ac:dyDescent="0.25">
      <c r="A217" s="20" t="s">
        <v>4434</v>
      </c>
      <c r="B217" s="20" t="s">
        <v>3993</v>
      </c>
      <c r="C217" s="20" t="s">
        <v>4432</v>
      </c>
      <c r="D217" s="20" t="s">
        <v>4433</v>
      </c>
      <c r="E217" s="20" t="s">
        <v>12</v>
      </c>
      <c r="F217" s="20" t="s">
        <v>13</v>
      </c>
      <c r="G217" s="20" t="s">
        <v>12</v>
      </c>
      <c r="H217" s="20" t="s">
        <v>13</v>
      </c>
      <c r="I217" s="20" t="s">
        <v>13</v>
      </c>
    </row>
    <row r="218" spans="1:9" ht="30" customHeight="1" x14ac:dyDescent="0.25">
      <c r="A218" s="20" t="s">
        <v>5393</v>
      </c>
      <c r="B218" s="20" t="s">
        <v>4871</v>
      </c>
      <c r="C218" s="20" t="s">
        <v>5391</v>
      </c>
      <c r="D218" s="20" t="s">
        <v>5392</v>
      </c>
      <c r="E218" s="20" t="s">
        <v>13</v>
      </c>
      <c r="F218" s="20" t="s">
        <v>13</v>
      </c>
      <c r="G218" s="20" t="s">
        <v>13</v>
      </c>
      <c r="H218" s="20" t="s">
        <v>12</v>
      </c>
      <c r="I218" s="20" t="s">
        <v>13</v>
      </c>
    </row>
    <row r="219" spans="1:9" ht="30" customHeight="1" x14ac:dyDescent="0.25">
      <c r="A219" s="20" t="s">
        <v>446</v>
      </c>
      <c r="B219" s="20" t="s">
        <v>2350</v>
      </c>
      <c r="C219" s="20" t="s">
        <v>444</v>
      </c>
      <c r="D219" s="20" t="s">
        <v>445</v>
      </c>
      <c r="E219" s="20" t="s">
        <v>13</v>
      </c>
      <c r="F219" s="20" t="s">
        <v>12</v>
      </c>
      <c r="G219" s="20" t="s">
        <v>13</v>
      </c>
      <c r="H219" s="20" t="s">
        <v>13</v>
      </c>
      <c r="I219" s="20" t="s">
        <v>13</v>
      </c>
    </row>
    <row r="220" spans="1:9" ht="30" customHeight="1" x14ac:dyDescent="0.25">
      <c r="A220" s="20" t="s">
        <v>2783</v>
      </c>
      <c r="B220" s="20" t="s">
        <v>2549</v>
      </c>
      <c r="C220" s="20" t="s">
        <v>2781</v>
      </c>
      <c r="D220" s="20" t="s">
        <v>2782</v>
      </c>
      <c r="E220" s="20" t="s">
        <v>12</v>
      </c>
      <c r="F220" s="20" t="s">
        <v>13</v>
      </c>
      <c r="G220" s="20" t="s">
        <v>13</v>
      </c>
      <c r="H220" s="20" t="s">
        <v>12</v>
      </c>
      <c r="I220" s="20" t="s">
        <v>13</v>
      </c>
    </row>
    <row r="221" spans="1:9" ht="30" customHeight="1" x14ac:dyDescent="0.25">
      <c r="A221" s="20" t="s">
        <v>2674</v>
      </c>
      <c r="B221" s="20" t="s">
        <v>2447</v>
      </c>
      <c r="C221" s="20" t="s">
        <v>2672</v>
      </c>
      <c r="D221" s="20" t="s">
        <v>2673</v>
      </c>
      <c r="E221" s="20" t="s">
        <v>13</v>
      </c>
      <c r="F221" s="20" t="s">
        <v>12</v>
      </c>
      <c r="G221" s="20" t="s">
        <v>13</v>
      </c>
      <c r="H221" s="20" t="s">
        <v>13</v>
      </c>
      <c r="I221" s="20" t="s">
        <v>13</v>
      </c>
    </row>
    <row r="222" spans="1:9" ht="30" customHeight="1" x14ac:dyDescent="0.25">
      <c r="A222" s="20" t="s">
        <v>422</v>
      </c>
      <c r="B222" s="20" t="s">
        <v>114</v>
      </c>
      <c r="C222" s="20" t="s">
        <v>420</v>
      </c>
      <c r="D222" s="20" t="s">
        <v>421</v>
      </c>
      <c r="E222" s="20" t="s">
        <v>13</v>
      </c>
      <c r="F222" s="20" t="s">
        <v>13</v>
      </c>
      <c r="G222" s="20" t="s">
        <v>13</v>
      </c>
      <c r="H222" s="20" t="s">
        <v>12</v>
      </c>
      <c r="I222" s="20" t="s">
        <v>13</v>
      </c>
    </row>
    <row r="223" spans="1:9" ht="30" customHeight="1" x14ac:dyDescent="0.25">
      <c r="A223" s="20" t="s">
        <v>1560</v>
      </c>
      <c r="B223" s="20" t="s">
        <v>1457</v>
      </c>
      <c r="C223" s="20" t="s">
        <v>1558</v>
      </c>
      <c r="D223" s="20" t="s">
        <v>1559</v>
      </c>
      <c r="E223" s="20" t="s">
        <v>12</v>
      </c>
      <c r="F223" s="20" t="s">
        <v>13</v>
      </c>
      <c r="G223" s="20" t="s">
        <v>13</v>
      </c>
      <c r="H223" s="20" t="s">
        <v>12</v>
      </c>
      <c r="I223" s="20" t="s">
        <v>13</v>
      </c>
    </row>
    <row r="224" spans="1:9" ht="30" customHeight="1" x14ac:dyDescent="0.25">
      <c r="A224" s="20" t="s">
        <v>834</v>
      </c>
      <c r="B224" s="20" t="s">
        <v>805</v>
      </c>
      <c r="C224" s="20" t="s">
        <v>832</v>
      </c>
      <c r="D224" s="20" t="s">
        <v>833</v>
      </c>
      <c r="E224" s="20" t="s">
        <v>13</v>
      </c>
      <c r="F224" s="20" t="s">
        <v>13</v>
      </c>
      <c r="G224" s="20" t="s">
        <v>12</v>
      </c>
      <c r="H224" s="20" t="s">
        <v>12</v>
      </c>
      <c r="I224" s="20" t="s">
        <v>13</v>
      </c>
    </row>
    <row r="225" spans="1:9" ht="30" customHeight="1" x14ac:dyDescent="0.25">
      <c r="A225" s="20" t="s">
        <v>4836</v>
      </c>
      <c r="B225" s="20" t="s">
        <v>4363</v>
      </c>
      <c r="C225" s="20" t="s">
        <v>4834</v>
      </c>
      <c r="D225" s="20" t="s">
        <v>4835</v>
      </c>
      <c r="E225" s="20" t="s">
        <v>12</v>
      </c>
      <c r="F225" s="20" t="s">
        <v>13</v>
      </c>
      <c r="G225" s="20" t="s">
        <v>12</v>
      </c>
      <c r="H225" s="20" t="s">
        <v>13</v>
      </c>
      <c r="I225" s="20" t="s">
        <v>13</v>
      </c>
    </row>
    <row r="226" spans="1:9" ht="30" customHeight="1" x14ac:dyDescent="0.25">
      <c r="A226" s="20" t="s">
        <v>3697</v>
      </c>
      <c r="B226" s="20" t="s">
        <v>3419</v>
      </c>
      <c r="C226" s="20" t="s">
        <v>3695</v>
      </c>
      <c r="D226" s="20" t="s">
        <v>3696</v>
      </c>
      <c r="E226" s="20" t="s">
        <v>13</v>
      </c>
      <c r="F226" s="20" t="s">
        <v>13</v>
      </c>
      <c r="G226" s="20" t="s">
        <v>13</v>
      </c>
      <c r="H226" s="20" t="s">
        <v>12</v>
      </c>
      <c r="I226" s="20" t="s">
        <v>13</v>
      </c>
    </row>
    <row r="227" spans="1:9" ht="30" customHeight="1" x14ac:dyDescent="0.25">
      <c r="A227" s="20" t="s">
        <v>6188</v>
      </c>
      <c r="B227" s="20" t="s">
        <v>5487</v>
      </c>
      <c r="C227" s="20" t="s">
        <v>6186</v>
      </c>
      <c r="D227" s="20" t="s">
        <v>6187</v>
      </c>
      <c r="E227" s="20" t="s">
        <v>12</v>
      </c>
      <c r="F227" s="20" t="s">
        <v>13</v>
      </c>
      <c r="G227" s="20" t="s">
        <v>13</v>
      </c>
      <c r="H227" s="20" t="s">
        <v>13</v>
      </c>
      <c r="I227" s="20" t="s">
        <v>13</v>
      </c>
    </row>
    <row r="228" spans="1:9" ht="30" customHeight="1" x14ac:dyDescent="0.25">
      <c r="A228" s="20" t="s">
        <v>953</v>
      </c>
      <c r="B228" s="20" t="s">
        <v>915</v>
      </c>
      <c r="C228" s="20" t="s">
        <v>951</v>
      </c>
      <c r="D228" s="20" t="s">
        <v>952</v>
      </c>
      <c r="E228" s="20" t="s">
        <v>12</v>
      </c>
      <c r="F228" s="20" t="s">
        <v>13</v>
      </c>
      <c r="G228" s="20" t="s">
        <v>12</v>
      </c>
      <c r="H228" s="20" t="s">
        <v>13</v>
      </c>
      <c r="I228" s="20" t="s">
        <v>13</v>
      </c>
    </row>
    <row r="229" spans="1:9" ht="30" customHeight="1" x14ac:dyDescent="0.25">
      <c r="A229" s="20" t="s">
        <v>3740</v>
      </c>
      <c r="B229" s="20" t="s">
        <v>3472</v>
      </c>
      <c r="C229" s="20" t="s">
        <v>3738</v>
      </c>
      <c r="D229" s="20" t="s">
        <v>3739</v>
      </c>
      <c r="E229" s="20" t="s">
        <v>13</v>
      </c>
      <c r="F229" s="20" t="s">
        <v>12</v>
      </c>
      <c r="G229" s="20" t="s">
        <v>13</v>
      </c>
      <c r="H229" s="20" t="s">
        <v>13</v>
      </c>
      <c r="I229" s="20" t="s">
        <v>13</v>
      </c>
    </row>
    <row r="230" spans="1:9" ht="30" customHeight="1" x14ac:dyDescent="0.25">
      <c r="A230" s="20" t="s">
        <v>748</v>
      </c>
      <c r="B230" s="20" t="s">
        <v>729</v>
      </c>
      <c r="C230" s="20" t="s">
        <v>746</v>
      </c>
      <c r="D230" s="20" t="s">
        <v>747</v>
      </c>
      <c r="E230" s="20" t="s">
        <v>12</v>
      </c>
      <c r="F230" s="20" t="s">
        <v>13</v>
      </c>
      <c r="G230" s="20" t="s">
        <v>13</v>
      </c>
      <c r="H230" s="20" t="s">
        <v>13</v>
      </c>
      <c r="I230" s="20" t="s">
        <v>13</v>
      </c>
    </row>
    <row r="231" spans="1:9" ht="30" customHeight="1" x14ac:dyDescent="0.25">
      <c r="A231" s="20" t="s">
        <v>2385</v>
      </c>
      <c r="B231" s="20" t="s">
        <v>6217</v>
      </c>
      <c r="C231" s="20" t="s">
        <v>2383</v>
      </c>
      <c r="D231" s="20" t="s">
        <v>2384</v>
      </c>
      <c r="E231" s="20" t="s">
        <v>13</v>
      </c>
      <c r="F231" s="20" t="s">
        <v>13</v>
      </c>
      <c r="G231" s="20" t="s">
        <v>13</v>
      </c>
      <c r="H231" s="20" t="s">
        <v>13</v>
      </c>
      <c r="I231" s="20" t="s">
        <v>12</v>
      </c>
    </row>
    <row r="232" spans="1:9" ht="30" customHeight="1" x14ac:dyDescent="0.25">
      <c r="A232" s="20" t="s">
        <v>637</v>
      </c>
      <c r="B232" s="20" t="s">
        <v>646</v>
      </c>
      <c r="C232" s="20" t="s">
        <v>635</v>
      </c>
      <c r="D232" s="20" t="s">
        <v>636</v>
      </c>
      <c r="E232" s="20" t="s">
        <v>13</v>
      </c>
      <c r="F232" s="20" t="s">
        <v>13</v>
      </c>
      <c r="G232" s="20" t="s">
        <v>13</v>
      </c>
      <c r="H232" s="20" t="s">
        <v>12</v>
      </c>
      <c r="I232" s="20" t="s">
        <v>13</v>
      </c>
    </row>
    <row r="233" spans="1:9" ht="30" customHeight="1" x14ac:dyDescent="0.25">
      <c r="A233" s="20" t="s">
        <v>5152</v>
      </c>
      <c r="B233" s="20" t="s">
        <v>4658</v>
      </c>
      <c r="C233" s="20" t="s">
        <v>5150</v>
      </c>
      <c r="D233" s="20" t="s">
        <v>5151</v>
      </c>
      <c r="E233" s="20" t="s">
        <v>13</v>
      </c>
      <c r="F233" s="20" t="s">
        <v>13</v>
      </c>
      <c r="G233" s="20" t="s">
        <v>12</v>
      </c>
      <c r="H233" s="20" t="s">
        <v>13</v>
      </c>
      <c r="I233" s="20" t="s">
        <v>13</v>
      </c>
    </row>
    <row r="234" spans="1:9" ht="30" customHeight="1" x14ac:dyDescent="0.25">
      <c r="A234" s="20" t="s">
        <v>1464</v>
      </c>
      <c r="B234" s="20" t="s">
        <v>1345</v>
      </c>
      <c r="C234" s="20" t="s">
        <v>1462</v>
      </c>
      <c r="D234" s="20" t="s">
        <v>1463</v>
      </c>
      <c r="E234" s="20" t="s">
        <v>13</v>
      </c>
      <c r="F234" s="20" t="s">
        <v>12</v>
      </c>
      <c r="G234" s="20" t="s">
        <v>13</v>
      </c>
      <c r="H234" s="20" t="s">
        <v>13</v>
      </c>
      <c r="I234" s="20" t="s">
        <v>13</v>
      </c>
    </row>
    <row r="235" spans="1:9" ht="30" customHeight="1" x14ac:dyDescent="0.25">
      <c r="A235" s="20" t="s">
        <v>5850</v>
      </c>
      <c r="B235" s="20" t="s">
        <v>5237</v>
      </c>
      <c r="C235" s="20" t="s">
        <v>5848</v>
      </c>
      <c r="D235" s="20" t="s">
        <v>5849</v>
      </c>
      <c r="E235" s="20" t="s">
        <v>12</v>
      </c>
      <c r="F235" s="20" t="s">
        <v>13</v>
      </c>
      <c r="G235" s="20" t="s">
        <v>12</v>
      </c>
      <c r="H235" s="20" t="s">
        <v>13</v>
      </c>
      <c r="I235" s="20" t="s">
        <v>13</v>
      </c>
    </row>
    <row r="236" spans="1:9" ht="30" customHeight="1" x14ac:dyDescent="0.25">
      <c r="A236" s="20" t="s">
        <v>1221</v>
      </c>
      <c r="B236" s="20" t="s">
        <v>1441</v>
      </c>
      <c r="C236" s="20" t="s">
        <v>1219</v>
      </c>
      <c r="D236" s="20" t="s">
        <v>1220</v>
      </c>
      <c r="E236" s="20" t="s">
        <v>12</v>
      </c>
      <c r="F236" s="20" t="s">
        <v>13</v>
      </c>
      <c r="G236" s="20" t="s">
        <v>6733</v>
      </c>
      <c r="H236" s="20" t="s">
        <v>12</v>
      </c>
      <c r="I236" s="20" t="s">
        <v>13</v>
      </c>
    </row>
    <row r="237" spans="1:9" ht="30" customHeight="1" x14ac:dyDescent="0.25">
      <c r="A237" s="20" t="s">
        <v>3500</v>
      </c>
      <c r="B237" s="20" t="s">
        <v>3154</v>
      </c>
      <c r="C237" s="20" t="s">
        <v>3498</v>
      </c>
      <c r="D237" s="20" t="s">
        <v>3499</v>
      </c>
      <c r="E237" s="20" t="s">
        <v>13</v>
      </c>
      <c r="F237" s="20" t="s">
        <v>13</v>
      </c>
      <c r="G237" s="20" t="s">
        <v>13</v>
      </c>
      <c r="H237" s="20" t="s">
        <v>12</v>
      </c>
      <c r="I237" s="20" t="s">
        <v>13</v>
      </c>
    </row>
    <row r="238" spans="1:9" ht="30" customHeight="1" x14ac:dyDescent="0.25">
      <c r="A238" s="20" t="s">
        <v>1757</v>
      </c>
      <c r="B238" s="20" t="s">
        <v>1610</v>
      </c>
      <c r="C238" s="20" t="s">
        <v>1755</v>
      </c>
      <c r="D238" s="20" t="s">
        <v>1756</v>
      </c>
      <c r="E238" s="20" t="s">
        <v>12</v>
      </c>
      <c r="F238" s="20" t="s">
        <v>12</v>
      </c>
      <c r="G238" s="20" t="s">
        <v>13</v>
      </c>
      <c r="H238" s="20" t="s">
        <v>13</v>
      </c>
      <c r="I238" s="20" t="s">
        <v>13</v>
      </c>
    </row>
    <row r="239" spans="1:9" ht="30" customHeight="1" x14ac:dyDescent="0.25">
      <c r="A239" s="20" t="s">
        <v>2168</v>
      </c>
      <c r="B239" s="20" t="s">
        <v>2021</v>
      </c>
      <c r="C239" s="20" t="s">
        <v>2166</v>
      </c>
      <c r="D239" s="20" t="s">
        <v>2167</v>
      </c>
      <c r="E239" s="20" t="s">
        <v>12</v>
      </c>
      <c r="F239" s="20" t="s">
        <v>12</v>
      </c>
      <c r="G239" s="20" t="s">
        <v>12</v>
      </c>
      <c r="H239" s="20" t="s">
        <v>13</v>
      </c>
      <c r="I239" s="20" t="s">
        <v>13</v>
      </c>
    </row>
    <row r="240" spans="1:9" ht="30" customHeight="1" x14ac:dyDescent="0.25">
      <c r="A240" s="20" t="s">
        <v>2280</v>
      </c>
      <c r="B240" s="20" t="s">
        <v>2085</v>
      </c>
      <c r="C240" s="20" t="s">
        <v>2278</v>
      </c>
      <c r="D240" s="20" t="s">
        <v>2279</v>
      </c>
      <c r="E240" s="20" t="s">
        <v>13</v>
      </c>
      <c r="F240" s="20" t="s">
        <v>13</v>
      </c>
      <c r="G240" s="20" t="s">
        <v>13</v>
      </c>
      <c r="H240" s="20" t="s">
        <v>12</v>
      </c>
      <c r="I240" s="20" t="s">
        <v>13</v>
      </c>
    </row>
    <row r="241" spans="1:9" ht="30" customHeight="1" x14ac:dyDescent="0.25">
      <c r="A241" s="20" t="s">
        <v>2754</v>
      </c>
      <c r="B241" s="20" t="s">
        <v>2522</v>
      </c>
      <c r="C241" s="20" t="s">
        <v>2752</v>
      </c>
      <c r="D241" s="20" t="s">
        <v>2753</v>
      </c>
      <c r="E241" s="20" t="s">
        <v>12</v>
      </c>
      <c r="F241" s="20" t="s">
        <v>13</v>
      </c>
      <c r="G241" s="20" t="s">
        <v>12</v>
      </c>
      <c r="H241" s="20" t="s">
        <v>13</v>
      </c>
      <c r="I241" s="20" t="s">
        <v>13</v>
      </c>
    </row>
    <row r="242" spans="1:9" ht="30" customHeight="1" x14ac:dyDescent="0.25">
      <c r="A242" s="20" t="s">
        <v>2969</v>
      </c>
      <c r="B242" s="25" t="s">
        <v>6591</v>
      </c>
      <c r="C242" s="20" t="s">
        <v>2967</v>
      </c>
      <c r="D242" s="20" t="s">
        <v>2968</v>
      </c>
      <c r="E242" s="20" t="s">
        <v>13</v>
      </c>
      <c r="F242" s="20" t="s">
        <v>13</v>
      </c>
      <c r="G242" s="20" t="s">
        <v>6739</v>
      </c>
      <c r="H242" s="20" t="s">
        <v>13</v>
      </c>
      <c r="I242" s="20" t="s">
        <v>13</v>
      </c>
    </row>
    <row r="243" spans="1:9" ht="30" customHeight="1" x14ac:dyDescent="0.25">
      <c r="A243" s="25" t="s">
        <v>6585</v>
      </c>
      <c r="B243" s="20" t="s">
        <v>5735</v>
      </c>
      <c r="C243" s="25" t="s">
        <v>6681</v>
      </c>
      <c r="D243" s="25" t="s">
        <v>6682</v>
      </c>
      <c r="E243" s="20" t="s">
        <v>12</v>
      </c>
      <c r="F243" s="25" t="s">
        <v>13</v>
      </c>
      <c r="G243" s="25" t="s">
        <v>13</v>
      </c>
      <c r="H243" s="25" t="s">
        <v>13</v>
      </c>
      <c r="I243" s="25" t="s">
        <v>13</v>
      </c>
    </row>
    <row r="244" spans="1:9" ht="30" customHeight="1" x14ac:dyDescent="0.25">
      <c r="A244" s="20" t="s">
        <v>2576</v>
      </c>
      <c r="B244" s="20" t="s">
        <v>2346</v>
      </c>
      <c r="C244" s="20" t="s">
        <v>2574</v>
      </c>
      <c r="D244" s="20" t="s">
        <v>2575</v>
      </c>
      <c r="E244" s="20" t="s">
        <v>13</v>
      </c>
      <c r="F244" s="20" t="s">
        <v>13</v>
      </c>
      <c r="G244" s="20" t="s">
        <v>13</v>
      </c>
      <c r="H244" s="20" t="s">
        <v>12</v>
      </c>
      <c r="I244" s="20" t="s">
        <v>13</v>
      </c>
    </row>
    <row r="245" spans="1:9" ht="30" customHeight="1" x14ac:dyDescent="0.25">
      <c r="A245" s="20" t="s">
        <v>3959</v>
      </c>
      <c r="B245" s="20" t="s">
        <v>3666</v>
      </c>
      <c r="C245" s="20" t="s">
        <v>3957</v>
      </c>
      <c r="D245" s="20" t="s">
        <v>3958</v>
      </c>
      <c r="E245" s="20" t="s">
        <v>12</v>
      </c>
      <c r="F245" s="20" t="s">
        <v>13</v>
      </c>
      <c r="G245" s="20" t="s">
        <v>12</v>
      </c>
      <c r="H245" s="20" t="s">
        <v>13</v>
      </c>
      <c r="I245" s="20" t="s">
        <v>13</v>
      </c>
    </row>
    <row r="246" spans="1:9" ht="30" customHeight="1" x14ac:dyDescent="0.25">
      <c r="A246" s="20" t="s">
        <v>2192</v>
      </c>
      <c r="B246" s="20" t="s">
        <v>2044</v>
      </c>
      <c r="C246" s="20" t="s">
        <v>2190</v>
      </c>
      <c r="D246" s="20" t="s">
        <v>2191</v>
      </c>
      <c r="E246" s="20" t="s">
        <v>12</v>
      </c>
      <c r="F246" s="20" t="s">
        <v>13</v>
      </c>
      <c r="G246" s="20" t="s">
        <v>13</v>
      </c>
      <c r="H246" s="20" t="s">
        <v>13</v>
      </c>
      <c r="I246" s="20" t="s">
        <v>13</v>
      </c>
    </row>
    <row r="247" spans="1:9" ht="30" customHeight="1" x14ac:dyDescent="0.25">
      <c r="A247" s="20" t="s">
        <v>2792</v>
      </c>
      <c r="B247" s="20" t="s">
        <v>2557</v>
      </c>
      <c r="C247" s="20" t="s">
        <v>2790</v>
      </c>
      <c r="D247" s="20" t="s">
        <v>2791</v>
      </c>
      <c r="E247" s="20" t="s">
        <v>13</v>
      </c>
      <c r="F247" s="20" t="s">
        <v>12</v>
      </c>
      <c r="G247" s="20" t="s">
        <v>13</v>
      </c>
      <c r="H247" s="20" t="s">
        <v>13</v>
      </c>
      <c r="I247" s="20" t="s">
        <v>13</v>
      </c>
    </row>
    <row r="248" spans="1:9" ht="30" customHeight="1" x14ac:dyDescent="0.25">
      <c r="A248" s="20" t="s">
        <v>1991</v>
      </c>
      <c r="B248" s="20" t="s">
        <v>1848</v>
      </c>
      <c r="C248" s="20" t="s">
        <v>1989</v>
      </c>
      <c r="D248" s="20" t="s">
        <v>1990</v>
      </c>
      <c r="E248" s="20" t="s">
        <v>12</v>
      </c>
      <c r="F248" s="20" t="s">
        <v>13</v>
      </c>
      <c r="G248" s="20" t="s">
        <v>12</v>
      </c>
      <c r="H248" s="20" t="s">
        <v>12</v>
      </c>
      <c r="I248" s="20" t="s">
        <v>13</v>
      </c>
    </row>
    <row r="249" spans="1:9" ht="30" customHeight="1" x14ac:dyDescent="0.25">
      <c r="A249" s="20" t="s">
        <v>396</v>
      </c>
      <c r="B249" s="20" t="s">
        <v>5558</v>
      </c>
      <c r="C249" s="20" t="s">
        <v>394</v>
      </c>
      <c r="D249" s="20" t="s">
        <v>395</v>
      </c>
      <c r="E249" s="20" t="s">
        <v>12</v>
      </c>
      <c r="F249" s="20" t="s">
        <v>13</v>
      </c>
      <c r="G249" s="20" t="s">
        <v>12</v>
      </c>
      <c r="H249" s="20" t="s">
        <v>12</v>
      </c>
      <c r="I249" s="20" t="s">
        <v>13</v>
      </c>
    </row>
    <row r="250" spans="1:9" ht="30" customHeight="1" x14ac:dyDescent="0.25">
      <c r="A250" s="20" t="s">
        <v>3090</v>
      </c>
      <c r="B250" s="20" t="s">
        <v>2823</v>
      </c>
      <c r="C250" s="20" t="s">
        <v>3088</v>
      </c>
      <c r="D250" s="20" t="s">
        <v>3089</v>
      </c>
      <c r="E250" s="20" t="s">
        <v>13</v>
      </c>
      <c r="F250" s="20" t="s">
        <v>13</v>
      </c>
      <c r="G250" s="20" t="s">
        <v>13</v>
      </c>
      <c r="H250" s="20" t="s">
        <v>12</v>
      </c>
      <c r="I250" s="20" t="s">
        <v>13</v>
      </c>
    </row>
    <row r="251" spans="1:9" ht="30" customHeight="1" x14ac:dyDescent="0.25">
      <c r="A251" s="20" t="s">
        <v>5922</v>
      </c>
      <c r="B251" s="20" t="s">
        <v>5291</v>
      </c>
      <c r="C251" s="20" t="s">
        <v>5920</v>
      </c>
      <c r="D251" s="20" t="s">
        <v>5921</v>
      </c>
      <c r="E251" s="20" t="s">
        <v>13</v>
      </c>
      <c r="F251" s="20" t="s">
        <v>13</v>
      </c>
      <c r="G251" s="20" t="s">
        <v>13</v>
      </c>
      <c r="H251" s="20" t="s">
        <v>12</v>
      </c>
      <c r="I251" s="20" t="s">
        <v>13</v>
      </c>
    </row>
    <row r="252" spans="1:9" ht="30" customHeight="1" x14ac:dyDescent="0.25">
      <c r="A252" s="20" t="s">
        <v>4330</v>
      </c>
      <c r="B252" s="20" t="s">
        <v>3913</v>
      </c>
      <c r="C252" s="20" t="s">
        <v>4328</v>
      </c>
      <c r="D252" s="20" t="s">
        <v>4329</v>
      </c>
      <c r="E252" s="20" t="s">
        <v>12</v>
      </c>
      <c r="F252" s="20" t="s">
        <v>13</v>
      </c>
      <c r="G252" s="20" t="s">
        <v>13</v>
      </c>
      <c r="H252" s="20" t="s">
        <v>13</v>
      </c>
      <c r="I252" s="20" t="s">
        <v>13</v>
      </c>
    </row>
    <row r="253" spans="1:9" ht="30" customHeight="1" x14ac:dyDescent="0.25">
      <c r="A253" s="20" t="s">
        <v>582</v>
      </c>
      <c r="B253" s="20" t="s">
        <v>5847</v>
      </c>
      <c r="C253" s="20" t="s">
        <v>581</v>
      </c>
      <c r="D253" s="20"/>
      <c r="E253" s="20" t="s">
        <v>13</v>
      </c>
      <c r="F253" s="20" t="s">
        <v>6736</v>
      </c>
      <c r="G253" s="20" t="s">
        <v>12</v>
      </c>
      <c r="H253" s="20" t="s">
        <v>13</v>
      </c>
      <c r="I253" s="20" t="s">
        <v>13</v>
      </c>
    </row>
    <row r="254" spans="1:9" ht="30" customHeight="1" x14ac:dyDescent="0.25">
      <c r="A254" s="20" t="s">
        <v>4452</v>
      </c>
      <c r="B254" s="20" t="s">
        <v>4004</v>
      </c>
      <c r="C254" s="20" t="s">
        <v>4450</v>
      </c>
      <c r="D254" s="20" t="s">
        <v>4451</v>
      </c>
      <c r="E254" s="20" t="s">
        <v>12</v>
      </c>
      <c r="F254" s="20" t="s">
        <v>13</v>
      </c>
      <c r="G254" s="20" t="s">
        <v>13</v>
      </c>
      <c r="H254" s="20" t="s">
        <v>13</v>
      </c>
      <c r="I254" s="20" t="s">
        <v>13</v>
      </c>
    </row>
    <row r="255" spans="1:9" ht="30" customHeight="1" x14ac:dyDescent="0.25">
      <c r="A255" s="20" t="s">
        <v>5610</v>
      </c>
      <c r="B255" s="20" t="s">
        <v>5066</v>
      </c>
      <c r="C255" s="20" t="s">
        <v>5608</v>
      </c>
      <c r="D255" s="20" t="s">
        <v>5609</v>
      </c>
      <c r="E255" s="20" t="s">
        <v>12</v>
      </c>
      <c r="F255" s="20" t="s">
        <v>13</v>
      </c>
      <c r="G255" s="20" t="s">
        <v>13</v>
      </c>
      <c r="H255" s="20" t="s">
        <v>13</v>
      </c>
      <c r="I255" s="20" t="s">
        <v>13</v>
      </c>
    </row>
    <row r="256" spans="1:9" ht="30" customHeight="1" x14ac:dyDescent="0.25">
      <c r="A256" s="20" t="s">
        <v>2211</v>
      </c>
      <c r="B256" s="20" t="s">
        <v>129</v>
      </c>
      <c r="C256" s="20" t="s">
        <v>2209</v>
      </c>
      <c r="D256" s="20" t="s">
        <v>2210</v>
      </c>
      <c r="E256" s="20" t="s">
        <v>13</v>
      </c>
      <c r="F256" s="20" t="s">
        <v>13</v>
      </c>
      <c r="G256" s="20" t="s">
        <v>12</v>
      </c>
      <c r="H256" s="20" t="s">
        <v>13</v>
      </c>
      <c r="I256" s="20" t="s">
        <v>13</v>
      </c>
    </row>
    <row r="257" spans="1:9" ht="30" customHeight="1" x14ac:dyDescent="0.25">
      <c r="A257" s="20" t="s">
        <v>3512</v>
      </c>
      <c r="B257" s="20" t="s">
        <v>3167</v>
      </c>
      <c r="C257" s="20" t="s">
        <v>3510</v>
      </c>
      <c r="D257" s="20" t="s">
        <v>3511</v>
      </c>
      <c r="E257" s="20" t="s">
        <v>13</v>
      </c>
      <c r="F257" s="20" t="s">
        <v>13</v>
      </c>
      <c r="G257" s="20" t="s">
        <v>13</v>
      </c>
      <c r="H257" s="20" t="s">
        <v>12</v>
      </c>
      <c r="I257" s="20" t="s">
        <v>13</v>
      </c>
    </row>
    <row r="258" spans="1:9" ht="30" customHeight="1" x14ac:dyDescent="0.25">
      <c r="A258" s="20" t="s">
        <v>5738</v>
      </c>
      <c r="B258" s="20" t="s">
        <v>5153</v>
      </c>
      <c r="C258" s="20" t="s">
        <v>5736</v>
      </c>
      <c r="D258" s="20" t="s">
        <v>5737</v>
      </c>
      <c r="E258" s="20" t="s">
        <v>13</v>
      </c>
      <c r="F258" s="20" t="s">
        <v>13</v>
      </c>
      <c r="G258" s="20" t="s">
        <v>12</v>
      </c>
      <c r="H258" s="20" t="s">
        <v>13</v>
      </c>
      <c r="I258" s="20" t="s">
        <v>13</v>
      </c>
    </row>
    <row r="259" spans="1:9" ht="30" customHeight="1" x14ac:dyDescent="0.25">
      <c r="A259" s="20" t="s">
        <v>736</v>
      </c>
      <c r="B259" s="20" t="s">
        <v>5963</v>
      </c>
      <c r="C259" s="20" t="s">
        <v>734</v>
      </c>
      <c r="D259" s="20" t="s">
        <v>735</v>
      </c>
      <c r="E259" s="20" t="s">
        <v>13</v>
      </c>
      <c r="F259" s="20" t="s">
        <v>13</v>
      </c>
      <c r="G259" s="20" t="s">
        <v>13</v>
      </c>
      <c r="H259" s="20" t="s">
        <v>13</v>
      </c>
      <c r="I259" s="20" t="s">
        <v>12</v>
      </c>
    </row>
    <row r="260" spans="1:9" ht="30" customHeight="1" x14ac:dyDescent="0.25">
      <c r="A260" s="20" t="s">
        <v>4316</v>
      </c>
      <c r="B260" s="20" t="s">
        <v>3889</v>
      </c>
      <c r="C260" s="20" t="s">
        <v>4314</v>
      </c>
      <c r="D260" s="20" t="s">
        <v>4315</v>
      </c>
      <c r="E260" s="20" t="s">
        <v>12</v>
      </c>
      <c r="F260" s="20" t="s">
        <v>13</v>
      </c>
      <c r="G260" s="20" t="s">
        <v>13</v>
      </c>
      <c r="H260" s="20" t="s">
        <v>13</v>
      </c>
      <c r="I260" s="20" t="s">
        <v>13</v>
      </c>
    </row>
    <row r="261" spans="1:9" ht="30" customHeight="1" x14ac:dyDescent="0.25">
      <c r="A261" s="20" t="s">
        <v>1370</v>
      </c>
      <c r="B261" s="20" t="s">
        <v>1284</v>
      </c>
      <c r="C261" s="20" t="s">
        <v>1368</v>
      </c>
      <c r="D261" s="20" t="s">
        <v>1369</v>
      </c>
      <c r="E261" s="20" t="s">
        <v>12</v>
      </c>
      <c r="F261" s="20" t="s">
        <v>13</v>
      </c>
      <c r="G261" s="20" t="s">
        <v>12</v>
      </c>
      <c r="H261" s="20" t="s">
        <v>13</v>
      </c>
      <c r="I261" s="20" t="s">
        <v>13</v>
      </c>
    </row>
    <row r="262" spans="1:9" ht="30" customHeight="1" x14ac:dyDescent="0.25">
      <c r="A262" s="20" t="s">
        <v>5868</v>
      </c>
      <c r="B262" s="20" t="s">
        <v>5250</v>
      </c>
      <c r="C262" s="20" t="s">
        <v>5866</v>
      </c>
      <c r="D262" s="20" t="s">
        <v>5867</v>
      </c>
      <c r="E262" s="20" t="s">
        <v>13</v>
      </c>
      <c r="F262" s="20" t="s">
        <v>13</v>
      </c>
      <c r="G262" s="20" t="s">
        <v>12</v>
      </c>
      <c r="H262" s="20" t="s">
        <v>13</v>
      </c>
      <c r="I262" s="20" t="s">
        <v>13</v>
      </c>
    </row>
    <row r="263" spans="1:9" ht="30" customHeight="1" x14ac:dyDescent="0.25">
      <c r="A263" s="20" t="s">
        <v>3454</v>
      </c>
      <c r="B263" s="20" t="s">
        <v>220</v>
      </c>
      <c r="C263" s="20" t="s">
        <v>3452</v>
      </c>
      <c r="D263" s="20" t="s">
        <v>3453</v>
      </c>
      <c r="E263" s="20" t="s">
        <v>12</v>
      </c>
      <c r="F263" s="20" t="s">
        <v>13</v>
      </c>
      <c r="G263" s="20" t="s">
        <v>13</v>
      </c>
      <c r="H263" s="20" t="s">
        <v>13</v>
      </c>
      <c r="I263" s="20" t="s">
        <v>13</v>
      </c>
    </row>
    <row r="264" spans="1:9" ht="30" customHeight="1" x14ac:dyDescent="0.25">
      <c r="A264" s="20" t="s">
        <v>2461</v>
      </c>
      <c r="B264" s="20" t="s">
        <v>2289</v>
      </c>
      <c r="C264" s="20" t="s">
        <v>2459</v>
      </c>
      <c r="D264" s="20" t="s">
        <v>2460</v>
      </c>
      <c r="E264" s="20" t="s">
        <v>13</v>
      </c>
      <c r="F264" s="20" t="s">
        <v>13</v>
      </c>
      <c r="G264" s="20" t="s">
        <v>13</v>
      </c>
      <c r="H264" s="20" t="s">
        <v>12</v>
      </c>
      <c r="I264" s="20" t="s">
        <v>13</v>
      </c>
    </row>
    <row r="265" spans="1:9" ht="30" customHeight="1" x14ac:dyDescent="0.25">
      <c r="A265" s="20" t="s">
        <v>242</v>
      </c>
      <c r="B265" s="20" t="s">
        <v>2871</v>
      </c>
      <c r="C265" s="20" t="s">
        <v>240</v>
      </c>
      <c r="D265" s="20" t="s">
        <v>241</v>
      </c>
      <c r="E265" s="20" t="s">
        <v>12</v>
      </c>
      <c r="F265" s="20" t="s">
        <v>13</v>
      </c>
      <c r="G265" s="20" t="s">
        <v>12</v>
      </c>
      <c r="H265" s="20" t="s">
        <v>13</v>
      </c>
      <c r="I265" s="20" t="s">
        <v>13</v>
      </c>
    </row>
    <row r="266" spans="1:9" ht="30" customHeight="1" x14ac:dyDescent="0.25">
      <c r="A266" s="20" t="s">
        <v>4366</v>
      </c>
      <c r="B266" s="20" t="s">
        <v>3935</v>
      </c>
      <c r="C266" s="20" t="s">
        <v>4364</v>
      </c>
      <c r="D266" s="20" t="s">
        <v>4365</v>
      </c>
      <c r="E266" s="20" t="s">
        <v>12</v>
      </c>
      <c r="F266" s="20" t="s">
        <v>13</v>
      </c>
      <c r="G266" s="20" t="s">
        <v>12</v>
      </c>
      <c r="H266" s="20" t="s">
        <v>13</v>
      </c>
      <c r="I266" s="20" t="s">
        <v>13</v>
      </c>
    </row>
    <row r="267" spans="1:9" ht="30" customHeight="1" x14ac:dyDescent="0.25">
      <c r="A267" s="20" t="s">
        <v>2439</v>
      </c>
      <c r="B267" s="20" t="s">
        <v>2254</v>
      </c>
      <c r="C267" s="20" t="s">
        <v>2437</v>
      </c>
      <c r="D267" s="20" t="s">
        <v>2438</v>
      </c>
      <c r="E267" s="20" t="s">
        <v>12</v>
      </c>
      <c r="F267" s="20" t="s">
        <v>13</v>
      </c>
      <c r="G267" s="20" t="s">
        <v>12</v>
      </c>
      <c r="H267" s="20" t="s">
        <v>12</v>
      </c>
      <c r="I267" s="20" t="s">
        <v>13</v>
      </c>
    </row>
    <row r="268" spans="1:9" ht="30" customHeight="1" x14ac:dyDescent="0.25">
      <c r="A268" s="20" t="s">
        <v>1287</v>
      </c>
      <c r="B268" s="20" t="s">
        <v>1174</v>
      </c>
      <c r="C268" s="20" t="s">
        <v>1285</v>
      </c>
      <c r="D268" s="20" t="s">
        <v>1286</v>
      </c>
      <c r="E268" s="20" t="s">
        <v>13</v>
      </c>
      <c r="F268" s="20" t="s">
        <v>13</v>
      </c>
      <c r="G268" s="20" t="s">
        <v>12</v>
      </c>
      <c r="H268" s="20" t="s">
        <v>13</v>
      </c>
      <c r="I268" s="20" t="s">
        <v>13</v>
      </c>
    </row>
    <row r="269" spans="1:9" ht="30" customHeight="1" x14ac:dyDescent="0.25">
      <c r="A269" s="20" t="s">
        <v>2146</v>
      </c>
      <c r="B269" s="20" t="s">
        <v>2009</v>
      </c>
      <c r="C269" s="20" t="s">
        <v>2144</v>
      </c>
      <c r="D269" s="20" t="s">
        <v>2145</v>
      </c>
      <c r="E269" s="20" t="s">
        <v>12</v>
      </c>
      <c r="F269" s="20" t="s">
        <v>13</v>
      </c>
      <c r="G269" s="20" t="s">
        <v>12</v>
      </c>
      <c r="H269" s="20" t="s">
        <v>12</v>
      </c>
      <c r="I269" s="20" t="s">
        <v>13</v>
      </c>
    </row>
    <row r="270" spans="1:9" ht="30" customHeight="1" x14ac:dyDescent="0.25">
      <c r="A270" s="20" t="s">
        <v>1613</v>
      </c>
      <c r="B270" s="20" t="s">
        <v>1486</v>
      </c>
      <c r="C270" s="20" t="s">
        <v>1611</v>
      </c>
      <c r="D270" s="20" t="s">
        <v>1612</v>
      </c>
      <c r="E270" s="20" t="s">
        <v>13</v>
      </c>
      <c r="F270" s="20" t="s">
        <v>12</v>
      </c>
      <c r="G270" s="20" t="s">
        <v>13</v>
      </c>
      <c r="H270" s="20" t="s">
        <v>13</v>
      </c>
      <c r="I270" s="20" t="s">
        <v>13</v>
      </c>
    </row>
    <row r="271" spans="1:9" ht="30" customHeight="1" x14ac:dyDescent="0.25">
      <c r="A271" s="20" t="s">
        <v>5231</v>
      </c>
      <c r="B271" s="20" t="s">
        <v>4725</v>
      </c>
      <c r="C271" s="20" t="s">
        <v>5229</v>
      </c>
      <c r="D271" s="20" t="s">
        <v>5230</v>
      </c>
      <c r="E271" s="20" t="s">
        <v>12</v>
      </c>
      <c r="F271" s="20" t="s">
        <v>13</v>
      </c>
      <c r="G271" s="20" t="s">
        <v>13</v>
      </c>
      <c r="H271" s="20" t="s">
        <v>12</v>
      </c>
      <c r="I271" s="20" t="s">
        <v>13</v>
      </c>
    </row>
    <row r="272" spans="1:9" ht="30" customHeight="1" x14ac:dyDescent="0.25">
      <c r="A272" s="20" t="s">
        <v>6035</v>
      </c>
      <c r="B272" s="20" t="s">
        <v>5381</v>
      </c>
      <c r="C272" s="20" t="s">
        <v>6033</v>
      </c>
      <c r="D272" s="20" t="s">
        <v>6034</v>
      </c>
      <c r="E272" s="20" t="s">
        <v>13</v>
      </c>
      <c r="F272" s="20" t="s">
        <v>13</v>
      </c>
      <c r="G272" s="20" t="s">
        <v>12</v>
      </c>
      <c r="H272" s="20" t="s">
        <v>13</v>
      </c>
      <c r="I272" s="20" t="s">
        <v>13</v>
      </c>
    </row>
    <row r="273" spans="1:9" ht="30" customHeight="1" x14ac:dyDescent="0.25">
      <c r="A273" s="20" t="s">
        <v>5962</v>
      </c>
      <c r="B273" s="20" t="s">
        <v>5324</v>
      </c>
      <c r="C273" s="20" t="s">
        <v>5960</v>
      </c>
      <c r="D273" s="20" t="s">
        <v>5961</v>
      </c>
      <c r="E273" s="20" t="s">
        <v>13</v>
      </c>
      <c r="F273" s="20" t="s">
        <v>12</v>
      </c>
      <c r="G273" s="20" t="s">
        <v>13</v>
      </c>
      <c r="H273" s="20" t="s">
        <v>13</v>
      </c>
      <c r="I273" s="20" t="s">
        <v>13</v>
      </c>
    </row>
    <row r="274" spans="1:9" ht="30" customHeight="1" x14ac:dyDescent="0.25">
      <c r="A274" s="20" t="s">
        <v>6309</v>
      </c>
      <c r="B274" s="20" t="s">
        <v>5596</v>
      </c>
      <c r="C274" s="20" t="s">
        <v>6307</v>
      </c>
      <c r="D274" s="20" t="s">
        <v>6308</v>
      </c>
      <c r="E274" s="20" t="s">
        <v>12</v>
      </c>
      <c r="F274" s="20" t="s">
        <v>13</v>
      </c>
      <c r="G274" s="20" t="s">
        <v>13</v>
      </c>
      <c r="H274" s="20" t="s">
        <v>13</v>
      </c>
      <c r="I274" s="20" t="s">
        <v>13</v>
      </c>
    </row>
    <row r="275" spans="1:9" ht="30" customHeight="1" x14ac:dyDescent="0.25">
      <c r="A275" s="20" t="s">
        <v>3031</v>
      </c>
      <c r="B275" s="20" t="s">
        <v>2766</v>
      </c>
      <c r="C275" s="20" t="s">
        <v>3029</v>
      </c>
      <c r="D275" s="20" t="s">
        <v>3030</v>
      </c>
      <c r="E275" s="20" t="s">
        <v>13</v>
      </c>
      <c r="F275" s="20" t="s">
        <v>13</v>
      </c>
      <c r="G275" s="20" t="s">
        <v>12</v>
      </c>
      <c r="H275" s="20" t="s">
        <v>13</v>
      </c>
      <c r="I275" s="20" t="s">
        <v>13</v>
      </c>
    </row>
    <row r="276" spans="1:9" ht="30" customHeight="1" x14ac:dyDescent="0.25">
      <c r="A276" s="20" t="s">
        <v>3557</v>
      </c>
      <c r="B276" s="20" t="s">
        <v>3206</v>
      </c>
      <c r="C276" s="20" t="s">
        <v>3555</v>
      </c>
      <c r="D276" s="20" t="s">
        <v>3556</v>
      </c>
      <c r="E276" s="20" t="s">
        <v>13</v>
      </c>
      <c r="F276" s="20" t="s">
        <v>13</v>
      </c>
      <c r="G276" s="20" t="s">
        <v>13</v>
      </c>
      <c r="H276" s="20" t="s">
        <v>12</v>
      </c>
      <c r="I276" s="20" t="s">
        <v>13</v>
      </c>
    </row>
    <row r="277" spans="1:9" ht="30" customHeight="1" x14ac:dyDescent="0.25">
      <c r="A277" s="20" t="s">
        <v>3561</v>
      </c>
      <c r="B277" s="20" t="s">
        <v>3216</v>
      </c>
      <c r="C277" s="20" t="s">
        <v>3559</v>
      </c>
      <c r="D277" s="20" t="s">
        <v>3560</v>
      </c>
      <c r="E277" s="20" t="s">
        <v>13</v>
      </c>
      <c r="F277" s="20" t="s">
        <v>13</v>
      </c>
      <c r="G277" s="20" t="s">
        <v>13</v>
      </c>
      <c r="H277" s="20" t="s">
        <v>12</v>
      </c>
      <c r="I277" s="20" t="s">
        <v>13</v>
      </c>
    </row>
    <row r="278" spans="1:9" ht="30" customHeight="1" x14ac:dyDescent="0.25">
      <c r="A278" s="20" t="s">
        <v>6063</v>
      </c>
      <c r="B278" s="20" t="s">
        <v>5406</v>
      </c>
      <c r="C278" s="20" t="s">
        <v>6061</v>
      </c>
      <c r="D278" s="20" t="s">
        <v>6062</v>
      </c>
      <c r="E278" s="20" t="s">
        <v>12</v>
      </c>
      <c r="F278" s="20" t="s">
        <v>13</v>
      </c>
      <c r="G278" s="20" t="s">
        <v>13</v>
      </c>
      <c r="H278" s="20" t="s">
        <v>13</v>
      </c>
      <c r="I278" s="20" t="s">
        <v>13</v>
      </c>
    </row>
    <row r="279" spans="1:9" ht="30" customHeight="1" x14ac:dyDescent="0.25">
      <c r="A279" s="20" t="s">
        <v>4706</v>
      </c>
      <c r="B279" s="20" t="s">
        <v>4230</v>
      </c>
      <c r="C279" s="20" t="s">
        <v>4704</v>
      </c>
      <c r="D279" s="20" t="s">
        <v>4705</v>
      </c>
      <c r="E279" s="20" t="s">
        <v>13</v>
      </c>
      <c r="F279" s="20" t="s">
        <v>13</v>
      </c>
      <c r="G279" s="20" t="s">
        <v>13</v>
      </c>
      <c r="H279" s="20" t="s">
        <v>12</v>
      </c>
      <c r="I279" s="20" t="s">
        <v>13</v>
      </c>
    </row>
    <row r="280" spans="1:9" ht="30" customHeight="1" x14ac:dyDescent="0.25">
      <c r="A280" s="20" t="s">
        <v>1642</v>
      </c>
      <c r="B280" s="20" t="s">
        <v>1511</v>
      </c>
      <c r="C280" s="20" t="s">
        <v>1640</v>
      </c>
      <c r="D280" s="20" t="s">
        <v>1641</v>
      </c>
      <c r="E280" s="20" t="s">
        <v>13</v>
      </c>
      <c r="F280" s="20" t="s">
        <v>12</v>
      </c>
      <c r="G280" s="20" t="s">
        <v>13</v>
      </c>
      <c r="H280" s="20" t="s">
        <v>13</v>
      </c>
      <c r="I280" s="20" t="s">
        <v>13</v>
      </c>
    </row>
    <row r="281" spans="1:9" ht="30" customHeight="1" x14ac:dyDescent="0.25">
      <c r="A281" s="20" t="s">
        <v>667</v>
      </c>
      <c r="B281" s="20" t="s">
        <v>668</v>
      </c>
      <c r="C281" s="20" t="s">
        <v>666</v>
      </c>
      <c r="D281" s="20"/>
      <c r="E281" s="20" t="s">
        <v>13</v>
      </c>
      <c r="F281" s="20" t="s">
        <v>12</v>
      </c>
      <c r="G281" s="20" t="s">
        <v>13</v>
      </c>
      <c r="H281" s="20" t="s">
        <v>13</v>
      </c>
      <c r="I281" s="20" t="s">
        <v>13</v>
      </c>
    </row>
    <row r="282" spans="1:9" ht="30" customHeight="1" x14ac:dyDescent="0.25">
      <c r="A282" s="20" t="s">
        <v>2035</v>
      </c>
      <c r="B282" s="20" t="s">
        <v>1891</v>
      </c>
      <c r="C282" s="20" t="s">
        <v>2033</v>
      </c>
      <c r="D282" s="20" t="s">
        <v>2034</v>
      </c>
      <c r="E282" s="20" t="s">
        <v>13</v>
      </c>
      <c r="F282" s="20" t="s">
        <v>13</v>
      </c>
      <c r="G282" s="20" t="s">
        <v>13</v>
      </c>
      <c r="H282" s="20" t="s">
        <v>12</v>
      </c>
      <c r="I282" s="20" t="s">
        <v>13</v>
      </c>
    </row>
    <row r="283" spans="1:9" ht="30" customHeight="1" x14ac:dyDescent="0.25">
      <c r="A283" s="20" t="s">
        <v>1768</v>
      </c>
      <c r="B283" s="20" t="s">
        <v>1614</v>
      </c>
      <c r="C283" s="20" t="s">
        <v>1766</v>
      </c>
      <c r="D283" s="20" t="s">
        <v>1767</v>
      </c>
      <c r="E283" s="20" t="s">
        <v>13</v>
      </c>
      <c r="F283" s="20" t="s">
        <v>13</v>
      </c>
      <c r="G283" s="20" t="s">
        <v>13</v>
      </c>
      <c r="H283" s="20" t="s">
        <v>12</v>
      </c>
      <c r="I283" s="20" t="s">
        <v>13</v>
      </c>
    </row>
    <row r="284" spans="1:9" ht="30" customHeight="1" x14ac:dyDescent="0.25">
      <c r="A284" s="20" t="s">
        <v>882</v>
      </c>
      <c r="B284" s="20" t="s">
        <v>835</v>
      </c>
      <c r="C284" s="20" t="s">
        <v>880</v>
      </c>
      <c r="D284" s="20" t="s">
        <v>881</v>
      </c>
      <c r="E284" s="20" t="s">
        <v>12</v>
      </c>
      <c r="F284" s="20" t="s">
        <v>13</v>
      </c>
      <c r="G284" s="20" t="s">
        <v>13</v>
      </c>
      <c r="H284" s="20" t="s">
        <v>13</v>
      </c>
      <c r="I284" s="20" t="s">
        <v>13</v>
      </c>
    </row>
    <row r="285" spans="1:9" ht="30" customHeight="1" x14ac:dyDescent="0.25">
      <c r="A285" s="20" t="s">
        <v>4937</v>
      </c>
      <c r="B285" s="20" t="s">
        <v>4459</v>
      </c>
      <c r="C285" s="20" t="s">
        <v>4935</v>
      </c>
      <c r="D285" s="20" t="s">
        <v>4936</v>
      </c>
      <c r="E285" s="20" t="s">
        <v>12</v>
      </c>
      <c r="F285" s="20" t="s">
        <v>13</v>
      </c>
      <c r="G285" s="20" t="s">
        <v>13</v>
      </c>
      <c r="H285" s="20" t="s">
        <v>13</v>
      </c>
      <c r="I285" s="20" t="s">
        <v>13</v>
      </c>
    </row>
    <row r="286" spans="1:9" ht="30" customHeight="1" x14ac:dyDescent="0.25">
      <c r="A286" s="20" t="s">
        <v>5010</v>
      </c>
      <c r="B286" s="20" t="s">
        <v>4520</v>
      </c>
      <c r="C286" s="20" t="s">
        <v>5008</v>
      </c>
      <c r="D286" s="20" t="s">
        <v>5009</v>
      </c>
      <c r="E286" s="20" t="s">
        <v>12</v>
      </c>
      <c r="F286" s="20" t="s">
        <v>13</v>
      </c>
      <c r="G286" s="20" t="s">
        <v>13</v>
      </c>
      <c r="H286" s="20" t="s">
        <v>13</v>
      </c>
      <c r="I286" s="20" t="s">
        <v>13</v>
      </c>
    </row>
    <row r="287" spans="1:9" ht="30" customHeight="1" x14ac:dyDescent="0.25">
      <c r="A287" s="20" t="s">
        <v>4037</v>
      </c>
      <c r="B287" s="20" t="s">
        <v>3713</v>
      </c>
      <c r="C287" s="20" t="s">
        <v>4035</v>
      </c>
      <c r="D287" s="20" t="s">
        <v>4036</v>
      </c>
      <c r="E287" s="20" t="s">
        <v>12</v>
      </c>
      <c r="F287" s="20" t="s">
        <v>13</v>
      </c>
      <c r="G287" s="20" t="s">
        <v>12</v>
      </c>
      <c r="H287" s="20" t="s">
        <v>12</v>
      </c>
      <c r="I287" s="20" t="s">
        <v>13</v>
      </c>
    </row>
    <row r="288" spans="1:9" ht="30" customHeight="1" x14ac:dyDescent="0.25">
      <c r="A288" s="20" t="s">
        <v>198</v>
      </c>
      <c r="B288" s="20" t="s">
        <v>5798</v>
      </c>
      <c r="C288" s="20" t="s">
        <v>196</v>
      </c>
      <c r="D288" s="20" t="s">
        <v>197</v>
      </c>
      <c r="E288" s="20" t="s">
        <v>12</v>
      </c>
      <c r="F288" s="20" t="s">
        <v>13</v>
      </c>
      <c r="G288" s="20" t="s">
        <v>12</v>
      </c>
      <c r="H288" s="20" t="s">
        <v>6736</v>
      </c>
      <c r="I288" s="20" t="s">
        <v>13</v>
      </c>
    </row>
    <row r="289" spans="1:9" ht="30" customHeight="1" x14ac:dyDescent="0.25">
      <c r="A289" s="20" t="s">
        <v>5903</v>
      </c>
      <c r="B289" s="20" t="s">
        <v>5269</v>
      </c>
      <c r="C289" s="20" t="s">
        <v>5901</v>
      </c>
      <c r="D289" s="20" t="s">
        <v>5902</v>
      </c>
      <c r="E289" s="20" t="s">
        <v>13</v>
      </c>
      <c r="F289" s="20" t="s">
        <v>13</v>
      </c>
      <c r="G289" s="20" t="s">
        <v>12</v>
      </c>
      <c r="H289" s="20" t="s">
        <v>13</v>
      </c>
      <c r="I289" s="20" t="s">
        <v>13</v>
      </c>
    </row>
    <row r="290" spans="1:9" ht="30" customHeight="1" x14ac:dyDescent="0.25">
      <c r="A290" s="20" t="s">
        <v>3496</v>
      </c>
      <c r="B290" s="20" t="s">
        <v>239</v>
      </c>
      <c r="C290" s="20" t="s">
        <v>3494</v>
      </c>
      <c r="D290" s="20" t="s">
        <v>3495</v>
      </c>
      <c r="E290" s="20" t="s">
        <v>13</v>
      </c>
      <c r="F290" s="20" t="s">
        <v>12</v>
      </c>
      <c r="G290" s="20" t="s">
        <v>13</v>
      </c>
      <c r="H290" s="20" t="s">
        <v>13</v>
      </c>
      <c r="I290" s="20" t="s">
        <v>13</v>
      </c>
    </row>
    <row r="291" spans="1:9" ht="30" customHeight="1" x14ac:dyDescent="0.25">
      <c r="A291" s="20" t="s">
        <v>5813</v>
      </c>
      <c r="B291" s="20" t="s">
        <v>5197</v>
      </c>
      <c r="C291" s="20" t="s">
        <v>5811</v>
      </c>
      <c r="D291" s="20" t="s">
        <v>5812</v>
      </c>
      <c r="E291" s="20" t="s">
        <v>12</v>
      </c>
      <c r="F291" s="20" t="s">
        <v>13</v>
      </c>
      <c r="G291" s="20" t="s">
        <v>13</v>
      </c>
      <c r="H291" s="20" t="s">
        <v>12</v>
      </c>
      <c r="I291" s="20" t="s">
        <v>13</v>
      </c>
    </row>
    <row r="292" spans="1:9" ht="30" customHeight="1" x14ac:dyDescent="0.25">
      <c r="A292" s="20" t="s">
        <v>4443</v>
      </c>
      <c r="B292" s="20" t="s">
        <v>3997</v>
      </c>
      <c r="C292" s="20" t="s">
        <v>4441</v>
      </c>
      <c r="D292" s="20" t="s">
        <v>4442</v>
      </c>
      <c r="E292" s="20" t="s">
        <v>12</v>
      </c>
      <c r="F292" s="20" t="s">
        <v>13</v>
      </c>
      <c r="G292" s="20" t="s">
        <v>13</v>
      </c>
      <c r="H292" s="20" t="s">
        <v>13</v>
      </c>
      <c r="I292" s="20" t="s">
        <v>13</v>
      </c>
    </row>
    <row r="293" spans="1:9" ht="30" customHeight="1" x14ac:dyDescent="0.25">
      <c r="A293" s="20" t="s">
        <v>1277</v>
      </c>
      <c r="B293" s="20" t="s">
        <v>1170</v>
      </c>
      <c r="C293" s="20" t="s">
        <v>1275</v>
      </c>
      <c r="D293" s="20" t="s">
        <v>1276</v>
      </c>
      <c r="E293" s="20" t="s">
        <v>12</v>
      </c>
      <c r="F293" s="20" t="s">
        <v>13</v>
      </c>
      <c r="G293" s="20" t="s">
        <v>13</v>
      </c>
      <c r="H293" s="20" t="s">
        <v>13</v>
      </c>
      <c r="I293" s="20" t="s">
        <v>13</v>
      </c>
    </row>
    <row r="294" spans="1:9" ht="30" customHeight="1" x14ac:dyDescent="0.25">
      <c r="A294" s="20" t="s">
        <v>5354</v>
      </c>
      <c r="B294" s="20" t="s">
        <v>4823</v>
      </c>
      <c r="C294" s="20" t="s">
        <v>5352</v>
      </c>
      <c r="D294" s="20" t="s">
        <v>5353</v>
      </c>
      <c r="E294" s="20" t="s">
        <v>13</v>
      </c>
      <c r="F294" s="20" t="s">
        <v>13</v>
      </c>
      <c r="G294" s="20" t="s">
        <v>12</v>
      </c>
      <c r="H294" s="20" t="s">
        <v>13</v>
      </c>
      <c r="I294" s="20" t="s">
        <v>13</v>
      </c>
    </row>
    <row r="295" spans="1:9" ht="30" customHeight="1" x14ac:dyDescent="0.25">
      <c r="A295" s="20" t="s">
        <v>5926</v>
      </c>
      <c r="B295" s="20" t="s">
        <v>5295</v>
      </c>
      <c r="C295" s="20" t="s">
        <v>5924</v>
      </c>
      <c r="D295" s="20" t="s">
        <v>5925</v>
      </c>
      <c r="E295" s="20" t="s">
        <v>13</v>
      </c>
      <c r="F295" s="20" t="s">
        <v>13</v>
      </c>
      <c r="G295" s="20" t="s">
        <v>12</v>
      </c>
      <c r="H295" s="20" t="s">
        <v>13</v>
      </c>
      <c r="I295" s="20" t="s">
        <v>13</v>
      </c>
    </row>
    <row r="296" spans="1:9" ht="30" customHeight="1" x14ac:dyDescent="0.25">
      <c r="A296" s="20" t="s">
        <v>1621</v>
      </c>
      <c r="B296" s="20" t="s">
        <v>1494</v>
      </c>
      <c r="C296" s="20" t="s">
        <v>1619</v>
      </c>
      <c r="D296" s="20" t="s">
        <v>1620</v>
      </c>
      <c r="E296" s="20" t="s">
        <v>13</v>
      </c>
      <c r="F296" s="20" t="s">
        <v>12</v>
      </c>
      <c r="G296" s="20" t="s">
        <v>13</v>
      </c>
      <c r="H296" s="20" t="s">
        <v>13</v>
      </c>
      <c r="I296" s="20" t="s">
        <v>13</v>
      </c>
    </row>
    <row r="297" spans="1:9" ht="30" customHeight="1" x14ac:dyDescent="0.25">
      <c r="A297" s="20" t="s">
        <v>1452</v>
      </c>
      <c r="B297" s="20" t="s">
        <v>1329</v>
      </c>
      <c r="C297" s="20" t="s">
        <v>1450</v>
      </c>
      <c r="D297" s="20" t="s">
        <v>1451</v>
      </c>
      <c r="E297" s="20" t="s">
        <v>13</v>
      </c>
      <c r="F297" s="20" t="s">
        <v>12</v>
      </c>
      <c r="G297" s="20" t="s">
        <v>13</v>
      </c>
      <c r="H297" s="20" t="s">
        <v>13</v>
      </c>
      <c r="I297" s="20" t="s">
        <v>13</v>
      </c>
    </row>
    <row r="298" spans="1:9" ht="30" customHeight="1" x14ac:dyDescent="0.25">
      <c r="A298" s="20" t="s">
        <v>2135</v>
      </c>
      <c r="B298" s="20" t="s">
        <v>2005</v>
      </c>
      <c r="C298" s="20" t="s">
        <v>2133</v>
      </c>
      <c r="D298" s="20" t="s">
        <v>2134</v>
      </c>
      <c r="E298" s="20" t="s">
        <v>12</v>
      </c>
      <c r="F298" s="20" t="s">
        <v>13</v>
      </c>
      <c r="G298" s="20" t="s">
        <v>12</v>
      </c>
      <c r="H298" s="20" t="s">
        <v>13</v>
      </c>
      <c r="I298" s="20" t="s">
        <v>13</v>
      </c>
    </row>
    <row r="299" spans="1:9" ht="30" customHeight="1" x14ac:dyDescent="0.25">
      <c r="A299" s="20" t="s">
        <v>1665</v>
      </c>
      <c r="B299" s="20" t="s">
        <v>1541</v>
      </c>
      <c r="C299" s="20" t="s">
        <v>1663</v>
      </c>
      <c r="D299" s="20" t="s">
        <v>1664</v>
      </c>
      <c r="E299" s="20" t="s">
        <v>13</v>
      </c>
      <c r="F299" s="20" t="s">
        <v>12</v>
      </c>
      <c r="G299" s="20" t="s">
        <v>13</v>
      </c>
      <c r="H299" s="20" t="s">
        <v>13</v>
      </c>
      <c r="I299" s="20" t="s">
        <v>13</v>
      </c>
    </row>
    <row r="300" spans="1:9" ht="43.5" customHeight="1" x14ac:dyDescent="0.25">
      <c r="A300" s="20" t="s">
        <v>1910</v>
      </c>
      <c r="B300" s="20" t="s">
        <v>1792</v>
      </c>
      <c r="C300" s="20" t="s">
        <v>1908</v>
      </c>
      <c r="D300" s="20" t="s">
        <v>1909</v>
      </c>
      <c r="E300" s="20" t="s">
        <v>6729</v>
      </c>
      <c r="F300" s="20" t="s">
        <v>13</v>
      </c>
      <c r="G300" s="20" t="s">
        <v>13</v>
      </c>
      <c r="H300" s="20" t="s">
        <v>13</v>
      </c>
      <c r="I300" s="20" t="s">
        <v>13</v>
      </c>
    </row>
    <row r="301" spans="1:9" ht="30" customHeight="1" x14ac:dyDescent="0.25">
      <c r="A301" s="20" t="s">
        <v>2353</v>
      </c>
      <c r="B301" s="20" t="s">
        <v>2177</v>
      </c>
      <c r="C301" s="20" t="s">
        <v>2351</v>
      </c>
      <c r="D301" s="20" t="s">
        <v>2352</v>
      </c>
      <c r="E301" s="20" t="s">
        <v>13</v>
      </c>
      <c r="F301" s="20" t="s">
        <v>13</v>
      </c>
      <c r="G301" s="20" t="s">
        <v>13</v>
      </c>
      <c r="H301" s="20" t="s">
        <v>12</v>
      </c>
      <c r="I301" s="20" t="s">
        <v>13</v>
      </c>
    </row>
    <row r="302" spans="1:9" ht="30" customHeight="1" x14ac:dyDescent="0.25">
      <c r="A302" s="20" t="s">
        <v>3072</v>
      </c>
      <c r="B302" s="20" t="s">
        <v>2805</v>
      </c>
      <c r="C302" s="20" t="s">
        <v>3070</v>
      </c>
      <c r="D302" s="20" t="s">
        <v>3071</v>
      </c>
      <c r="E302" s="20" t="s">
        <v>12</v>
      </c>
      <c r="F302" s="20" t="s">
        <v>13</v>
      </c>
      <c r="G302" s="20" t="s">
        <v>13</v>
      </c>
      <c r="H302" s="20" t="s">
        <v>12</v>
      </c>
      <c r="I302" s="20" t="s">
        <v>13</v>
      </c>
    </row>
    <row r="303" spans="1:9" ht="30" customHeight="1" x14ac:dyDescent="0.25">
      <c r="A303" s="20" t="s">
        <v>6358</v>
      </c>
      <c r="B303" s="20" t="s">
        <v>5630</v>
      </c>
      <c r="C303" s="20" t="s">
        <v>6356</v>
      </c>
      <c r="D303" s="20" t="s">
        <v>6357</v>
      </c>
      <c r="E303" s="20" t="s">
        <v>13</v>
      </c>
      <c r="F303" s="20" t="s">
        <v>13</v>
      </c>
      <c r="G303" s="20" t="s">
        <v>12</v>
      </c>
      <c r="H303" s="20" t="s">
        <v>13</v>
      </c>
      <c r="I303" s="20" t="s">
        <v>13</v>
      </c>
    </row>
    <row r="304" spans="1:9" ht="30" customHeight="1" x14ac:dyDescent="0.25">
      <c r="A304" s="20" t="s">
        <v>2215</v>
      </c>
      <c r="B304" s="20" t="s">
        <v>2058</v>
      </c>
      <c r="C304" s="20" t="s">
        <v>2213</v>
      </c>
      <c r="D304" s="20" t="s">
        <v>2214</v>
      </c>
      <c r="E304" s="20" t="s">
        <v>12</v>
      </c>
      <c r="F304" s="20" t="s">
        <v>13</v>
      </c>
      <c r="G304" s="20" t="s">
        <v>13</v>
      </c>
      <c r="H304" s="20" t="s">
        <v>13</v>
      </c>
      <c r="I304" s="20" t="s">
        <v>13</v>
      </c>
    </row>
    <row r="305" spans="1:9" ht="30" customHeight="1" x14ac:dyDescent="0.25">
      <c r="A305" s="20" t="s">
        <v>341</v>
      </c>
      <c r="B305" s="20" t="s">
        <v>4042</v>
      </c>
      <c r="C305" s="20" t="s">
        <v>339</v>
      </c>
      <c r="D305" s="20" t="s">
        <v>340</v>
      </c>
      <c r="E305" s="20" t="s">
        <v>12</v>
      </c>
      <c r="F305" s="20" t="s">
        <v>13</v>
      </c>
      <c r="G305" s="20" t="s">
        <v>13</v>
      </c>
      <c r="H305" s="20" t="s">
        <v>12</v>
      </c>
      <c r="I305" s="20" t="s">
        <v>13</v>
      </c>
    </row>
    <row r="306" spans="1:9" ht="30" customHeight="1" x14ac:dyDescent="0.25">
      <c r="A306" s="20" t="s">
        <v>4955</v>
      </c>
      <c r="B306" s="20" t="s">
        <v>4483</v>
      </c>
      <c r="C306" s="20" t="s">
        <v>4953</v>
      </c>
      <c r="D306" s="20" t="s">
        <v>4954</v>
      </c>
      <c r="E306" s="20" t="s">
        <v>12</v>
      </c>
      <c r="F306" s="20" t="s">
        <v>13</v>
      </c>
      <c r="G306" s="20" t="s">
        <v>13</v>
      </c>
      <c r="H306" s="20" t="s">
        <v>13</v>
      </c>
      <c r="I306" s="20" t="s">
        <v>13</v>
      </c>
    </row>
    <row r="307" spans="1:9" ht="30" customHeight="1" x14ac:dyDescent="0.25">
      <c r="A307" s="20" t="s">
        <v>3103</v>
      </c>
      <c r="B307" s="20" t="s">
        <v>2841</v>
      </c>
      <c r="C307" s="20" t="s">
        <v>3101</v>
      </c>
      <c r="D307" s="20" t="s">
        <v>3102</v>
      </c>
      <c r="E307" s="20" t="s">
        <v>12</v>
      </c>
      <c r="F307" s="20" t="s">
        <v>13</v>
      </c>
      <c r="G307" s="20" t="s">
        <v>13</v>
      </c>
      <c r="H307" s="20" t="s">
        <v>12</v>
      </c>
      <c r="I307" s="20" t="s">
        <v>13</v>
      </c>
    </row>
    <row r="308" spans="1:9" ht="30" customHeight="1" x14ac:dyDescent="0.25">
      <c r="A308" s="20" t="s">
        <v>265</v>
      </c>
      <c r="B308" s="20" t="s">
        <v>3139</v>
      </c>
      <c r="C308" s="20" t="s">
        <v>263</v>
      </c>
      <c r="D308" s="20" t="s">
        <v>264</v>
      </c>
      <c r="E308" s="20" t="s">
        <v>13</v>
      </c>
      <c r="F308" s="20" t="s">
        <v>12</v>
      </c>
      <c r="G308" s="20" t="s">
        <v>13</v>
      </c>
      <c r="H308" s="20" t="s">
        <v>13</v>
      </c>
      <c r="I308" s="20" t="s">
        <v>13</v>
      </c>
    </row>
    <row r="309" spans="1:9" ht="30" customHeight="1" x14ac:dyDescent="0.25">
      <c r="A309" s="20" t="s">
        <v>5939</v>
      </c>
      <c r="B309" s="20" t="s">
        <v>5310</v>
      </c>
      <c r="C309" s="20" t="s">
        <v>5937</v>
      </c>
      <c r="D309" s="20" t="s">
        <v>5938</v>
      </c>
      <c r="E309" s="20" t="s">
        <v>12</v>
      </c>
      <c r="F309" s="20" t="s">
        <v>13</v>
      </c>
      <c r="G309" s="20" t="s">
        <v>13</v>
      </c>
      <c r="H309" s="20" t="s">
        <v>13</v>
      </c>
      <c r="I309" s="20" t="s">
        <v>13</v>
      </c>
    </row>
    <row r="310" spans="1:9" ht="30" customHeight="1" x14ac:dyDescent="0.25">
      <c r="A310" s="20" t="s">
        <v>1885</v>
      </c>
      <c r="B310" s="20" t="s">
        <v>1784</v>
      </c>
      <c r="C310" s="20" t="s">
        <v>1883</v>
      </c>
      <c r="D310" s="20" t="s">
        <v>1884</v>
      </c>
      <c r="E310" s="20" t="s">
        <v>12</v>
      </c>
      <c r="F310" s="20" t="s">
        <v>13</v>
      </c>
      <c r="G310" s="20" t="s">
        <v>13</v>
      </c>
      <c r="H310" s="20" t="s">
        <v>13</v>
      </c>
      <c r="I310" s="20" t="s">
        <v>13</v>
      </c>
    </row>
    <row r="311" spans="1:9" ht="30" customHeight="1" x14ac:dyDescent="0.25">
      <c r="A311" s="20" t="s">
        <v>4216</v>
      </c>
      <c r="B311" s="20" t="s">
        <v>3811</v>
      </c>
      <c r="C311" s="20" t="s">
        <v>4214</v>
      </c>
      <c r="D311" s="20" t="s">
        <v>4215</v>
      </c>
      <c r="E311" s="20" t="s">
        <v>12</v>
      </c>
      <c r="F311" s="20" t="s">
        <v>13</v>
      </c>
      <c r="G311" s="20" t="s">
        <v>13</v>
      </c>
      <c r="H311" s="20" t="s">
        <v>12</v>
      </c>
      <c r="I311" s="20" t="s">
        <v>13</v>
      </c>
    </row>
    <row r="312" spans="1:9" ht="30" customHeight="1" x14ac:dyDescent="0.25">
      <c r="A312" s="20" t="s">
        <v>2012</v>
      </c>
      <c r="B312" s="20" t="s">
        <v>1860</v>
      </c>
      <c r="C312" s="20" t="s">
        <v>2010</v>
      </c>
      <c r="D312" s="20" t="s">
        <v>2011</v>
      </c>
      <c r="E312" s="20" t="s">
        <v>13</v>
      </c>
      <c r="F312" s="20" t="s">
        <v>13</v>
      </c>
      <c r="G312" s="20" t="s">
        <v>13</v>
      </c>
      <c r="H312" s="20" t="s">
        <v>12</v>
      </c>
      <c r="I312" s="20" t="s">
        <v>13</v>
      </c>
    </row>
    <row r="313" spans="1:9" ht="30" customHeight="1" x14ac:dyDescent="0.25">
      <c r="A313" s="20" t="s">
        <v>3492</v>
      </c>
      <c r="B313" s="20" t="s">
        <v>3143</v>
      </c>
      <c r="C313" s="20" t="s">
        <v>3490</v>
      </c>
      <c r="D313" s="20" t="s">
        <v>3491</v>
      </c>
      <c r="E313" s="20" t="s">
        <v>13</v>
      </c>
      <c r="F313" s="20" t="s">
        <v>13</v>
      </c>
      <c r="G313" s="20" t="s">
        <v>13</v>
      </c>
      <c r="H313" s="20" t="s">
        <v>12</v>
      </c>
      <c r="I313" s="20" t="s">
        <v>13</v>
      </c>
    </row>
    <row r="314" spans="1:9" ht="30" customHeight="1" x14ac:dyDescent="0.25">
      <c r="A314" s="20" t="s">
        <v>675</v>
      </c>
      <c r="B314" s="20" t="s">
        <v>672</v>
      </c>
      <c r="C314" s="20" t="s">
        <v>563</v>
      </c>
      <c r="D314" s="20"/>
      <c r="E314" s="20" t="s">
        <v>13</v>
      </c>
      <c r="F314" s="20" t="s">
        <v>13</v>
      </c>
      <c r="G314" s="20" t="s">
        <v>12</v>
      </c>
      <c r="H314" s="20" t="s">
        <v>13</v>
      </c>
      <c r="I314" s="20" t="s">
        <v>13</v>
      </c>
    </row>
    <row r="315" spans="1:9" ht="30" customHeight="1" x14ac:dyDescent="0.25">
      <c r="A315" s="20" t="s">
        <v>4347</v>
      </c>
      <c r="B315" s="20" t="s">
        <v>3927</v>
      </c>
      <c r="C315" s="20" t="s">
        <v>4345</v>
      </c>
      <c r="D315" s="20" t="s">
        <v>4346</v>
      </c>
      <c r="E315" s="20" t="s">
        <v>12</v>
      </c>
      <c r="F315" s="20" t="s">
        <v>13</v>
      </c>
      <c r="G315" s="20" t="s">
        <v>12</v>
      </c>
      <c r="H315" s="20" t="s">
        <v>13</v>
      </c>
      <c r="I315" s="20" t="s">
        <v>13</v>
      </c>
    </row>
    <row r="316" spans="1:9" ht="30" customHeight="1" x14ac:dyDescent="0.25">
      <c r="A316" s="20" t="s">
        <v>2257</v>
      </c>
      <c r="B316" s="20" t="s">
        <v>2081</v>
      </c>
      <c r="C316" s="20" t="s">
        <v>2255</v>
      </c>
      <c r="D316" s="20" t="s">
        <v>2256</v>
      </c>
      <c r="E316" s="20" t="s">
        <v>12</v>
      </c>
      <c r="F316" s="20" t="s">
        <v>12</v>
      </c>
      <c r="G316" s="20" t="s">
        <v>13</v>
      </c>
      <c r="H316" s="20" t="s">
        <v>13</v>
      </c>
      <c r="I316" s="20" t="s">
        <v>13</v>
      </c>
    </row>
    <row r="317" spans="1:9" ht="30" customHeight="1" x14ac:dyDescent="0.25">
      <c r="A317" s="20" t="s">
        <v>2241</v>
      </c>
      <c r="B317" s="20" t="s">
        <v>2077</v>
      </c>
      <c r="C317" s="20" t="s">
        <v>2239</v>
      </c>
      <c r="D317" s="20" t="s">
        <v>2240</v>
      </c>
      <c r="E317" s="20" t="s">
        <v>12</v>
      </c>
      <c r="F317" s="20" t="s">
        <v>13</v>
      </c>
      <c r="G317" s="20" t="s">
        <v>13</v>
      </c>
      <c r="H317" s="20" t="s">
        <v>12</v>
      </c>
      <c r="I317" s="20" t="s">
        <v>13</v>
      </c>
    </row>
    <row r="318" spans="1:9" ht="30" customHeight="1" x14ac:dyDescent="0.25">
      <c r="A318" s="20" t="s">
        <v>6012</v>
      </c>
      <c r="B318" s="20" t="s">
        <v>5370</v>
      </c>
      <c r="C318" s="20" t="s">
        <v>6010</v>
      </c>
      <c r="D318" s="20" t="s">
        <v>6011</v>
      </c>
      <c r="E318" s="20" t="s">
        <v>12</v>
      </c>
      <c r="F318" s="20" t="s">
        <v>13</v>
      </c>
      <c r="G318" s="20" t="s">
        <v>13</v>
      </c>
      <c r="H318" s="20" t="s">
        <v>13</v>
      </c>
      <c r="I318" s="20" t="s">
        <v>13</v>
      </c>
    </row>
    <row r="319" spans="1:9" ht="30" customHeight="1" x14ac:dyDescent="0.25">
      <c r="A319" s="20" t="s">
        <v>2938</v>
      </c>
      <c r="B319" s="20" t="s">
        <v>2671</v>
      </c>
      <c r="C319" s="20" t="s">
        <v>2936</v>
      </c>
      <c r="D319" s="20" t="s">
        <v>2937</v>
      </c>
      <c r="E319" s="20" t="s">
        <v>12</v>
      </c>
      <c r="F319" s="20" t="s">
        <v>13</v>
      </c>
      <c r="G319" s="20" t="s">
        <v>12</v>
      </c>
      <c r="H319" s="20" t="s">
        <v>12</v>
      </c>
      <c r="I319" s="20" t="s">
        <v>13</v>
      </c>
    </row>
    <row r="320" spans="1:9" ht="30" customHeight="1" x14ac:dyDescent="0.25">
      <c r="A320" s="20" t="s">
        <v>4000</v>
      </c>
      <c r="B320" s="20" t="s">
        <v>3686</v>
      </c>
      <c r="C320" s="20" t="s">
        <v>3998</v>
      </c>
      <c r="D320" s="20" t="s">
        <v>3999</v>
      </c>
      <c r="E320" s="20" t="s">
        <v>12</v>
      </c>
      <c r="F320" s="20" t="s">
        <v>13</v>
      </c>
      <c r="G320" s="20" t="s">
        <v>12</v>
      </c>
      <c r="H320" s="20" t="s">
        <v>13</v>
      </c>
      <c r="I320" s="20" t="s">
        <v>13</v>
      </c>
    </row>
    <row r="321" spans="1:9" ht="30" customHeight="1" x14ac:dyDescent="0.25">
      <c r="A321" s="20" t="s">
        <v>3724</v>
      </c>
      <c r="B321" s="20" t="s">
        <v>3460</v>
      </c>
      <c r="C321" s="20" t="s">
        <v>3722</v>
      </c>
      <c r="D321" s="20" t="s">
        <v>3723</v>
      </c>
      <c r="E321" s="20" t="s">
        <v>13</v>
      </c>
      <c r="F321" s="20" t="s">
        <v>13</v>
      </c>
      <c r="G321" s="20" t="s">
        <v>13</v>
      </c>
      <c r="H321" s="20" t="s">
        <v>12</v>
      </c>
      <c r="I321" s="20" t="s">
        <v>13</v>
      </c>
    </row>
    <row r="322" spans="1:9" ht="30" customHeight="1" x14ac:dyDescent="0.25">
      <c r="A322" s="20" t="s">
        <v>5990</v>
      </c>
      <c r="B322" s="20" t="s">
        <v>5355</v>
      </c>
      <c r="C322" s="20" t="s">
        <v>5988</v>
      </c>
      <c r="D322" s="20" t="s">
        <v>5989</v>
      </c>
      <c r="E322" s="20" t="s">
        <v>13</v>
      </c>
      <c r="F322" s="20" t="s">
        <v>13</v>
      </c>
      <c r="G322" s="20" t="s">
        <v>13</v>
      </c>
      <c r="H322" s="20" t="s">
        <v>12</v>
      </c>
      <c r="I322" s="20" t="s">
        <v>13</v>
      </c>
    </row>
    <row r="323" spans="1:9" ht="30" customHeight="1" x14ac:dyDescent="0.25">
      <c r="A323" s="20" t="s">
        <v>1787</v>
      </c>
      <c r="B323" s="20" t="s">
        <v>1639</v>
      </c>
      <c r="C323" s="20" t="s">
        <v>1785</v>
      </c>
      <c r="D323" s="20" t="s">
        <v>1786</v>
      </c>
      <c r="E323" s="20" t="s">
        <v>13</v>
      </c>
      <c r="F323" s="20" t="s">
        <v>12</v>
      </c>
      <c r="G323" s="20" t="s">
        <v>13</v>
      </c>
      <c r="H323" s="20" t="s">
        <v>13</v>
      </c>
      <c r="I323" s="20" t="s">
        <v>13</v>
      </c>
    </row>
    <row r="324" spans="1:9" ht="30" customHeight="1" x14ac:dyDescent="0.25">
      <c r="A324" s="20" t="s">
        <v>1213</v>
      </c>
      <c r="B324" s="20" t="s">
        <v>1115</v>
      </c>
      <c r="C324" s="20" t="s">
        <v>1211</v>
      </c>
      <c r="D324" s="20" t="s">
        <v>1212</v>
      </c>
      <c r="E324" s="20" t="s">
        <v>13</v>
      </c>
      <c r="F324" s="20" t="s">
        <v>13</v>
      </c>
      <c r="G324" s="20" t="s">
        <v>12</v>
      </c>
      <c r="H324" s="20" t="s">
        <v>13</v>
      </c>
      <c r="I324" s="20" t="s">
        <v>13</v>
      </c>
    </row>
    <row r="325" spans="1:9" ht="30" customHeight="1" x14ac:dyDescent="0.25">
      <c r="A325" s="20" t="s">
        <v>6247</v>
      </c>
      <c r="B325" s="20" t="s">
        <v>5533</v>
      </c>
      <c r="C325" s="20" t="s">
        <v>6245</v>
      </c>
      <c r="D325" s="20" t="s">
        <v>6246</v>
      </c>
      <c r="E325" s="20" t="s">
        <v>12</v>
      </c>
      <c r="F325" s="20" t="s">
        <v>13</v>
      </c>
      <c r="G325" s="20" t="s">
        <v>12</v>
      </c>
      <c r="H325" s="20" t="s">
        <v>13</v>
      </c>
      <c r="I325" s="20" t="s">
        <v>13</v>
      </c>
    </row>
    <row r="326" spans="1:9" ht="30" customHeight="1" x14ac:dyDescent="0.25">
      <c r="A326" s="20" t="s">
        <v>6243</v>
      </c>
      <c r="B326" s="20" t="s">
        <v>5529</v>
      </c>
      <c r="C326" s="20" t="s">
        <v>6241</v>
      </c>
      <c r="D326" s="20" t="s">
        <v>6242</v>
      </c>
      <c r="E326" s="20" t="s">
        <v>13</v>
      </c>
      <c r="F326" s="20" t="s">
        <v>13</v>
      </c>
      <c r="G326" s="20" t="s">
        <v>13</v>
      </c>
      <c r="H326" s="20" t="s">
        <v>12</v>
      </c>
      <c r="I326" s="20" t="s">
        <v>13</v>
      </c>
    </row>
    <row r="327" spans="1:9" ht="30" customHeight="1" x14ac:dyDescent="0.25">
      <c r="A327" s="20" t="s">
        <v>6239</v>
      </c>
      <c r="B327" s="20" t="s">
        <v>5525</v>
      </c>
      <c r="C327" s="20" t="s">
        <v>6237</v>
      </c>
      <c r="D327" s="20" t="s">
        <v>6238</v>
      </c>
      <c r="E327" s="20" t="s">
        <v>13</v>
      </c>
      <c r="F327" s="20" t="s">
        <v>13</v>
      </c>
      <c r="G327" s="20" t="s">
        <v>12</v>
      </c>
      <c r="H327" s="20" t="s">
        <v>12</v>
      </c>
      <c r="I327" s="20" t="s">
        <v>13</v>
      </c>
    </row>
    <row r="328" spans="1:9" ht="30" customHeight="1" x14ac:dyDescent="0.25">
      <c r="A328" s="20" t="s">
        <v>2564</v>
      </c>
      <c r="B328" s="20" t="s">
        <v>2328</v>
      </c>
      <c r="C328" s="20" t="s">
        <v>2562</v>
      </c>
      <c r="D328" s="20" t="s">
        <v>2563</v>
      </c>
      <c r="E328" s="20" t="s">
        <v>13</v>
      </c>
      <c r="F328" s="20" t="s">
        <v>13</v>
      </c>
      <c r="G328" s="20" t="s">
        <v>12</v>
      </c>
      <c r="H328" s="20" t="s">
        <v>12</v>
      </c>
      <c r="I328" s="20" t="s">
        <v>13</v>
      </c>
    </row>
    <row r="329" spans="1:9" ht="30" customHeight="1" x14ac:dyDescent="0.25">
      <c r="A329" s="20" t="s">
        <v>5401</v>
      </c>
      <c r="B329" s="20" t="s">
        <v>4885</v>
      </c>
      <c r="C329" s="20" t="s">
        <v>5399</v>
      </c>
      <c r="D329" s="20" t="s">
        <v>5400</v>
      </c>
      <c r="E329" s="20" t="s">
        <v>12</v>
      </c>
      <c r="F329" s="20" t="s">
        <v>13</v>
      </c>
      <c r="G329" s="20" t="s">
        <v>13</v>
      </c>
      <c r="H329" s="20" t="s">
        <v>13</v>
      </c>
      <c r="I329" s="20" t="s">
        <v>13</v>
      </c>
    </row>
    <row r="330" spans="1:9" ht="30" customHeight="1" x14ac:dyDescent="0.25">
      <c r="A330" s="20" t="s">
        <v>5409</v>
      </c>
      <c r="B330" s="20" t="s">
        <v>4889</v>
      </c>
      <c r="C330" s="20" t="s">
        <v>5407</v>
      </c>
      <c r="D330" s="20" t="s">
        <v>5408</v>
      </c>
      <c r="E330" s="20" t="s">
        <v>12</v>
      </c>
      <c r="F330" s="20" t="s">
        <v>13</v>
      </c>
      <c r="G330" s="20" t="s">
        <v>13</v>
      </c>
      <c r="H330" s="20" t="s">
        <v>13</v>
      </c>
      <c r="I330" s="20" t="s">
        <v>13</v>
      </c>
    </row>
    <row r="331" spans="1:9" ht="30" customHeight="1" x14ac:dyDescent="0.25">
      <c r="A331" s="20" t="s">
        <v>5253</v>
      </c>
      <c r="B331" s="20" t="s">
        <v>4737</v>
      </c>
      <c r="C331" s="20" t="s">
        <v>5251</v>
      </c>
      <c r="D331" s="20" t="s">
        <v>5252</v>
      </c>
      <c r="E331" s="20" t="s">
        <v>12</v>
      </c>
      <c r="F331" s="20" t="s">
        <v>13</v>
      </c>
      <c r="G331" s="20" t="s">
        <v>12</v>
      </c>
      <c r="H331" s="20" t="s">
        <v>13</v>
      </c>
      <c r="I331" s="20" t="s">
        <v>13</v>
      </c>
    </row>
    <row r="332" spans="1:9" ht="30" customHeight="1" x14ac:dyDescent="0.25">
      <c r="A332" s="20" t="s">
        <v>5369</v>
      </c>
      <c r="B332" s="20" t="s">
        <v>4840</v>
      </c>
      <c r="C332" s="20" t="s">
        <v>5367</v>
      </c>
      <c r="D332" s="20" t="s">
        <v>5368</v>
      </c>
      <c r="E332" s="20" t="s">
        <v>13</v>
      </c>
      <c r="F332" s="20" t="s">
        <v>13</v>
      </c>
      <c r="G332" s="20" t="s">
        <v>12</v>
      </c>
      <c r="H332" s="20" t="s">
        <v>13</v>
      </c>
      <c r="I332" s="20" t="s">
        <v>13</v>
      </c>
    </row>
    <row r="333" spans="1:9" ht="30" customHeight="1" x14ac:dyDescent="0.25">
      <c r="A333" s="20" t="s">
        <v>5702</v>
      </c>
      <c r="B333" s="20" t="s">
        <v>5123</v>
      </c>
      <c r="C333" s="20" t="s">
        <v>5700</v>
      </c>
      <c r="D333" s="20" t="s">
        <v>5701</v>
      </c>
      <c r="E333" s="20" t="s">
        <v>13</v>
      </c>
      <c r="F333" s="20" t="s">
        <v>13</v>
      </c>
      <c r="G333" s="20" t="s">
        <v>12</v>
      </c>
      <c r="H333" s="20" t="s">
        <v>13</v>
      </c>
      <c r="I333" s="20" t="s">
        <v>13</v>
      </c>
    </row>
    <row r="334" spans="1:9" ht="30" customHeight="1" x14ac:dyDescent="0.25">
      <c r="A334" s="20" t="s">
        <v>3716</v>
      </c>
      <c r="B334" s="20" t="s">
        <v>3447</v>
      </c>
      <c r="C334" s="20" t="s">
        <v>3714</v>
      </c>
      <c r="D334" s="20" t="s">
        <v>3715</v>
      </c>
      <c r="E334" s="20" t="s">
        <v>13</v>
      </c>
      <c r="F334" s="20" t="s">
        <v>13</v>
      </c>
      <c r="G334" s="20" t="s">
        <v>12</v>
      </c>
      <c r="H334" s="20" t="s">
        <v>13</v>
      </c>
      <c r="I334" s="20" t="s">
        <v>13</v>
      </c>
    </row>
    <row r="335" spans="1:9" ht="30" customHeight="1" x14ac:dyDescent="0.25">
      <c r="A335" s="20" t="s">
        <v>4269</v>
      </c>
      <c r="B335" s="20" t="s">
        <v>3843</v>
      </c>
      <c r="C335" s="20" t="s">
        <v>4267</v>
      </c>
      <c r="D335" s="20" t="s">
        <v>4268</v>
      </c>
      <c r="E335" s="20" t="s">
        <v>12</v>
      </c>
      <c r="F335" s="20" t="s">
        <v>13</v>
      </c>
      <c r="G335" s="20" t="s">
        <v>13</v>
      </c>
      <c r="H335" s="20" t="s">
        <v>13</v>
      </c>
      <c r="I335" s="20" t="s">
        <v>13</v>
      </c>
    </row>
    <row r="336" spans="1:9" ht="30" customHeight="1" x14ac:dyDescent="0.25">
      <c r="A336" s="20" t="s">
        <v>3996</v>
      </c>
      <c r="B336" s="20" t="s">
        <v>3682</v>
      </c>
      <c r="C336" s="20" t="s">
        <v>3994</v>
      </c>
      <c r="D336" s="20" t="s">
        <v>3995</v>
      </c>
      <c r="E336" s="20" t="s">
        <v>13</v>
      </c>
      <c r="F336" s="20" t="s">
        <v>12</v>
      </c>
      <c r="G336" s="20" t="s">
        <v>13</v>
      </c>
      <c r="H336" s="20" t="s">
        <v>13</v>
      </c>
      <c r="I336" s="20" t="s">
        <v>13</v>
      </c>
    </row>
    <row r="337" spans="1:9" ht="30" customHeight="1" x14ac:dyDescent="0.25">
      <c r="A337" s="20" t="s">
        <v>5327</v>
      </c>
      <c r="B337" s="20" t="s">
        <v>4810</v>
      </c>
      <c r="C337" s="20" t="s">
        <v>5325</v>
      </c>
      <c r="D337" s="20" t="s">
        <v>5326</v>
      </c>
      <c r="E337" s="20" t="s">
        <v>12</v>
      </c>
      <c r="F337" s="20" t="s">
        <v>13</v>
      </c>
      <c r="G337" s="20" t="s">
        <v>13</v>
      </c>
      <c r="H337" s="20" t="s">
        <v>13</v>
      </c>
      <c r="I337" s="20" t="s">
        <v>13</v>
      </c>
    </row>
    <row r="338" spans="1:9" ht="30" customHeight="1" x14ac:dyDescent="0.25">
      <c r="A338" s="20" t="s">
        <v>1048</v>
      </c>
      <c r="B338" s="20" t="s">
        <v>5983</v>
      </c>
      <c r="C338" s="20" t="s">
        <v>1046</v>
      </c>
      <c r="D338" s="20" t="s">
        <v>1047</v>
      </c>
      <c r="E338" s="20" t="s">
        <v>13</v>
      </c>
      <c r="F338" s="20" t="s">
        <v>13</v>
      </c>
      <c r="G338" s="20" t="s">
        <v>13</v>
      </c>
      <c r="H338" s="20" t="s">
        <v>13</v>
      </c>
      <c r="I338" s="20" t="s">
        <v>12</v>
      </c>
    </row>
    <row r="339" spans="1:9" ht="30" customHeight="1" x14ac:dyDescent="0.25">
      <c r="A339" s="20" t="s">
        <v>3581</v>
      </c>
      <c r="B339" s="20" t="s">
        <v>3246</v>
      </c>
      <c r="C339" s="20" t="s">
        <v>3579</v>
      </c>
      <c r="D339" s="20" t="s">
        <v>3580</v>
      </c>
      <c r="E339" s="20" t="s">
        <v>13</v>
      </c>
      <c r="F339" s="20" t="s">
        <v>13</v>
      </c>
      <c r="G339" s="20" t="s">
        <v>13</v>
      </c>
      <c r="H339" s="20" t="s">
        <v>12</v>
      </c>
      <c r="I339" s="20" t="s">
        <v>13</v>
      </c>
    </row>
    <row r="340" spans="1:9" ht="30" customHeight="1" x14ac:dyDescent="0.25">
      <c r="A340" s="25" t="s">
        <v>6588</v>
      </c>
      <c r="B340" s="20" t="s">
        <v>5756</v>
      </c>
      <c r="C340" s="25" t="s">
        <v>6705</v>
      </c>
      <c r="D340" s="25" t="s">
        <v>6706</v>
      </c>
      <c r="E340" s="20" t="s">
        <v>12</v>
      </c>
      <c r="F340" s="25" t="s">
        <v>13</v>
      </c>
      <c r="G340" s="25" t="s">
        <v>13</v>
      </c>
      <c r="H340" s="25" t="s">
        <v>13</v>
      </c>
      <c r="I340" s="25" t="s">
        <v>13</v>
      </c>
    </row>
    <row r="341" spans="1:9" ht="30" customHeight="1" x14ac:dyDescent="0.25">
      <c r="A341" s="20" t="s">
        <v>769</v>
      </c>
      <c r="B341" s="20" t="s">
        <v>370</v>
      </c>
      <c r="C341" s="20" t="s">
        <v>767</v>
      </c>
      <c r="D341" s="20" t="s">
        <v>768</v>
      </c>
      <c r="E341" s="20" t="s">
        <v>13</v>
      </c>
      <c r="F341" s="20" t="s">
        <v>13</v>
      </c>
      <c r="G341" s="20" t="s">
        <v>13</v>
      </c>
      <c r="H341" s="20" t="s">
        <v>13</v>
      </c>
      <c r="I341" s="20" t="s">
        <v>12</v>
      </c>
    </row>
    <row r="342" spans="1:9" ht="30" customHeight="1" x14ac:dyDescent="0.25">
      <c r="A342" s="20" t="s">
        <v>1859</v>
      </c>
      <c r="B342" s="20" t="s">
        <v>1742</v>
      </c>
      <c r="C342" s="20" t="s">
        <v>1857</v>
      </c>
      <c r="D342" s="20" t="s">
        <v>1858</v>
      </c>
      <c r="E342" s="20" t="s">
        <v>13</v>
      </c>
      <c r="F342" s="20" t="s">
        <v>13</v>
      </c>
      <c r="G342" s="20" t="s">
        <v>12</v>
      </c>
      <c r="H342" s="20" t="s">
        <v>13</v>
      </c>
      <c r="I342" s="20" t="s">
        <v>13</v>
      </c>
    </row>
    <row r="343" spans="1:9" ht="30" customHeight="1" x14ac:dyDescent="0.25">
      <c r="A343" s="20" t="s">
        <v>3047</v>
      </c>
      <c r="B343" s="20" t="s">
        <v>2780</v>
      </c>
      <c r="C343" s="20" t="s">
        <v>3045</v>
      </c>
      <c r="D343" s="20" t="s">
        <v>3046</v>
      </c>
      <c r="E343" s="20" t="s">
        <v>12</v>
      </c>
      <c r="F343" s="20" t="s">
        <v>13</v>
      </c>
      <c r="G343" s="20" t="s">
        <v>13</v>
      </c>
      <c r="H343" s="20" t="s">
        <v>13</v>
      </c>
      <c r="I343" s="20" t="s">
        <v>13</v>
      </c>
    </row>
    <row r="344" spans="1:9" ht="30" customHeight="1" x14ac:dyDescent="0.25">
      <c r="A344" s="20" t="s">
        <v>1780</v>
      </c>
      <c r="B344" s="20" t="s">
        <v>1630</v>
      </c>
      <c r="C344" s="20" t="s">
        <v>1778</v>
      </c>
      <c r="D344" s="20" t="s">
        <v>1779</v>
      </c>
      <c r="E344" s="20" t="s">
        <v>12</v>
      </c>
      <c r="F344" s="20" t="s">
        <v>13</v>
      </c>
      <c r="G344" s="20" t="s">
        <v>13</v>
      </c>
      <c r="H344" s="20" t="s">
        <v>13</v>
      </c>
      <c r="I344" s="20" t="s">
        <v>13</v>
      </c>
    </row>
    <row r="345" spans="1:9" ht="30" customHeight="1" x14ac:dyDescent="0.25">
      <c r="A345" s="20" t="s">
        <v>1813</v>
      </c>
      <c r="B345" s="20" t="s">
        <v>1674</v>
      </c>
      <c r="C345" s="20" t="s">
        <v>1811</v>
      </c>
      <c r="D345" s="20" t="s">
        <v>1812</v>
      </c>
      <c r="E345" s="20" t="s">
        <v>13</v>
      </c>
      <c r="F345" s="20" t="s">
        <v>13</v>
      </c>
      <c r="G345" s="20" t="s">
        <v>12</v>
      </c>
      <c r="H345" s="20" t="s">
        <v>13</v>
      </c>
      <c r="I345" s="20" t="s">
        <v>13</v>
      </c>
    </row>
    <row r="346" spans="1:9" ht="30" customHeight="1" x14ac:dyDescent="0.25">
      <c r="A346" s="20" t="s">
        <v>618</v>
      </c>
      <c r="B346" s="20" t="s">
        <v>630</v>
      </c>
      <c r="C346" s="20" t="s">
        <v>616</v>
      </c>
      <c r="D346" s="20" t="s">
        <v>617</v>
      </c>
      <c r="E346" s="20" t="s">
        <v>12</v>
      </c>
      <c r="F346" s="20" t="s">
        <v>13</v>
      </c>
      <c r="G346" s="20" t="s">
        <v>13</v>
      </c>
      <c r="H346" s="20" t="s">
        <v>13</v>
      </c>
      <c r="I346" s="20" t="s">
        <v>13</v>
      </c>
    </row>
    <row r="347" spans="1:9" ht="30" customHeight="1" x14ac:dyDescent="0.25">
      <c r="A347" s="20" t="s">
        <v>487</v>
      </c>
      <c r="B347" s="20" t="s">
        <v>3113</v>
      </c>
      <c r="C347" s="20" t="s">
        <v>485</v>
      </c>
      <c r="D347" s="20" t="s">
        <v>486</v>
      </c>
      <c r="E347" s="20" t="s">
        <v>13</v>
      </c>
      <c r="F347" s="20" t="s">
        <v>12</v>
      </c>
      <c r="G347" s="20" t="s">
        <v>13</v>
      </c>
      <c r="H347" s="20" t="s">
        <v>13</v>
      </c>
      <c r="I347" s="20" t="s">
        <v>13</v>
      </c>
    </row>
    <row r="348" spans="1:9" ht="30" customHeight="1" x14ac:dyDescent="0.25">
      <c r="A348" s="20" t="s">
        <v>1597</v>
      </c>
      <c r="B348" s="20" t="s">
        <v>1469</v>
      </c>
      <c r="C348" s="20" t="s">
        <v>1595</v>
      </c>
      <c r="D348" s="20" t="s">
        <v>1596</v>
      </c>
      <c r="E348" s="20" t="s">
        <v>12</v>
      </c>
      <c r="F348" s="20" t="s">
        <v>13</v>
      </c>
      <c r="G348" s="20" t="s">
        <v>13</v>
      </c>
      <c r="H348" s="20" t="s">
        <v>13</v>
      </c>
      <c r="I348" s="20" t="s">
        <v>13</v>
      </c>
    </row>
    <row r="349" spans="1:9" ht="30" customHeight="1" x14ac:dyDescent="0.25">
      <c r="A349" s="20" t="s">
        <v>1901</v>
      </c>
      <c r="B349" s="20" t="s">
        <v>1788</v>
      </c>
      <c r="C349" s="20" t="s">
        <v>1899</v>
      </c>
      <c r="D349" s="20" t="s">
        <v>1900</v>
      </c>
      <c r="E349" s="20" t="s">
        <v>12</v>
      </c>
      <c r="F349" s="20" t="s">
        <v>12</v>
      </c>
      <c r="G349" s="20" t="s">
        <v>13</v>
      </c>
      <c r="H349" s="20" t="s">
        <v>13</v>
      </c>
      <c r="I349" s="20" t="s">
        <v>13</v>
      </c>
    </row>
    <row r="350" spans="1:9" ht="30" customHeight="1" x14ac:dyDescent="0.25">
      <c r="A350" s="20" t="s">
        <v>1206</v>
      </c>
      <c r="B350" s="20" t="s">
        <v>1107</v>
      </c>
      <c r="C350" s="20" t="s">
        <v>1204</v>
      </c>
      <c r="D350" s="20" t="s">
        <v>1205</v>
      </c>
      <c r="E350" s="20" t="s">
        <v>12</v>
      </c>
      <c r="F350" s="20" t="s">
        <v>13</v>
      </c>
      <c r="G350" s="20" t="s">
        <v>13</v>
      </c>
      <c r="H350" s="20" t="s">
        <v>13</v>
      </c>
      <c r="I350" s="20" t="s">
        <v>13</v>
      </c>
    </row>
    <row r="351" spans="1:9" ht="30" customHeight="1" x14ac:dyDescent="0.25">
      <c r="A351" s="20" t="s">
        <v>629</v>
      </c>
      <c r="B351" s="20" t="s">
        <v>634</v>
      </c>
      <c r="C351" s="20" t="s">
        <v>627</v>
      </c>
      <c r="D351" s="20" t="s">
        <v>628</v>
      </c>
      <c r="E351" s="20" t="s">
        <v>13</v>
      </c>
      <c r="F351" s="20" t="s">
        <v>12</v>
      </c>
      <c r="G351" s="20" t="s">
        <v>13</v>
      </c>
      <c r="H351" s="20" t="s">
        <v>13</v>
      </c>
      <c r="I351" s="20" t="s">
        <v>13</v>
      </c>
    </row>
    <row r="352" spans="1:9" ht="30" customHeight="1" x14ac:dyDescent="0.25">
      <c r="A352" s="20" t="s">
        <v>640</v>
      </c>
      <c r="B352" s="20" t="s">
        <v>658</v>
      </c>
      <c r="C352" s="20" t="s">
        <v>639</v>
      </c>
      <c r="D352" s="20"/>
      <c r="E352" s="20" t="s">
        <v>12</v>
      </c>
      <c r="F352" s="20" t="s">
        <v>13</v>
      </c>
      <c r="G352" s="20" t="s">
        <v>12</v>
      </c>
      <c r="H352" s="20" t="s">
        <v>13</v>
      </c>
      <c r="I352" s="20" t="s">
        <v>13</v>
      </c>
    </row>
    <row r="353" spans="1:9" ht="30" customHeight="1" x14ac:dyDescent="0.25">
      <c r="A353" s="20" t="s">
        <v>1949</v>
      </c>
      <c r="B353" s="20" t="s">
        <v>1818</v>
      </c>
      <c r="C353" s="20" t="s">
        <v>1947</v>
      </c>
      <c r="D353" s="20" t="s">
        <v>1948</v>
      </c>
      <c r="E353" s="20" t="s">
        <v>13</v>
      </c>
      <c r="F353" s="20" t="s">
        <v>12</v>
      </c>
      <c r="G353" s="20" t="s">
        <v>13</v>
      </c>
      <c r="H353" s="20" t="s">
        <v>13</v>
      </c>
      <c r="I353" s="20" t="s">
        <v>13</v>
      </c>
    </row>
    <row r="354" spans="1:9" ht="30" customHeight="1" x14ac:dyDescent="0.25">
      <c r="A354" s="20" t="s">
        <v>2902</v>
      </c>
      <c r="B354" s="20" t="s">
        <v>2636</v>
      </c>
      <c r="C354" s="20" t="s">
        <v>2900</v>
      </c>
      <c r="D354" s="20" t="s">
        <v>2901</v>
      </c>
      <c r="E354" s="20" t="s">
        <v>12</v>
      </c>
      <c r="F354" s="20" t="s">
        <v>13</v>
      </c>
      <c r="G354" s="20" t="s">
        <v>12</v>
      </c>
      <c r="H354" s="20" t="s">
        <v>12</v>
      </c>
      <c r="I354" s="20" t="s">
        <v>13</v>
      </c>
    </row>
    <row r="355" spans="1:9" ht="30" customHeight="1" x14ac:dyDescent="0.25">
      <c r="A355" s="20" t="s">
        <v>2898</v>
      </c>
      <c r="B355" s="20" t="s">
        <v>2626</v>
      </c>
      <c r="C355" s="20" t="s">
        <v>2896</v>
      </c>
      <c r="D355" s="20" t="s">
        <v>2897</v>
      </c>
      <c r="E355" s="20" t="s">
        <v>13</v>
      </c>
      <c r="F355" s="20" t="s">
        <v>12</v>
      </c>
      <c r="G355" s="20" t="s">
        <v>13</v>
      </c>
      <c r="H355" s="20" t="s">
        <v>13</v>
      </c>
      <c r="I355" s="20" t="s">
        <v>13</v>
      </c>
    </row>
    <row r="356" spans="1:9" ht="30" customHeight="1" x14ac:dyDescent="0.25">
      <c r="A356" s="20" t="s">
        <v>6329</v>
      </c>
      <c r="B356" s="20" t="s">
        <v>5607</v>
      </c>
      <c r="C356" s="20" t="s">
        <v>6327</v>
      </c>
      <c r="D356" s="20" t="s">
        <v>6328</v>
      </c>
      <c r="E356" s="20" t="s">
        <v>12</v>
      </c>
      <c r="F356" s="20" t="s">
        <v>13</v>
      </c>
      <c r="G356" s="20" t="s">
        <v>12</v>
      </c>
      <c r="H356" s="20" t="s">
        <v>12</v>
      </c>
      <c r="I356" s="20" t="s">
        <v>13</v>
      </c>
    </row>
    <row r="357" spans="1:9" ht="30" customHeight="1" x14ac:dyDescent="0.25">
      <c r="A357" s="20" t="s">
        <v>1843</v>
      </c>
      <c r="B357" s="20" t="s">
        <v>1718</v>
      </c>
      <c r="C357" s="20" t="s">
        <v>1841</v>
      </c>
      <c r="D357" s="20" t="s">
        <v>1842</v>
      </c>
      <c r="E357" s="20" t="s">
        <v>13</v>
      </c>
      <c r="F357" s="20" t="s">
        <v>12</v>
      </c>
      <c r="G357" s="20" t="s">
        <v>13</v>
      </c>
      <c r="H357" s="20" t="s">
        <v>13</v>
      </c>
      <c r="I357" s="20" t="s">
        <v>13</v>
      </c>
    </row>
    <row r="358" spans="1:9" ht="30" customHeight="1" x14ac:dyDescent="0.25">
      <c r="A358" s="20" t="s">
        <v>538</v>
      </c>
      <c r="B358" s="20" t="s">
        <v>4340</v>
      </c>
      <c r="C358" s="20" t="s">
        <v>536</v>
      </c>
      <c r="D358" s="20" t="s">
        <v>537</v>
      </c>
      <c r="E358" s="20" t="s">
        <v>13</v>
      </c>
      <c r="F358" s="20" t="s">
        <v>12</v>
      </c>
      <c r="G358" s="20" t="s">
        <v>13</v>
      </c>
      <c r="H358" s="20" t="s">
        <v>13</v>
      </c>
      <c r="I358" s="20" t="s">
        <v>13</v>
      </c>
    </row>
    <row r="359" spans="1:9" ht="30" customHeight="1" x14ac:dyDescent="0.25">
      <c r="A359" s="20" t="s">
        <v>3621</v>
      </c>
      <c r="B359" s="20" t="s">
        <v>480</v>
      </c>
      <c r="C359" s="20" t="s">
        <v>3619</v>
      </c>
      <c r="D359" s="20" t="s">
        <v>3620</v>
      </c>
      <c r="E359" s="20" t="s">
        <v>13</v>
      </c>
      <c r="F359" s="20" t="s">
        <v>13</v>
      </c>
      <c r="G359" s="20" t="s">
        <v>13</v>
      </c>
      <c r="H359" s="20" t="s">
        <v>12</v>
      </c>
      <c r="I359" s="20" t="s">
        <v>13</v>
      </c>
    </row>
    <row r="360" spans="1:9" ht="30" customHeight="1" x14ac:dyDescent="0.25">
      <c r="A360" s="20" t="s">
        <v>3842</v>
      </c>
      <c r="B360" s="20" t="s">
        <v>3574</v>
      </c>
      <c r="C360" s="20" t="s">
        <v>3840</v>
      </c>
      <c r="D360" s="20" t="s">
        <v>3841</v>
      </c>
      <c r="E360" s="20" t="s">
        <v>13</v>
      </c>
      <c r="F360" s="20" t="s">
        <v>13</v>
      </c>
      <c r="G360" s="20" t="s">
        <v>13</v>
      </c>
      <c r="H360" s="20" t="s">
        <v>12</v>
      </c>
      <c r="I360" s="20" t="s">
        <v>13</v>
      </c>
    </row>
    <row r="361" spans="1:9" ht="30" customHeight="1" x14ac:dyDescent="0.25">
      <c r="A361" s="20" t="s">
        <v>2184</v>
      </c>
      <c r="B361" s="20" t="s">
        <v>2032</v>
      </c>
      <c r="C361" s="20" t="s">
        <v>2182</v>
      </c>
      <c r="D361" s="20" t="s">
        <v>2183</v>
      </c>
      <c r="E361" s="20" t="s">
        <v>13</v>
      </c>
      <c r="F361" s="20" t="s">
        <v>13</v>
      </c>
      <c r="G361" s="20" t="s">
        <v>12</v>
      </c>
      <c r="H361" s="20" t="s">
        <v>12</v>
      </c>
      <c r="I361" s="20" t="s">
        <v>13</v>
      </c>
    </row>
    <row r="362" spans="1:9" ht="30" customHeight="1" x14ac:dyDescent="0.25">
      <c r="A362" s="20" t="s">
        <v>3610</v>
      </c>
      <c r="B362" s="20" t="s">
        <v>3278</v>
      </c>
      <c r="C362" s="20" t="s">
        <v>3608</v>
      </c>
      <c r="D362" s="20" t="s">
        <v>3609</v>
      </c>
      <c r="E362" s="20" t="s">
        <v>13</v>
      </c>
      <c r="F362" s="20" t="s">
        <v>13</v>
      </c>
      <c r="G362" s="20" t="s">
        <v>13</v>
      </c>
      <c r="H362" s="20" t="s">
        <v>12</v>
      </c>
      <c r="I362" s="20" t="s">
        <v>13</v>
      </c>
    </row>
    <row r="363" spans="1:9" ht="30" customHeight="1" x14ac:dyDescent="0.25">
      <c r="A363" s="20" t="s">
        <v>1142</v>
      </c>
      <c r="B363" s="20" t="s">
        <v>1062</v>
      </c>
      <c r="C363" s="20" t="s">
        <v>1140</v>
      </c>
      <c r="D363" s="20" t="s">
        <v>1141</v>
      </c>
      <c r="E363" s="20" t="s">
        <v>13</v>
      </c>
      <c r="F363" s="20" t="s">
        <v>13</v>
      </c>
      <c r="G363" s="20" t="s">
        <v>12</v>
      </c>
      <c r="H363" s="20" t="s">
        <v>13</v>
      </c>
      <c r="I363" s="20" t="s">
        <v>13</v>
      </c>
    </row>
    <row r="364" spans="1:9" ht="30" customHeight="1" x14ac:dyDescent="0.25">
      <c r="A364" s="20" t="s">
        <v>1027</v>
      </c>
      <c r="B364" s="20" t="s">
        <v>976</v>
      </c>
      <c r="C364" s="20" t="s">
        <v>1025</v>
      </c>
      <c r="D364" s="20" t="s">
        <v>1026</v>
      </c>
      <c r="E364" s="20" t="s">
        <v>13</v>
      </c>
      <c r="F364" s="20" t="s">
        <v>13</v>
      </c>
      <c r="G364" s="20" t="s">
        <v>12</v>
      </c>
      <c r="H364" s="20" t="s">
        <v>13</v>
      </c>
      <c r="I364" s="20" t="s">
        <v>13</v>
      </c>
    </row>
    <row r="365" spans="1:9" ht="30" customHeight="1" x14ac:dyDescent="0.25">
      <c r="A365" s="20" t="s">
        <v>4287</v>
      </c>
      <c r="B365" s="20" t="s">
        <v>306</v>
      </c>
      <c r="C365" s="20" t="s">
        <v>4285</v>
      </c>
      <c r="D365" s="20" t="s">
        <v>4286</v>
      </c>
      <c r="E365" s="20" t="s">
        <v>13</v>
      </c>
      <c r="F365" s="20" t="s">
        <v>13</v>
      </c>
      <c r="G365" s="20" t="s">
        <v>12</v>
      </c>
      <c r="H365" s="20" t="s">
        <v>13</v>
      </c>
      <c r="I365" s="20" t="s">
        <v>13</v>
      </c>
    </row>
    <row r="366" spans="1:9" ht="30" customHeight="1" x14ac:dyDescent="0.25">
      <c r="A366" s="20" t="s">
        <v>5377</v>
      </c>
      <c r="B366" s="20" t="s">
        <v>4854</v>
      </c>
      <c r="C366" s="20" t="s">
        <v>5375</v>
      </c>
      <c r="D366" s="20" t="s">
        <v>5376</v>
      </c>
      <c r="E366" s="20" t="s">
        <v>12</v>
      </c>
      <c r="F366" s="20" t="s">
        <v>13</v>
      </c>
      <c r="G366" s="20" t="s">
        <v>13</v>
      </c>
      <c r="H366" s="20" t="s">
        <v>13</v>
      </c>
      <c r="I366" s="20" t="s">
        <v>13</v>
      </c>
    </row>
    <row r="367" spans="1:9" ht="30" customHeight="1" x14ac:dyDescent="0.25">
      <c r="A367" s="20" t="s">
        <v>5886</v>
      </c>
      <c r="B367" s="20" t="s">
        <v>5261</v>
      </c>
      <c r="C367" s="20" t="s">
        <v>5884</v>
      </c>
      <c r="D367" s="20" t="s">
        <v>5885</v>
      </c>
      <c r="E367" s="20" t="s">
        <v>12</v>
      </c>
      <c r="F367" s="20" t="s">
        <v>13</v>
      </c>
      <c r="G367" s="20" t="s">
        <v>13</v>
      </c>
      <c r="H367" s="20" t="s">
        <v>13</v>
      </c>
      <c r="I367" s="20" t="s">
        <v>13</v>
      </c>
    </row>
    <row r="368" spans="1:9" ht="30" customHeight="1" x14ac:dyDescent="0.25">
      <c r="A368" s="20" t="s">
        <v>5511</v>
      </c>
      <c r="B368" s="20" t="s">
        <v>5003</v>
      </c>
      <c r="C368" s="20" t="s">
        <v>5509</v>
      </c>
      <c r="D368" s="20" t="s">
        <v>5510</v>
      </c>
      <c r="E368" s="20" t="s">
        <v>12</v>
      </c>
      <c r="F368" s="20" t="s">
        <v>12</v>
      </c>
      <c r="G368" s="20" t="s">
        <v>13</v>
      </c>
      <c r="H368" s="20" t="s">
        <v>12</v>
      </c>
      <c r="I368" s="20" t="s">
        <v>13</v>
      </c>
    </row>
    <row r="369" spans="1:9" ht="30" customHeight="1" x14ac:dyDescent="0.25">
      <c r="A369" s="20" t="s">
        <v>1953</v>
      </c>
      <c r="B369" s="20" t="s">
        <v>1820</v>
      </c>
      <c r="C369" s="20" t="s">
        <v>1951</v>
      </c>
      <c r="D369" s="20" t="s">
        <v>1952</v>
      </c>
      <c r="E369" s="20" t="s">
        <v>12</v>
      </c>
      <c r="F369" s="20" t="s">
        <v>13</v>
      </c>
      <c r="G369" s="20" t="s">
        <v>12</v>
      </c>
      <c r="H369" s="20" t="s">
        <v>13</v>
      </c>
      <c r="I369" s="20" t="s">
        <v>13</v>
      </c>
    </row>
    <row r="370" spans="1:9" ht="30" customHeight="1" x14ac:dyDescent="0.25">
      <c r="A370" s="20" t="s">
        <v>1964</v>
      </c>
      <c r="B370" s="20" t="s">
        <v>1824</v>
      </c>
      <c r="C370" s="20" t="s">
        <v>1962</v>
      </c>
      <c r="D370" s="20" t="s">
        <v>1963</v>
      </c>
      <c r="E370" s="20" t="s">
        <v>12</v>
      </c>
      <c r="F370" s="20" t="s">
        <v>13</v>
      </c>
      <c r="G370" s="20" t="s">
        <v>12</v>
      </c>
      <c r="H370" s="20" t="s">
        <v>12</v>
      </c>
      <c r="I370" s="20" t="s">
        <v>13</v>
      </c>
    </row>
    <row r="371" spans="1:9" ht="30" customHeight="1" x14ac:dyDescent="0.25">
      <c r="A371" s="20" t="s">
        <v>1831</v>
      </c>
      <c r="B371" s="20" t="s">
        <v>1714</v>
      </c>
      <c r="C371" s="20" t="s">
        <v>1829</v>
      </c>
      <c r="D371" s="20" t="s">
        <v>1830</v>
      </c>
      <c r="E371" s="20" t="s">
        <v>12</v>
      </c>
      <c r="F371" s="20" t="s">
        <v>13</v>
      </c>
      <c r="G371" s="20" t="s">
        <v>13</v>
      </c>
      <c r="H371" s="20" t="s">
        <v>13</v>
      </c>
      <c r="I371" s="20" t="s">
        <v>13</v>
      </c>
    </row>
    <row r="372" spans="1:9" ht="30" customHeight="1" x14ac:dyDescent="0.25">
      <c r="A372" s="20" t="s">
        <v>1851</v>
      </c>
      <c r="B372" s="20" t="s">
        <v>55</v>
      </c>
      <c r="C372" s="20" t="s">
        <v>1849</v>
      </c>
      <c r="D372" s="20" t="s">
        <v>1850</v>
      </c>
      <c r="E372" s="20" t="s">
        <v>13</v>
      </c>
      <c r="F372" s="20" t="s">
        <v>13</v>
      </c>
      <c r="G372" s="20" t="s">
        <v>12</v>
      </c>
      <c r="H372" s="20" t="s">
        <v>13</v>
      </c>
      <c r="I372" s="20" t="s">
        <v>13</v>
      </c>
    </row>
    <row r="373" spans="1:9" ht="30" customHeight="1" x14ac:dyDescent="0.25">
      <c r="A373" s="20" t="s">
        <v>3429</v>
      </c>
      <c r="B373" s="20" t="s">
        <v>3079</v>
      </c>
      <c r="C373" s="20" t="s">
        <v>3427</v>
      </c>
      <c r="D373" s="20" t="s">
        <v>3428</v>
      </c>
      <c r="E373" s="20" t="s">
        <v>12</v>
      </c>
      <c r="F373" s="20" t="s">
        <v>13</v>
      </c>
      <c r="G373" s="20" t="s">
        <v>13</v>
      </c>
      <c r="H373" s="20" t="s">
        <v>13</v>
      </c>
      <c r="I373" s="20" t="s">
        <v>13</v>
      </c>
    </row>
    <row r="374" spans="1:9" ht="30" customHeight="1" x14ac:dyDescent="0.25">
      <c r="A374" s="20" t="s">
        <v>2961</v>
      </c>
      <c r="B374" s="20" t="s">
        <v>2703</v>
      </c>
      <c r="C374" s="20" t="s">
        <v>2959</v>
      </c>
      <c r="D374" s="20" t="s">
        <v>2960</v>
      </c>
      <c r="E374" s="20" t="s">
        <v>13</v>
      </c>
      <c r="F374" s="20" t="s">
        <v>13</v>
      </c>
      <c r="G374" s="20" t="s">
        <v>13</v>
      </c>
      <c r="H374" s="20" t="s">
        <v>12</v>
      </c>
      <c r="I374" s="20" t="s">
        <v>13</v>
      </c>
    </row>
    <row r="375" spans="1:9" ht="30" customHeight="1" x14ac:dyDescent="0.25">
      <c r="A375" s="20" t="s">
        <v>2292</v>
      </c>
      <c r="B375" s="20" t="s">
        <v>2093</v>
      </c>
      <c r="C375" s="20" t="s">
        <v>2290</v>
      </c>
      <c r="D375" s="20" t="s">
        <v>2291</v>
      </c>
      <c r="E375" s="20" t="s">
        <v>12</v>
      </c>
      <c r="F375" s="20" t="s">
        <v>13</v>
      </c>
      <c r="G375" s="20" t="s">
        <v>13</v>
      </c>
      <c r="H375" s="20" t="s">
        <v>13</v>
      </c>
      <c r="I375" s="20" t="s">
        <v>13</v>
      </c>
    </row>
    <row r="376" spans="1:9" ht="30" customHeight="1" x14ac:dyDescent="0.25">
      <c r="A376" s="20" t="s">
        <v>3436</v>
      </c>
      <c r="B376" s="20" t="s">
        <v>3083</v>
      </c>
      <c r="C376" s="20" t="s">
        <v>3434</v>
      </c>
      <c r="D376" s="20" t="s">
        <v>3435</v>
      </c>
      <c r="E376" s="20" t="s">
        <v>12</v>
      </c>
      <c r="F376" s="20" t="s">
        <v>12</v>
      </c>
      <c r="G376" s="20" t="s">
        <v>13</v>
      </c>
      <c r="H376" s="20" t="s">
        <v>13</v>
      </c>
      <c r="I376" s="20" t="s">
        <v>13</v>
      </c>
    </row>
    <row r="377" spans="1:9" ht="30" customHeight="1" x14ac:dyDescent="0.25">
      <c r="A377" s="20" t="s">
        <v>2008</v>
      </c>
      <c r="B377" s="20" t="s">
        <v>96</v>
      </c>
      <c r="C377" s="20" t="s">
        <v>2006</v>
      </c>
      <c r="D377" s="20" t="s">
        <v>2007</v>
      </c>
      <c r="E377" s="20" t="s">
        <v>13</v>
      </c>
      <c r="F377" s="20" t="s">
        <v>13</v>
      </c>
      <c r="G377" s="20" t="s">
        <v>12</v>
      </c>
      <c r="H377" s="20" t="s">
        <v>13</v>
      </c>
      <c r="I377" s="20" t="s">
        <v>13</v>
      </c>
    </row>
    <row r="378" spans="1:9" ht="30" customHeight="1" x14ac:dyDescent="0.25">
      <c r="A378" s="20" t="s">
        <v>1650</v>
      </c>
      <c r="B378" s="20" t="s">
        <v>1525</v>
      </c>
      <c r="C378" s="20" t="s">
        <v>1648</v>
      </c>
      <c r="D378" s="20" t="s">
        <v>1649</v>
      </c>
      <c r="E378" s="20" t="s">
        <v>12</v>
      </c>
      <c r="F378" s="20" t="s">
        <v>13</v>
      </c>
      <c r="G378" s="20" t="s">
        <v>12</v>
      </c>
      <c r="H378" s="20" t="s">
        <v>12</v>
      </c>
      <c r="I378" s="20" t="s">
        <v>13</v>
      </c>
    </row>
    <row r="379" spans="1:9" ht="30" customHeight="1" x14ac:dyDescent="0.25">
      <c r="A379" s="20" t="s">
        <v>3112</v>
      </c>
      <c r="B379" s="25" t="s">
        <v>6610</v>
      </c>
      <c r="C379" s="20" t="s">
        <v>3110</v>
      </c>
      <c r="D379" s="20" t="s">
        <v>3111</v>
      </c>
      <c r="E379" s="20" t="s">
        <v>13</v>
      </c>
      <c r="F379" s="20" t="s">
        <v>13</v>
      </c>
      <c r="G379" s="20" t="s">
        <v>6739</v>
      </c>
      <c r="H379" s="20" t="s">
        <v>13</v>
      </c>
      <c r="I379" s="20" t="s">
        <v>13</v>
      </c>
    </row>
    <row r="380" spans="1:9" ht="30" customHeight="1" x14ac:dyDescent="0.25">
      <c r="A380" s="20" t="s">
        <v>5872</v>
      </c>
      <c r="B380" s="20" t="s">
        <v>6306</v>
      </c>
      <c r="C380" s="20" t="s">
        <v>5870</v>
      </c>
      <c r="D380" s="20" t="s">
        <v>5871</v>
      </c>
      <c r="E380" s="20" t="s">
        <v>13</v>
      </c>
      <c r="F380" s="20" t="s">
        <v>13</v>
      </c>
      <c r="G380" s="20" t="s">
        <v>13</v>
      </c>
      <c r="H380" s="20" t="s">
        <v>13</v>
      </c>
      <c r="I380" s="20" t="s">
        <v>12</v>
      </c>
    </row>
    <row r="381" spans="1:9" ht="30" customHeight="1" x14ac:dyDescent="0.25">
      <c r="A381" s="20" t="s">
        <v>2977</v>
      </c>
      <c r="B381" s="20" t="s">
        <v>2250</v>
      </c>
      <c r="C381" s="20" t="s">
        <v>2975</v>
      </c>
      <c r="D381" s="20" t="s">
        <v>2976</v>
      </c>
      <c r="E381" s="20" t="s">
        <v>13</v>
      </c>
      <c r="F381" s="20" t="s">
        <v>13</v>
      </c>
      <c r="G381" s="20" t="s">
        <v>6733</v>
      </c>
      <c r="H381" s="20" t="s">
        <v>12</v>
      </c>
      <c r="I381" s="20" t="s">
        <v>13</v>
      </c>
    </row>
    <row r="382" spans="1:9" ht="30" customHeight="1" x14ac:dyDescent="0.25">
      <c r="A382" s="20" t="s">
        <v>1697</v>
      </c>
      <c r="B382" s="20" t="s">
        <v>1557</v>
      </c>
      <c r="C382" s="20" t="s">
        <v>1695</v>
      </c>
      <c r="D382" s="20" t="s">
        <v>1696</v>
      </c>
      <c r="E382" s="20" t="s">
        <v>13</v>
      </c>
      <c r="F382" s="20" t="s">
        <v>13</v>
      </c>
      <c r="G382" s="20" t="s">
        <v>13</v>
      </c>
      <c r="H382" s="20" t="s">
        <v>12</v>
      </c>
      <c r="I382" s="20" t="s">
        <v>13</v>
      </c>
    </row>
    <row r="383" spans="1:9" ht="30" customHeight="1" x14ac:dyDescent="0.25">
      <c r="A383" s="20" t="s">
        <v>2400</v>
      </c>
      <c r="B383" s="20" t="s">
        <v>2212</v>
      </c>
      <c r="C383" s="20" t="s">
        <v>2398</v>
      </c>
      <c r="D383" s="20" t="s">
        <v>2399</v>
      </c>
      <c r="E383" s="20" t="s">
        <v>12</v>
      </c>
      <c r="F383" s="20" t="s">
        <v>12</v>
      </c>
      <c r="G383" s="20" t="s">
        <v>13</v>
      </c>
      <c r="H383" s="20" t="s">
        <v>13</v>
      </c>
      <c r="I383" s="20" t="s">
        <v>13</v>
      </c>
    </row>
    <row r="384" spans="1:9" ht="30" customHeight="1" x14ac:dyDescent="0.25">
      <c r="A384" s="20" t="s">
        <v>3185</v>
      </c>
      <c r="B384" s="20" t="s">
        <v>2895</v>
      </c>
      <c r="C384" s="20" t="s">
        <v>3183</v>
      </c>
      <c r="D384" s="20" t="s">
        <v>3184</v>
      </c>
      <c r="E384" s="20" t="s">
        <v>12</v>
      </c>
      <c r="F384" s="20" t="s">
        <v>12</v>
      </c>
      <c r="G384" s="20" t="s">
        <v>13</v>
      </c>
      <c r="H384" s="20" t="s">
        <v>13</v>
      </c>
      <c r="I384" s="20" t="s">
        <v>13</v>
      </c>
    </row>
    <row r="385" spans="1:9" ht="30" customHeight="1" x14ac:dyDescent="0.25">
      <c r="A385" s="20" t="s">
        <v>5280</v>
      </c>
      <c r="B385" s="20" t="s">
        <v>4772</v>
      </c>
      <c r="C385" s="20" t="s">
        <v>5278</v>
      </c>
      <c r="D385" s="20" t="s">
        <v>5279</v>
      </c>
      <c r="E385" s="20" t="s">
        <v>12</v>
      </c>
      <c r="F385" s="20" t="s">
        <v>13</v>
      </c>
      <c r="G385" s="20" t="s">
        <v>13</v>
      </c>
      <c r="H385" s="20" t="s">
        <v>13</v>
      </c>
      <c r="I385" s="20" t="s">
        <v>13</v>
      </c>
    </row>
    <row r="386" spans="1:9" ht="30" customHeight="1" x14ac:dyDescent="0.25">
      <c r="A386" s="20" t="s">
        <v>1231</v>
      </c>
      <c r="B386" s="20" t="s">
        <v>1129</v>
      </c>
      <c r="C386" s="20" t="s">
        <v>1229</v>
      </c>
      <c r="D386" s="20" t="s">
        <v>1230</v>
      </c>
      <c r="E386" s="20" t="s">
        <v>12</v>
      </c>
      <c r="F386" s="20" t="s">
        <v>13</v>
      </c>
      <c r="G386" s="20" t="s">
        <v>12</v>
      </c>
      <c r="H386" s="20" t="s">
        <v>13</v>
      </c>
      <c r="I386" s="20" t="s">
        <v>13</v>
      </c>
    </row>
    <row r="387" spans="1:9" ht="30" customHeight="1" x14ac:dyDescent="0.25">
      <c r="A387" s="20" t="s">
        <v>3752</v>
      </c>
      <c r="B387" s="20" t="s">
        <v>262</v>
      </c>
      <c r="C387" s="20" t="s">
        <v>3750</v>
      </c>
      <c r="D387" s="20" t="s">
        <v>3751</v>
      </c>
      <c r="E387" s="20" t="s">
        <v>13</v>
      </c>
      <c r="F387" s="20" t="s">
        <v>13</v>
      </c>
      <c r="G387" s="20" t="s">
        <v>12</v>
      </c>
      <c r="H387" s="20" t="s">
        <v>13</v>
      </c>
      <c r="I387" s="20" t="s">
        <v>13</v>
      </c>
    </row>
    <row r="388" spans="1:9" ht="30" customHeight="1" x14ac:dyDescent="0.25">
      <c r="A388" s="20" t="s">
        <v>3116</v>
      </c>
      <c r="B388" s="20" t="s">
        <v>2845</v>
      </c>
      <c r="C388" s="20" t="s">
        <v>3114</v>
      </c>
      <c r="D388" s="20" t="s">
        <v>3115</v>
      </c>
      <c r="E388" s="20" t="s">
        <v>13</v>
      </c>
      <c r="F388" s="20" t="s">
        <v>13</v>
      </c>
      <c r="G388" s="20" t="s">
        <v>13</v>
      </c>
      <c r="H388" s="20" t="s">
        <v>12</v>
      </c>
      <c r="I388" s="20" t="s">
        <v>13</v>
      </c>
    </row>
    <row r="389" spans="1:9" ht="30" customHeight="1" x14ac:dyDescent="0.25">
      <c r="A389" s="20" t="s">
        <v>2572</v>
      </c>
      <c r="B389" s="20" t="s">
        <v>2336</v>
      </c>
      <c r="C389" s="20" t="s">
        <v>2570</v>
      </c>
      <c r="D389" s="20" t="s">
        <v>2571</v>
      </c>
      <c r="E389" s="20" t="s">
        <v>13</v>
      </c>
      <c r="F389" s="20" t="s">
        <v>13</v>
      </c>
      <c r="G389" s="20" t="s">
        <v>12</v>
      </c>
      <c r="H389" s="20" t="s">
        <v>12</v>
      </c>
      <c r="I389" s="20" t="s">
        <v>13</v>
      </c>
    </row>
    <row r="390" spans="1:9" ht="30" customHeight="1" x14ac:dyDescent="0.25">
      <c r="A390" s="20" t="s">
        <v>4401</v>
      </c>
      <c r="B390" s="20" t="s">
        <v>3975</v>
      </c>
      <c r="C390" s="20" t="s">
        <v>4399</v>
      </c>
      <c r="D390" s="20" t="s">
        <v>4400</v>
      </c>
      <c r="E390" s="20" t="s">
        <v>12</v>
      </c>
      <c r="F390" s="20" t="s">
        <v>13</v>
      </c>
      <c r="G390" s="20" t="s">
        <v>12</v>
      </c>
      <c r="H390" s="20" t="s">
        <v>12</v>
      </c>
      <c r="I390" s="20" t="s">
        <v>13</v>
      </c>
    </row>
    <row r="391" spans="1:9" ht="30" customHeight="1" x14ac:dyDescent="0.25">
      <c r="A391" s="20" t="s">
        <v>4201</v>
      </c>
      <c r="B391" s="20" t="s">
        <v>3800</v>
      </c>
      <c r="C391" s="20" t="s">
        <v>4199</v>
      </c>
      <c r="D391" s="20" t="s">
        <v>4200</v>
      </c>
      <c r="E391" s="20" t="s">
        <v>12</v>
      </c>
      <c r="F391" s="20" t="s">
        <v>12</v>
      </c>
      <c r="G391" s="20" t="s">
        <v>13</v>
      </c>
      <c r="H391" s="20" t="s">
        <v>13</v>
      </c>
      <c r="I391" s="20" t="s">
        <v>13</v>
      </c>
    </row>
    <row r="392" spans="1:9" ht="30" customHeight="1" x14ac:dyDescent="0.25">
      <c r="A392" s="20" t="s">
        <v>5052</v>
      </c>
      <c r="B392" s="20" t="s">
        <v>4563</v>
      </c>
      <c r="C392" s="20" t="s">
        <v>5050</v>
      </c>
      <c r="D392" s="20" t="s">
        <v>5051</v>
      </c>
      <c r="E392" s="20" t="s">
        <v>12</v>
      </c>
      <c r="F392" s="20" t="s">
        <v>13</v>
      </c>
      <c r="G392" s="20" t="s">
        <v>13</v>
      </c>
      <c r="H392" s="20" t="s">
        <v>13</v>
      </c>
      <c r="I392" s="20" t="s">
        <v>13</v>
      </c>
    </row>
    <row r="393" spans="1:9" ht="30" customHeight="1" x14ac:dyDescent="0.25">
      <c r="A393" s="20" t="s">
        <v>3665</v>
      </c>
      <c r="B393" s="20" t="s">
        <v>3354</v>
      </c>
      <c r="C393" s="20" t="s">
        <v>3663</v>
      </c>
      <c r="D393" s="20" t="s">
        <v>3664</v>
      </c>
      <c r="E393" s="20" t="s">
        <v>13</v>
      </c>
      <c r="F393" s="20" t="s">
        <v>13</v>
      </c>
      <c r="G393" s="20" t="s">
        <v>13</v>
      </c>
      <c r="H393" s="20" t="s">
        <v>12</v>
      </c>
      <c r="I393" s="20" t="s">
        <v>13</v>
      </c>
    </row>
    <row r="394" spans="1:9" ht="30" customHeight="1" x14ac:dyDescent="0.25">
      <c r="A394" s="20" t="s">
        <v>4123</v>
      </c>
      <c r="B394" s="20" t="s">
        <v>3761</v>
      </c>
      <c r="C394" s="20" t="s">
        <v>4121</v>
      </c>
      <c r="D394" s="20" t="s">
        <v>4122</v>
      </c>
      <c r="E394" s="20" t="s">
        <v>12</v>
      </c>
      <c r="F394" s="20" t="s">
        <v>12</v>
      </c>
      <c r="G394" s="20" t="s">
        <v>13</v>
      </c>
      <c r="H394" s="20" t="s">
        <v>13</v>
      </c>
      <c r="I394" s="20" t="s">
        <v>13</v>
      </c>
    </row>
    <row r="395" spans="1:9" ht="30" customHeight="1" x14ac:dyDescent="0.25">
      <c r="A395" s="25" t="s">
        <v>6580</v>
      </c>
      <c r="B395" s="20" t="s">
        <v>5703</v>
      </c>
      <c r="C395" s="25" t="s">
        <v>6643</v>
      </c>
      <c r="D395" s="25" t="s">
        <v>6644</v>
      </c>
      <c r="E395" s="20" t="s">
        <v>12</v>
      </c>
      <c r="F395" s="25" t="s">
        <v>13</v>
      </c>
      <c r="G395" s="25" t="s">
        <v>12</v>
      </c>
      <c r="H395" s="25" t="s">
        <v>13</v>
      </c>
      <c r="I395" s="25" t="s">
        <v>13</v>
      </c>
    </row>
    <row r="396" spans="1:9" ht="30" customHeight="1" x14ac:dyDescent="0.25">
      <c r="A396" s="20" t="s">
        <v>5421</v>
      </c>
      <c r="B396" s="20" t="s">
        <v>4901</v>
      </c>
      <c r="C396" s="20" t="s">
        <v>5419</v>
      </c>
      <c r="D396" s="20" t="s">
        <v>5420</v>
      </c>
      <c r="E396" s="20" t="s">
        <v>13</v>
      </c>
      <c r="F396" s="20" t="s">
        <v>13</v>
      </c>
      <c r="G396" s="20" t="s">
        <v>12</v>
      </c>
      <c r="H396" s="20" t="s">
        <v>13</v>
      </c>
      <c r="I396" s="20" t="s">
        <v>13</v>
      </c>
    </row>
    <row r="397" spans="1:9" ht="30" customHeight="1" x14ac:dyDescent="0.25">
      <c r="A397" s="20" t="s">
        <v>491</v>
      </c>
      <c r="B397" s="20" t="s">
        <v>3443</v>
      </c>
      <c r="C397" s="20" t="s">
        <v>489</v>
      </c>
      <c r="D397" s="20" t="s">
        <v>490</v>
      </c>
      <c r="E397" s="20" t="s">
        <v>13</v>
      </c>
      <c r="F397" s="20" t="s">
        <v>12</v>
      </c>
      <c r="G397" s="20" t="s">
        <v>13</v>
      </c>
      <c r="H397" s="20" t="s">
        <v>13</v>
      </c>
      <c r="I397" s="20" t="s">
        <v>13</v>
      </c>
    </row>
    <row r="398" spans="1:9" ht="30" customHeight="1" x14ac:dyDescent="0.25">
      <c r="A398" s="20" t="s">
        <v>2866</v>
      </c>
      <c r="B398" s="20" t="s">
        <v>2592</v>
      </c>
      <c r="C398" s="20" t="s">
        <v>2864</v>
      </c>
      <c r="D398" s="20" t="s">
        <v>2865</v>
      </c>
      <c r="E398" s="20" t="s">
        <v>13</v>
      </c>
      <c r="F398" s="20" t="s">
        <v>13</v>
      </c>
      <c r="G398" s="20" t="s">
        <v>12</v>
      </c>
      <c r="H398" s="20" t="s">
        <v>13</v>
      </c>
      <c r="I398" s="20" t="s">
        <v>13</v>
      </c>
    </row>
    <row r="399" spans="1:9" ht="30" customHeight="1" x14ac:dyDescent="0.25">
      <c r="A399" s="20" t="s">
        <v>4599</v>
      </c>
      <c r="B399" s="20" t="s">
        <v>4120</v>
      </c>
      <c r="C399" s="20" t="s">
        <v>4597</v>
      </c>
      <c r="D399" s="20" t="s">
        <v>4598</v>
      </c>
      <c r="E399" s="20" t="s">
        <v>12</v>
      </c>
      <c r="F399" s="20" t="s">
        <v>13</v>
      </c>
      <c r="G399" s="20" t="s">
        <v>13</v>
      </c>
      <c r="H399" s="20" t="s">
        <v>13</v>
      </c>
      <c r="I399" s="20" t="s">
        <v>13</v>
      </c>
    </row>
    <row r="400" spans="1:9" ht="30" customHeight="1" x14ac:dyDescent="0.25">
      <c r="A400" s="20" t="s">
        <v>4609</v>
      </c>
      <c r="B400" s="20" t="s">
        <v>4130</v>
      </c>
      <c r="C400" s="20" t="s">
        <v>4607</v>
      </c>
      <c r="D400" s="20" t="s">
        <v>4608</v>
      </c>
      <c r="E400" s="20" t="s">
        <v>13</v>
      </c>
      <c r="F400" s="20" t="s">
        <v>13</v>
      </c>
      <c r="G400" s="20" t="s">
        <v>13</v>
      </c>
      <c r="H400" s="20" t="s">
        <v>12</v>
      </c>
      <c r="I400" s="20" t="s">
        <v>13</v>
      </c>
    </row>
    <row r="401" spans="1:9" ht="30" customHeight="1" x14ac:dyDescent="0.25">
      <c r="A401" s="20" t="s">
        <v>269</v>
      </c>
      <c r="B401" s="20" t="s">
        <v>3282</v>
      </c>
      <c r="C401" s="20" t="s">
        <v>267</v>
      </c>
      <c r="D401" s="20" t="s">
        <v>268</v>
      </c>
      <c r="E401" s="20" t="s">
        <v>13</v>
      </c>
      <c r="F401" s="20" t="s">
        <v>12</v>
      </c>
      <c r="G401" s="20" t="s">
        <v>13</v>
      </c>
      <c r="H401" s="20" t="s">
        <v>13</v>
      </c>
      <c r="I401" s="20" t="s">
        <v>13</v>
      </c>
    </row>
    <row r="402" spans="1:9" ht="30" customHeight="1" x14ac:dyDescent="0.25">
      <c r="A402" s="20" t="s">
        <v>794</v>
      </c>
      <c r="B402" s="20" t="s">
        <v>745</v>
      </c>
      <c r="C402" s="20" t="s">
        <v>792</v>
      </c>
      <c r="D402" s="20" t="s">
        <v>793</v>
      </c>
      <c r="E402" s="20" t="s">
        <v>12</v>
      </c>
      <c r="F402" s="20" t="s">
        <v>13</v>
      </c>
      <c r="G402" s="20" t="s">
        <v>13</v>
      </c>
      <c r="H402" s="20" t="s">
        <v>13</v>
      </c>
      <c r="I402" s="20" t="s">
        <v>13</v>
      </c>
    </row>
    <row r="403" spans="1:9" ht="30" customHeight="1" x14ac:dyDescent="0.25">
      <c r="A403" s="20" t="s">
        <v>3614</v>
      </c>
      <c r="B403" s="20" t="s">
        <v>3290</v>
      </c>
      <c r="C403" s="20" t="s">
        <v>3612</v>
      </c>
      <c r="D403" s="20" t="s">
        <v>3613</v>
      </c>
      <c r="E403" s="20" t="s">
        <v>12</v>
      </c>
      <c r="F403" s="20" t="s">
        <v>12</v>
      </c>
      <c r="G403" s="20" t="s">
        <v>12</v>
      </c>
      <c r="H403" s="20" t="s">
        <v>13</v>
      </c>
      <c r="I403" s="20" t="s">
        <v>13</v>
      </c>
    </row>
    <row r="404" spans="1:9" ht="30" customHeight="1" x14ac:dyDescent="0.25">
      <c r="A404" s="20" t="s">
        <v>4993</v>
      </c>
      <c r="B404" s="20" t="s">
        <v>338</v>
      </c>
      <c r="C404" s="20" t="s">
        <v>4991</v>
      </c>
      <c r="D404" s="20" t="s">
        <v>4992</v>
      </c>
      <c r="E404" s="20" t="s">
        <v>12</v>
      </c>
      <c r="F404" s="20" t="s">
        <v>13</v>
      </c>
      <c r="G404" s="20" t="s">
        <v>12</v>
      </c>
      <c r="H404" s="20" t="s">
        <v>12</v>
      </c>
      <c r="I404" s="20" t="s">
        <v>13</v>
      </c>
    </row>
    <row r="405" spans="1:9" ht="30" customHeight="1" x14ac:dyDescent="0.25">
      <c r="A405" s="20" t="s">
        <v>2069</v>
      </c>
      <c r="B405" s="20" t="s">
        <v>1919</v>
      </c>
      <c r="C405" s="20" t="s">
        <v>2067</v>
      </c>
      <c r="D405" s="20" t="s">
        <v>2068</v>
      </c>
      <c r="E405" s="20" t="s">
        <v>12</v>
      </c>
      <c r="F405" s="20" t="s">
        <v>13</v>
      </c>
      <c r="G405" s="20" t="s">
        <v>13</v>
      </c>
      <c r="H405" s="20" t="s">
        <v>13</v>
      </c>
      <c r="I405" s="20" t="s">
        <v>13</v>
      </c>
    </row>
    <row r="406" spans="1:9" ht="30" customHeight="1" x14ac:dyDescent="0.25">
      <c r="A406" s="20" t="s">
        <v>516</v>
      </c>
      <c r="B406" s="20" t="s">
        <v>5923</v>
      </c>
      <c r="C406" s="20" t="s">
        <v>514</v>
      </c>
      <c r="D406" s="20" t="s">
        <v>515</v>
      </c>
      <c r="E406" s="20" t="s">
        <v>12</v>
      </c>
      <c r="F406" s="20" t="s">
        <v>6736</v>
      </c>
      <c r="G406" s="20" t="s">
        <v>12</v>
      </c>
      <c r="H406" s="20" t="s">
        <v>13</v>
      </c>
      <c r="I406" s="20" t="s">
        <v>13</v>
      </c>
    </row>
    <row r="407" spans="1:9" ht="30" customHeight="1" x14ac:dyDescent="0.25">
      <c r="A407" s="20" t="s">
        <v>757</v>
      </c>
      <c r="B407" s="20" t="s">
        <v>8</v>
      </c>
      <c r="C407" s="20" t="s">
        <v>755</v>
      </c>
      <c r="D407" s="20" t="s">
        <v>756</v>
      </c>
      <c r="E407" s="20" t="s">
        <v>13</v>
      </c>
      <c r="F407" s="20" t="s">
        <v>13</v>
      </c>
      <c r="G407" s="20" t="s">
        <v>12</v>
      </c>
      <c r="H407" s="20" t="s">
        <v>12</v>
      </c>
      <c r="I407" s="20" t="s">
        <v>13</v>
      </c>
    </row>
    <row r="408" spans="1:9" ht="30" customHeight="1" x14ac:dyDescent="0.25">
      <c r="A408" s="20" t="s">
        <v>1489</v>
      </c>
      <c r="B408" s="20" t="s">
        <v>1377</v>
      </c>
      <c r="C408" s="20" t="s">
        <v>1487</v>
      </c>
      <c r="D408" s="20" t="s">
        <v>1488</v>
      </c>
      <c r="E408" s="20" t="s">
        <v>13</v>
      </c>
      <c r="F408" s="20" t="s">
        <v>12</v>
      </c>
      <c r="G408" s="20" t="s">
        <v>13</v>
      </c>
      <c r="H408" s="20" t="s">
        <v>13</v>
      </c>
      <c r="I408" s="20" t="s">
        <v>13</v>
      </c>
    </row>
    <row r="409" spans="1:9" ht="30" customHeight="1" x14ac:dyDescent="0.25">
      <c r="A409" s="20" t="s">
        <v>5081</v>
      </c>
      <c r="B409" s="20" t="s">
        <v>4606</v>
      </c>
      <c r="C409" s="20" t="s">
        <v>5079</v>
      </c>
      <c r="D409" s="20" t="s">
        <v>5080</v>
      </c>
      <c r="E409" s="20" t="s">
        <v>13</v>
      </c>
      <c r="F409" s="20" t="s">
        <v>13</v>
      </c>
      <c r="G409" s="20" t="s">
        <v>13</v>
      </c>
      <c r="H409" s="20" t="s">
        <v>12</v>
      </c>
      <c r="I409" s="20" t="s">
        <v>13</v>
      </c>
    </row>
    <row r="410" spans="1:9" ht="30" customHeight="1" x14ac:dyDescent="0.25">
      <c r="A410" s="20" t="s">
        <v>3365</v>
      </c>
      <c r="B410" s="20" t="s">
        <v>3013</v>
      </c>
      <c r="C410" s="20" t="s">
        <v>3363</v>
      </c>
      <c r="D410" s="20" t="s">
        <v>3364</v>
      </c>
      <c r="E410" s="20" t="s">
        <v>12</v>
      </c>
      <c r="F410" s="20" t="s">
        <v>12</v>
      </c>
      <c r="G410" s="20" t="s">
        <v>13</v>
      </c>
      <c r="H410" s="20" t="s">
        <v>13</v>
      </c>
      <c r="I410" s="20" t="s">
        <v>13</v>
      </c>
    </row>
    <row r="411" spans="1:9" ht="30" customHeight="1" x14ac:dyDescent="0.25">
      <c r="A411" s="20" t="s">
        <v>6056</v>
      </c>
      <c r="B411" s="20" t="s">
        <v>5398</v>
      </c>
      <c r="C411" s="20" t="s">
        <v>6054</v>
      </c>
      <c r="D411" s="20" t="s">
        <v>6055</v>
      </c>
      <c r="E411" s="20" t="s">
        <v>12</v>
      </c>
      <c r="F411" s="20" t="s">
        <v>13</v>
      </c>
      <c r="G411" s="20" t="s">
        <v>13</v>
      </c>
      <c r="H411" s="20" t="s">
        <v>13</v>
      </c>
      <c r="I411" s="20" t="s">
        <v>13</v>
      </c>
    </row>
    <row r="412" spans="1:9" ht="30" customHeight="1" x14ac:dyDescent="0.25">
      <c r="A412" s="20" t="s">
        <v>2515</v>
      </c>
      <c r="B412" s="20" t="s">
        <v>2312</v>
      </c>
      <c r="C412" s="20" t="s">
        <v>2513</v>
      </c>
      <c r="D412" s="20" t="s">
        <v>2514</v>
      </c>
      <c r="E412" s="20" t="s">
        <v>12</v>
      </c>
      <c r="F412" s="20" t="s">
        <v>13</v>
      </c>
      <c r="G412" s="20" t="s">
        <v>12</v>
      </c>
      <c r="H412" s="20" t="s">
        <v>13</v>
      </c>
      <c r="I412" s="20" t="s">
        <v>13</v>
      </c>
    </row>
    <row r="413" spans="1:9" ht="30" customHeight="1" x14ac:dyDescent="0.25">
      <c r="A413" s="20" t="s">
        <v>1776</v>
      </c>
      <c r="B413" s="20" t="s">
        <v>1626</v>
      </c>
      <c r="C413" s="20" t="s">
        <v>1774</v>
      </c>
      <c r="D413" s="20" t="s">
        <v>1775</v>
      </c>
      <c r="E413" s="20" t="s">
        <v>13</v>
      </c>
      <c r="F413" s="20" t="s">
        <v>13</v>
      </c>
      <c r="G413" s="20" t="s">
        <v>13</v>
      </c>
      <c r="H413" s="20" t="s">
        <v>12</v>
      </c>
      <c r="I413" s="20" t="s">
        <v>13</v>
      </c>
    </row>
    <row r="414" spans="1:9" ht="30" customHeight="1" x14ac:dyDescent="0.25">
      <c r="A414" s="20" t="s">
        <v>1721</v>
      </c>
      <c r="B414" s="20" t="s">
        <v>1583</v>
      </c>
      <c r="C414" s="20" t="s">
        <v>1719</v>
      </c>
      <c r="D414" s="20" t="s">
        <v>1720</v>
      </c>
      <c r="E414" s="20" t="s">
        <v>12</v>
      </c>
      <c r="F414" s="20" t="s">
        <v>13</v>
      </c>
      <c r="G414" s="20" t="s">
        <v>12</v>
      </c>
      <c r="H414" s="20" t="s">
        <v>13</v>
      </c>
      <c r="I414" s="20" t="s">
        <v>13</v>
      </c>
    </row>
    <row r="415" spans="1:9" ht="30" customHeight="1" x14ac:dyDescent="0.25">
      <c r="A415" s="20" t="s">
        <v>2237</v>
      </c>
      <c r="B415" s="20" t="s">
        <v>2066</v>
      </c>
      <c r="C415" s="20" t="s">
        <v>2235</v>
      </c>
      <c r="D415" s="20" t="s">
        <v>2236</v>
      </c>
      <c r="E415" s="20" t="s">
        <v>13</v>
      </c>
      <c r="F415" s="20" t="s">
        <v>13</v>
      </c>
      <c r="G415" s="20" t="s">
        <v>12</v>
      </c>
      <c r="H415" s="20" t="s">
        <v>13</v>
      </c>
      <c r="I415" s="20" t="s">
        <v>13</v>
      </c>
    </row>
    <row r="416" spans="1:9" ht="30" customHeight="1" x14ac:dyDescent="0.25">
      <c r="A416" s="20" t="s">
        <v>2985</v>
      </c>
      <c r="B416" s="20" t="s">
        <v>2508</v>
      </c>
      <c r="C416" s="20" t="s">
        <v>2983</v>
      </c>
      <c r="D416" s="20" t="s">
        <v>2984</v>
      </c>
      <c r="E416" s="20" t="s">
        <v>12</v>
      </c>
      <c r="F416" s="20" t="s">
        <v>13</v>
      </c>
      <c r="G416" s="20" t="s">
        <v>6733</v>
      </c>
      <c r="H416" s="20" t="s">
        <v>13</v>
      </c>
      <c r="I416" s="20" t="s">
        <v>13</v>
      </c>
    </row>
    <row r="417" spans="1:9" ht="30" customHeight="1" x14ac:dyDescent="0.25">
      <c r="A417" s="20" t="s">
        <v>542</v>
      </c>
      <c r="B417" s="20" t="s">
        <v>4431</v>
      </c>
      <c r="C417" s="20" t="s">
        <v>540</v>
      </c>
      <c r="D417" s="20" t="s">
        <v>541</v>
      </c>
      <c r="E417" s="20" t="s">
        <v>13</v>
      </c>
      <c r="F417" s="20" t="s">
        <v>12</v>
      </c>
      <c r="G417" s="20" t="s">
        <v>13</v>
      </c>
      <c r="H417" s="20" t="s">
        <v>13</v>
      </c>
      <c r="I417" s="20" t="s">
        <v>13</v>
      </c>
    </row>
    <row r="418" spans="1:9" ht="30" customHeight="1" x14ac:dyDescent="0.25">
      <c r="A418" s="20" t="s">
        <v>678</v>
      </c>
      <c r="B418" s="20" t="s">
        <v>674</v>
      </c>
      <c r="C418" s="20" t="s">
        <v>677</v>
      </c>
      <c r="D418" s="20"/>
      <c r="E418" s="20" t="s">
        <v>13</v>
      </c>
      <c r="F418" s="20" t="s">
        <v>13</v>
      </c>
      <c r="G418" s="20" t="s">
        <v>12</v>
      </c>
      <c r="H418" s="20" t="s">
        <v>12</v>
      </c>
      <c r="I418" s="20" t="s">
        <v>13</v>
      </c>
    </row>
    <row r="419" spans="1:9" ht="30" customHeight="1" x14ac:dyDescent="0.25">
      <c r="A419" s="20" t="s">
        <v>5706</v>
      </c>
      <c r="B419" s="20" t="s">
        <v>5127</v>
      </c>
      <c r="C419" s="20" t="s">
        <v>5704</v>
      </c>
      <c r="D419" s="20" t="s">
        <v>5705</v>
      </c>
      <c r="E419" s="20" t="s">
        <v>13</v>
      </c>
      <c r="F419" s="20" t="s">
        <v>12</v>
      </c>
      <c r="G419" s="20" t="s">
        <v>13</v>
      </c>
      <c r="H419" s="20" t="s">
        <v>13</v>
      </c>
      <c r="I419" s="20" t="s">
        <v>13</v>
      </c>
    </row>
    <row r="420" spans="1:9" ht="30" customHeight="1" x14ac:dyDescent="0.25">
      <c r="A420" s="20" t="s">
        <v>426</v>
      </c>
      <c r="B420" s="20" t="s">
        <v>6355</v>
      </c>
      <c r="C420" s="20" t="s">
        <v>424</v>
      </c>
      <c r="D420" s="20" t="s">
        <v>425</v>
      </c>
      <c r="E420" s="20" t="s">
        <v>13</v>
      </c>
      <c r="F420" s="20" t="s">
        <v>12</v>
      </c>
      <c r="G420" s="20" t="s">
        <v>6733</v>
      </c>
      <c r="H420" s="20" t="s">
        <v>13</v>
      </c>
      <c r="I420" s="20" t="s">
        <v>13</v>
      </c>
    </row>
    <row r="421" spans="1:9" ht="30" customHeight="1" x14ac:dyDescent="0.25">
      <c r="A421" s="20" t="s">
        <v>1586</v>
      </c>
      <c r="B421" s="20" t="s">
        <v>1045</v>
      </c>
      <c r="C421" s="20" t="s">
        <v>1584</v>
      </c>
      <c r="D421" s="20" t="s">
        <v>1585</v>
      </c>
      <c r="E421" s="20" t="s">
        <v>12</v>
      </c>
      <c r="F421" s="20" t="s">
        <v>6737</v>
      </c>
      <c r="G421" s="20" t="s">
        <v>12</v>
      </c>
      <c r="H421" s="20" t="s">
        <v>13</v>
      </c>
      <c r="I421" s="20" t="s">
        <v>13</v>
      </c>
    </row>
    <row r="422" spans="1:9" ht="30" customHeight="1" x14ac:dyDescent="0.25">
      <c r="A422" s="20" t="s">
        <v>5441</v>
      </c>
      <c r="B422" s="20" t="s">
        <v>4913</v>
      </c>
      <c r="C422" s="20" t="s">
        <v>5439</v>
      </c>
      <c r="D422" s="20" t="s">
        <v>5440</v>
      </c>
      <c r="E422" s="20" t="s">
        <v>13</v>
      </c>
      <c r="F422" s="20" t="s">
        <v>12</v>
      </c>
      <c r="G422" s="20" t="s">
        <v>13</v>
      </c>
      <c r="H422" s="20" t="s">
        <v>13</v>
      </c>
      <c r="I422" s="20" t="s">
        <v>13</v>
      </c>
    </row>
    <row r="423" spans="1:9" ht="30" customHeight="1" x14ac:dyDescent="0.25">
      <c r="A423" s="20" t="s">
        <v>1733</v>
      </c>
      <c r="B423" s="20" t="s">
        <v>42</v>
      </c>
      <c r="C423" s="20" t="s">
        <v>1731</v>
      </c>
      <c r="D423" s="20" t="s">
        <v>1732</v>
      </c>
      <c r="E423" s="20" t="s">
        <v>12</v>
      </c>
      <c r="F423" s="20" t="s">
        <v>13</v>
      </c>
      <c r="G423" s="20" t="s">
        <v>12</v>
      </c>
      <c r="H423" s="20" t="s">
        <v>13</v>
      </c>
      <c r="I423" s="20" t="s">
        <v>13</v>
      </c>
    </row>
    <row r="424" spans="1:9" ht="30" customHeight="1" x14ac:dyDescent="0.25">
      <c r="A424" s="20" t="s">
        <v>680</v>
      </c>
      <c r="B424" s="20" t="s">
        <v>676</v>
      </c>
      <c r="C424" s="20" t="s">
        <v>563</v>
      </c>
      <c r="D424" s="20"/>
      <c r="E424" s="20" t="s">
        <v>13</v>
      </c>
      <c r="F424" s="20" t="s">
        <v>12</v>
      </c>
      <c r="G424" s="20" t="s">
        <v>13</v>
      </c>
      <c r="H424" s="20" t="s">
        <v>13</v>
      </c>
      <c r="I424" s="20" t="s">
        <v>13</v>
      </c>
    </row>
    <row r="425" spans="1:9" ht="30" customHeight="1" x14ac:dyDescent="0.25">
      <c r="A425" s="20" t="s">
        <v>2084</v>
      </c>
      <c r="B425" s="20" t="s">
        <v>1946</v>
      </c>
      <c r="C425" s="20" t="s">
        <v>2082</v>
      </c>
      <c r="D425" s="20" t="s">
        <v>2083</v>
      </c>
      <c r="E425" s="20" t="s">
        <v>13</v>
      </c>
      <c r="F425" s="20" t="s">
        <v>13</v>
      </c>
      <c r="G425" s="20" t="s">
        <v>13</v>
      </c>
      <c r="H425" s="20" t="s">
        <v>12</v>
      </c>
      <c r="I425" s="20" t="s">
        <v>13</v>
      </c>
    </row>
    <row r="426" spans="1:9" ht="30" customHeight="1" x14ac:dyDescent="0.25">
      <c r="A426" s="20" t="s">
        <v>4486</v>
      </c>
      <c r="B426" s="20" t="s">
        <v>4025</v>
      </c>
      <c r="C426" s="20" t="s">
        <v>4484</v>
      </c>
      <c r="D426" s="20" t="s">
        <v>4485</v>
      </c>
      <c r="E426" s="20" t="s">
        <v>12</v>
      </c>
      <c r="F426" s="20" t="s">
        <v>13</v>
      </c>
      <c r="G426" s="20" t="s">
        <v>12</v>
      </c>
      <c r="H426" s="20" t="s">
        <v>13</v>
      </c>
      <c r="I426" s="20" t="s">
        <v>13</v>
      </c>
    </row>
    <row r="427" spans="1:9" ht="30" customHeight="1" x14ac:dyDescent="0.25">
      <c r="A427" s="20" t="s">
        <v>273</v>
      </c>
      <c r="B427" s="20" t="s">
        <v>3298</v>
      </c>
      <c r="C427" s="20" t="s">
        <v>271</v>
      </c>
      <c r="D427" s="20" t="s">
        <v>272</v>
      </c>
      <c r="E427" s="20" t="s">
        <v>13</v>
      </c>
      <c r="F427" s="20" t="s">
        <v>13</v>
      </c>
      <c r="G427" s="20" t="s">
        <v>13</v>
      </c>
      <c r="H427" s="20" t="s">
        <v>12</v>
      </c>
      <c r="I427" s="20" t="s">
        <v>13</v>
      </c>
    </row>
    <row r="428" spans="1:9" ht="30" customHeight="1" x14ac:dyDescent="0.25">
      <c r="A428" s="20" t="s">
        <v>4343</v>
      </c>
      <c r="B428" s="20" t="s">
        <v>3917</v>
      </c>
      <c r="C428" s="20" t="s">
        <v>4341</v>
      </c>
      <c r="D428" s="20" t="s">
        <v>4342</v>
      </c>
      <c r="E428" s="20" t="s">
        <v>13</v>
      </c>
      <c r="F428" s="20" t="s">
        <v>13</v>
      </c>
      <c r="G428" s="20" t="s">
        <v>12</v>
      </c>
      <c r="H428" s="20" t="s">
        <v>12</v>
      </c>
      <c r="I428" s="20" t="s">
        <v>13</v>
      </c>
    </row>
    <row r="429" spans="1:9" ht="30" customHeight="1" x14ac:dyDescent="0.25">
      <c r="A429" s="20" t="s">
        <v>6207</v>
      </c>
      <c r="B429" s="20" t="s">
        <v>5496</v>
      </c>
      <c r="C429" s="20" t="s">
        <v>6205</v>
      </c>
      <c r="D429" s="20" t="s">
        <v>6206</v>
      </c>
      <c r="E429" s="20" t="s">
        <v>13</v>
      </c>
      <c r="F429" s="20" t="s">
        <v>13</v>
      </c>
      <c r="G429" s="20" t="s">
        <v>12</v>
      </c>
      <c r="H429" s="20" t="s">
        <v>12</v>
      </c>
      <c r="I429" s="20" t="s">
        <v>13</v>
      </c>
    </row>
    <row r="430" spans="1:9" ht="30" customHeight="1" x14ac:dyDescent="0.25">
      <c r="A430" s="20" t="s">
        <v>1633</v>
      </c>
      <c r="B430" s="20" t="s">
        <v>1507</v>
      </c>
      <c r="C430" s="20" t="s">
        <v>1631</v>
      </c>
      <c r="D430" s="20" t="s">
        <v>1632</v>
      </c>
      <c r="E430" s="20" t="s">
        <v>12</v>
      </c>
      <c r="F430" s="20" t="s">
        <v>13</v>
      </c>
      <c r="G430" s="20" t="s">
        <v>13</v>
      </c>
      <c r="H430" s="20" t="s">
        <v>13</v>
      </c>
      <c r="I430" s="20" t="s">
        <v>13</v>
      </c>
    </row>
    <row r="431" spans="1:9" ht="30" customHeight="1" x14ac:dyDescent="0.25">
      <c r="A431" s="20" t="s">
        <v>2164</v>
      </c>
      <c r="B431" s="20" t="s">
        <v>2017</v>
      </c>
      <c r="C431" s="20" t="s">
        <v>2162</v>
      </c>
      <c r="D431" s="20" t="s">
        <v>2163</v>
      </c>
      <c r="E431" s="20" t="s">
        <v>13</v>
      </c>
      <c r="F431" s="20" t="s">
        <v>13</v>
      </c>
      <c r="G431" s="20" t="s">
        <v>12</v>
      </c>
      <c r="H431" s="20" t="s">
        <v>12</v>
      </c>
      <c r="I431" s="20" t="s">
        <v>13</v>
      </c>
    </row>
    <row r="432" spans="1:9" ht="30" customHeight="1" x14ac:dyDescent="0.25">
      <c r="A432" s="20" t="s">
        <v>5714</v>
      </c>
      <c r="B432" s="20" t="s">
        <v>5141</v>
      </c>
      <c r="C432" s="20" t="s">
        <v>5712</v>
      </c>
      <c r="D432" s="20" t="s">
        <v>5713</v>
      </c>
      <c r="E432" s="20" t="s">
        <v>12</v>
      </c>
      <c r="F432" s="20" t="s">
        <v>13</v>
      </c>
      <c r="G432" s="20" t="s">
        <v>12</v>
      </c>
      <c r="H432" s="20" t="s">
        <v>13</v>
      </c>
      <c r="I432" s="20" t="s">
        <v>13</v>
      </c>
    </row>
    <row r="433" spans="1:9" ht="30" customHeight="1" x14ac:dyDescent="0.25">
      <c r="A433" s="20" t="s">
        <v>5126</v>
      </c>
      <c r="B433" s="20" t="s">
        <v>4638</v>
      </c>
      <c r="C433" s="20" t="s">
        <v>5124</v>
      </c>
      <c r="D433" s="20" t="s">
        <v>5125</v>
      </c>
      <c r="E433" s="20" t="s">
        <v>13</v>
      </c>
      <c r="F433" s="20" t="s">
        <v>12</v>
      </c>
      <c r="G433" s="20" t="s">
        <v>13</v>
      </c>
      <c r="H433" s="20" t="s">
        <v>13</v>
      </c>
      <c r="I433" s="20" t="s">
        <v>13</v>
      </c>
    </row>
    <row r="434" spans="1:9" ht="30" customHeight="1" x14ac:dyDescent="0.25">
      <c r="A434" s="20" t="s">
        <v>5583</v>
      </c>
      <c r="B434" s="20" t="s">
        <v>5049</v>
      </c>
      <c r="C434" s="20" t="s">
        <v>5581</v>
      </c>
      <c r="D434" s="20" t="s">
        <v>5582</v>
      </c>
      <c r="E434" s="20" t="s">
        <v>12</v>
      </c>
      <c r="F434" s="20" t="s">
        <v>13</v>
      </c>
      <c r="G434" s="20" t="s">
        <v>13</v>
      </c>
      <c r="H434" s="20" t="s">
        <v>13</v>
      </c>
      <c r="I434" s="20" t="s">
        <v>13</v>
      </c>
    </row>
    <row r="435" spans="1:9" ht="30" customHeight="1" x14ac:dyDescent="0.25">
      <c r="A435" s="20" t="s">
        <v>1717</v>
      </c>
      <c r="B435" s="20" t="s">
        <v>1573</v>
      </c>
      <c r="C435" s="20" t="s">
        <v>1715</v>
      </c>
      <c r="D435" s="20" t="s">
        <v>1716</v>
      </c>
      <c r="E435" s="20" t="s">
        <v>13</v>
      </c>
      <c r="F435" s="20" t="s">
        <v>12</v>
      </c>
      <c r="G435" s="20" t="s">
        <v>13</v>
      </c>
      <c r="H435" s="20" t="s">
        <v>13</v>
      </c>
      <c r="I435" s="20" t="s">
        <v>13</v>
      </c>
    </row>
    <row r="436" spans="1:9" ht="30" customHeight="1" x14ac:dyDescent="0.25">
      <c r="A436" s="20" t="s">
        <v>2020</v>
      </c>
      <c r="B436" s="20" t="s">
        <v>1868</v>
      </c>
      <c r="C436" s="20" t="s">
        <v>2018</v>
      </c>
      <c r="D436" s="20" t="s">
        <v>2019</v>
      </c>
      <c r="E436" s="20" t="s">
        <v>13</v>
      </c>
      <c r="F436" s="20" t="s">
        <v>12</v>
      </c>
      <c r="G436" s="20" t="s">
        <v>13</v>
      </c>
      <c r="H436" s="20" t="s">
        <v>13</v>
      </c>
      <c r="I436" s="20" t="s">
        <v>13</v>
      </c>
    </row>
    <row r="437" spans="1:9" ht="30" customHeight="1" x14ac:dyDescent="0.25">
      <c r="A437" s="20" t="s">
        <v>4984</v>
      </c>
      <c r="B437" s="20" t="s">
        <v>4500</v>
      </c>
      <c r="C437" s="20" t="s">
        <v>4982</v>
      </c>
      <c r="D437" s="20" t="s">
        <v>4983</v>
      </c>
      <c r="E437" s="20" t="s">
        <v>12</v>
      </c>
      <c r="F437" s="20" t="s">
        <v>13</v>
      </c>
      <c r="G437" s="20" t="s">
        <v>12</v>
      </c>
      <c r="H437" s="20" t="s">
        <v>13</v>
      </c>
      <c r="I437" s="20" t="s">
        <v>13</v>
      </c>
    </row>
    <row r="438" spans="1:9" ht="30" customHeight="1" x14ac:dyDescent="0.25">
      <c r="A438" s="20" t="s">
        <v>337</v>
      </c>
      <c r="B438" s="20" t="s">
        <v>3897</v>
      </c>
      <c r="C438" s="20" t="s">
        <v>335</v>
      </c>
      <c r="D438" s="20" t="s">
        <v>336</v>
      </c>
      <c r="E438" s="20" t="s">
        <v>13</v>
      </c>
      <c r="F438" s="20" t="s">
        <v>12</v>
      </c>
      <c r="G438" s="20" t="s">
        <v>13</v>
      </c>
      <c r="H438" s="20" t="s">
        <v>13</v>
      </c>
      <c r="I438" s="20" t="s">
        <v>13</v>
      </c>
    </row>
    <row r="439" spans="1:9" ht="30" customHeight="1" x14ac:dyDescent="0.25">
      <c r="A439" s="20" t="s">
        <v>4947</v>
      </c>
      <c r="B439" s="20" t="s">
        <v>4470</v>
      </c>
      <c r="C439" s="20" t="s">
        <v>4945</v>
      </c>
      <c r="D439" s="20" t="s">
        <v>4946</v>
      </c>
      <c r="E439" s="20" t="s">
        <v>13</v>
      </c>
      <c r="F439" s="20" t="s">
        <v>12</v>
      </c>
      <c r="G439" s="20" t="s">
        <v>13</v>
      </c>
      <c r="H439" s="20" t="s">
        <v>13</v>
      </c>
      <c r="I439" s="20" t="s">
        <v>13</v>
      </c>
    </row>
    <row r="440" spans="1:9" ht="30" customHeight="1" x14ac:dyDescent="0.25">
      <c r="A440" s="20" t="s">
        <v>3988</v>
      </c>
      <c r="B440" s="20" t="s">
        <v>6272</v>
      </c>
      <c r="C440" s="20" t="s">
        <v>3986</v>
      </c>
      <c r="D440" s="20" t="s">
        <v>3987</v>
      </c>
      <c r="E440" s="20" t="s">
        <v>13</v>
      </c>
      <c r="F440" s="20" t="s">
        <v>13</v>
      </c>
      <c r="G440" s="20" t="s">
        <v>13</v>
      </c>
      <c r="H440" s="20" t="s">
        <v>13</v>
      </c>
      <c r="I440" s="20" t="s">
        <v>12</v>
      </c>
    </row>
    <row r="441" spans="1:9" ht="30" customHeight="1" x14ac:dyDescent="0.25">
      <c r="A441" s="20" t="s">
        <v>1472</v>
      </c>
      <c r="B441" s="20" t="s">
        <v>1359</v>
      </c>
      <c r="C441" s="20" t="s">
        <v>1470</v>
      </c>
      <c r="D441" s="20" t="s">
        <v>1471</v>
      </c>
      <c r="E441" s="20" t="s">
        <v>12</v>
      </c>
      <c r="F441" s="20" t="s">
        <v>13</v>
      </c>
      <c r="G441" s="20" t="s">
        <v>12</v>
      </c>
      <c r="H441" s="20" t="s">
        <v>13</v>
      </c>
      <c r="I441" s="20" t="s">
        <v>13</v>
      </c>
    </row>
    <row r="442" spans="1:9" ht="30" customHeight="1" x14ac:dyDescent="0.25">
      <c r="A442" s="20" t="s">
        <v>1532</v>
      </c>
      <c r="B442" s="20" t="s">
        <v>1449</v>
      </c>
      <c r="C442" s="20" t="s">
        <v>1530</v>
      </c>
      <c r="D442" s="20" t="s">
        <v>1531</v>
      </c>
      <c r="E442" s="20" t="s">
        <v>12</v>
      </c>
      <c r="F442" s="20" t="s">
        <v>13</v>
      </c>
      <c r="G442" s="20" t="s">
        <v>13</v>
      </c>
      <c r="H442" s="20" t="s">
        <v>12</v>
      </c>
      <c r="I442" s="20" t="s">
        <v>13</v>
      </c>
    </row>
    <row r="443" spans="1:9" ht="30" customHeight="1" x14ac:dyDescent="0.25">
      <c r="A443" s="20" t="s">
        <v>410</v>
      </c>
      <c r="B443" s="20" t="s">
        <v>1643</v>
      </c>
      <c r="C443" s="20" t="s">
        <v>408</v>
      </c>
      <c r="D443" s="20" t="s">
        <v>409</v>
      </c>
      <c r="E443" s="20" t="s">
        <v>13</v>
      </c>
      <c r="F443" s="20" t="s">
        <v>12</v>
      </c>
      <c r="G443" s="20" t="s">
        <v>13</v>
      </c>
      <c r="H443" s="20" t="s">
        <v>13</v>
      </c>
      <c r="I443" s="20" t="s">
        <v>13</v>
      </c>
    </row>
    <row r="444" spans="1:9" ht="30" customHeight="1" x14ac:dyDescent="0.25">
      <c r="A444" s="20" t="s">
        <v>1894</v>
      </c>
      <c r="B444" s="20" t="s">
        <v>407</v>
      </c>
      <c r="C444" s="20" t="s">
        <v>1892</v>
      </c>
      <c r="D444" s="20" t="s">
        <v>1893</v>
      </c>
      <c r="E444" s="20" t="s">
        <v>12</v>
      </c>
      <c r="F444" s="20" t="s">
        <v>13</v>
      </c>
      <c r="G444" s="20" t="s">
        <v>13</v>
      </c>
      <c r="H444" s="20" t="s">
        <v>13</v>
      </c>
      <c r="I444" s="20" t="s">
        <v>13</v>
      </c>
    </row>
    <row r="445" spans="1:9" ht="30" customHeight="1" x14ac:dyDescent="0.25">
      <c r="A445" s="20" t="s">
        <v>4510</v>
      </c>
      <c r="B445" s="20" t="s">
        <v>4049</v>
      </c>
      <c r="C445" s="20" t="s">
        <v>4508</v>
      </c>
      <c r="D445" s="20" t="s">
        <v>4509</v>
      </c>
      <c r="E445" s="20" t="s">
        <v>13</v>
      </c>
      <c r="F445" s="20" t="s">
        <v>13</v>
      </c>
      <c r="G445" s="20" t="s">
        <v>13</v>
      </c>
      <c r="H445" s="20" t="s">
        <v>12</v>
      </c>
      <c r="I445" s="20" t="s">
        <v>13</v>
      </c>
    </row>
    <row r="446" spans="1:9" ht="30" customHeight="1" x14ac:dyDescent="0.25">
      <c r="A446" s="20" t="s">
        <v>4417</v>
      </c>
      <c r="B446" s="20" t="s">
        <v>3985</v>
      </c>
      <c r="C446" s="20" t="s">
        <v>4415</v>
      </c>
      <c r="D446" s="20" t="s">
        <v>4416</v>
      </c>
      <c r="E446" s="20" t="s">
        <v>13</v>
      </c>
      <c r="F446" s="20" t="s">
        <v>13</v>
      </c>
      <c r="G446" s="20" t="s">
        <v>13</v>
      </c>
      <c r="H446" s="20" t="s">
        <v>12</v>
      </c>
      <c r="I446" s="20" t="s">
        <v>13</v>
      </c>
    </row>
    <row r="447" spans="1:9" ht="30" customHeight="1" x14ac:dyDescent="0.25">
      <c r="A447" s="20" t="s">
        <v>3315</v>
      </c>
      <c r="B447" s="20" t="s">
        <v>6060</v>
      </c>
      <c r="C447" s="20" t="s">
        <v>3313</v>
      </c>
      <c r="D447" s="20" t="s">
        <v>3314</v>
      </c>
      <c r="E447" s="20" t="s">
        <v>13</v>
      </c>
      <c r="F447" s="20" t="s">
        <v>13</v>
      </c>
      <c r="G447" s="20" t="s">
        <v>13</v>
      </c>
      <c r="H447" s="20" t="s">
        <v>13</v>
      </c>
      <c r="I447" s="20" t="s">
        <v>12</v>
      </c>
    </row>
    <row r="448" spans="1:9" ht="30" customHeight="1" x14ac:dyDescent="0.25">
      <c r="A448" s="20" t="s">
        <v>1922</v>
      </c>
      <c r="B448" s="20" t="s">
        <v>1810</v>
      </c>
      <c r="C448" s="20" t="s">
        <v>1920</v>
      </c>
      <c r="D448" s="20" t="s">
        <v>1921</v>
      </c>
      <c r="E448" s="20" t="s">
        <v>12</v>
      </c>
      <c r="F448" s="20" t="s">
        <v>12</v>
      </c>
      <c r="G448" s="20" t="s">
        <v>13</v>
      </c>
      <c r="H448" s="20" t="s">
        <v>13</v>
      </c>
      <c r="I448" s="20" t="s">
        <v>13</v>
      </c>
    </row>
    <row r="449" spans="1:9" ht="30" customHeight="1" x14ac:dyDescent="0.25">
      <c r="A449" s="20" t="s">
        <v>4613</v>
      </c>
      <c r="B449" s="20" t="s">
        <v>4134</v>
      </c>
      <c r="C449" s="20" t="s">
        <v>4611</v>
      </c>
      <c r="D449" s="20" t="s">
        <v>4612</v>
      </c>
      <c r="E449" s="20" t="s">
        <v>13</v>
      </c>
      <c r="F449" s="20" t="s">
        <v>13</v>
      </c>
      <c r="G449" s="20" t="s">
        <v>13</v>
      </c>
      <c r="H449" s="20" t="s">
        <v>12</v>
      </c>
      <c r="I449" s="20" t="s">
        <v>13</v>
      </c>
    </row>
    <row r="450" spans="1:9" ht="30" customHeight="1" x14ac:dyDescent="0.25">
      <c r="A450" s="20" t="s">
        <v>1605</v>
      </c>
      <c r="B450" s="20" t="s">
        <v>1477</v>
      </c>
      <c r="C450" s="20" t="s">
        <v>1603</v>
      </c>
      <c r="D450" s="20" t="s">
        <v>1604</v>
      </c>
      <c r="E450" s="20" t="s">
        <v>13</v>
      </c>
      <c r="F450" s="20" t="s">
        <v>12</v>
      </c>
      <c r="G450" s="20" t="s">
        <v>13</v>
      </c>
      <c r="H450" s="20" t="s">
        <v>12</v>
      </c>
      <c r="I450" s="20" t="s">
        <v>13</v>
      </c>
    </row>
    <row r="451" spans="1:9" ht="30" customHeight="1" x14ac:dyDescent="0.25">
      <c r="A451" s="20" t="s">
        <v>2427</v>
      </c>
      <c r="B451" s="20" t="s">
        <v>2238</v>
      </c>
      <c r="C451" s="20" t="s">
        <v>2425</v>
      </c>
      <c r="D451" s="20" t="s">
        <v>2426</v>
      </c>
      <c r="E451" s="20" t="s">
        <v>12</v>
      </c>
      <c r="F451" s="20" t="s">
        <v>13</v>
      </c>
      <c r="G451" s="20" t="s">
        <v>13</v>
      </c>
      <c r="H451" s="20" t="s">
        <v>13</v>
      </c>
      <c r="I451" s="20" t="s">
        <v>13</v>
      </c>
    </row>
    <row r="452" spans="1:9" ht="30" customHeight="1" x14ac:dyDescent="0.25">
      <c r="A452" s="20" t="s">
        <v>4397</v>
      </c>
      <c r="B452" s="20" t="s">
        <v>3964</v>
      </c>
      <c r="C452" s="20" t="s">
        <v>4395</v>
      </c>
      <c r="D452" s="20" t="s">
        <v>4396</v>
      </c>
      <c r="E452" s="20" t="s">
        <v>13</v>
      </c>
      <c r="F452" s="20" t="s">
        <v>13</v>
      </c>
      <c r="G452" s="20" t="s">
        <v>13</v>
      </c>
      <c r="H452" s="20" t="s">
        <v>12</v>
      </c>
      <c r="I452" s="20" t="s">
        <v>13</v>
      </c>
    </row>
    <row r="453" spans="1:9" ht="30" customHeight="1" x14ac:dyDescent="0.25">
      <c r="A453" s="20" t="s">
        <v>3061</v>
      </c>
      <c r="B453" s="20" t="s">
        <v>2793</v>
      </c>
      <c r="C453" s="20" t="s">
        <v>3059</v>
      </c>
      <c r="D453" s="20" t="s">
        <v>3060</v>
      </c>
      <c r="E453" s="20" t="s">
        <v>12</v>
      </c>
      <c r="F453" s="20" t="s">
        <v>13</v>
      </c>
      <c r="G453" s="20" t="s">
        <v>13</v>
      </c>
      <c r="H453" s="20" t="s">
        <v>12</v>
      </c>
      <c r="I453" s="20" t="s">
        <v>13</v>
      </c>
    </row>
    <row r="454" spans="1:9" ht="30" customHeight="1" x14ac:dyDescent="0.25">
      <c r="A454" s="20" t="s">
        <v>3228</v>
      </c>
      <c r="B454" s="20" t="s">
        <v>459</v>
      </c>
      <c r="C454" s="20" t="s">
        <v>3226</v>
      </c>
      <c r="D454" s="20" t="s">
        <v>3227</v>
      </c>
      <c r="E454" s="20" t="s">
        <v>13</v>
      </c>
      <c r="F454" s="20" t="s">
        <v>13</v>
      </c>
      <c r="G454" s="20" t="s">
        <v>12</v>
      </c>
      <c r="H454" s="20" t="s">
        <v>12</v>
      </c>
      <c r="I454" s="20" t="s">
        <v>13</v>
      </c>
    </row>
    <row r="455" spans="1:9" ht="30" customHeight="1" x14ac:dyDescent="0.25">
      <c r="A455" s="20" t="s">
        <v>6039</v>
      </c>
      <c r="B455" s="20" t="s">
        <v>5390</v>
      </c>
      <c r="C455" s="20" t="s">
        <v>6037</v>
      </c>
      <c r="D455" s="20" t="s">
        <v>6038</v>
      </c>
      <c r="E455" s="20" t="s">
        <v>12</v>
      </c>
      <c r="F455" s="20" t="s">
        <v>13</v>
      </c>
      <c r="G455" s="20" t="s">
        <v>13</v>
      </c>
      <c r="H455" s="20" t="s">
        <v>13</v>
      </c>
      <c r="I455" s="20" t="s">
        <v>13</v>
      </c>
    </row>
    <row r="456" spans="1:9" ht="30" customHeight="1" x14ac:dyDescent="0.25">
      <c r="A456" s="20" t="s">
        <v>5304</v>
      </c>
      <c r="B456" s="20" t="s">
        <v>4787</v>
      </c>
      <c r="C456" s="20" t="s">
        <v>5302</v>
      </c>
      <c r="D456" s="20" t="s">
        <v>5303</v>
      </c>
      <c r="E456" s="20" t="s">
        <v>12</v>
      </c>
      <c r="F456" s="20" t="s">
        <v>13</v>
      </c>
      <c r="G456" s="20" t="s">
        <v>13</v>
      </c>
      <c r="H456" s="20" t="s">
        <v>13</v>
      </c>
      <c r="I456" s="20" t="s">
        <v>13</v>
      </c>
    </row>
    <row r="457" spans="1:9" ht="30" customHeight="1" x14ac:dyDescent="0.25">
      <c r="A457" s="20" t="s">
        <v>1974</v>
      </c>
      <c r="B457" s="20" t="s">
        <v>1828</v>
      </c>
      <c r="C457" s="20" t="s">
        <v>1972</v>
      </c>
      <c r="D457" s="20" t="s">
        <v>1973</v>
      </c>
      <c r="E457" s="20" t="s">
        <v>13</v>
      </c>
      <c r="F457" s="20" t="s">
        <v>12</v>
      </c>
      <c r="G457" s="20" t="s">
        <v>13</v>
      </c>
      <c r="H457" s="20" t="s">
        <v>13</v>
      </c>
      <c r="I457" s="20" t="s">
        <v>13</v>
      </c>
    </row>
    <row r="458" spans="1:9" ht="30" customHeight="1" x14ac:dyDescent="0.25">
      <c r="A458" s="20" t="s">
        <v>5579</v>
      </c>
      <c r="B458" s="20" t="s">
        <v>5045</v>
      </c>
      <c r="C458" s="20" t="s">
        <v>5577</v>
      </c>
      <c r="D458" s="20" t="s">
        <v>5578</v>
      </c>
      <c r="E458" s="20" t="s">
        <v>13</v>
      </c>
      <c r="F458" s="20" t="s">
        <v>13</v>
      </c>
      <c r="G458" s="20" t="s">
        <v>12</v>
      </c>
      <c r="H458" s="20" t="s">
        <v>13</v>
      </c>
      <c r="I458" s="20" t="s">
        <v>13</v>
      </c>
    </row>
    <row r="459" spans="1:9" ht="30" customHeight="1" x14ac:dyDescent="0.25">
      <c r="A459" s="20" t="s">
        <v>690</v>
      </c>
      <c r="B459" s="20" t="s">
        <v>679</v>
      </c>
      <c r="C459" s="20" t="s">
        <v>688</v>
      </c>
      <c r="D459" s="20" t="s">
        <v>689</v>
      </c>
      <c r="E459" s="20" t="s">
        <v>13</v>
      </c>
      <c r="F459" s="20" t="s">
        <v>12</v>
      </c>
      <c r="G459" s="20" t="s">
        <v>13</v>
      </c>
      <c r="H459" s="20" t="s">
        <v>13</v>
      </c>
      <c r="I459" s="20" t="s">
        <v>13</v>
      </c>
    </row>
    <row r="460" spans="1:9" ht="30" customHeight="1" x14ac:dyDescent="0.25">
      <c r="A460" s="20" t="s">
        <v>694</v>
      </c>
      <c r="B460" s="20" t="s">
        <v>681</v>
      </c>
      <c r="C460" s="20" t="s">
        <v>692</v>
      </c>
      <c r="D460" s="20" t="s">
        <v>693</v>
      </c>
      <c r="E460" s="20" t="s">
        <v>12</v>
      </c>
      <c r="F460" s="20" t="s">
        <v>13</v>
      </c>
      <c r="G460" s="20" t="s">
        <v>12</v>
      </c>
      <c r="H460" s="20" t="s">
        <v>13</v>
      </c>
      <c r="I460" s="20" t="s">
        <v>13</v>
      </c>
    </row>
    <row r="461" spans="1:9" ht="30" customHeight="1" x14ac:dyDescent="0.25">
      <c r="A461" s="20" t="s">
        <v>704</v>
      </c>
      <c r="B461" s="20" t="s">
        <v>684</v>
      </c>
      <c r="C461" s="20" t="s">
        <v>702</v>
      </c>
      <c r="D461" s="20" t="s">
        <v>703</v>
      </c>
      <c r="E461" s="20" t="s">
        <v>12</v>
      </c>
      <c r="F461" s="20" t="s">
        <v>13</v>
      </c>
      <c r="G461" s="20" t="s">
        <v>13</v>
      </c>
      <c r="H461" s="20" t="s">
        <v>13</v>
      </c>
      <c r="I461" s="20" t="s">
        <v>13</v>
      </c>
    </row>
    <row r="462" spans="1:9" ht="30" customHeight="1" x14ac:dyDescent="0.25">
      <c r="A462" s="20" t="s">
        <v>4389</v>
      </c>
      <c r="B462" s="20" t="s">
        <v>3952</v>
      </c>
      <c r="C462" s="20" t="s">
        <v>4387</v>
      </c>
      <c r="D462" s="20" t="s">
        <v>4388</v>
      </c>
      <c r="E462" s="20" t="s">
        <v>13</v>
      </c>
      <c r="F462" s="20" t="s">
        <v>13</v>
      </c>
      <c r="G462" s="20" t="s">
        <v>13</v>
      </c>
      <c r="H462" s="20" t="s">
        <v>12</v>
      </c>
      <c r="I462" s="20" t="s">
        <v>13</v>
      </c>
    </row>
    <row r="463" spans="1:9" ht="30" customHeight="1" x14ac:dyDescent="0.25">
      <c r="A463" s="20" t="s">
        <v>5240</v>
      </c>
      <c r="B463" s="20" t="s">
        <v>4729</v>
      </c>
      <c r="C463" s="20" t="s">
        <v>5238</v>
      </c>
      <c r="D463" s="20" t="s">
        <v>5239</v>
      </c>
      <c r="E463" s="20" t="s">
        <v>13</v>
      </c>
      <c r="F463" s="20" t="s">
        <v>13</v>
      </c>
      <c r="G463" s="20" t="s">
        <v>13</v>
      </c>
      <c r="H463" s="20" t="s">
        <v>12</v>
      </c>
      <c r="I463" s="20" t="s">
        <v>13</v>
      </c>
    </row>
    <row r="464" spans="1:9" ht="30" customHeight="1" x14ac:dyDescent="0.25">
      <c r="A464" s="20" t="s">
        <v>405</v>
      </c>
      <c r="B464" s="20" t="s">
        <v>770</v>
      </c>
      <c r="C464" s="20" t="s">
        <v>403</v>
      </c>
      <c r="D464" s="20" t="s">
        <v>404</v>
      </c>
      <c r="E464" s="20" t="s">
        <v>13</v>
      </c>
      <c r="F464" s="20" t="s">
        <v>12</v>
      </c>
      <c r="G464" s="20" t="s">
        <v>13</v>
      </c>
      <c r="H464" s="20" t="s">
        <v>13</v>
      </c>
      <c r="I464" s="20" t="s">
        <v>13</v>
      </c>
    </row>
    <row r="465" spans="1:9" ht="30" customHeight="1" x14ac:dyDescent="0.25">
      <c r="A465" s="20" t="s">
        <v>1673</v>
      </c>
      <c r="B465" s="20" t="s">
        <v>6185</v>
      </c>
      <c r="C465" s="20" t="s">
        <v>1671</v>
      </c>
      <c r="D465" s="20" t="s">
        <v>1672</v>
      </c>
      <c r="E465" s="20" t="s">
        <v>13</v>
      </c>
      <c r="F465" s="20" t="s">
        <v>13</v>
      </c>
      <c r="G465" s="20" t="s">
        <v>13</v>
      </c>
      <c r="H465" s="20" t="s">
        <v>13</v>
      </c>
      <c r="I465" s="20" t="s">
        <v>12</v>
      </c>
    </row>
    <row r="466" spans="1:9" ht="30" customHeight="1" x14ac:dyDescent="0.25">
      <c r="A466" s="20" t="s">
        <v>3270</v>
      </c>
      <c r="B466" s="20" t="s">
        <v>2950</v>
      </c>
      <c r="C466" s="20" t="s">
        <v>3268</v>
      </c>
      <c r="D466" s="20" t="s">
        <v>3269</v>
      </c>
      <c r="E466" s="20" t="s">
        <v>12</v>
      </c>
      <c r="F466" s="20" t="s">
        <v>13</v>
      </c>
      <c r="G466" s="20" t="s">
        <v>13</v>
      </c>
      <c r="H466" s="20" t="s">
        <v>12</v>
      </c>
      <c r="I466" s="20" t="s">
        <v>13</v>
      </c>
    </row>
    <row r="467" spans="1:9" ht="30" customHeight="1" x14ac:dyDescent="0.25">
      <c r="A467" s="20" t="s">
        <v>975</v>
      </c>
      <c r="B467" s="20" t="s">
        <v>923</v>
      </c>
      <c r="C467" s="20" t="s">
        <v>973</v>
      </c>
      <c r="D467" s="20" t="s">
        <v>974</v>
      </c>
      <c r="E467" s="20" t="s">
        <v>13</v>
      </c>
      <c r="F467" s="20" t="s">
        <v>13</v>
      </c>
      <c r="G467" s="20" t="s">
        <v>13</v>
      </c>
      <c r="H467" s="20" t="s">
        <v>12</v>
      </c>
      <c r="I467" s="20" t="s">
        <v>13</v>
      </c>
    </row>
    <row r="468" spans="1:9" ht="30" customHeight="1" x14ac:dyDescent="0.25">
      <c r="A468" s="25" t="s">
        <v>6584</v>
      </c>
      <c r="B468" s="20" t="s">
        <v>5731</v>
      </c>
      <c r="C468" s="25" t="s">
        <v>6672</v>
      </c>
      <c r="D468" s="25" t="s">
        <v>6673</v>
      </c>
      <c r="E468" s="20" t="s">
        <v>12</v>
      </c>
      <c r="F468" s="25" t="s">
        <v>13</v>
      </c>
      <c r="G468" s="25" t="s">
        <v>13</v>
      </c>
      <c r="H468" s="25" t="s">
        <v>13</v>
      </c>
      <c r="I468" s="25" t="s">
        <v>13</v>
      </c>
    </row>
    <row r="469" spans="1:9" ht="30" customHeight="1" x14ac:dyDescent="0.25">
      <c r="A469" s="20" t="s">
        <v>3402</v>
      </c>
      <c r="B469" s="20" t="s">
        <v>3054</v>
      </c>
      <c r="C469" s="20" t="s">
        <v>3400</v>
      </c>
      <c r="D469" s="20" t="s">
        <v>3401</v>
      </c>
      <c r="E469" s="20" t="s">
        <v>12</v>
      </c>
      <c r="F469" s="20" t="s">
        <v>13</v>
      </c>
      <c r="G469" s="20" t="s">
        <v>12</v>
      </c>
      <c r="H469" s="20" t="s">
        <v>12</v>
      </c>
      <c r="I469" s="20" t="s">
        <v>13</v>
      </c>
    </row>
    <row r="470" spans="1:9" ht="30" customHeight="1" x14ac:dyDescent="0.25">
      <c r="A470" s="20" t="s">
        <v>3266</v>
      </c>
      <c r="B470" s="20" t="s">
        <v>3312</v>
      </c>
      <c r="C470" s="20" t="s">
        <v>3264</v>
      </c>
      <c r="D470" s="20" t="s">
        <v>3265</v>
      </c>
      <c r="E470" s="20" t="s">
        <v>13</v>
      </c>
      <c r="F470" s="20" t="s">
        <v>13</v>
      </c>
      <c r="G470" s="20" t="s">
        <v>6733</v>
      </c>
      <c r="H470" s="20" t="s">
        <v>12</v>
      </c>
      <c r="I470" s="20" t="s">
        <v>13</v>
      </c>
    </row>
    <row r="471" spans="1:9" ht="30" customHeight="1" x14ac:dyDescent="0.25">
      <c r="A471" s="20" t="s">
        <v>2723</v>
      </c>
      <c r="B471" s="20" t="s">
        <v>2496</v>
      </c>
      <c r="C471" s="20" t="s">
        <v>2721</v>
      </c>
      <c r="D471" s="20" t="s">
        <v>2722</v>
      </c>
      <c r="E471" s="20" t="s">
        <v>13</v>
      </c>
      <c r="F471" s="20" t="s">
        <v>13</v>
      </c>
      <c r="G471" s="20" t="s">
        <v>13</v>
      </c>
      <c r="H471" s="20" t="s">
        <v>12</v>
      </c>
      <c r="I471" s="20" t="s">
        <v>13</v>
      </c>
    </row>
    <row r="472" spans="1:9" ht="30" customHeight="1" x14ac:dyDescent="0.25">
      <c r="A472" s="20" t="s">
        <v>5490</v>
      </c>
      <c r="B472" s="20" t="s">
        <v>4977</v>
      </c>
      <c r="C472" s="20" t="s">
        <v>5488</v>
      </c>
      <c r="D472" s="20" t="s">
        <v>5489</v>
      </c>
      <c r="E472" s="20" t="s">
        <v>12</v>
      </c>
      <c r="F472" s="20" t="s">
        <v>13</v>
      </c>
      <c r="G472" s="20" t="s">
        <v>13</v>
      </c>
      <c r="H472" s="20" t="s">
        <v>13</v>
      </c>
      <c r="I472" s="20" t="s">
        <v>13</v>
      </c>
    </row>
    <row r="473" spans="1:9" ht="30" customHeight="1" x14ac:dyDescent="0.25">
      <c r="A473" s="20" t="s">
        <v>3249</v>
      </c>
      <c r="B473" s="20" t="s">
        <v>2935</v>
      </c>
      <c r="C473" s="20" t="s">
        <v>3247</v>
      </c>
      <c r="D473" s="20" t="s">
        <v>3248</v>
      </c>
      <c r="E473" s="20" t="s">
        <v>13</v>
      </c>
      <c r="F473" s="20" t="s">
        <v>13</v>
      </c>
      <c r="G473" s="20" t="s">
        <v>13</v>
      </c>
      <c r="H473" s="20" t="s">
        <v>12</v>
      </c>
      <c r="I473" s="20" t="s">
        <v>13</v>
      </c>
    </row>
    <row r="474" spans="1:9" ht="30" customHeight="1" x14ac:dyDescent="0.25">
      <c r="A474" s="20" t="s">
        <v>6283</v>
      </c>
      <c r="B474" s="20" t="s">
        <v>5548</v>
      </c>
      <c r="C474" s="20" t="s">
        <v>6281</v>
      </c>
      <c r="D474" s="20" t="s">
        <v>6282</v>
      </c>
      <c r="E474" s="20" t="s">
        <v>13</v>
      </c>
      <c r="F474" s="20" t="s">
        <v>13</v>
      </c>
      <c r="G474" s="20" t="s">
        <v>12</v>
      </c>
      <c r="H474" s="20" t="s">
        <v>13</v>
      </c>
      <c r="I474" s="20" t="s">
        <v>13</v>
      </c>
    </row>
    <row r="475" spans="1:9" ht="30" customHeight="1" x14ac:dyDescent="0.25">
      <c r="A475" s="20" t="s">
        <v>671</v>
      </c>
      <c r="B475" s="20" t="s">
        <v>5861</v>
      </c>
      <c r="C475" s="20" t="s">
        <v>669</v>
      </c>
      <c r="D475" s="20" t="s">
        <v>670</v>
      </c>
      <c r="E475" s="20" t="s">
        <v>13</v>
      </c>
      <c r="F475" s="20" t="s">
        <v>6736</v>
      </c>
      <c r="G475" s="20" t="s">
        <v>13</v>
      </c>
      <c r="H475" s="20" t="s">
        <v>13</v>
      </c>
      <c r="I475" s="20" t="s">
        <v>13</v>
      </c>
    </row>
    <row r="476" spans="1:9" ht="30" customHeight="1" x14ac:dyDescent="0.25">
      <c r="A476" s="20" t="s">
        <v>5445</v>
      </c>
      <c r="B476" s="20" t="s">
        <v>4922</v>
      </c>
      <c r="C476" s="20" t="s">
        <v>5443</v>
      </c>
      <c r="D476" s="20" t="s">
        <v>5444</v>
      </c>
      <c r="E476" s="20" t="s">
        <v>12</v>
      </c>
      <c r="F476" s="20" t="s">
        <v>13</v>
      </c>
      <c r="G476" s="20" t="s">
        <v>13</v>
      </c>
      <c r="H476" s="20" t="s">
        <v>12</v>
      </c>
      <c r="I476" s="20" t="s">
        <v>13</v>
      </c>
    </row>
    <row r="477" spans="1:9" ht="30" customHeight="1" x14ac:dyDescent="0.25">
      <c r="A477" s="20" t="s">
        <v>6130</v>
      </c>
      <c r="B477" s="20" t="s">
        <v>5438</v>
      </c>
      <c r="C477" s="20" t="s">
        <v>6128</v>
      </c>
      <c r="D477" s="20" t="s">
        <v>6129</v>
      </c>
      <c r="E477" s="20" t="s">
        <v>12</v>
      </c>
      <c r="F477" s="20" t="s">
        <v>13</v>
      </c>
      <c r="G477" s="20" t="s">
        <v>13</v>
      </c>
      <c r="H477" s="20" t="s">
        <v>13</v>
      </c>
      <c r="I477" s="20" t="s">
        <v>13</v>
      </c>
    </row>
    <row r="478" spans="1:9" ht="30" customHeight="1" x14ac:dyDescent="0.25">
      <c r="A478" s="20" t="s">
        <v>3467</v>
      </c>
      <c r="B478" s="20" t="s">
        <v>3100</v>
      </c>
      <c r="C478" s="20" t="s">
        <v>3465</v>
      </c>
      <c r="D478" s="20" t="s">
        <v>3466</v>
      </c>
      <c r="E478" s="20" t="s">
        <v>13</v>
      </c>
      <c r="F478" s="20" t="s">
        <v>12</v>
      </c>
      <c r="G478" s="20" t="s">
        <v>13</v>
      </c>
      <c r="H478" s="20" t="s">
        <v>13</v>
      </c>
      <c r="I478" s="20" t="s">
        <v>13</v>
      </c>
    </row>
    <row r="479" spans="1:9" ht="30" customHeight="1" x14ac:dyDescent="0.25">
      <c r="A479" s="20" t="s">
        <v>450</v>
      </c>
      <c r="B479" s="20" t="s">
        <v>2354</v>
      </c>
      <c r="C479" s="20" t="s">
        <v>448</v>
      </c>
      <c r="D479" s="20" t="s">
        <v>449</v>
      </c>
      <c r="E479" s="20" t="s">
        <v>13</v>
      </c>
      <c r="F479" s="20" t="s">
        <v>13</v>
      </c>
      <c r="G479" s="20" t="s">
        <v>12</v>
      </c>
      <c r="H479" s="20" t="s">
        <v>12</v>
      </c>
      <c r="I479" s="20" t="s">
        <v>13</v>
      </c>
    </row>
    <row r="480" spans="1:9" ht="30" customHeight="1" x14ac:dyDescent="0.25">
      <c r="A480" s="20" t="s">
        <v>2949</v>
      </c>
      <c r="B480" s="20" t="s">
        <v>2675</v>
      </c>
      <c r="C480" s="20" t="s">
        <v>2947</v>
      </c>
      <c r="D480" s="20" t="s">
        <v>2948</v>
      </c>
      <c r="E480" s="20" t="s">
        <v>13</v>
      </c>
      <c r="F480" s="20" t="s">
        <v>13</v>
      </c>
      <c r="G480" s="20" t="s">
        <v>13</v>
      </c>
      <c r="H480" s="20" t="s">
        <v>12</v>
      </c>
      <c r="I480" s="20" t="s">
        <v>13</v>
      </c>
    </row>
    <row r="481" spans="1:9" ht="30" customHeight="1" x14ac:dyDescent="0.25">
      <c r="A481" s="20" t="s">
        <v>2953</v>
      </c>
      <c r="B481" s="20" t="s">
        <v>2684</v>
      </c>
      <c r="C481" s="20" t="s">
        <v>2951</v>
      </c>
      <c r="D481" s="20" t="s">
        <v>2952</v>
      </c>
      <c r="E481" s="20" t="s">
        <v>13</v>
      </c>
      <c r="F481" s="20" t="s">
        <v>12</v>
      </c>
      <c r="G481" s="20" t="s">
        <v>13</v>
      </c>
      <c r="H481" s="20" t="s">
        <v>13</v>
      </c>
      <c r="I481" s="20" t="s">
        <v>13</v>
      </c>
    </row>
    <row r="482" spans="1:9" ht="30" customHeight="1" x14ac:dyDescent="0.25">
      <c r="A482" s="20" t="s">
        <v>4908</v>
      </c>
      <c r="B482" s="20" t="s">
        <v>4418</v>
      </c>
      <c r="C482" s="20" t="s">
        <v>4906</v>
      </c>
      <c r="D482" s="20" t="s">
        <v>4907</v>
      </c>
      <c r="E482" s="20" t="s">
        <v>12</v>
      </c>
      <c r="F482" s="20" t="s">
        <v>13</v>
      </c>
      <c r="G482" s="20" t="s">
        <v>13</v>
      </c>
      <c r="H482" s="20" t="s">
        <v>13</v>
      </c>
      <c r="I482" s="20" t="s">
        <v>13</v>
      </c>
    </row>
    <row r="483" spans="1:9" ht="30" customHeight="1" x14ac:dyDescent="0.25">
      <c r="A483" s="20" t="s">
        <v>2957</v>
      </c>
      <c r="B483" s="20" t="s">
        <v>2694</v>
      </c>
      <c r="C483" s="20" t="s">
        <v>2955</v>
      </c>
      <c r="D483" s="20" t="s">
        <v>2956</v>
      </c>
      <c r="E483" s="20" t="s">
        <v>13</v>
      </c>
      <c r="F483" s="20" t="s">
        <v>13</v>
      </c>
      <c r="G483" s="20" t="s">
        <v>13</v>
      </c>
      <c r="H483" s="20" t="s">
        <v>12</v>
      </c>
      <c r="I483" s="20" t="s">
        <v>13</v>
      </c>
    </row>
    <row r="484" spans="1:9" ht="30" customHeight="1" x14ac:dyDescent="0.25">
      <c r="A484" s="20" t="s">
        <v>6295</v>
      </c>
      <c r="B484" s="20" t="s">
        <v>5580</v>
      </c>
      <c r="C484" s="20" t="s">
        <v>6293</v>
      </c>
      <c r="D484" s="20" t="s">
        <v>6294</v>
      </c>
      <c r="E484" s="20" t="s">
        <v>12</v>
      </c>
      <c r="F484" s="20" t="s">
        <v>13</v>
      </c>
      <c r="G484" s="20" t="s">
        <v>12</v>
      </c>
      <c r="H484" s="20" t="s">
        <v>13</v>
      </c>
      <c r="I484" s="20" t="s">
        <v>13</v>
      </c>
    </row>
    <row r="485" spans="1:9" ht="30" customHeight="1" x14ac:dyDescent="0.25">
      <c r="A485" s="20" t="s">
        <v>3177</v>
      </c>
      <c r="B485" s="20" t="s">
        <v>2883</v>
      </c>
      <c r="C485" s="20" t="s">
        <v>3175</v>
      </c>
      <c r="D485" s="20" t="s">
        <v>3176</v>
      </c>
      <c r="E485" s="20" t="s">
        <v>13</v>
      </c>
      <c r="F485" s="20" t="s">
        <v>13</v>
      </c>
      <c r="G485" s="20" t="s">
        <v>12</v>
      </c>
      <c r="H485" s="20" t="s">
        <v>13</v>
      </c>
      <c r="I485" s="20" t="s">
        <v>13</v>
      </c>
    </row>
    <row r="486" spans="1:9" ht="30" customHeight="1" x14ac:dyDescent="0.25">
      <c r="A486" s="20" t="s">
        <v>3577</v>
      </c>
      <c r="B486" s="20" t="s">
        <v>3242</v>
      </c>
      <c r="C486" s="20" t="s">
        <v>3575</v>
      </c>
      <c r="D486" s="20" t="s">
        <v>3576</v>
      </c>
      <c r="E486" s="20" t="s">
        <v>13</v>
      </c>
      <c r="F486" s="20" t="s">
        <v>12</v>
      </c>
      <c r="G486" s="20" t="s">
        <v>13</v>
      </c>
      <c r="H486" s="20" t="s">
        <v>13</v>
      </c>
      <c r="I486" s="20" t="s">
        <v>13</v>
      </c>
    </row>
    <row r="487" spans="1:9" ht="30" customHeight="1" x14ac:dyDescent="0.25">
      <c r="A487" s="20" t="s">
        <v>503</v>
      </c>
      <c r="B487" s="20" t="s">
        <v>3847</v>
      </c>
      <c r="C487" s="20" t="s">
        <v>501</v>
      </c>
      <c r="D487" s="20" t="s">
        <v>502</v>
      </c>
      <c r="E487" s="20" t="s">
        <v>12</v>
      </c>
      <c r="F487" s="20" t="s">
        <v>13</v>
      </c>
      <c r="G487" s="20" t="s">
        <v>13</v>
      </c>
      <c r="H487" s="20" t="s">
        <v>13</v>
      </c>
      <c r="I487" s="20" t="s">
        <v>13</v>
      </c>
    </row>
    <row r="488" spans="1:9" ht="30" customHeight="1" x14ac:dyDescent="0.25">
      <c r="A488" s="20" t="s">
        <v>2870</v>
      </c>
      <c r="B488" s="20" t="s">
        <v>2596</v>
      </c>
      <c r="C488" s="20" t="s">
        <v>2868</v>
      </c>
      <c r="D488" s="20" t="s">
        <v>2869</v>
      </c>
      <c r="E488" s="20" t="s">
        <v>13</v>
      </c>
      <c r="F488" s="20" t="s">
        <v>13</v>
      </c>
      <c r="G488" s="20" t="s">
        <v>13</v>
      </c>
      <c r="H488" s="20" t="s">
        <v>12</v>
      </c>
      <c r="I488" s="20" t="s">
        <v>13</v>
      </c>
    </row>
    <row r="489" spans="1:9" ht="30" customHeight="1" x14ac:dyDescent="0.25">
      <c r="A489" s="20" t="s">
        <v>4541</v>
      </c>
      <c r="B489" s="20" t="s">
        <v>4069</v>
      </c>
      <c r="C489" s="20" t="s">
        <v>4539</v>
      </c>
      <c r="D489" s="20" t="s">
        <v>4540</v>
      </c>
      <c r="E489" s="20" t="s">
        <v>12</v>
      </c>
      <c r="F489" s="20" t="s">
        <v>13</v>
      </c>
      <c r="G489" s="20" t="s">
        <v>13</v>
      </c>
      <c r="H489" s="20" t="s">
        <v>13</v>
      </c>
      <c r="I489" s="20" t="s">
        <v>13</v>
      </c>
    </row>
    <row r="490" spans="1:9" ht="30" customHeight="1" x14ac:dyDescent="0.25">
      <c r="A490" s="20" t="s">
        <v>1987</v>
      </c>
      <c r="B490" s="20" t="s">
        <v>1844</v>
      </c>
      <c r="C490" s="20" t="s">
        <v>1985</v>
      </c>
      <c r="D490" s="20" t="s">
        <v>1986</v>
      </c>
      <c r="E490" s="20" t="s">
        <v>13</v>
      </c>
      <c r="F490" s="20" t="s">
        <v>13</v>
      </c>
      <c r="G490" s="20" t="s">
        <v>12</v>
      </c>
      <c r="H490" s="20" t="s">
        <v>13</v>
      </c>
      <c r="I490" s="20" t="s">
        <v>13</v>
      </c>
    </row>
    <row r="491" spans="1:9" ht="30" customHeight="1" x14ac:dyDescent="0.25">
      <c r="A491" s="20" t="s">
        <v>5268</v>
      </c>
      <c r="B491" s="20" t="s">
        <v>4745</v>
      </c>
      <c r="C491" s="20" t="s">
        <v>5266</v>
      </c>
      <c r="D491" s="20" t="s">
        <v>5267</v>
      </c>
      <c r="E491" s="20" t="s">
        <v>13</v>
      </c>
      <c r="F491" s="20" t="s">
        <v>13</v>
      </c>
      <c r="G491" s="20" t="s">
        <v>12</v>
      </c>
      <c r="H491" s="20" t="s">
        <v>13</v>
      </c>
      <c r="I491" s="20" t="s">
        <v>13</v>
      </c>
    </row>
    <row r="492" spans="1:9" ht="30" customHeight="1" x14ac:dyDescent="0.25">
      <c r="A492" s="20" t="s">
        <v>171</v>
      </c>
      <c r="B492" s="20" t="s">
        <v>2181</v>
      </c>
      <c r="C492" s="20" t="s">
        <v>169</v>
      </c>
      <c r="D492" s="20" t="s">
        <v>170</v>
      </c>
      <c r="E492" s="20" t="s">
        <v>12</v>
      </c>
      <c r="F492" s="20" t="s">
        <v>13</v>
      </c>
      <c r="G492" s="20" t="s">
        <v>13</v>
      </c>
      <c r="H492" s="20" t="s">
        <v>12</v>
      </c>
      <c r="I492" s="20" t="s">
        <v>13</v>
      </c>
    </row>
    <row r="493" spans="1:9" ht="30" customHeight="1" x14ac:dyDescent="0.25">
      <c r="A493" s="20" t="s">
        <v>873</v>
      </c>
      <c r="B493" s="20" t="s">
        <v>831</v>
      </c>
      <c r="C493" s="20" t="s">
        <v>871</v>
      </c>
      <c r="D493" s="20" t="s">
        <v>872</v>
      </c>
      <c r="E493" s="20" t="s">
        <v>12</v>
      </c>
      <c r="F493" s="20" t="s">
        <v>13</v>
      </c>
      <c r="G493" s="20" t="s">
        <v>13</v>
      </c>
      <c r="H493" s="20" t="s">
        <v>13</v>
      </c>
      <c r="I493" s="20" t="s">
        <v>13</v>
      </c>
    </row>
    <row r="494" spans="1:9" ht="30" customHeight="1" x14ac:dyDescent="0.25">
      <c r="A494" s="20" t="s">
        <v>2625</v>
      </c>
      <c r="B494" s="20" t="s">
        <v>2397</v>
      </c>
      <c r="C494" s="20" t="s">
        <v>2623</v>
      </c>
      <c r="D494" s="20" t="s">
        <v>2624</v>
      </c>
      <c r="E494" s="20" t="s">
        <v>13</v>
      </c>
      <c r="F494" s="20" t="s">
        <v>13</v>
      </c>
      <c r="G494" s="20" t="s">
        <v>12</v>
      </c>
      <c r="H494" s="20" t="s">
        <v>12</v>
      </c>
      <c r="I494" s="20" t="s">
        <v>13</v>
      </c>
    </row>
    <row r="495" spans="1:9" ht="30" customHeight="1" x14ac:dyDescent="0.25">
      <c r="A495" s="20" t="s">
        <v>4779</v>
      </c>
      <c r="B495" s="20" t="s">
        <v>4304</v>
      </c>
      <c r="C495" s="20" t="s">
        <v>4777</v>
      </c>
      <c r="D495" s="20" t="s">
        <v>4778</v>
      </c>
      <c r="E495" s="20" t="s">
        <v>12</v>
      </c>
      <c r="F495" s="20" t="s">
        <v>13</v>
      </c>
      <c r="G495" s="20" t="s">
        <v>13</v>
      </c>
      <c r="H495" s="20" t="s">
        <v>13</v>
      </c>
      <c r="I495" s="20" t="s">
        <v>13</v>
      </c>
    </row>
    <row r="496" spans="1:9" ht="30" customHeight="1" x14ac:dyDescent="0.25">
      <c r="A496" s="20" t="s">
        <v>3644</v>
      </c>
      <c r="B496" s="20" t="s">
        <v>3326</v>
      </c>
      <c r="C496" s="20" t="s">
        <v>3642</v>
      </c>
      <c r="D496" s="20" t="s">
        <v>3643</v>
      </c>
      <c r="E496" s="20" t="s">
        <v>13</v>
      </c>
      <c r="F496" s="20" t="s">
        <v>13</v>
      </c>
      <c r="G496" s="20" t="s">
        <v>13</v>
      </c>
      <c r="H496" s="20" t="s">
        <v>12</v>
      </c>
      <c r="I496" s="20" t="s">
        <v>13</v>
      </c>
    </row>
    <row r="497" spans="1:9" ht="30" customHeight="1" x14ac:dyDescent="0.25">
      <c r="A497" s="20" t="s">
        <v>966</v>
      </c>
      <c r="B497" s="20" t="s">
        <v>919</v>
      </c>
      <c r="C497" s="20" t="s">
        <v>964</v>
      </c>
      <c r="D497" s="20" t="s">
        <v>965</v>
      </c>
      <c r="E497" s="20" t="s">
        <v>12</v>
      </c>
      <c r="F497" s="20" t="s">
        <v>13</v>
      </c>
      <c r="G497" s="20" t="s">
        <v>13</v>
      </c>
      <c r="H497" s="20" t="s">
        <v>13</v>
      </c>
      <c r="I497" s="20" t="s">
        <v>13</v>
      </c>
    </row>
    <row r="498" spans="1:9" ht="30" customHeight="1" x14ac:dyDescent="0.25">
      <c r="A498" s="20" t="s">
        <v>4276</v>
      </c>
      <c r="B498" s="20" t="s">
        <v>3851</v>
      </c>
      <c r="C498" s="20" t="s">
        <v>4274</v>
      </c>
      <c r="D498" s="20" t="s">
        <v>4275</v>
      </c>
      <c r="E498" s="20" t="s">
        <v>12</v>
      </c>
      <c r="F498" s="20" t="s">
        <v>13</v>
      </c>
      <c r="G498" s="20" t="s">
        <v>13</v>
      </c>
      <c r="H498" s="20" t="s">
        <v>13</v>
      </c>
      <c r="I498" s="20" t="s">
        <v>13</v>
      </c>
    </row>
    <row r="499" spans="1:9" ht="30" customHeight="1" x14ac:dyDescent="0.25">
      <c r="A499" s="20" t="s">
        <v>2423</v>
      </c>
      <c r="B499" s="20" t="s">
        <v>2234</v>
      </c>
      <c r="C499" s="20" t="s">
        <v>2421</v>
      </c>
      <c r="D499" s="20" t="s">
        <v>2422</v>
      </c>
      <c r="E499" s="20" t="s">
        <v>13</v>
      </c>
      <c r="F499" s="20" t="s">
        <v>13</v>
      </c>
      <c r="G499" s="20" t="s">
        <v>13</v>
      </c>
      <c r="H499" s="20" t="s">
        <v>12</v>
      </c>
      <c r="I499" s="20" t="s">
        <v>13</v>
      </c>
    </row>
    <row r="500" spans="1:9" ht="30" customHeight="1" x14ac:dyDescent="0.25">
      <c r="A500" s="20" t="s">
        <v>2047</v>
      </c>
      <c r="B500" s="20" t="s">
        <v>1907</v>
      </c>
      <c r="C500" s="20" t="s">
        <v>2045</v>
      </c>
      <c r="D500" s="20" t="s">
        <v>2046</v>
      </c>
      <c r="E500" s="20" t="s">
        <v>12</v>
      </c>
      <c r="F500" s="20" t="s">
        <v>13</v>
      </c>
      <c r="G500" s="20" t="s">
        <v>12</v>
      </c>
      <c r="H500" s="20" t="s">
        <v>12</v>
      </c>
      <c r="I500" s="20" t="s">
        <v>13</v>
      </c>
    </row>
    <row r="501" spans="1:9" ht="30" customHeight="1" x14ac:dyDescent="0.25">
      <c r="A501" s="20" t="s">
        <v>1418</v>
      </c>
      <c r="B501" s="20" t="s">
        <v>1312</v>
      </c>
      <c r="C501" s="20" t="s">
        <v>1416</v>
      </c>
      <c r="D501" s="20" t="s">
        <v>1417</v>
      </c>
      <c r="E501" s="20" t="s">
        <v>12</v>
      </c>
      <c r="F501" s="20" t="s">
        <v>13</v>
      </c>
      <c r="G501" s="20" t="s">
        <v>13</v>
      </c>
      <c r="H501" s="20" t="s">
        <v>13</v>
      </c>
      <c r="I501" s="20" t="s">
        <v>13</v>
      </c>
    </row>
    <row r="502" spans="1:9" ht="30" customHeight="1" x14ac:dyDescent="0.25">
      <c r="A502" s="20" t="s">
        <v>4633</v>
      </c>
      <c r="B502" s="20" t="s">
        <v>4150</v>
      </c>
      <c r="C502" s="20" t="s">
        <v>4631</v>
      </c>
      <c r="D502" s="20" t="s">
        <v>4632</v>
      </c>
      <c r="E502" s="20" t="s">
        <v>13</v>
      </c>
      <c r="F502" s="20" t="s">
        <v>12</v>
      </c>
      <c r="G502" s="20" t="s">
        <v>13</v>
      </c>
      <c r="H502" s="20" t="s">
        <v>13</v>
      </c>
      <c r="I502" s="20" t="s">
        <v>13</v>
      </c>
    </row>
    <row r="503" spans="1:9" ht="30" customHeight="1" x14ac:dyDescent="0.25">
      <c r="A503" s="20" t="s">
        <v>3245</v>
      </c>
      <c r="B503" s="20" t="s">
        <v>2931</v>
      </c>
      <c r="C503" s="20" t="s">
        <v>3243</v>
      </c>
      <c r="D503" s="20" t="s">
        <v>3244</v>
      </c>
      <c r="E503" s="20" t="s">
        <v>13</v>
      </c>
      <c r="F503" s="20" t="s">
        <v>13</v>
      </c>
      <c r="G503" s="20" t="s">
        <v>12</v>
      </c>
      <c r="H503" s="20" t="s">
        <v>13</v>
      </c>
      <c r="I503" s="20" t="s">
        <v>13</v>
      </c>
    </row>
    <row r="504" spans="1:9" ht="30" customHeight="1" x14ac:dyDescent="0.25">
      <c r="A504" s="20" t="s">
        <v>4951</v>
      </c>
      <c r="B504" s="20" t="s">
        <v>4474</v>
      </c>
      <c r="C504" s="20" t="s">
        <v>4949</v>
      </c>
      <c r="D504" s="20" t="s">
        <v>4950</v>
      </c>
      <c r="E504" s="20" t="s">
        <v>13</v>
      </c>
      <c r="F504" s="20" t="s">
        <v>12</v>
      </c>
      <c r="G504" s="20" t="s">
        <v>13</v>
      </c>
      <c r="H504" s="20" t="s">
        <v>13</v>
      </c>
      <c r="I504" s="20" t="s">
        <v>13</v>
      </c>
    </row>
    <row r="505" spans="1:9" ht="30" customHeight="1" x14ac:dyDescent="0.25">
      <c r="A505" s="20" t="s">
        <v>5895</v>
      </c>
      <c r="B505" s="20" t="s">
        <v>5265</v>
      </c>
      <c r="C505" s="20" t="s">
        <v>5893</v>
      </c>
      <c r="D505" s="20" t="s">
        <v>5894</v>
      </c>
      <c r="E505" s="20" t="s">
        <v>12</v>
      </c>
      <c r="F505" s="20" t="s">
        <v>13</v>
      </c>
      <c r="G505" s="20" t="s">
        <v>13</v>
      </c>
      <c r="H505" s="20" t="s">
        <v>13</v>
      </c>
      <c r="I505" s="20" t="s">
        <v>13</v>
      </c>
    </row>
    <row r="506" spans="1:9" ht="30" customHeight="1" x14ac:dyDescent="0.25">
      <c r="A506" s="20" t="s">
        <v>3003</v>
      </c>
      <c r="B506" s="20" t="s">
        <v>2741</v>
      </c>
      <c r="C506" s="20" t="s">
        <v>3001</v>
      </c>
      <c r="D506" s="20" t="s">
        <v>3002</v>
      </c>
      <c r="E506" s="20" t="s">
        <v>12</v>
      </c>
      <c r="F506" s="20" t="s">
        <v>12</v>
      </c>
      <c r="G506" s="20" t="s">
        <v>13</v>
      </c>
      <c r="H506" s="20" t="s">
        <v>13</v>
      </c>
      <c r="I506" s="20" t="s">
        <v>13</v>
      </c>
    </row>
    <row r="507" spans="1:9" ht="30" customHeight="1" x14ac:dyDescent="0.25">
      <c r="A507" s="20" t="s">
        <v>5536</v>
      </c>
      <c r="B507" s="20" t="s">
        <v>5018</v>
      </c>
      <c r="C507" s="20" t="s">
        <v>5534</v>
      </c>
      <c r="D507" s="20" t="s">
        <v>5535</v>
      </c>
      <c r="E507" s="20" t="s">
        <v>13</v>
      </c>
      <c r="F507" s="20" t="s">
        <v>12</v>
      </c>
      <c r="G507" s="20" t="s">
        <v>13</v>
      </c>
      <c r="H507" s="20" t="s">
        <v>13</v>
      </c>
      <c r="I507" s="20" t="s">
        <v>13</v>
      </c>
    </row>
    <row r="508" spans="1:9" ht="30" customHeight="1" x14ac:dyDescent="0.25">
      <c r="A508" s="20" t="s">
        <v>2995</v>
      </c>
      <c r="B508" s="20" t="s">
        <v>2737</v>
      </c>
      <c r="C508" s="20" t="s">
        <v>2993</v>
      </c>
      <c r="D508" s="20" t="s">
        <v>2994</v>
      </c>
      <c r="E508" s="20" t="s">
        <v>12</v>
      </c>
      <c r="F508" s="20" t="s">
        <v>13</v>
      </c>
      <c r="G508" s="20" t="s">
        <v>13</v>
      </c>
      <c r="H508" s="20" t="s">
        <v>13</v>
      </c>
      <c r="I508" s="20" t="s">
        <v>13</v>
      </c>
    </row>
    <row r="509" spans="1:9" ht="30" customHeight="1" x14ac:dyDescent="0.25">
      <c r="A509" s="20" t="s">
        <v>3744</v>
      </c>
      <c r="B509" s="20" t="s">
        <v>3481</v>
      </c>
      <c r="C509" s="20" t="s">
        <v>3742</v>
      </c>
      <c r="D509" s="20" t="s">
        <v>3743</v>
      </c>
      <c r="E509" s="20" t="s">
        <v>13</v>
      </c>
      <c r="F509" s="20" t="s">
        <v>12</v>
      </c>
      <c r="G509" s="20" t="s">
        <v>13</v>
      </c>
      <c r="H509" s="20" t="s">
        <v>13</v>
      </c>
      <c r="I509" s="20" t="s">
        <v>13</v>
      </c>
    </row>
    <row r="510" spans="1:9" ht="30" customHeight="1" x14ac:dyDescent="0.25">
      <c r="A510" s="20" t="s">
        <v>1092</v>
      </c>
      <c r="B510" s="20" t="s">
        <v>1024</v>
      </c>
      <c r="C510" s="20" t="s">
        <v>1090</v>
      </c>
      <c r="D510" s="20" t="s">
        <v>1091</v>
      </c>
      <c r="E510" s="20" t="s">
        <v>12</v>
      </c>
      <c r="F510" s="20" t="s">
        <v>13</v>
      </c>
      <c r="G510" s="20" t="s">
        <v>13</v>
      </c>
      <c r="H510" s="20" t="s">
        <v>12</v>
      </c>
      <c r="I510" s="20" t="s">
        <v>13</v>
      </c>
    </row>
    <row r="511" spans="1:9" ht="30" customHeight="1" x14ac:dyDescent="0.25">
      <c r="A511" s="20" t="s">
        <v>732</v>
      </c>
      <c r="B511" s="20" t="s">
        <v>691</v>
      </c>
      <c r="C511" s="20" t="s">
        <v>730</v>
      </c>
      <c r="D511" s="20" t="s">
        <v>731</v>
      </c>
      <c r="E511" s="20" t="s">
        <v>13</v>
      </c>
      <c r="F511" s="20" t="s">
        <v>13</v>
      </c>
      <c r="G511" s="20" t="s">
        <v>12</v>
      </c>
      <c r="H511" s="20" t="s">
        <v>12</v>
      </c>
      <c r="I511" s="20" t="s">
        <v>13</v>
      </c>
    </row>
    <row r="512" spans="1:9" ht="30" customHeight="1" x14ac:dyDescent="0.25">
      <c r="A512" s="20" t="s">
        <v>804</v>
      </c>
      <c r="B512" s="20" t="s">
        <v>5973</v>
      </c>
      <c r="C512" s="20" t="s">
        <v>802</v>
      </c>
      <c r="D512" s="20" t="s">
        <v>803</v>
      </c>
      <c r="E512" s="20" t="s">
        <v>13</v>
      </c>
      <c r="F512" s="20" t="s">
        <v>13</v>
      </c>
      <c r="G512" s="20" t="s">
        <v>13</v>
      </c>
      <c r="H512" s="20" t="s">
        <v>13</v>
      </c>
      <c r="I512" s="20" t="s">
        <v>12</v>
      </c>
    </row>
    <row r="513" spans="1:9" ht="30" customHeight="1" x14ac:dyDescent="0.25">
      <c r="A513" s="20" t="s">
        <v>6362</v>
      </c>
      <c r="B513" s="20" t="s">
        <v>5641</v>
      </c>
      <c r="C513" s="20" t="s">
        <v>6360</v>
      </c>
      <c r="D513" s="20" t="s">
        <v>6361</v>
      </c>
      <c r="E513" s="20" t="s">
        <v>12</v>
      </c>
      <c r="F513" s="20" t="s">
        <v>13</v>
      </c>
      <c r="G513" s="20" t="s">
        <v>12</v>
      </c>
      <c r="H513" s="20" t="s">
        <v>13</v>
      </c>
      <c r="I513" s="20" t="s">
        <v>13</v>
      </c>
    </row>
    <row r="514" spans="1:9" ht="30" customHeight="1" x14ac:dyDescent="0.25">
      <c r="A514" s="20" t="s">
        <v>5156</v>
      </c>
      <c r="B514" s="20" t="s">
        <v>4666</v>
      </c>
      <c r="C514" s="20" t="s">
        <v>5154</v>
      </c>
      <c r="D514" s="20" t="s">
        <v>5155</v>
      </c>
      <c r="E514" s="20" t="s">
        <v>12</v>
      </c>
      <c r="F514" s="20" t="s">
        <v>13</v>
      </c>
      <c r="G514" s="20" t="s">
        <v>13</v>
      </c>
      <c r="H514" s="20" t="s">
        <v>13</v>
      </c>
      <c r="I514" s="20" t="s">
        <v>13</v>
      </c>
    </row>
    <row r="515" spans="1:9" ht="30" customHeight="1" x14ac:dyDescent="0.25">
      <c r="A515" s="20" t="s">
        <v>649</v>
      </c>
      <c r="B515" s="20" t="s">
        <v>662</v>
      </c>
      <c r="C515" s="20" t="s">
        <v>647</v>
      </c>
      <c r="D515" s="20" t="s">
        <v>648</v>
      </c>
      <c r="E515" s="20" t="s">
        <v>12</v>
      </c>
      <c r="F515" s="20" t="s">
        <v>13</v>
      </c>
      <c r="G515" s="20" t="s">
        <v>12</v>
      </c>
      <c r="H515" s="20" t="s">
        <v>13</v>
      </c>
      <c r="I515" s="20" t="s">
        <v>13</v>
      </c>
    </row>
    <row r="516" spans="1:9" ht="30" customHeight="1" x14ac:dyDescent="0.25">
      <c r="A516" s="20" t="s">
        <v>3862</v>
      </c>
      <c r="B516" s="20" t="s">
        <v>5911</v>
      </c>
      <c r="C516" s="20" t="s">
        <v>3860</v>
      </c>
      <c r="D516" s="20" t="s">
        <v>3861</v>
      </c>
      <c r="E516" s="20" t="s">
        <v>13</v>
      </c>
      <c r="F516" s="20" t="s">
        <v>6736</v>
      </c>
      <c r="G516" s="20" t="s">
        <v>13</v>
      </c>
      <c r="H516" s="20" t="s">
        <v>13</v>
      </c>
      <c r="I516" s="20" t="s">
        <v>13</v>
      </c>
    </row>
    <row r="517" spans="1:9" ht="30" customHeight="1" x14ac:dyDescent="0.25">
      <c r="A517" s="25" t="s">
        <v>6582</v>
      </c>
      <c r="B517" s="20" t="s">
        <v>5711</v>
      </c>
      <c r="C517" s="25" t="s">
        <v>6657</v>
      </c>
      <c r="D517" s="25" t="s">
        <v>6658</v>
      </c>
      <c r="E517" s="20" t="s">
        <v>12</v>
      </c>
      <c r="F517" s="25" t="s">
        <v>13</v>
      </c>
      <c r="G517" s="25" t="s">
        <v>13</v>
      </c>
      <c r="H517" s="25" t="s">
        <v>12</v>
      </c>
      <c r="I517" s="25" t="s">
        <v>13</v>
      </c>
    </row>
    <row r="518" spans="1:9" ht="30" customHeight="1" x14ac:dyDescent="0.25">
      <c r="A518" s="20" t="s">
        <v>5466</v>
      </c>
      <c r="B518" s="20" t="s">
        <v>4944</v>
      </c>
      <c r="C518" s="20" t="s">
        <v>5464</v>
      </c>
      <c r="D518" s="20" t="s">
        <v>5465</v>
      </c>
      <c r="E518" s="20" t="s">
        <v>12</v>
      </c>
      <c r="F518" s="20" t="s">
        <v>13</v>
      </c>
      <c r="G518" s="20" t="s">
        <v>13</v>
      </c>
      <c r="H518" s="20" t="s">
        <v>13</v>
      </c>
      <c r="I518" s="20" t="s">
        <v>13</v>
      </c>
    </row>
    <row r="519" spans="1:9" ht="30" customHeight="1" x14ac:dyDescent="0.25">
      <c r="A519" s="20" t="s">
        <v>2284</v>
      </c>
      <c r="B519" s="20" t="s">
        <v>2089</v>
      </c>
      <c r="C519" s="20" t="s">
        <v>2282</v>
      </c>
      <c r="D519" s="20" t="s">
        <v>2283</v>
      </c>
      <c r="E519" s="20" t="s">
        <v>13</v>
      </c>
      <c r="F519" s="20" t="s">
        <v>12</v>
      </c>
      <c r="G519" s="20" t="s">
        <v>13</v>
      </c>
      <c r="H519" s="20" t="s">
        <v>13</v>
      </c>
      <c r="I519" s="20" t="s">
        <v>13</v>
      </c>
    </row>
    <row r="520" spans="1:9" ht="30" customHeight="1" x14ac:dyDescent="0.25">
      <c r="A520" s="20" t="s">
        <v>2503</v>
      </c>
      <c r="B520" s="20" t="s">
        <v>2308</v>
      </c>
      <c r="C520" s="20" t="s">
        <v>2501</v>
      </c>
      <c r="D520" s="20" t="s">
        <v>2502</v>
      </c>
      <c r="E520" s="20" t="s">
        <v>13</v>
      </c>
      <c r="F520" s="20" t="s">
        <v>13</v>
      </c>
      <c r="G520" s="20" t="s">
        <v>13</v>
      </c>
      <c r="H520" s="20" t="s">
        <v>12</v>
      </c>
      <c r="I520" s="20" t="s">
        <v>13</v>
      </c>
    </row>
    <row r="521" spans="1:9" ht="30" customHeight="1" x14ac:dyDescent="0.25">
      <c r="A521" s="20" t="s">
        <v>512</v>
      </c>
      <c r="B521" s="20" t="s">
        <v>5287</v>
      </c>
      <c r="C521" s="20" t="s">
        <v>510</v>
      </c>
      <c r="D521" s="20" t="s">
        <v>511</v>
      </c>
      <c r="E521" s="20" t="s">
        <v>13</v>
      </c>
      <c r="F521" s="20" t="s">
        <v>13</v>
      </c>
      <c r="G521" s="20" t="s">
        <v>6733</v>
      </c>
      <c r="H521" s="20" t="s">
        <v>13</v>
      </c>
      <c r="I521" s="20" t="s">
        <v>13</v>
      </c>
    </row>
    <row r="522" spans="1:9" ht="30" customHeight="1" x14ac:dyDescent="0.25">
      <c r="A522" s="20" t="s">
        <v>5644</v>
      </c>
      <c r="B522" s="20" t="s">
        <v>5094</v>
      </c>
      <c r="C522" s="20" t="s">
        <v>5642</v>
      </c>
      <c r="D522" s="20" t="s">
        <v>5643</v>
      </c>
      <c r="E522" s="20" t="s">
        <v>12</v>
      </c>
      <c r="F522" s="20" t="s">
        <v>13</v>
      </c>
      <c r="G522" s="20" t="s">
        <v>13</v>
      </c>
      <c r="H522" s="20" t="s">
        <v>13</v>
      </c>
      <c r="I522" s="20" t="s">
        <v>13</v>
      </c>
    </row>
    <row r="523" spans="1:9" ht="30" customHeight="1" x14ac:dyDescent="0.25">
      <c r="A523" s="20" t="s">
        <v>1031</v>
      </c>
      <c r="B523" s="20" t="s">
        <v>6152</v>
      </c>
      <c r="C523" s="20" t="s">
        <v>1029</v>
      </c>
      <c r="D523" s="20" t="s">
        <v>1030</v>
      </c>
      <c r="E523" s="20" t="s">
        <v>13</v>
      </c>
      <c r="F523" s="20" t="s">
        <v>13</v>
      </c>
      <c r="G523" s="20" t="s">
        <v>13</v>
      </c>
      <c r="H523" s="20" t="s">
        <v>13</v>
      </c>
      <c r="I523" s="20" t="s">
        <v>12</v>
      </c>
    </row>
    <row r="524" spans="1:9" ht="30" customHeight="1" x14ac:dyDescent="0.25">
      <c r="A524" s="20" t="s">
        <v>3689</v>
      </c>
      <c r="B524" s="20" t="s">
        <v>3395</v>
      </c>
      <c r="C524" s="20" t="s">
        <v>3687</v>
      </c>
      <c r="D524" s="20" t="s">
        <v>3688</v>
      </c>
      <c r="E524" s="20" t="s">
        <v>13</v>
      </c>
      <c r="F524" s="20" t="s">
        <v>12</v>
      </c>
      <c r="G524" s="20" t="s">
        <v>13</v>
      </c>
      <c r="H524" s="20" t="s">
        <v>13</v>
      </c>
      <c r="I524" s="20" t="s">
        <v>13</v>
      </c>
    </row>
    <row r="525" spans="1:9" ht="30" customHeight="1" x14ac:dyDescent="0.25">
      <c r="A525" s="25" t="s">
        <v>6579</v>
      </c>
      <c r="B525" s="20" t="s">
        <v>5699</v>
      </c>
      <c r="C525" s="25" t="s">
        <v>6636</v>
      </c>
      <c r="D525" s="25" t="s">
        <v>6637</v>
      </c>
      <c r="E525" s="20" t="s">
        <v>12</v>
      </c>
      <c r="F525" s="25" t="s">
        <v>12</v>
      </c>
      <c r="G525" s="25" t="s">
        <v>13</v>
      </c>
      <c r="H525" s="25" t="s">
        <v>13</v>
      </c>
      <c r="I525" s="25" t="s">
        <v>13</v>
      </c>
    </row>
    <row r="526" spans="1:9" ht="30" customHeight="1" x14ac:dyDescent="0.25">
      <c r="A526" s="20" t="s">
        <v>852</v>
      </c>
      <c r="B526" s="20" t="s">
        <v>6142</v>
      </c>
      <c r="C526" s="20" t="s">
        <v>850</v>
      </c>
      <c r="D526" s="20" t="s">
        <v>851</v>
      </c>
      <c r="E526" s="20" t="s">
        <v>13</v>
      </c>
      <c r="F526" s="20" t="s">
        <v>13</v>
      </c>
      <c r="G526" s="20" t="s">
        <v>13</v>
      </c>
      <c r="H526" s="20" t="s">
        <v>13</v>
      </c>
      <c r="I526" s="20" t="s">
        <v>12</v>
      </c>
    </row>
    <row r="527" spans="1:9" ht="30" customHeight="1" x14ac:dyDescent="0.25">
      <c r="A527" s="20" t="s">
        <v>5144</v>
      </c>
      <c r="B527" s="20" t="s">
        <v>6284</v>
      </c>
      <c r="C527" s="20" t="s">
        <v>5142</v>
      </c>
      <c r="D527" s="20" t="s">
        <v>5143</v>
      </c>
      <c r="E527" s="20" t="s">
        <v>13</v>
      </c>
      <c r="F527" s="20" t="s">
        <v>13</v>
      </c>
      <c r="G527" s="20" t="s">
        <v>13</v>
      </c>
      <c r="H527" s="20" t="s">
        <v>13</v>
      </c>
      <c r="I527" s="20" t="s">
        <v>12</v>
      </c>
    </row>
    <row r="528" spans="1:9" ht="30" customHeight="1" x14ac:dyDescent="0.25">
      <c r="A528" s="25" t="s">
        <v>6594</v>
      </c>
      <c r="B528" s="20" t="s">
        <v>5660</v>
      </c>
      <c r="C528" s="25" t="s">
        <v>6592</v>
      </c>
      <c r="D528" s="25" t="s">
        <v>6593</v>
      </c>
      <c r="E528" s="20" t="s">
        <v>12</v>
      </c>
      <c r="F528" s="25" t="s">
        <v>13</v>
      </c>
      <c r="G528" s="25" t="s">
        <v>13</v>
      </c>
      <c r="H528" s="25" t="s">
        <v>13</v>
      </c>
      <c r="I528" s="25" t="s">
        <v>13</v>
      </c>
    </row>
    <row r="529" spans="1:9" ht="30" customHeight="1" x14ac:dyDescent="0.25">
      <c r="A529" s="25" t="s">
        <v>6590</v>
      </c>
      <c r="B529" s="20" t="s">
        <v>5768</v>
      </c>
      <c r="C529" s="25" t="s">
        <v>6720</v>
      </c>
      <c r="D529" s="25" t="s">
        <v>6721</v>
      </c>
      <c r="E529" s="20" t="s">
        <v>12</v>
      </c>
      <c r="F529" s="25" t="s">
        <v>13</v>
      </c>
      <c r="G529" s="25" t="s">
        <v>13</v>
      </c>
      <c r="H529" s="25" t="s">
        <v>13</v>
      </c>
      <c r="I529" s="25" t="s">
        <v>13</v>
      </c>
    </row>
    <row r="530" spans="1:9" ht="30" customHeight="1" x14ac:dyDescent="0.25">
      <c r="A530" s="20" t="s">
        <v>4999</v>
      </c>
      <c r="B530" s="20" t="s">
        <v>4507</v>
      </c>
      <c r="C530" s="20" t="s">
        <v>4997</v>
      </c>
      <c r="D530" s="20" t="s">
        <v>4998</v>
      </c>
      <c r="E530" s="20" t="s">
        <v>12</v>
      </c>
      <c r="F530" s="20" t="s">
        <v>13</v>
      </c>
      <c r="G530" s="20" t="s">
        <v>13</v>
      </c>
      <c r="H530" s="20" t="s">
        <v>13</v>
      </c>
      <c r="I530" s="20" t="s">
        <v>13</v>
      </c>
    </row>
    <row r="531" spans="1:9" ht="30" customHeight="1" x14ac:dyDescent="0.25">
      <c r="A531" s="20" t="s">
        <v>5089</v>
      </c>
      <c r="B531" s="20" t="s">
        <v>522</v>
      </c>
      <c r="C531" s="20" t="s">
        <v>5087</v>
      </c>
      <c r="D531" s="20" t="s">
        <v>5088</v>
      </c>
      <c r="E531" s="20" t="s">
        <v>12</v>
      </c>
      <c r="F531" s="20" t="s">
        <v>13</v>
      </c>
      <c r="G531" s="20" t="s">
        <v>12</v>
      </c>
      <c r="H531" s="20" t="s">
        <v>13</v>
      </c>
      <c r="I531" s="20" t="s">
        <v>13</v>
      </c>
    </row>
    <row r="532" spans="1:9" ht="45" customHeight="1" x14ac:dyDescent="0.25">
      <c r="A532" s="20" t="s">
        <v>252</v>
      </c>
      <c r="B532" s="20" t="s">
        <v>207</v>
      </c>
      <c r="C532" s="20" t="s">
        <v>250</v>
      </c>
      <c r="D532" s="20" t="s">
        <v>251</v>
      </c>
      <c r="E532" s="20" t="s">
        <v>12</v>
      </c>
      <c r="F532" s="20" t="s">
        <v>13</v>
      </c>
      <c r="G532" s="20" t="s">
        <v>12</v>
      </c>
      <c r="H532" s="20" t="s">
        <v>13</v>
      </c>
      <c r="I532" s="20" t="s">
        <v>13</v>
      </c>
    </row>
    <row r="533" spans="1:9" ht="30" customHeight="1" x14ac:dyDescent="0.25">
      <c r="A533" s="20" t="s">
        <v>808</v>
      </c>
      <c r="B533" s="20" t="s">
        <v>754</v>
      </c>
      <c r="C533" s="20" t="s">
        <v>806</v>
      </c>
      <c r="D533" s="20" t="s">
        <v>807</v>
      </c>
      <c r="E533" s="20" t="s">
        <v>13</v>
      </c>
      <c r="F533" s="20" t="s">
        <v>13</v>
      </c>
      <c r="G533" s="20" t="s">
        <v>12</v>
      </c>
      <c r="H533" s="20" t="s">
        <v>13</v>
      </c>
      <c r="I533" s="20" t="s">
        <v>13</v>
      </c>
    </row>
    <row r="534" spans="1:9" ht="30" customHeight="1" x14ac:dyDescent="0.25">
      <c r="A534" s="20" t="s">
        <v>3484</v>
      </c>
      <c r="B534" s="20" t="s">
        <v>6255</v>
      </c>
      <c r="C534" s="20" t="s">
        <v>3482</v>
      </c>
      <c r="D534" s="20" t="s">
        <v>3483</v>
      </c>
      <c r="E534" s="20" t="s">
        <v>13</v>
      </c>
      <c r="F534" s="20" t="s">
        <v>13</v>
      </c>
      <c r="G534" s="20" t="s">
        <v>13</v>
      </c>
      <c r="H534" s="20" t="s">
        <v>13</v>
      </c>
      <c r="I534" s="20" t="s">
        <v>12</v>
      </c>
    </row>
    <row r="535" spans="1:9" ht="30" customHeight="1" x14ac:dyDescent="0.25">
      <c r="A535" s="20" t="s">
        <v>1772</v>
      </c>
      <c r="B535" s="20" t="s">
        <v>1618</v>
      </c>
      <c r="C535" s="20" t="s">
        <v>1770</v>
      </c>
      <c r="D535" s="20" t="s">
        <v>1771</v>
      </c>
      <c r="E535" s="20" t="s">
        <v>13</v>
      </c>
      <c r="F535" s="20" t="s">
        <v>13</v>
      </c>
      <c r="G535" s="20" t="s">
        <v>12</v>
      </c>
      <c r="H535" s="20" t="s">
        <v>12</v>
      </c>
      <c r="I535" s="20" t="s">
        <v>13</v>
      </c>
    </row>
    <row r="536" spans="1:9" ht="30" customHeight="1" x14ac:dyDescent="0.25">
      <c r="A536" s="20" t="s">
        <v>1348</v>
      </c>
      <c r="B536" s="20" t="s">
        <v>1254</v>
      </c>
      <c r="C536" s="20" t="s">
        <v>1346</v>
      </c>
      <c r="D536" s="20" t="s">
        <v>1347</v>
      </c>
      <c r="E536" s="20" t="s">
        <v>12</v>
      </c>
      <c r="F536" s="20" t="s">
        <v>13</v>
      </c>
      <c r="G536" s="20" t="s">
        <v>13</v>
      </c>
      <c r="H536" s="20" t="s">
        <v>13</v>
      </c>
      <c r="I536" s="20" t="s">
        <v>13</v>
      </c>
    </row>
    <row r="537" spans="1:9" ht="30" customHeight="1" x14ac:dyDescent="0.25">
      <c r="A537" s="20" t="s">
        <v>2834</v>
      </c>
      <c r="B537" s="20" t="s">
        <v>2054</v>
      </c>
      <c r="C537" s="20" t="s">
        <v>2832</v>
      </c>
      <c r="D537" s="20" t="s">
        <v>2833</v>
      </c>
      <c r="E537" s="20" t="s">
        <v>12</v>
      </c>
      <c r="F537" s="20" t="s">
        <v>13</v>
      </c>
      <c r="G537" s="20" t="s">
        <v>6733</v>
      </c>
      <c r="H537" s="20" t="s">
        <v>12</v>
      </c>
    </row>
    <row r="538" spans="1:9" ht="30" customHeight="1" x14ac:dyDescent="0.25">
      <c r="A538" s="20" t="s">
        <v>1102</v>
      </c>
      <c r="B538" s="20" t="s">
        <v>1028</v>
      </c>
      <c r="C538" s="20" t="s">
        <v>1100</v>
      </c>
      <c r="D538" s="20" t="s">
        <v>1101</v>
      </c>
      <c r="E538" s="20" t="s">
        <v>12</v>
      </c>
      <c r="F538" s="20" t="s">
        <v>13</v>
      </c>
      <c r="G538" s="20" t="s">
        <v>13</v>
      </c>
      <c r="H538" s="20" t="s">
        <v>13</v>
      </c>
      <c r="I538" s="20" t="s">
        <v>13</v>
      </c>
    </row>
    <row r="539" spans="1:9" ht="30" customHeight="1" x14ac:dyDescent="0.25">
      <c r="A539" s="20" t="s">
        <v>1552</v>
      </c>
      <c r="B539" s="20" t="s">
        <v>6179</v>
      </c>
      <c r="C539" s="20" t="s">
        <v>1550</v>
      </c>
      <c r="D539" s="20" t="s">
        <v>1551</v>
      </c>
      <c r="E539" s="20" t="s">
        <v>13</v>
      </c>
      <c r="F539" s="20" t="s">
        <v>13</v>
      </c>
      <c r="G539" s="20" t="s">
        <v>13</v>
      </c>
      <c r="H539" s="20" t="s">
        <v>13</v>
      </c>
      <c r="I539" s="20" t="s">
        <v>12</v>
      </c>
    </row>
    <row r="540" spans="1:9" ht="30" customHeight="1" x14ac:dyDescent="0.25">
      <c r="A540" s="20" t="s">
        <v>6342</v>
      </c>
      <c r="B540" s="20" t="s">
        <v>5620</v>
      </c>
      <c r="C540" s="20" t="s">
        <v>6340</v>
      </c>
      <c r="D540" s="20" t="s">
        <v>6341</v>
      </c>
      <c r="E540" s="20" t="s">
        <v>12</v>
      </c>
      <c r="F540" s="20" t="s">
        <v>13</v>
      </c>
      <c r="G540" s="20" t="s">
        <v>13</v>
      </c>
      <c r="H540" s="20" t="s">
        <v>13</v>
      </c>
      <c r="I540" s="20" t="s">
        <v>13</v>
      </c>
    </row>
    <row r="541" spans="1:9" ht="30" customHeight="1" x14ac:dyDescent="0.25">
      <c r="A541" s="20" t="s">
        <v>3720</v>
      </c>
      <c r="B541" s="20" t="s">
        <v>3451</v>
      </c>
      <c r="C541" s="20" t="s">
        <v>3718</v>
      </c>
      <c r="D541" s="20" t="s">
        <v>3719</v>
      </c>
      <c r="E541" s="20" t="s">
        <v>13</v>
      </c>
      <c r="F541" s="20" t="s">
        <v>13</v>
      </c>
      <c r="G541" s="20" t="s">
        <v>13</v>
      </c>
      <c r="H541" s="20" t="s">
        <v>12</v>
      </c>
      <c r="I541" s="20" t="s">
        <v>13</v>
      </c>
    </row>
    <row r="542" spans="1:9" ht="30" customHeight="1" x14ac:dyDescent="0.25">
      <c r="A542" s="20" t="s">
        <v>5822</v>
      </c>
      <c r="B542" s="20" t="s">
        <v>5207</v>
      </c>
      <c r="C542" s="20" t="s">
        <v>5820</v>
      </c>
      <c r="D542" s="20" t="s">
        <v>5821</v>
      </c>
      <c r="E542" s="20" t="s">
        <v>13</v>
      </c>
      <c r="F542" s="20" t="s">
        <v>13</v>
      </c>
      <c r="G542" s="20" t="s">
        <v>12</v>
      </c>
      <c r="H542" s="20" t="s">
        <v>13</v>
      </c>
      <c r="I542" s="20" t="s">
        <v>13</v>
      </c>
    </row>
    <row r="543" spans="1:9" ht="30" customHeight="1" x14ac:dyDescent="0.25">
      <c r="A543" s="20" t="s">
        <v>3475</v>
      </c>
      <c r="B543" s="20" t="s">
        <v>3117</v>
      </c>
      <c r="C543" s="20" t="s">
        <v>3473</v>
      </c>
      <c r="D543" s="20" t="s">
        <v>3474</v>
      </c>
      <c r="E543" s="20" t="s">
        <v>12</v>
      </c>
      <c r="F543" s="20" t="s">
        <v>13</v>
      </c>
      <c r="G543" s="20" t="s">
        <v>13</v>
      </c>
      <c r="H543" s="20" t="s">
        <v>12</v>
      </c>
      <c r="I543" s="20" t="s">
        <v>13</v>
      </c>
    </row>
    <row r="544" spans="1:9" ht="30" customHeight="1" x14ac:dyDescent="0.25">
      <c r="A544" s="20" t="s">
        <v>1362</v>
      </c>
      <c r="B544" s="20" t="s">
        <v>1262</v>
      </c>
      <c r="C544" s="20" t="s">
        <v>1360</v>
      </c>
      <c r="D544" s="20" t="s">
        <v>1361</v>
      </c>
      <c r="E544" s="20" t="s">
        <v>13</v>
      </c>
      <c r="F544" s="20" t="s">
        <v>13</v>
      </c>
      <c r="G544" s="20" t="s">
        <v>13</v>
      </c>
      <c r="H544" s="20" t="s">
        <v>12</v>
      </c>
      <c r="I544" s="20" t="s">
        <v>13</v>
      </c>
    </row>
    <row r="545" spans="1:9" ht="30" customHeight="1" x14ac:dyDescent="0.25">
      <c r="A545" s="20" t="s">
        <v>4566</v>
      </c>
      <c r="B545" s="20" t="s">
        <v>4085</v>
      </c>
      <c r="C545" s="20" t="s">
        <v>4564</v>
      </c>
      <c r="D545" s="20" t="s">
        <v>4565</v>
      </c>
      <c r="E545" s="20" t="s">
        <v>13</v>
      </c>
      <c r="F545" s="20" t="s">
        <v>13</v>
      </c>
      <c r="G545" s="20" t="s">
        <v>13</v>
      </c>
      <c r="H545" s="20" t="s">
        <v>12</v>
      </c>
      <c r="I545" s="20" t="s">
        <v>13</v>
      </c>
    </row>
    <row r="546" spans="1:9" ht="30" customHeight="1" x14ac:dyDescent="0.25">
      <c r="A546" s="20" t="s">
        <v>5373</v>
      </c>
      <c r="B546" s="20" t="s">
        <v>4844</v>
      </c>
      <c r="C546" s="20" t="s">
        <v>5371</v>
      </c>
      <c r="D546" s="20" t="s">
        <v>5372</v>
      </c>
      <c r="E546" s="20" t="s">
        <v>13</v>
      </c>
      <c r="F546" s="20" t="s">
        <v>13</v>
      </c>
      <c r="G546" s="20" t="s">
        <v>12</v>
      </c>
      <c r="H546" s="20" t="s">
        <v>13</v>
      </c>
      <c r="I546" s="20" t="s">
        <v>13</v>
      </c>
    </row>
    <row r="547" spans="1:9" ht="30" customHeight="1" x14ac:dyDescent="0.25">
      <c r="A547" s="20" t="s">
        <v>5907</v>
      </c>
      <c r="B547" s="20" t="s">
        <v>5273</v>
      </c>
      <c r="C547" s="20" t="s">
        <v>5905</v>
      </c>
      <c r="D547" s="20" t="s">
        <v>5906</v>
      </c>
      <c r="E547" s="20" t="s">
        <v>12</v>
      </c>
      <c r="F547" s="20" t="s">
        <v>13</v>
      </c>
      <c r="G547" s="20" t="s">
        <v>13</v>
      </c>
      <c r="H547" s="20" t="s">
        <v>13</v>
      </c>
      <c r="I547" s="20" t="s">
        <v>13</v>
      </c>
    </row>
    <row r="548" spans="1:9" ht="30" customHeight="1" x14ac:dyDescent="0.25">
      <c r="A548" s="20" t="s">
        <v>2373</v>
      </c>
      <c r="B548" s="20" t="s">
        <v>2185</v>
      </c>
      <c r="C548" s="20" t="s">
        <v>2371</v>
      </c>
      <c r="D548" s="20" t="s">
        <v>2372</v>
      </c>
      <c r="E548" s="20" t="s">
        <v>13</v>
      </c>
      <c r="F548" s="20" t="s">
        <v>12</v>
      </c>
      <c r="G548" s="20" t="s">
        <v>13</v>
      </c>
      <c r="H548" s="20" t="s">
        <v>13</v>
      </c>
      <c r="I548" s="20" t="s">
        <v>13</v>
      </c>
    </row>
    <row r="549" spans="1:9" ht="30" customHeight="1" x14ac:dyDescent="0.25">
      <c r="A549" s="20" t="s">
        <v>3082</v>
      </c>
      <c r="B549" s="20" t="s">
        <v>6236</v>
      </c>
      <c r="C549" s="20" t="s">
        <v>3080</v>
      </c>
      <c r="D549" s="20" t="s">
        <v>3081</v>
      </c>
      <c r="E549" s="20" t="s">
        <v>13</v>
      </c>
      <c r="F549" s="20" t="s">
        <v>13</v>
      </c>
      <c r="G549" s="20" t="s">
        <v>13</v>
      </c>
      <c r="H549" s="20" t="s">
        <v>13</v>
      </c>
      <c r="I549" s="20" t="s">
        <v>12</v>
      </c>
    </row>
    <row r="550" spans="1:9" ht="30" customHeight="1" x14ac:dyDescent="0.25">
      <c r="A550" s="20" t="s">
        <v>590</v>
      </c>
      <c r="B550" s="20" t="s">
        <v>6113</v>
      </c>
      <c r="C550" s="20" t="s">
        <v>588</v>
      </c>
      <c r="D550" s="20" t="s">
        <v>589</v>
      </c>
      <c r="E550" s="20" t="s">
        <v>13</v>
      </c>
      <c r="F550" s="20" t="s">
        <v>13</v>
      </c>
      <c r="G550" s="20" t="s">
        <v>13</v>
      </c>
      <c r="H550" s="20" t="s">
        <v>13</v>
      </c>
      <c r="I550" s="20" t="s">
        <v>12</v>
      </c>
    </row>
    <row r="551" spans="1:9" ht="51.75" customHeight="1" x14ac:dyDescent="0.25">
      <c r="A551" s="20" t="s">
        <v>5006</v>
      </c>
      <c r="B551" s="20" t="s">
        <v>4511</v>
      </c>
      <c r="C551" s="20" t="s">
        <v>5004</v>
      </c>
      <c r="D551" s="20" t="s">
        <v>5005</v>
      </c>
      <c r="E551" s="20" t="s">
        <v>13</v>
      </c>
      <c r="F551" s="20" t="s">
        <v>13</v>
      </c>
      <c r="G551" s="20" t="s">
        <v>12</v>
      </c>
      <c r="H551" s="20" t="s">
        <v>13</v>
      </c>
      <c r="I551" s="20" t="s">
        <v>13</v>
      </c>
    </row>
    <row r="552" spans="1:9" ht="30" customHeight="1" x14ac:dyDescent="0.25">
      <c r="A552" s="20" t="s">
        <v>2253</v>
      </c>
      <c r="B552" s="20" t="s">
        <v>6036</v>
      </c>
      <c r="C552" s="20" t="s">
        <v>2251</v>
      </c>
      <c r="D552" s="20" t="s">
        <v>2252</v>
      </c>
      <c r="E552" s="20" t="s">
        <v>13</v>
      </c>
      <c r="F552" s="20" t="s">
        <v>13</v>
      </c>
      <c r="G552" s="20" t="s">
        <v>13</v>
      </c>
      <c r="H552" s="20" t="s">
        <v>13</v>
      </c>
      <c r="I552" s="20" t="s">
        <v>12</v>
      </c>
    </row>
    <row r="553" spans="1:9" ht="30" customHeight="1" x14ac:dyDescent="0.25">
      <c r="A553" s="20" t="s">
        <v>4105</v>
      </c>
      <c r="B553" s="20" t="s">
        <v>5919</v>
      </c>
      <c r="C553" s="20" t="s">
        <v>4103</v>
      </c>
      <c r="D553" s="20" t="s">
        <v>4104</v>
      </c>
      <c r="E553" s="20" t="s">
        <v>12</v>
      </c>
      <c r="F553" s="20" t="s">
        <v>6736</v>
      </c>
      <c r="G553" s="20" t="s">
        <v>12</v>
      </c>
      <c r="H553" s="20" t="s">
        <v>13</v>
      </c>
      <c r="I553" s="20" t="s">
        <v>13</v>
      </c>
    </row>
    <row r="554" spans="1:9" ht="30" customHeight="1" x14ac:dyDescent="0.25">
      <c r="A554" s="20" t="s">
        <v>1544</v>
      </c>
      <c r="B554" s="20" t="s">
        <v>5883</v>
      </c>
      <c r="C554" s="20" t="s">
        <v>1542</v>
      </c>
      <c r="D554" s="20" t="s">
        <v>1543</v>
      </c>
      <c r="E554" s="20" t="s">
        <v>13</v>
      </c>
      <c r="F554" s="20" t="s">
        <v>6736</v>
      </c>
      <c r="G554" s="20" t="s">
        <v>12</v>
      </c>
      <c r="H554" s="20" t="s">
        <v>13</v>
      </c>
      <c r="I554" s="20" t="s">
        <v>13</v>
      </c>
    </row>
    <row r="555" spans="1:9" ht="30" customHeight="1" x14ac:dyDescent="0.25">
      <c r="A555" s="20" t="s">
        <v>1122</v>
      </c>
      <c r="B555" s="20" t="s">
        <v>1049</v>
      </c>
      <c r="C555" s="20" t="s">
        <v>1120</v>
      </c>
      <c r="D555" s="20" t="s">
        <v>1121</v>
      </c>
      <c r="E555" s="20" t="s">
        <v>12</v>
      </c>
      <c r="F555" s="20" t="s">
        <v>13</v>
      </c>
      <c r="G555" s="20" t="s">
        <v>12</v>
      </c>
      <c r="H555" s="20" t="s">
        <v>13</v>
      </c>
      <c r="I555" s="20" t="s">
        <v>13</v>
      </c>
    </row>
    <row r="556" spans="1:9" ht="30" customHeight="1" x14ac:dyDescent="0.25">
      <c r="A556" s="25" t="s">
        <v>6602</v>
      </c>
      <c r="B556" s="20" t="s">
        <v>5669</v>
      </c>
      <c r="C556" s="25" t="s">
        <v>6600</v>
      </c>
      <c r="D556" s="25" t="s">
        <v>6601</v>
      </c>
      <c r="E556" s="20" t="s">
        <v>12</v>
      </c>
      <c r="F556" s="25" t="s">
        <v>13</v>
      </c>
      <c r="G556" s="25" t="s">
        <v>13</v>
      </c>
      <c r="H556" s="25" t="s">
        <v>13</v>
      </c>
      <c r="I556" s="25" t="s">
        <v>13</v>
      </c>
    </row>
    <row r="557" spans="1:9" ht="30" customHeight="1" x14ac:dyDescent="0.25">
      <c r="A557" s="20" t="s">
        <v>3142</v>
      </c>
      <c r="B557" s="20" t="s">
        <v>2863</v>
      </c>
      <c r="C557" s="20" t="s">
        <v>3140</v>
      </c>
      <c r="D557" s="20" t="s">
        <v>3141</v>
      </c>
      <c r="E557" s="20" t="s">
        <v>13</v>
      </c>
      <c r="F557" s="20" t="s">
        <v>13</v>
      </c>
      <c r="G557" s="20" t="s">
        <v>13</v>
      </c>
      <c r="H557" s="20" t="s">
        <v>12</v>
      </c>
      <c r="I557" s="20" t="s">
        <v>13</v>
      </c>
    </row>
    <row r="558" spans="1:9" ht="30" customHeight="1" x14ac:dyDescent="0.25">
      <c r="A558" s="20" t="s">
        <v>6081</v>
      </c>
      <c r="B558" s="20" t="s">
        <v>5414</v>
      </c>
      <c r="C558" s="20" t="s">
        <v>6079</v>
      </c>
      <c r="D558" s="20" t="s">
        <v>6080</v>
      </c>
      <c r="E558" s="20" t="s">
        <v>12</v>
      </c>
      <c r="F558" s="20" t="s">
        <v>13</v>
      </c>
      <c r="G558" s="20" t="s">
        <v>13</v>
      </c>
      <c r="H558" s="20" t="s">
        <v>13</v>
      </c>
      <c r="I558" s="20" t="s">
        <v>13</v>
      </c>
    </row>
    <row r="559" spans="1:9" ht="30" customHeight="1" x14ac:dyDescent="0.25">
      <c r="A559" s="20" t="s">
        <v>1510</v>
      </c>
      <c r="B559" s="20" t="s">
        <v>1408</v>
      </c>
      <c r="C559" s="20" t="s">
        <v>1508</v>
      </c>
      <c r="D559" s="20" t="s">
        <v>1509</v>
      </c>
      <c r="E559" s="20" t="s">
        <v>13</v>
      </c>
      <c r="F559" s="20" t="s">
        <v>13</v>
      </c>
      <c r="G559" s="20" t="s">
        <v>13</v>
      </c>
      <c r="H559" s="20" t="s">
        <v>12</v>
      </c>
      <c r="I559" s="20" t="s">
        <v>13</v>
      </c>
    </row>
    <row r="560" spans="1:9" ht="30" customHeight="1" x14ac:dyDescent="0.25">
      <c r="A560" s="20" t="s">
        <v>2920</v>
      </c>
      <c r="B560" s="20" t="s">
        <v>2659</v>
      </c>
      <c r="C560" s="20" t="s">
        <v>2918</v>
      </c>
      <c r="D560" s="20" t="s">
        <v>2919</v>
      </c>
      <c r="E560" s="20" t="s">
        <v>12</v>
      </c>
      <c r="F560" s="20" t="s">
        <v>13</v>
      </c>
      <c r="G560" s="20" t="s">
        <v>12</v>
      </c>
      <c r="H560" s="20" t="s">
        <v>13</v>
      </c>
      <c r="I560" s="20" t="s">
        <v>13</v>
      </c>
    </row>
    <row r="561" spans="1:9" ht="30" customHeight="1" x14ac:dyDescent="0.25">
      <c r="A561" s="20" t="s">
        <v>6046</v>
      </c>
      <c r="B561" s="20" t="s">
        <v>5394</v>
      </c>
      <c r="C561" s="20" t="s">
        <v>6044</v>
      </c>
      <c r="D561" s="20" t="s">
        <v>6045</v>
      </c>
      <c r="E561" s="20" t="s">
        <v>12</v>
      </c>
      <c r="F561" s="20" t="s">
        <v>13</v>
      </c>
      <c r="G561" s="20" t="s">
        <v>13</v>
      </c>
      <c r="H561" s="20" t="s">
        <v>13</v>
      </c>
      <c r="I561" s="20" t="s">
        <v>13</v>
      </c>
    </row>
    <row r="562" spans="1:9" ht="30" customHeight="1" x14ac:dyDescent="0.25">
      <c r="A562" s="20" t="s">
        <v>2176</v>
      </c>
      <c r="B562" s="20" t="s">
        <v>6204</v>
      </c>
      <c r="C562" s="20" t="s">
        <v>2174</v>
      </c>
      <c r="D562" s="20" t="s">
        <v>2175</v>
      </c>
      <c r="E562" s="20" t="s">
        <v>13</v>
      </c>
      <c r="F562" s="20" t="s">
        <v>13</v>
      </c>
      <c r="G562" s="20" t="s">
        <v>13</v>
      </c>
      <c r="H562" s="20" t="s">
        <v>13</v>
      </c>
      <c r="I562" s="20" t="s">
        <v>12</v>
      </c>
    </row>
    <row r="563" spans="1:9" ht="30" customHeight="1" x14ac:dyDescent="0.25">
      <c r="A563" s="20" t="s">
        <v>132</v>
      </c>
      <c r="B563" s="20" t="s">
        <v>100</v>
      </c>
      <c r="C563" s="20" t="s">
        <v>130</v>
      </c>
      <c r="D563" s="20" t="s">
        <v>131</v>
      </c>
      <c r="E563" s="20" t="s">
        <v>12</v>
      </c>
      <c r="F563" s="20" t="s">
        <v>12</v>
      </c>
      <c r="G563" s="20" t="s">
        <v>13</v>
      </c>
      <c r="H563" s="20" t="s">
        <v>13</v>
      </c>
      <c r="I563" s="20" t="s">
        <v>13</v>
      </c>
    </row>
    <row r="564" spans="1:9" ht="30" customHeight="1" x14ac:dyDescent="0.25">
      <c r="A564" s="20" t="s">
        <v>5561</v>
      </c>
      <c r="B564" s="20" t="s">
        <v>5041</v>
      </c>
      <c r="C564" s="20" t="s">
        <v>5559</v>
      </c>
      <c r="D564" s="20" t="s">
        <v>5560</v>
      </c>
      <c r="E564" s="20" t="s">
        <v>12</v>
      </c>
      <c r="F564" s="20" t="s">
        <v>13</v>
      </c>
      <c r="G564" s="20" t="s">
        <v>13</v>
      </c>
      <c r="H564" s="20" t="s">
        <v>13</v>
      </c>
      <c r="I564" s="20" t="s">
        <v>13</v>
      </c>
    </row>
    <row r="565" spans="1:9" ht="30" customHeight="1" x14ac:dyDescent="0.25">
      <c r="A565" s="20" t="s">
        <v>4719</v>
      </c>
      <c r="B565" s="20" t="s">
        <v>4252</v>
      </c>
      <c r="C565" s="20" t="s">
        <v>4717</v>
      </c>
      <c r="D565" s="20" t="s">
        <v>4718</v>
      </c>
      <c r="E565" s="20" t="s">
        <v>12</v>
      </c>
      <c r="F565" s="20" t="s">
        <v>13</v>
      </c>
      <c r="G565" s="20" t="s">
        <v>13</v>
      </c>
      <c r="H565" s="20" t="s">
        <v>12</v>
      </c>
      <c r="I565" s="20" t="s">
        <v>13</v>
      </c>
    </row>
    <row r="566" spans="1:9" ht="30" customHeight="1" x14ac:dyDescent="0.25">
      <c r="A566" s="20" t="s">
        <v>5710</v>
      </c>
      <c r="B566" s="20" t="s">
        <v>5131</v>
      </c>
      <c r="C566" s="20" t="s">
        <v>5708</v>
      </c>
      <c r="D566" s="20" t="s">
        <v>5709</v>
      </c>
      <c r="E566" s="20" t="s">
        <v>13</v>
      </c>
      <c r="F566" s="20" t="s">
        <v>13</v>
      </c>
      <c r="G566" s="20" t="s">
        <v>12</v>
      </c>
      <c r="H566" s="20" t="s">
        <v>12</v>
      </c>
      <c r="I566" s="20" t="s">
        <v>13</v>
      </c>
    </row>
    <row r="567" spans="1:9" ht="30" customHeight="1" x14ac:dyDescent="0.25">
      <c r="A567" s="20" t="s">
        <v>5532</v>
      </c>
      <c r="B567" s="20" t="s">
        <v>5017</v>
      </c>
      <c r="C567" s="20" t="s">
        <v>5530</v>
      </c>
      <c r="D567" s="20" t="s">
        <v>5531</v>
      </c>
      <c r="E567" s="20" t="s">
        <v>13</v>
      </c>
      <c r="F567" s="20" t="s">
        <v>12</v>
      </c>
      <c r="G567" s="20" t="s">
        <v>13</v>
      </c>
      <c r="H567" s="20" t="s">
        <v>13</v>
      </c>
      <c r="I567" s="20" t="s">
        <v>13</v>
      </c>
    </row>
    <row r="568" spans="1:9" ht="30" customHeight="1" x14ac:dyDescent="0.25">
      <c r="A568" s="25" t="s">
        <v>6581</v>
      </c>
      <c r="B568" s="20" t="s">
        <v>5707</v>
      </c>
      <c r="C568" s="25" t="s">
        <v>6648</v>
      </c>
      <c r="D568" s="25" t="s">
        <v>6649</v>
      </c>
      <c r="E568" s="20" t="s">
        <v>12</v>
      </c>
      <c r="F568" s="25" t="s">
        <v>13</v>
      </c>
      <c r="G568" s="25" t="s">
        <v>13</v>
      </c>
      <c r="H568" s="25" t="s">
        <v>13</v>
      </c>
      <c r="I568" s="25" t="s">
        <v>13</v>
      </c>
    </row>
    <row r="569" spans="1:9" ht="30" customHeight="1" x14ac:dyDescent="0.25">
      <c r="A569" s="20" t="s">
        <v>4892</v>
      </c>
      <c r="B569" s="25" t="s">
        <v>6665</v>
      </c>
      <c r="C569" s="20" t="s">
        <v>4890</v>
      </c>
      <c r="D569" s="20" t="s">
        <v>4891</v>
      </c>
      <c r="E569" s="20" t="s">
        <v>13</v>
      </c>
      <c r="F569" s="20" t="s">
        <v>13</v>
      </c>
      <c r="G569" s="20" t="s">
        <v>6739</v>
      </c>
      <c r="H569" s="20" t="s">
        <v>13</v>
      </c>
      <c r="I569" s="20" t="s">
        <v>13</v>
      </c>
    </row>
    <row r="570" spans="1:9" ht="30" customHeight="1" x14ac:dyDescent="0.25">
      <c r="A570" s="20" t="s">
        <v>4669</v>
      </c>
      <c r="B570" s="20" t="s">
        <v>4184</v>
      </c>
      <c r="C570" s="20" t="s">
        <v>4667</v>
      </c>
      <c r="D570" s="20" t="s">
        <v>4668</v>
      </c>
      <c r="E570" s="20" t="s">
        <v>12</v>
      </c>
      <c r="F570" s="20" t="s">
        <v>13</v>
      </c>
      <c r="G570" s="20" t="s">
        <v>13</v>
      </c>
      <c r="H570" s="20" t="s">
        <v>13</v>
      </c>
      <c r="I570" s="20" t="s">
        <v>13</v>
      </c>
    </row>
    <row r="571" spans="1:9" ht="30" customHeight="1" x14ac:dyDescent="0.25">
      <c r="A571" s="20" t="s">
        <v>5846</v>
      </c>
      <c r="B571" s="20" t="s">
        <v>5228</v>
      </c>
      <c r="C571" s="20" t="s">
        <v>5844</v>
      </c>
      <c r="D571" s="20" t="s">
        <v>5845</v>
      </c>
      <c r="E571" s="20" t="s">
        <v>13</v>
      </c>
      <c r="F571" s="20" t="s">
        <v>12</v>
      </c>
      <c r="G571" s="20" t="s">
        <v>13</v>
      </c>
      <c r="H571" s="20" t="s">
        <v>13</v>
      </c>
      <c r="I571" s="20" t="s">
        <v>13</v>
      </c>
    </row>
    <row r="572" spans="1:9" ht="30" customHeight="1" x14ac:dyDescent="0.25">
      <c r="A572" s="20" t="s">
        <v>3550</v>
      </c>
      <c r="B572" s="20" t="s">
        <v>3202</v>
      </c>
      <c r="C572" s="20" t="s">
        <v>3548</v>
      </c>
      <c r="D572" s="20" t="s">
        <v>3549</v>
      </c>
      <c r="E572" s="20" t="s">
        <v>12</v>
      </c>
      <c r="F572" s="20" t="s">
        <v>13</v>
      </c>
      <c r="G572" s="20" t="s">
        <v>13</v>
      </c>
      <c r="H572" s="20" t="s">
        <v>13</v>
      </c>
      <c r="I572" s="20" t="s">
        <v>13</v>
      </c>
    </row>
    <row r="573" spans="1:9" ht="30" customHeight="1" x14ac:dyDescent="0.25">
      <c r="A573" s="20" t="s">
        <v>1019</v>
      </c>
      <c r="B573" s="20" t="s">
        <v>963</v>
      </c>
      <c r="C573" s="20" t="s">
        <v>1017</v>
      </c>
      <c r="D573" s="20" t="s">
        <v>1018</v>
      </c>
      <c r="E573" s="20" t="s">
        <v>13</v>
      </c>
      <c r="F573" s="20" t="s">
        <v>13</v>
      </c>
      <c r="G573" s="20" t="s">
        <v>12</v>
      </c>
      <c r="H573" s="20" t="s">
        <v>13</v>
      </c>
      <c r="I573" s="20" t="s">
        <v>13</v>
      </c>
    </row>
    <row r="574" spans="1:9" ht="30" customHeight="1" x14ac:dyDescent="0.25">
      <c r="A574" s="20" t="s">
        <v>6182</v>
      </c>
      <c r="B574" s="20" t="s">
        <v>5483</v>
      </c>
      <c r="C574" s="20" t="s">
        <v>6180</v>
      </c>
      <c r="D574" s="20" t="s">
        <v>6181</v>
      </c>
      <c r="E574" s="20" t="s">
        <v>12</v>
      </c>
      <c r="F574" s="20" t="s">
        <v>13</v>
      </c>
      <c r="G574" s="20" t="s">
        <v>12</v>
      </c>
      <c r="H574" s="20" t="s">
        <v>13</v>
      </c>
      <c r="I574" s="20" t="s">
        <v>13</v>
      </c>
    </row>
    <row r="575" spans="1:9" ht="30" customHeight="1" x14ac:dyDescent="0.25">
      <c r="A575" s="20" t="s">
        <v>1918</v>
      </c>
      <c r="B575" s="20" t="s">
        <v>70</v>
      </c>
      <c r="C575" s="20" t="s">
        <v>1916</v>
      </c>
      <c r="D575" s="20" t="s">
        <v>1917</v>
      </c>
      <c r="E575" s="20" t="s">
        <v>13</v>
      </c>
      <c r="F575" s="20" t="s">
        <v>12</v>
      </c>
      <c r="G575" s="20" t="s">
        <v>13</v>
      </c>
      <c r="H575" s="20" t="s">
        <v>13</v>
      </c>
      <c r="I575" s="20" t="s">
        <v>13</v>
      </c>
    </row>
    <row r="576" spans="1:9" ht="30" customHeight="1" x14ac:dyDescent="0.25">
      <c r="A576" s="20" t="s">
        <v>577</v>
      </c>
      <c r="B576" s="20" t="s">
        <v>6109</v>
      </c>
      <c r="C576" s="20" t="s">
        <v>563</v>
      </c>
      <c r="D576" s="20" t="s">
        <v>576</v>
      </c>
      <c r="E576" s="20" t="s">
        <v>13</v>
      </c>
      <c r="F576" s="20" t="s">
        <v>13</v>
      </c>
      <c r="G576" s="20" t="s">
        <v>13</v>
      </c>
      <c r="H576" s="20" t="s">
        <v>13</v>
      </c>
      <c r="I576" s="20" t="s">
        <v>12</v>
      </c>
    </row>
    <row r="577" spans="1:9" ht="30" customHeight="1" x14ac:dyDescent="0.25">
      <c r="A577" s="20" t="s">
        <v>546</v>
      </c>
      <c r="B577" s="20" t="s">
        <v>4626</v>
      </c>
      <c r="C577" s="20" t="s">
        <v>544</v>
      </c>
      <c r="D577" s="20" t="s">
        <v>545</v>
      </c>
      <c r="E577" s="20" t="s">
        <v>12</v>
      </c>
      <c r="F577" s="20" t="s">
        <v>13</v>
      </c>
      <c r="G577" s="20" t="s">
        <v>12</v>
      </c>
      <c r="H577" s="20" t="s">
        <v>13</v>
      </c>
      <c r="I577" s="20" t="s">
        <v>13</v>
      </c>
    </row>
    <row r="578" spans="1:9" ht="30" customHeight="1" x14ac:dyDescent="0.25">
      <c r="A578" s="20" t="s">
        <v>5111</v>
      </c>
      <c r="B578" s="20" t="s">
        <v>4630</v>
      </c>
      <c r="C578" s="20" t="s">
        <v>5109</v>
      </c>
      <c r="D578" s="20" t="s">
        <v>5110</v>
      </c>
      <c r="E578" s="20" t="s">
        <v>13</v>
      </c>
      <c r="F578" s="20" t="s">
        <v>13</v>
      </c>
      <c r="G578" s="20" t="s">
        <v>12</v>
      </c>
      <c r="H578" s="20" t="s">
        <v>12</v>
      </c>
      <c r="I578" s="20" t="s">
        <v>13</v>
      </c>
    </row>
    <row r="579" spans="1:9" ht="30" customHeight="1" x14ac:dyDescent="0.25">
      <c r="A579" s="20" t="s">
        <v>5077</v>
      </c>
      <c r="B579" s="20" t="s">
        <v>4596</v>
      </c>
      <c r="C579" s="20" t="s">
        <v>5075</v>
      </c>
      <c r="D579" s="20" t="s">
        <v>5076</v>
      </c>
      <c r="E579" s="20" t="s">
        <v>13</v>
      </c>
      <c r="F579" s="20" t="s">
        <v>13</v>
      </c>
      <c r="G579" s="20" t="s">
        <v>13</v>
      </c>
      <c r="H579" s="20" t="s">
        <v>12</v>
      </c>
      <c r="I579" s="20" t="s">
        <v>13</v>
      </c>
    </row>
    <row r="580" spans="1:9" ht="30" customHeight="1" x14ac:dyDescent="0.25">
      <c r="A580" s="20" t="s">
        <v>414</v>
      </c>
      <c r="B580" s="20" t="s">
        <v>1911</v>
      </c>
      <c r="C580" s="20" t="s">
        <v>412</v>
      </c>
      <c r="D580" s="20" t="s">
        <v>413</v>
      </c>
      <c r="E580" s="20" t="s">
        <v>13</v>
      </c>
      <c r="F580" s="20" t="s">
        <v>12</v>
      </c>
      <c r="G580" s="20" t="s">
        <v>13</v>
      </c>
      <c r="H580" s="20" t="s">
        <v>13</v>
      </c>
      <c r="I580" s="20" t="s">
        <v>13</v>
      </c>
    </row>
    <row r="581" spans="1:9" ht="30" customHeight="1" x14ac:dyDescent="0.25">
      <c r="A581" s="20" t="s">
        <v>3241</v>
      </c>
      <c r="B581" s="20" t="s">
        <v>2917</v>
      </c>
      <c r="C581" s="20" t="s">
        <v>3239</v>
      </c>
      <c r="D581" s="20" t="s">
        <v>3240</v>
      </c>
      <c r="E581" s="20" t="s">
        <v>13</v>
      </c>
      <c r="F581" s="20" t="s">
        <v>12</v>
      </c>
      <c r="G581" s="20" t="s">
        <v>13</v>
      </c>
      <c r="H581" s="20" t="s">
        <v>13</v>
      </c>
      <c r="I581" s="20" t="s">
        <v>13</v>
      </c>
    </row>
    <row r="582" spans="1:9" ht="30" customHeight="1" x14ac:dyDescent="0.25">
      <c r="A582" s="20" t="s">
        <v>5826</v>
      </c>
      <c r="B582" s="20" t="s">
        <v>5211</v>
      </c>
      <c r="C582" s="20" t="s">
        <v>5824</v>
      </c>
      <c r="D582" s="20" t="s">
        <v>5825</v>
      </c>
      <c r="E582" s="20" t="s">
        <v>12</v>
      </c>
      <c r="F582" s="20" t="s">
        <v>13</v>
      </c>
      <c r="G582" s="20" t="s">
        <v>12</v>
      </c>
      <c r="H582" s="20" t="s">
        <v>13</v>
      </c>
      <c r="I582" s="20" t="s">
        <v>13</v>
      </c>
    </row>
    <row r="583" spans="1:9" ht="46.5" customHeight="1" x14ac:dyDescent="0.25">
      <c r="A583" s="20" t="s">
        <v>5433</v>
      </c>
      <c r="B583" s="20" t="s">
        <v>4905</v>
      </c>
      <c r="C583" s="20" t="s">
        <v>5431</v>
      </c>
      <c r="D583" s="20" t="s">
        <v>5432</v>
      </c>
      <c r="E583" s="20" t="s">
        <v>6729</v>
      </c>
      <c r="F583" s="20" t="s">
        <v>13</v>
      </c>
      <c r="G583" s="20" t="s">
        <v>13</v>
      </c>
      <c r="H583" s="20" t="s">
        <v>13</v>
      </c>
      <c r="I583" s="20" t="s">
        <v>13</v>
      </c>
    </row>
    <row r="584" spans="1:9" ht="30" customHeight="1" x14ac:dyDescent="0.25">
      <c r="A584" s="20" t="s">
        <v>1791</v>
      </c>
      <c r="B584" s="20" t="s">
        <v>1647</v>
      </c>
      <c r="C584" s="20" t="s">
        <v>1789</v>
      </c>
      <c r="D584" s="20" t="s">
        <v>1790</v>
      </c>
      <c r="E584" s="20" t="s">
        <v>13</v>
      </c>
      <c r="F584" s="20" t="s">
        <v>13</v>
      </c>
      <c r="G584" s="20" t="s">
        <v>13</v>
      </c>
      <c r="H584" s="20" t="s">
        <v>12</v>
      </c>
      <c r="I584" s="20" t="s">
        <v>13</v>
      </c>
    </row>
    <row r="585" spans="1:9" ht="30" customHeight="1" x14ac:dyDescent="0.25">
      <c r="A585" s="20" t="s">
        <v>2848</v>
      </c>
      <c r="B585" s="20" t="s">
        <v>447</v>
      </c>
      <c r="C585" s="20" t="s">
        <v>2846</v>
      </c>
      <c r="D585" s="20" t="s">
        <v>2847</v>
      </c>
      <c r="E585" s="20" t="s">
        <v>12</v>
      </c>
      <c r="F585" s="20" t="s">
        <v>13</v>
      </c>
      <c r="G585" s="20" t="s">
        <v>12</v>
      </c>
      <c r="H585" s="20" t="s">
        <v>12</v>
      </c>
      <c r="I585" s="20" t="s">
        <v>13</v>
      </c>
    </row>
    <row r="586" spans="1:9" ht="30" customHeight="1" x14ac:dyDescent="0.25">
      <c r="A586" s="20" t="s">
        <v>5065</v>
      </c>
      <c r="B586" s="20" t="s">
        <v>4584</v>
      </c>
      <c r="C586" s="20" t="s">
        <v>5063</v>
      </c>
      <c r="D586" s="20" t="s">
        <v>5064</v>
      </c>
      <c r="E586" s="20" t="s">
        <v>13</v>
      </c>
      <c r="F586" s="20" t="s">
        <v>13</v>
      </c>
      <c r="G586" s="20" t="s">
        <v>12</v>
      </c>
      <c r="H586" s="20" t="s">
        <v>13</v>
      </c>
      <c r="I586" s="20" t="s">
        <v>13</v>
      </c>
    </row>
    <row r="587" spans="1:9" ht="30" customHeight="1" x14ac:dyDescent="0.25">
      <c r="A587" s="20" t="s">
        <v>6116</v>
      </c>
      <c r="B587" s="20" t="s">
        <v>5430</v>
      </c>
      <c r="C587" s="20" t="s">
        <v>6114</v>
      </c>
      <c r="D587" s="20" t="s">
        <v>6115</v>
      </c>
      <c r="E587" s="20" t="s">
        <v>12</v>
      </c>
      <c r="F587" s="20" t="s">
        <v>13</v>
      </c>
      <c r="G587" s="20" t="s">
        <v>13</v>
      </c>
      <c r="H587" s="20" t="s">
        <v>13</v>
      </c>
      <c r="I587" s="20" t="s">
        <v>13</v>
      </c>
    </row>
    <row r="588" spans="1:9" ht="30" customHeight="1" x14ac:dyDescent="0.25">
      <c r="A588" s="20" t="s">
        <v>5272</v>
      </c>
      <c r="B588" s="20" t="s">
        <v>4756</v>
      </c>
      <c r="C588" s="20" t="s">
        <v>5270</v>
      </c>
      <c r="D588" s="20" t="s">
        <v>5271</v>
      </c>
      <c r="E588" s="20" t="s">
        <v>13</v>
      </c>
      <c r="F588" s="20" t="s">
        <v>12</v>
      </c>
      <c r="G588" s="20" t="s">
        <v>13</v>
      </c>
      <c r="H588" s="20" t="s">
        <v>13</v>
      </c>
      <c r="I588" s="20" t="s">
        <v>13</v>
      </c>
    </row>
    <row r="589" spans="1:9" ht="30" customHeight="1" x14ac:dyDescent="0.25">
      <c r="A589" s="20" t="s">
        <v>2844</v>
      </c>
      <c r="B589" s="20" t="s">
        <v>443</v>
      </c>
      <c r="C589" s="20" t="s">
        <v>2842</v>
      </c>
      <c r="D589" s="20" t="s">
        <v>2843</v>
      </c>
      <c r="E589" s="20" t="s">
        <v>13</v>
      </c>
      <c r="F589" s="20" t="s">
        <v>12</v>
      </c>
      <c r="G589" s="20" t="s">
        <v>13</v>
      </c>
      <c r="H589" s="20" t="s">
        <v>13</v>
      </c>
      <c r="I589" s="20" t="s">
        <v>13</v>
      </c>
    </row>
    <row r="590" spans="1:9" ht="30" customHeight="1" x14ac:dyDescent="0.25">
      <c r="A590" s="20" t="s">
        <v>1132</v>
      </c>
      <c r="B590" s="20" t="s">
        <v>1058</v>
      </c>
      <c r="C590" s="20" t="s">
        <v>1130</v>
      </c>
      <c r="D590" s="20" t="s">
        <v>1131</v>
      </c>
      <c r="E590" s="20" t="s">
        <v>12</v>
      </c>
      <c r="F590" s="20" t="s">
        <v>13</v>
      </c>
      <c r="G590" s="20" t="s">
        <v>13</v>
      </c>
      <c r="H590" s="20" t="s">
        <v>13</v>
      </c>
      <c r="I590" s="20" t="s">
        <v>13</v>
      </c>
    </row>
    <row r="591" spans="1:9" ht="30" customHeight="1" x14ac:dyDescent="0.25">
      <c r="A591" s="20" t="s">
        <v>1291</v>
      </c>
      <c r="B591" s="20" t="s">
        <v>1186</v>
      </c>
      <c r="C591" s="20" t="s">
        <v>1289</v>
      </c>
      <c r="D591" s="20" t="s">
        <v>1290</v>
      </c>
      <c r="E591" s="20" t="s">
        <v>13</v>
      </c>
      <c r="F591" s="20" t="s">
        <v>12</v>
      </c>
      <c r="G591" s="20" t="s">
        <v>13</v>
      </c>
      <c r="H591" s="20" t="s">
        <v>13</v>
      </c>
      <c r="I591" s="20" t="s">
        <v>13</v>
      </c>
    </row>
    <row r="592" spans="1:9" ht="30" customHeight="1" x14ac:dyDescent="0.25">
      <c r="A592" s="20" t="s">
        <v>4326</v>
      </c>
      <c r="B592" s="20" t="s">
        <v>3901</v>
      </c>
      <c r="C592" s="20" t="s">
        <v>4324</v>
      </c>
      <c r="D592" s="20" t="s">
        <v>4325</v>
      </c>
      <c r="E592" s="20" t="s">
        <v>13</v>
      </c>
      <c r="F592" s="20" t="s">
        <v>12</v>
      </c>
      <c r="G592" s="20" t="s">
        <v>13</v>
      </c>
      <c r="H592" s="20" t="s">
        <v>13</v>
      </c>
      <c r="I592" s="20" t="s">
        <v>13</v>
      </c>
    </row>
    <row r="593" spans="1:9" ht="30" customHeight="1" x14ac:dyDescent="0.25">
      <c r="A593" s="20" t="s">
        <v>2335</v>
      </c>
      <c r="B593" s="20" t="s">
        <v>2161</v>
      </c>
      <c r="C593" s="20" t="s">
        <v>2333</v>
      </c>
      <c r="D593" s="20" t="s">
        <v>2334</v>
      </c>
      <c r="E593" s="20" t="s">
        <v>13</v>
      </c>
      <c r="F593" s="20" t="s">
        <v>12</v>
      </c>
      <c r="G593" s="20" t="s">
        <v>13</v>
      </c>
      <c r="H593" s="20" t="s">
        <v>13</v>
      </c>
      <c r="I593" s="20" t="s">
        <v>13</v>
      </c>
    </row>
    <row r="594" spans="1:9" ht="30" customHeight="1" x14ac:dyDescent="0.25">
      <c r="A594" s="20" t="s">
        <v>5683</v>
      </c>
      <c r="B594" s="20" t="s">
        <v>5108</v>
      </c>
      <c r="C594" s="20" t="s">
        <v>5681</v>
      </c>
      <c r="D594" s="20" t="s">
        <v>5682</v>
      </c>
      <c r="E594" s="20" t="s">
        <v>12</v>
      </c>
      <c r="F594" s="20" t="s">
        <v>13</v>
      </c>
      <c r="G594" s="20" t="s">
        <v>13</v>
      </c>
      <c r="H594" s="20" t="s">
        <v>13</v>
      </c>
      <c r="I594" s="20" t="s">
        <v>13</v>
      </c>
    </row>
    <row r="595" spans="1:9" ht="30" customHeight="1" x14ac:dyDescent="0.25">
      <c r="A595" s="20" t="s">
        <v>6103</v>
      </c>
      <c r="B595" s="20" t="s">
        <v>5422</v>
      </c>
      <c r="C595" s="20" t="s">
        <v>6101</v>
      </c>
      <c r="D595" s="20" t="s">
        <v>6102</v>
      </c>
      <c r="E595" s="20" t="s">
        <v>12</v>
      </c>
      <c r="F595" s="20" t="s">
        <v>13</v>
      </c>
      <c r="G595" s="20" t="s">
        <v>13</v>
      </c>
      <c r="H595" s="20" t="s">
        <v>13</v>
      </c>
      <c r="I595" s="20" t="s">
        <v>13</v>
      </c>
    </row>
    <row r="596" spans="1:9" ht="30" customHeight="1" x14ac:dyDescent="0.25">
      <c r="A596" s="20" t="s">
        <v>1572</v>
      </c>
      <c r="B596" s="20" t="s">
        <v>1461</v>
      </c>
      <c r="C596" s="20" t="s">
        <v>1570</v>
      </c>
      <c r="D596" s="20" t="s">
        <v>1571</v>
      </c>
      <c r="E596" s="20" t="s">
        <v>13</v>
      </c>
      <c r="F596" s="20" t="s">
        <v>13</v>
      </c>
      <c r="G596" s="20" t="s">
        <v>13</v>
      </c>
      <c r="H596" s="20" t="s">
        <v>12</v>
      </c>
      <c r="I596" s="20" t="s">
        <v>13</v>
      </c>
    </row>
    <row r="597" spans="1:9" ht="30" customHeight="1" x14ac:dyDescent="0.25">
      <c r="A597" s="20" t="s">
        <v>6198</v>
      </c>
      <c r="B597" s="20" t="s">
        <v>5492</v>
      </c>
      <c r="C597" s="20" t="s">
        <v>6196</v>
      </c>
      <c r="D597" s="20" t="s">
        <v>6197</v>
      </c>
      <c r="E597" s="20" t="s">
        <v>12</v>
      </c>
      <c r="F597" s="20" t="s">
        <v>13</v>
      </c>
      <c r="G597" s="20" t="s">
        <v>13</v>
      </c>
      <c r="H597" s="20" t="s">
        <v>13</v>
      </c>
      <c r="I597" s="20" t="s">
        <v>13</v>
      </c>
    </row>
    <row r="598" spans="1:9" ht="30" customHeight="1" x14ac:dyDescent="0.25">
      <c r="A598" s="20" t="s">
        <v>5994</v>
      </c>
      <c r="B598" s="20" t="s">
        <v>5359</v>
      </c>
      <c r="C598" s="20" t="s">
        <v>5992</v>
      </c>
      <c r="D598" s="20" t="s">
        <v>5993</v>
      </c>
      <c r="E598" s="20" t="s">
        <v>12</v>
      </c>
      <c r="F598" s="20" t="s">
        <v>13</v>
      </c>
      <c r="G598" s="20" t="s">
        <v>12</v>
      </c>
      <c r="H598" s="20" t="s">
        <v>13</v>
      </c>
      <c r="I598" s="20" t="s">
        <v>13</v>
      </c>
    </row>
    <row r="599" spans="1:9" ht="30" customHeight="1" x14ac:dyDescent="0.25">
      <c r="A599" s="25" t="s">
        <v>6586</v>
      </c>
      <c r="B599" s="20" t="s">
        <v>5739</v>
      </c>
      <c r="C599" s="25" t="s">
        <v>6689</v>
      </c>
      <c r="D599" s="25" t="s">
        <v>6690</v>
      </c>
      <c r="E599" s="20" t="s">
        <v>12</v>
      </c>
      <c r="F599" s="25" t="s">
        <v>13</v>
      </c>
      <c r="G599" s="25" t="s">
        <v>13</v>
      </c>
      <c r="H599" s="25" t="s">
        <v>12</v>
      </c>
      <c r="I599" s="25" t="s">
        <v>13</v>
      </c>
    </row>
    <row r="600" spans="1:9" ht="30" customHeight="1" x14ac:dyDescent="0.25">
      <c r="A600" s="20" t="s">
        <v>5069</v>
      </c>
      <c r="B600" s="20" t="s">
        <v>4592</v>
      </c>
      <c r="C600" s="20" t="s">
        <v>5067</v>
      </c>
      <c r="D600" s="20" t="s">
        <v>5068</v>
      </c>
      <c r="E600" s="20" t="s">
        <v>12</v>
      </c>
      <c r="F600" s="20" t="s">
        <v>13</v>
      </c>
      <c r="G600" s="20" t="s">
        <v>12</v>
      </c>
      <c r="H600" s="20" t="s">
        <v>12</v>
      </c>
      <c r="I600" s="20" t="s">
        <v>13</v>
      </c>
    </row>
    <row r="601" spans="1:9" ht="30" customHeight="1" x14ac:dyDescent="0.25">
      <c r="A601" s="20" t="s">
        <v>1173</v>
      </c>
      <c r="B601" s="20" t="s">
        <v>1070</v>
      </c>
      <c r="C601" s="20" t="s">
        <v>1171</v>
      </c>
      <c r="D601" s="20" t="s">
        <v>1172</v>
      </c>
      <c r="E601" s="20" t="s">
        <v>13</v>
      </c>
      <c r="F601" s="20" t="s">
        <v>12</v>
      </c>
      <c r="G601" s="20" t="s">
        <v>13</v>
      </c>
      <c r="H601" s="20" t="s">
        <v>13</v>
      </c>
      <c r="I601" s="20" t="s">
        <v>13</v>
      </c>
    </row>
    <row r="602" spans="1:9" ht="30" customHeight="1" x14ac:dyDescent="0.25">
      <c r="A602" s="20" t="s">
        <v>313</v>
      </c>
      <c r="B602" s="25" t="s">
        <v>6642</v>
      </c>
      <c r="C602" s="20" t="s">
        <v>311</v>
      </c>
      <c r="D602" s="20" t="s">
        <v>312</v>
      </c>
      <c r="E602" s="20" t="s">
        <v>13</v>
      </c>
      <c r="F602" s="20" t="s">
        <v>13</v>
      </c>
      <c r="G602" s="20" t="s">
        <v>6739</v>
      </c>
      <c r="H602" s="20" t="s">
        <v>12</v>
      </c>
      <c r="I602" s="20" t="s">
        <v>13</v>
      </c>
    </row>
    <row r="603" spans="1:9" ht="30" customHeight="1" x14ac:dyDescent="0.25">
      <c r="A603" s="20" t="s">
        <v>914</v>
      </c>
      <c r="B603" s="20" t="s">
        <v>861</v>
      </c>
      <c r="C603" s="20" t="s">
        <v>912</v>
      </c>
      <c r="D603" s="20" t="s">
        <v>913</v>
      </c>
      <c r="E603" s="20" t="s">
        <v>12</v>
      </c>
      <c r="F603" s="20" t="s">
        <v>13</v>
      </c>
      <c r="G603" s="20" t="s">
        <v>13</v>
      </c>
      <c r="H603" s="20" t="s">
        <v>13</v>
      </c>
      <c r="I603" s="20" t="s">
        <v>13</v>
      </c>
    </row>
    <row r="604" spans="1:9" ht="30" customHeight="1" x14ac:dyDescent="0.25">
      <c r="A604" s="20" t="s">
        <v>5805</v>
      </c>
      <c r="B604" s="20" t="s">
        <v>5193</v>
      </c>
      <c r="C604" s="20" t="s">
        <v>5803</v>
      </c>
      <c r="D604" s="20" t="s">
        <v>5804</v>
      </c>
      <c r="E604" s="20" t="s">
        <v>12</v>
      </c>
      <c r="F604" s="20" t="s">
        <v>13</v>
      </c>
      <c r="G604" s="20" t="s">
        <v>13</v>
      </c>
      <c r="H604" s="20" t="s">
        <v>12</v>
      </c>
      <c r="I604" s="20" t="s">
        <v>13</v>
      </c>
    </row>
    <row r="605" spans="1:9" ht="30" customHeight="1" x14ac:dyDescent="0.25">
      <c r="A605" s="20" t="s">
        <v>821</v>
      </c>
      <c r="B605" s="20" t="s">
        <v>766</v>
      </c>
      <c r="C605" s="20" t="s">
        <v>819</v>
      </c>
      <c r="D605" s="20" t="s">
        <v>820</v>
      </c>
      <c r="E605" s="20" t="s">
        <v>12</v>
      </c>
      <c r="F605" s="20" t="s">
        <v>13</v>
      </c>
      <c r="G605" s="20" t="s">
        <v>12</v>
      </c>
      <c r="H605" s="20" t="s">
        <v>13</v>
      </c>
      <c r="I605" s="20" t="s">
        <v>13</v>
      </c>
    </row>
    <row r="606" spans="1:9" ht="30" customHeight="1" x14ac:dyDescent="0.25">
      <c r="A606" s="20" t="s">
        <v>5474</v>
      </c>
      <c r="B606" s="20" t="s">
        <v>4948</v>
      </c>
      <c r="C606" s="20" t="s">
        <v>5472</v>
      </c>
      <c r="D606" s="20" t="s">
        <v>5473</v>
      </c>
      <c r="E606" s="20" t="s">
        <v>13</v>
      </c>
      <c r="F606" s="20" t="s">
        <v>13</v>
      </c>
      <c r="G606" s="20" t="s">
        <v>12</v>
      </c>
      <c r="H606" s="20" t="s">
        <v>13</v>
      </c>
      <c r="I606" s="20" t="s">
        <v>13</v>
      </c>
    </row>
    <row r="607" spans="1:9" ht="30" customHeight="1" x14ac:dyDescent="0.25">
      <c r="A607" s="20" t="s">
        <v>574</v>
      </c>
      <c r="B607" s="20" t="s">
        <v>601</v>
      </c>
      <c r="C607" s="20" t="s">
        <v>573</v>
      </c>
      <c r="D607" s="20"/>
      <c r="E607" s="20" t="s">
        <v>13</v>
      </c>
      <c r="F607" s="20" t="s">
        <v>12</v>
      </c>
      <c r="G607" s="20" t="s">
        <v>13</v>
      </c>
      <c r="H607" s="20" t="s">
        <v>13</v>
      </c>
      <c r="I607" s="20" t="s">
        <v>13</v>
      </c>
    </row>
    <row r="608" spans="1:9" ht="30" customHeight="1" x14ac:dyDescent="0.25">
      <c r="A608" s="20" t="s">
        <v>385</v>
      </c>
      <c r="B608" s="20" t="s">
        <v>5936</v>
      </c>
      <c r="C608" s="20" t="s">
        <v>383</v>
      </c>
      <c r="D608" s="20" t="s">
        <v>384</v>
      </c>
      <c r="E608" s="20" t="s">
        <v>12</v>
      </c>
      <c r="F608" s="20" t="s">
        <v>6736</v>
      </c>
      <c r="G608" s="20" t="s">
        <v>13</v>
      </c>
      <c r="H608" s="20" t="s">
        <v>13</v>
      </c>
      <c r="I608" s="20" t="s">
        <v>13</v>
      </c>
    </row>
    <row r="609" spans="1:9" ht="30" customHeight="1" x14ac:dyDescent="0.25">
      <c r="A609" s="20" t="s">
        <v>4072</v>
      </c>
      <c r="B609" s="20" t="s">
        <v>492</v>
      </c>
      <c r="C609" s="20" t="s">
        <v>4070</v>
      </c>
      <c r="D609" s="20" t="s">
        <v>4071</v>
      </c>
      <c r="E609" s="20" t="s">
        <v>13</v>
      </c>
      <c r="F609" s="20" t="s">
        <v>13</v>
      </c>
      <c r="G609" s="20" t="s">
        <v>12</v>
      </c>
      <c r="H609" s="20" t="s">
        <v>13</v>
      </c>
      <c r="I609" s="20" t="s">
        <v>13</v>
      </c>
    </row>
    <row r="610" spans="1:9" ht="30" customHeight="1" x14ac:dyDescent="0.25">
      <c r="A610" s="20" t="s">
        <v>2544</v>
      </c>
      <c r="B610" s="20" t="s">
        <v>2316</v>
      </c>
      <c r="C610" s="20" t="s">
        <v>2542</v>
      </c>
      <c r="D610" s="20" t="s">
        <v>2543</v>
      </c>
      <c r="E610" s="20" t="s">
        <v>13</v>
      </c>
      <c r="F610" s="20" t="s">
        <v>13</v>
      </c>
      <c r="G610" s="20" t="s">
        <v>12</v>
      </c>
      <c r="H610" s="20" t="s">
        <v>13</v>
      </c>
      <c r="I610" s="20" t="s">
        <v>13</v>
      </c>
    </row>
    <row r="611" spans="1:9" ht="30" customHeight="1" x14ac:dyDescent="0.25">
      <c r="A611" s="20" t="s">
        <v>4514</v>
      </c>
      <c r="B611" s="20" t="s">
        <v>4053</v>
      </c>
      <c r="C611" s="20" t="s">
        <v>4512</v>
      </c>
      <c r="D611" s="20" t="s">
        <v>4513</v>
      </c>
      <c r="E611" s="20" t="s">
        <v>12</v>
      </c>
      <c r="F611" s="20" t="s">
        <v>13</v>
      </c>
      <c r="G611" s="20" t="s">
        <v>13</v>
      </c>
      <c r="H611" s="20" t="s">
        <v>12</v>
      </c>
      <c r="I611" s="20" t="s">
        <v>13</v>
      </c>
    </row>
    <row r="612" spans="1:9" ht="30" customHeight="1" x14ac:dyDescent="0.25">
      <c r="A612" s="20" t="s">
        <v>4732</v>
      </c>
      <c r="B612" s="20" t="s">
        <v>4266</v>
      </c>
      <c r="C612" s="20" t="s">
        <v>4730</v>
      </c>
      <c r="D612" s="20" t="s">
        <v>4731</v>
      </c>
      <c r="E612" s="20" t="s">
        <v>13</v>
      </c>
      <c r="F612" s="20" t="s">
        <v>13</v>
      </c>
      <c r="G612" s="20" t="s">
        <v>12</v>
      </c>
      <c r="H612" s="20" t="s">
        <v>13</v>
      </c>
      <c r="I612" s="20" t="s">
        <v>13</v>
      </c>
    </row>
    <row r="613" spans="1:9" ht="30" customHeight="1" x14ac:dyDescent="0.25">
      <c r="A613" s="20" t="s">
        <v>949</v>
      </c>
      <c r="B613" s="20" t="s">
        <v>911</v>
      </c>
      <c r="C613" s="20" t="s">
        <v>947</v>
      </c>
      <c r="D613" s="20" t="s">
        <v>948</v>
      </c>
      <c r="E613" s="20" t="s">
        <v>13</v>
      </c>
      <c r="F613" s="20" t="s">
        <v>13</v>
      </c>
      <c r="G613" s="20" t="s">
        <v>13</v>
      </c>
      <c r="H613" s="20" t="s">
        <v>12</v>
      </c>
      <c r="I613" s="20" t="s">
        <v>13</v>
      </c>
    </row>
    <row r="614" spans="1:9" ht="30" customHeight="1" x14ac:dyDescent="0.25">
      <c r="A614" s="20" t="s">
        <v>6073</v>
      </c>
      <c r="B614" s="20" t="s">
        <v>6326</v>
      </c>
      <c r="C614" s="20" t="s">
        <v>6071</v>
      </c>
      <c r="D614" s="20" t="s">
        <v>6072</v>
      </c>
      <c r="E614" s="20" t="s">
        <v>13</v>
      </c>
      <c r="F614" s="20" t="s">
        <v>13</v>
      </c>
      <c r="G614" s="20" t="s">
        <v>13</v>
      </c>
      <c r="H614" s="20" t="s">
        <v>13</v>
      </c>
      <c r="I614" s="20" t="s">
        <v>12</v>
      </c>
    </row>
    <row r="615" spans="1:9" ht="30" customHeight="1" x14ac:dyDescent="0.25">
      <c r="A615" s="20" t="s">
        <v>1295</v>
      </c>
      <c r="B615" s="20" t="s">
        <v>1195</v>
      </c>
      <c r="C615" s="20" t="s">
        <v>1293</v>
      </c>
      <c r="D615" s="20" t="s">
        <v>1294</v>
      </c>
      <c r="E615" s="20" t="s">
        <v>12</v>
      </c>
      <c r="F615" s="20" t="s">
        <v>13</v>
      </c>
      <c r="G615" s="20" t="s">
        <v>13</v>
      </c>
      <c r="H615" s="20" t="s">
        <v>13</v>
      </c>
      <c r="I615" s="20" t="s">
        <v>13</v>
      </c>
    </row>
    <row r="616" spans="1:9" ht="30" customHeight="1" x14ac:dyDescent="0.25">
      <c r="A616" s="20" t="s">
        <v>1380</v>
      </c>
      <c r="B616" s="20" t="s">
        <v>1288</v>
      </c>
      <c r="C616" s="20" t="s">
        <v>1378</v>
      </c>
      <c r="D616" s="20" t="s">
        <v>1379</v>
      </c>
      <c r="E616" s="20" t="s">
        <v>13</v>
      </c>
      <c r="F616" s="20" t="s">
        <v>13</v>
      </c>
      <c r="G616" s="20" t="s">
        <v>12</v>
      </c>
      <c r="H616" s="20" t="s">
        <v>12</v>
      </c>
      <c r="I616" s="20" t="s">
        <v>13</v>
      </c>
    </row>
    <row r="617" spans="1:9" ht="30" customHeight="1" x14ac:dyDescent="0.25">
      <c r="A617" s="20" t="s">
        <v>4462</v>
      </c>
      <c r="B617" s="20" t="s">
        <v>4008</v>
      </c>
      <c r="C617" s="20" t="s">
        <v>4460</v>
      </c>
      <c r="D617" s="20" t="s">
        <v>4461</v>
      </c>
      <c r="E617" s="20" t="s">
        <v>12</v>
      </c>
      <c r="F617" s="20" t="s">
        <v>13</v>
      </c>
      <c r="G617" s="20" t="s">
        <v>12</v>
      </c>
      <c r="H617" s="20" t="s">
        <v>12</v>
      </c>
      <c r="I617" s="20" t="s">
        <v>13</v>
      </c>
    </row>
    <row r="618" spans="1:9" ht="30" customHeight="1" x14ac:dyDescent="0.25">
      <c r="A618" s="20" t="s">
        <v>2916</v>
      </c>
      <c r="B618" s="20" t="s">
        <v>2655</v>
      </c>
      <c r="C618" s="20" t="s">
        <v>2914</v>
      </c>
      <c r="D618" s="20" t="s">
        <v>2915</v>
      </c>
      <c r="E618" s="20" t="s">
        <v>13</v>
      </c>
      <c r="F618" s="20" t="s">
        <v>13</v>
      </c>
      <c r="G618" s="20" t="s">
        <v>13</v>
      </c>
      <c r="H618" s="20" t="s">
        <v>12</v>
      </c>
      <c r="I618" s="20" t="s">
        <v>13</v>
      </c>
    </row>
    <row r="619" spans="1:9" ht="30" customHeight="1" x14ac:dyDescent="0.25">
      <c r="A619" s="20" t="s">
        <v>2817</v>
      </c>
      <c r="B619" s="20" t="s">
        <v>2569</v>
      </c>
      <c r="C619" s="20" t="s">
        <v>2815</v>
      </c>
      <c r="D619" s="20" t="s">
        <v>2816</v>
      </c>
      <c r="E619" s="20" t="s">
        <v>12</v>
      </c>
      <c r="F619" s="20" t="s">
        <v>13</v>
      </c>
      <c r="G619" s="20" t="s">
        <v>13</v>
      </c>
      <c r="H619" s="20" t="s">
        <v>13</v>
      </c>
      <c r="I619" s="20" t="s">
        <v>13</v>
      </c>
    </row>
    <row r="620" spans="1:9" ht="30" customHeight="1" x14ac:dyDescent="0.25">
      <c r="A620" s="20" t="s">
        <v>4661</v>
      </c>
      <c r="B620" s="20" t="s">
        <v>4177</v>
      </c>
      <c r="C620" s="20" t="s">
        <v>4659</v>
      </c>
      <c r="D620" s="20" t="s">
        <v>4660</v>
      </c>
      <c r="E620" s="20" t="s">
        <v>12</v>
      </c>
      <c r="F620" s="20" t="s">
        <v>13</v>
      </c>
      <c r="G620" s="20" t="s">
        <v>13</v>
      </c>
      <c r="H620" s="20" t="s">
        <v>13</v>
      </c>
      <c r="I620" s="20" t="s">
        <v>13</v>
      </c>
    </row>
    <row r="621" spans="1:9" ht="30" customHeight="1" x14ac:dyDescent="0.25">
      <c r="A621" s="20" t="s">
        <v>2808</v>
      </c>
      <c r="B621" s="20" t="s">
        <v>2565</v>
      </c>
      <c r="C621" s="20" t="s">
        <v>2806</v>
      </c>
      <c r="D621" s="20" t="s">
        <v>2807</v>
      </c>
      <c r="E621" s="20" t="s">
        <v>12</v>
      </c>
      <c r="F621" s="20" t="s">
        <v>13</v>
      </c>
      <c r="G621" s="20" t="s">
        <v>13</v>
      </c>
      <c r="H621" s="20" t="s">
        <v>13</v>
      </c>
      <c r="I621" s="20" t="s">
        <v>13</v>
      </c>
    </row>
    <row r="622" spans="1:9" ht="30" customHeight="1" x14ac:dyDescent="0.25">
      <c r="A622" s="20" t="s">
        <v>2796</v>
      </c>
      <c r="B622" s="20" t="s">
        <v>2561</v>
      </c>
      <c r="C622" s="20" t="s">
        <v>2794</v>
      </c>
      <c r="D622" s="20" t="s">
        <v>2795</v>
      </c>
      <c r="E622" s="20" t="s">
        <v>12</v>
      </c>
      <c r="F622" s="20" t="s">
        <v>13</v>
      </c>
      <c r="G622" s="20" t="s">
        <v>13</v>
      </c>
      <c r="H622" s="20" t="s">
        <v>13</v>
      </c>
      <c r="I622" s="20" t="s">
        <v>13</v>
      </c>
    </row>
    <row r="623" spans="1:9" ht="30" customHeight="1" x14ac:dyDescent="0.25">
      <c r="A623" s="20" t="s">
        <v>4223</v>
      </c>
      <c r="B623" s="20" t="s">
        <v>286</v>
      </c>
      <c r="C623" s="20" t="s">
        <v>4221</v>
      </c>
      <c r="D623" s="20" t="s">
        <v>4222</v>
      </c>
      <c r="E623" s="20" t="s">
        <v>12</v>
      </c>
      <c r="F623" s="20" t="s">
        <v>13</v>
      </c>
      <c r="G623" s="20" t="s">
        <v>13</v>
      </c>
      <c r="H623" s="20" t="s">
        <v>13</v>
      </c>
      <c r="I623" s="20" t="s">
        <v>13</v>
      </c>
    </row>
    <row r="624" spans="1:9" ht="30" customHeight="1" x14ac:dyDescent="0.25">
      <c r="A624" s="20" t="s">
        <v>1817</v>
      </c>
      <c r="B624" s="20" t="s">
        <v>1690</v>
      </c>
      <c r="C624" s="20" t="s">
        <v>1815</v>
      </c>
      <c r="D624" s="20" t="s">
        <v>1816</v>
      </c>
      <c r="E624" s="20" t="s">
        <v>13</v>
      </c>
      <c r="F624" s="20" t="s">
        <v>13</v>
      </c>
      <c r="G624" s="20" t="s">
        <v>12</v>
      </c>
      <c r="H624" s="20" t="s">
        <v>12</v>
      </c>
      <c r="I624" s="20" t="s">
        <v>13</v>
      </c>
    </row>
    <row r="625" spans="1:9" ht="30" customHeight="1" x14ac:dyDescent="0.25">
      <c r="A625" s="20" t="s">
        <v>910</v>
      </c>
      <c r="B625" s="20" t="s">
        <v>6146</v>
      </c>
      <c r="C625" s="20" t="s">
        <v>908</v>
      </c>
      <c r="D625" s="20" t="s">
        <v>909</v>
      </c>
      <c r="E625" s="20" t="s">
        <v>13</v>
      </c>
      <c r="F625" s="20" t="s">
        <v>13</v>
      </c>
      <c r="G625" s="20" t="s">
        <v>13</v>
      </c>
      <c r="H625" s="20" t="s">
        <v>13</v>
      </c>
      <c r="I625" s="20" t="s">
        <v>12</v>
      </c>
    </row>
    <row r="626" spans="1:9" ht="30" customHeight="1" x14ac:dyDescent="0.25">
      <c r="A626" s="20" t="s">
        <v>5458</v>
      </c>
      <c r="B626" s="20" t="s">
        <v>4926</v>
      </c>
      <c r="C626" s="20" t="s">
        <v>5456</v>
      </c>
      <c r="D626" s="20" t="s">
        <v>5457</v>
      </c>
      <c r="E626" s="20" t="s">
        <v>13</v>
      </c>
      <c r="F626" s="20" t="s">
        <v>13</v>
      </c>
      <c r="G626" s="20" t="s">
        <v>12</v>
      </c>
      <c r="H626" s="20" t="s">
        <v>13</v>
      </c>
      <c r="I626" s="20" t="s">
        <v>13</v>
      </c>
    </row>
    <row r="627" spans="1:9" ht="30" customHeight="1" x14ac:dyDescent="0.25">
      <c r="A627" s="20" t="s">
        <v>3938</v>
      </c>
      <c r="B627" s="20" t="s">
        <v>3649</v>
      </c>
      <c r="C627" s="20" t="s">
        <v>3936</v>
      </c>
      <c r="D627" s="20" t="s">
        <v>3937</v>
      </c>
      <c r="E627" s="20" t="s">
        <v>12</v>
      </c>
      <c r="F627" s="20" t="s">
        <v>13</v>
      </c>
      <c r="G627" s="20" t="s">
        <v>13</v>
      </c>
      <c r="H627" s="20" t="s">
        <v>12</v>
      </c>
      <c r="I627" s="20" t="s">
        <v>13</v>
      </c>
    </row>
    <row r="628" spans="1:9" ht="30" customHeight="1" x14ac:dyDescent="0.25">
      <c r="A628" s="20" t="s">
        <v>3854</v>
      </c>
      <c r="B628" s="20" t="s">
        <v>3591</v>
      </c>
      <c r="C628" s="20" t="s">
        <v>3852</v>
      </c>
      <c r="D628" s="20" t="s">
        <v>3853</v>
      </c>
      <c r="E628" s="20" t="s">
        <v>13</v>
      </c>
      <c r="F628" s="20" t="s">
        <v>12</v>
      </c>
      <c r="G628" s="20" t="s">
        <v>13</v>
      </c>
      <c r="H628" s="20" t="s">
        <v>13</v>
      </c>
      <c r="I628" s="20" t="s">
        <v>13</v>
      </c>
    </row>
    <row r="629" spans="1:9" ht="30" customHeight="1" x14ac:dyDescent="0.25">
      <c r="A629" s="20" t="s">
        <v>2307</v>
      </c>
      <c r="B629" s="20" t="s">
        <v>2097</v>
      </c>
      <c r="C629" s="20" t="s">
        <v>2305</v>
      </c>
      <c r="D629" s="20" t="s">
        <v>2306</v>
      </c>
      <c r="E629" s="20" t="s">
        <v>13</v>
      </c>
      <c r="F629" s="20" t="s">
        <v>12</v>
      </c>
      <c r="G629" s="20" t="s">
        <v>13</v>
      </c>
      <c r="H629" s="20" t="s">
        <v>13</v>
      </c>
      <c r="I629" s="20" t="s">
        <v>13</v>
      </c>
    </row>
    <row r="630" spans="1:9" ht="30" customHeight="1" x14ac:dyDescent="0.25">
      <c r="A630" s="20" t="s">
        <v>3285</v>
      </c>
      <c r="B630" s="20" t="s">
        <v>2958</v>
      </c>
      <c r="C630" s="20" t="s">
        <v>3283</v>
      </c>
      <c r="D630" s="20" t="s">
        <v>3284</v>
      </c>
      <c r="E630" s="20" t="s">
        <v>12</v>
      </c>
      <c r="F630" s="20" t="s">
        <v>13</v>
      </c>
      <c r="G630" s="20" t="s">
        <v>12</v>
      </c>
      <c r="H630" s="20" t="s">
        <v>12</v>
      </c>
      <c r="I630" s="20" t="s">
        <v>13</v>
      </c>
    </row>
    <row r="631" spans="1:9" ht="30" customHeight="1" x14ac:dyDescent="0.25">
      <c r="A631" s="20" t="s">
        <v>3035</v>
      </c>
      <c r="B631" s="20" t="s">
        <v>2770</v>
      </c>
      <c r="C631" s="20" t="s">
        <v>3033</v>
      </c>
      <c r="D631" s="20" t="s">
        <v>3034</v>
      </c>
      <c r="E631" s="20" t="s">
        <v>12</v>
      </c>
      <c r="F631" s="20" t="s">
        <v>13</v>
      </c>
      <c r="G631" s="20" t="s">
        <v>13</v>
      </c>
      <c r="H631" s="20" t="s">
        <v>13</v>
      </c>
      <c r="I631" s="20" t="s">
        <v>13</v>
      </c>
    </row>
    <row r="632" spans="1:9" ht="30" customHeight="1" x14ac:dyDescent="0.25">
      <c r="A632" s="20" t="s">
        <v>309</v>
      </c>
      <c r="B632" s="20" t="s">
        <v>3595</v>
      </c>
      <c r="C632" s="20" t="s">
        <v>307</v>
      </c>
      <c r="D632" s="20" t="s">
        <v>308</v>
      </c>
      <c r="E632" s="20" t="s">
        <v>13</v>
      </c>
      <c r="F632" s="20" t="s">
        <v>12</v>
      </c>
      <c r="G632" s="20" t="s">
        <v>13</v>
      </c>
      <c r="H632" s="20" t="s">
        <v>13</v>
      </c>
      <c r="I632" s="20" t="s">
        <v>13</v>
      </c>
    </row>
    <row r="633" spans="1:9" ht="30" customHeight="1" x14ac:dyDescent="0.25">
      <c r="A633" s="20" t="s">
        <v>3693</v>
      </c>
      <c r="B633" s="20" t="s">
        <v>3399</v>
      </c>
      <c r="C633" s="20" t="s">
        <v>3691</v>
      </c>
      <c r="D633" s="20" t="s">
        <v>3692</v>
      </c>
      <c r="E633" s="20" t="s">
        <v>13</v>
      </c>
      <c r="F633" s="20" t="s">
        <v>13</v>
      </c>
      <c r="G633" s="20" t="s">
        <v>13</v>
      </c>
      <c r="H633" s="20" t="s">
        <v>12</v>
      </c>
      <c r="I633" s="20" t="s">
        <v>13</v>
      </c>
    </row>
    <row r="634" spans="1:9" ht="30" customHeight="1" x14ac:dyDescent="0.25">
      <c r="A634" s="20" t="s">
        <v>2595</v>
      </c>
      <c r="B634" s="20" t="s">
        <v>2374</v>
      </c>
      <c r="C634" s="20" t="s">
        <v>2593</v>
      </c>
      <c r="D634" s="20" t="s">
        <v>2594</v>
      </c>
      <c r="E634" s="20" t="s">
        <v>13</v>
      </c>
      <c r="F634" s="20" t="s">
        <v>13</v>
      </c>
      <c r="G634" s="20" t="s">
        <v>12</v>
      </c>
      <c r="H634" s="20" t="s">
        <v>13</v>
      </c>
      <c r="I634" s="20" t="s">
        <v>13</v>
      </c>
    </row>
    <row r="635" spans="1:9" ht="30" customHeight="1" x14ac:dyDescent="0.25">
      <c r="A635" s="20" t="s">
        <v>2599</v>
      </c>
      <c r="B635" s="20" t="s">
        <v>2382</v>
      </c>
      <c r="C635" s="20" t="s">
        <v>2597</v>
      </c>
      <c r="D635" s="20" t="s">
        <v>2598</v>
      </c>
      <c r="E635" s="20" t="s">
        <v>13</v>
      </c>
      <c r="F635" s="20" t="s">
        <v>13</v>
      </c>
      <c r="G635" s="20" t="s">
        <v>12</v>
      </c>
      <c r="H635" s="20" t="s">
        <v>13</v>
      </c>
      <c r="I635" s="20" t="s">
        <v>13</v>
      </c>
    </row>
    <row r="636" spans="1:9" ht="30" customHeight="1" x14ac:dyDescent="0.25">
      <c r="A636" s="20" t="s">
        <v>2603</v>
      </c>
      <c r="B636" s="20" t="s">
        <v>2386</v>
      </c>
      <c r="C636" s="20" t="s">
        <v>2601</v>
      </c>
      <c r="D636" s="20" t="s">
        <v>2602</v>
      </c>
      <c r="E636" s="20" t="s">
        <v>12</v>
      </c>
      <c r="F636" s="20" t="s">
        <v>13</v>
      </c>
      <c r="G636" s="20" t="s">
        <v>13</v>
      </c>
      <c r="H636" s="20" t="s">
        <v>13</v>
      </c>
      <c r="I636" s="20" t="s">
        <v>13</v>
      </c>
    </row>
    <row r="637" spans="1:9" ht="30" customHeight="1" x14ac:dyDescent="0.25">
      <c r="A637" s="20" t="s">
        <v>2612</v>
      </c>
      <c r="B637" s="20" t="s">
        <v>2393</v>
      </c>
      <c r="C637" s="20" t="s">
        <v>2610</v>
      </c>
      <c r="D637" s="20" t="s">
        <v>2611</v>
      </c>
      <c r="E637" s="20" t="s">
        <v>12</v>
      </c>
      <c r="F637" s="20" t="s">
        <v>13</v>
      </c>
      <c r="G637" s="20" t="s">
        <v>12</v>
      </c>
      <c r="H637" s="20" t="s">
        <v>12</v>
      </c>
      <c r="I637" s="20" t="s">
        <v>13</v>
      </c>
    </row>
    <row r="638" spans="1:9" ht="30" customHeight="1" x14ac:dyDescent="0.25">
      <c r="A638" s="20" t="s">
        <v>3760</v>
      </c>
      <c r="B638" s="20" t="s">
        <v>3493</v>
      </c>
      <c r="C638" s="20" t="s">
        <v>3758</v>
      </c>
      <c r="D638" s="20" t="s">
        <v>3759</v>
      </c>
      <c r="E638" s="20" t="s">
        <v>13</v>
      </c>
      <c r="F638" s="20" t="s">
        <v>13</v>
      </c>
      <c r="G638" s="20" t="s">
        <v>13</v>
      </c>
      <c r="H638" s="20" t="s">
        <v>12</v>
      </c>
      <c r="I638" s="20" t="s">
        <v>13</v>
      </c>
    </row>
    <row r="639" spans="1:9" ht="30" customHeight="1" x14ac:dyDescent="0.25">
      <c r="A639" s="20" t="s">
        <v>856</v>
      </c>
      <c r="B639" s="20" t="s">
        <v>402</v>
      </c>
      <c r="C639" s="20" t="s">
        <v>854</v>
      </c>
      <c r="D639" s="20" t="s">
        <v>855</v>
      </c>
      <c r="E639" s="20" t="s">
        <v>12</v>
      </c>
      <c r="F639" s="20" t="s">
        <v>13</v>
      </c>
      <c r="G639" s="20" t="s">
        <v>13</v>
      </c>
      <c r="H639" s="20" t="s">
        <v>13</v>
      </c>
      <c r="I639" s="20" t="s">
        <v>13</v>
      </c>
    </row>
    <row r="640" spans="1:9" ht="30" customHeight="1" x14ac:dyDescent="0.25">
      <c r="A640" s="20" t="s">
        <v>2740</v>
      </c>
      <c r="B640" s="20" t="s">
        <v>2504</v>
      </c>
      <c r="C640" s="20" t="s">
        <v>2738</v>
      </c>
      <c r="D640" s="20" t="s">
        <v>2739</v>
      </c>
      <c r="E640" s="20" t="s">
        <v>13</v>
      </c>
      <c r="F640" s="20" t="s">
        <v>12</v>
      </c>
      <c r="G640" s="20" t="s">
        <v>13</v>
      </c>
      <c r="H640" s="20" t="s">
        <v>13</v>
      </c>
      <c r="I640" s="20" t="s">
        <v>13</v>
      </c>
    </row>
    <row r="641" spans="1:9" ht="30" customHeight="1" x14ac:dyDescent="0.25">
      <c r="A641" s="20" t="s">
        <v>2736</v>
      </c>
      <c r="B641" s="20" t="s">
        <v>2500</v>
      </c>
      <c r="C641" s="20" t="s">
        <v>2734</v>
      </c>
      <c r="D641" s="20" t="s">
        <v>2735</v>
      </c>
      <c r="E641" s="20" t="s">
        <v>13</v>
      </c>
      <c r="F641" s="20" t="s">
        <v>12</v>
      </c>
      <c r="G641" s="20" t="s">
        <v>13</v>
      </c>
      <c r="H641" s="20" t="s">
        <v>13</v>
      </c>
      <c r="I641" s="20" t="s">
        <v>13</v>
      </c>
    </row>
    <row r="642" spans="1:9" ht="30" customHeight="1" x14ac:dyDescent="0.25">
      <c r="A642" s="20" t="s">
        <v>740</v>
      </c>
      <c r="B642" s="20" t="s">
        <v>713</v>
      </c>
      <c r="C642" s="20" t="s">
        <v>738</v>
      </c>
      <c r="D642" s="20" t="s">
        <v>739</v>
      </c>
      <c r="E642" s="20" t="s">
        <v>13</v>
      </c>
      <c r="F642" s="20" t="s">
        <v>13</v>
      </c>
      <c r="G642" s="20" t="s">
        <v>13</v>
      </c>
      <c r="H642" s="20" t="s">
        <v>12</v>
      </c>
      <c r="I642" s="20" t="s">
        <v>13</v>
      </c>
    </row>
    <row r="643" spans="1:9" ht="30" customHeight="1" x14ac:dyDescent="0.25">
      <c r="A643" s="20" t="s">
        <v>1069</v>
      </c>
      <c r="B643" s="20" t="s">
        <v>6156</v>
      </c>
      <c r="C643" s="20" t="s">
        <v>1067</v>
      </c>
      <c r="D643" s="20" t="s">
        <v>1068</v>
      </c>
      <c r="E643" s="20" t="s">
        <v>13</v>
      </c>
      <c r="F643" s="20" t="s">
        <v>13</v>
      </c>
      <c r="G643" s="20" t="s">
        <v>13</v>
      </c>
      <c r="H643" s="20" t="s">
        <v>13</v>
      </c>
      <c r="I643" s="20" t="s">
        <v>12</v>
      </c>
    </row>
    <row r="644" spans="1:9" ht="44.25" customHeight="1" x14ac:dyDescent="0.25">
      <c r="A644" s="20" t="s">
        <v>773</v>
      </c>
      <c r="B644" s="20" t="s">
        <v>741</v>
      </c>
      <c r="C644" s="20" t="s">
        <v>771</v>
      </c>
      <c r="D644" s="20" t="s">
        <v>772</v>
      </c>
      <c r="E644" s="20" t="s">
        <v>12</v>
      </c>
      <c r="F644" s="20" t="s">
        <v>13</v>
      </c>
      <c r="G644" s="20" t="s">
        <v>13</v>
      </c>
      <c r="H644" s="20" t="s">
        <v>13</v>
      </c>
      <c r="I644" s="20" t="s">
        <v>13</v>
      </c>
    </row>
    <row r="645" spans="1:9" ht="30" customHeight="1" x14ac:dyDescent="0.25">
      <c r="A645" s="20" t="s">
        <v>1306</v>
      </c>
      <c r="B645" s="20" t="s">
        <v>1210</v>
      </c>
      <c r="C645" s="20" t="s">
        <v>1304</v>
      </c>
      <c r="D645" s="20" t="s">
        <v>1305</v>
      </c>
      <c r="E645" s="20" t="s">
        <v>12</v>
      </c>
      <c r="F645" s="20" t="s">
        <v>13</v>
      </c>
      <c r="G645" s="20" t="s">
        <v>13</v>
      </c>
      <c r="H645" s="20" t="s">
        <v>12</v>
      </c>
      <c r="I645" s="20" t="s">
        <v>13</v>
      </c>
    </row>
    <row r="646" spans="1:9" ht="30" customHeight="1" x14ac:dyDescent="0.25">
      <c r="A646" s="20" t="s">
        <v>6178</v>
      </c>
      <c r="B646" s="20" t="s">
        <v>553</v>
      </c>
      <c r="C646" s="20" t="s">
        <v>6176</v>
      </c>
      <c r="D646" s="20" t="s">
        <v>6177</v>
      </c>
      <c r="E646" s="20" t="s">
        <v>13</v>
      </c>
      <c r="F646" s="20" t="s">
        <v>13</v>
      </c>
      <c r="G646" s="20" t="s">
        <v>13</v>
      </c>
      <c r="H646" s="20" t="s">
        <v>12</v>
      </c>
      <c r="I646" s="20" t="s">
        <v>13</v>
      </c>
    </row>
    <row r="647" spans="1:9" ht="30" customHeight="1" x14ac:dyDescent="0.25">
      <c r="A647" s="20" t="s">
        <v>4682</v>
      </c>
      <c r="B647" s="20" t="s">
        <v>4198</v>
      </c>
      <c r="C647" s="20" t="s">
        <v>4680</v>
      </c>
      <c r="D647" s="20" t="s">
        <v>4681</v>
      </c>
      <c r="E647" s="20" t="s">
        <v>12</v>
      </c>
      <c r="F647" s="20" t="s">
        <v>13</v>
      </c>
      <c r="G647" s="20" t="s">
        <v>13</v>
      </c>
      <c r="H647" s="20" t="s">
        <v>13</v>
      </c>
      <c r="I647" s="20" t="s">
        <v>13</v>
      </c>
    </row>
    <row r="648" spans="1:9" ht="30" customHeight="1" x14ac:dyDescent="0.25">
      <c r="A648" s="20" t="s">
        <v>1015</v>
      </c>
      <c r="B648" s="20" t="s">
        <v>950</v>
      </c>
      <c r="C648" s="20" t="s">
        <v>1013</v>
      </c>
      <c r="D648" s="20" t="s">
        <v>1014</v>
      </c>
      <c r="E648" s="20" t="s">
        <v>13</v>
      </c>
      <c r="F648" s="20" t="s">
        <v>12</v>
      </c>
      <c r="G648" s="20" t="s">
        <v>13</v>
      </c>
      <c r="H648" s="20" t="s">
        <v>13</v>
      </c>
      <c r="I648" s="20" t="s">
        <v>13</v>
      </c>
    </row>
    <row r="649" spans="1:9" ht="30" customHeight="1" x14ac:dyDescent="0.25">
      <c r="A649" s="20" t="s">
        <v>3594</v>
      </c>
      <c r="B649" s="20" t="s">
        <v>3259</v>
      </c>
      <c r="C649" s="20" t="s">
        <v>3592</v>
      </c>
      <c r="D649" s="20" t="s">
        <v>3593</v>
      </c>
      <c r="E649" s="20" t="s">
        <v>13</v>
      </c>
      <c r="F649" s="20" t="s">
        <v>13</v>
      </c>
      <c r="G649" s="20" t="s">
        <v>13</v>
      </c>
      <c r="H649" s="20" t="s">
        <v>12</v>
      </c>
      <c r="I649" s="20" t="s">
        <v>13</v>
      </c>
    </row>
    <row r="650" spans="1:9" ht="30" customHeight="1" x14ac:dyDescent="0.25">
      <c r="A650" s="20" t="s">
        <v>285</v>
      </c>
      <c r="B650" s="20" t="s">
        <v>3547</v>
      </c>
      <c r="C650" s="20" t="s">
        <v>283</v>
      </c>
      <c r="D650" s="20" t="s">
        <v>284</v>
      </c>
      <c r="E650" s="20" t="s">
        <v>13</v>
      </c>
      <c r="F650" s="20" t="s">
        <v>12</v>
      </c>
      <c r="G650" s="20" t="s">
        <v>13</v>
      </c>
      <c r="H650" s="20" t="s">
        <v>13</v>
      </c>
      <c r="I650" s="20" t="s">
        <v>13</v>
      </c>
    </row>
    <row r="651" spans="1:9" ht="30" customHeight="1" x14ac:dyDescent="0.25">
      <c r="A651" s="20" t="s">
        <v>4963</v>
      </c>
      <c r="B651" s="25" t="s">
        <v>6680</v>
      </c>
      <c r="C651" s="20" t="s">
        <v>4961</v>
      </c>
      <c r="D651" s="20" t="s">
        <v>4962</v>
      </c>
      <c r="E651" s="20" t="s">
        <v>12</v>
      </c>
      <c r="F651" s="20" t="s">
        <v>13</v>
      </c>
      <c r="G651" s="20" t="s">
        <v>6733</v>
      </c>
      <c r="H651" s="20" t="s">
        <v>13</v>
      </c>
      <c r="I651" s="20" t="s">
        <v>13</v>
      </c>
    </row>
    <row r="652" spans="1:9" ht="30" customHeight="1" x14ac:dyDescent="0.25">
      <c r="A652" s="20" t="s">
        <v>2651</v>
      </c>
      <c r="B652" s="20" t="s">
        <v>2424</v>
      </c>
      <c r="C652" s="20" t="s">
        <v>2649</v>
      </c>
      <c r="D652" s="20" t="s">
        <v>2650</v>
      </c>
      <c r="E652" s="20" t="s">
        <v>12</v>
      </c>
      <c r="F652" s="20" t="s">
        <v>13</v>
      </c>
      <c r="G652" s="20" t="s">
        <v>13</v>
      </c>
      <c r="H652" s="20" t="s">
        <v>13</v>
      </c>
      <c r="I652" s="20" t="s">
        <v>13</v>
      </c>
    </row>
    <row r="653" spans="1:9" ht="30" customHeight="1" x14ac:dyDescent="0.25">
      <c r="A653" s="20" t="s">
        <v>1257</v>
      </c>
      <c r="B653" s="20" t="s">
        <v>1143</v>
      </c>
      <c r="C653" s="20" t="s">
        <v>1255</v>
      </c>
      <c r="D653" s="20" t="s">
        <v>1256</v>
      </c>
      <c r="E653" s="20" t="s">
        <v>13</v>
      </c>
      <c r="F653" s="20" t="s">
        <v>13</v>
      </c>
      <c r="G653" s="20" t="s">
        <v>13</v>
      </c>
      <c r="H653" s="20" t="s">
        <v>12</v>
      </c>
      <c r="I653" s="20" t="s">
        <v>13</v>
      </c>
    </row>
    <row r="654" spans="1:9" ht="30" customHeight="1" x14ac:dyDescent="0.25">
      <c r="A654" s="20" t="s">
        <v>4710</v>
      </c>
      <c r="B654" s="20" t="s">
        <v>4234</v>
      </c>
      <c r="C654" s="20" t="s">
        <v>4708</v>
      </c>
      <c r="D654" s="20" t="s">
        <v>4709</v>
      </c>
      <c r="E654" s="20" t="s">
        <v>12</v>
      </c>
      <c r="F654" s="20" t="s">
        <v>13</v>
      </c>
      <c r="G654" s="20" t="s">
        <v>13</v>
      </c>
      <c r="H654" s="20" t="s">
        <v>13</v>
      </c>
      <c r="I654" s="20" t="s">
        <v>13</v>
      </c>
    </row>
    <row r="655" spans="1:9" ht="47.25" customHeight="1" x14ac:dyDescent="0.25">
      <c r="A655" s="20" t="s">
        <v>2315</v>
      </c>
      <c r="B655" s="20" t="s">
        <v>2114</v>
      </c>
      <c r="C655" s="20" t="s">
        <v>2313</v>
      </c>
      <c r="D655" s="20" t="s">
        <v>2314</v>
      </c>
      <c r="E655" s="20" t="s">
        <v>6730</v>
      </c>
      <c r="F655" s="20" t="s">
        <v>13</v>
      </c>
      <c r="G655" s="20" t="s">
        <v>13</v>
      </c>
      <c r="H655" s="20" t="s">
        <v>13</v>
      </c>
      <c r="I655" s="20" t="s">
        <v>13</v>
      </c>
    </row>
    <row r="656" spans="1:9" ht="30" customHeight="1" x14ac:dyDescent="0.25">
      <c r="A656" s="20" t="s">
        <v>6372</v>
      </c>
      <c r="B656" s="20" t="s">
        <v>6096</v>
      </c>
      <c r="C656" s="20" t="s">
        <v>6370</v>
      </c>
      <c r="D656" s="20" t="s">
        <v>6371</v>
      </c>
      <c r="E656" s="20" t="s">
        <v>13</v>
      </c>
      <c r="F656" s="20" t="s">
        <v>13</v>
      </c>
      <c r="G656" s="20" t="s">
        <v>13</v>
      </c>
      <c r="H656" s="20" t="s">
        <v>13</v>
      </c>
      <c r="I656" s="20" t="s">
        <v>12</v>
      </c>
    </row>
    <row r="657" spans="1:9" ht="30" customHeight="1" x14ac:dyDescent="0.25">
      <c r="A657" s="20" t="s">
        <v>2465</v>
      </c>
      <c r="B657" s="20" t="s">
        <v>2298</v>
      </c>
      <c r="C657" s="20" t="s">
        <v>2463</v>
      </c>
      <c r="D657" s="20" t="s">
        <v>2464</v>
      </c>
      <c r="E657" s="20" t="s">
        <v>12</v>
      </c>
      <c r="F657" s="20" t="s">
        <v>13</v>
      </c>
      <c r="G657" s="20" t="s">
        <v>13</v>
      </c>
      <c r="H657" s="20" t="s">
        <v>13</v>
      </c>
      <c r="I657" s="20" t="s">
        <v>13</v>
      </c>
    </row>
    <row r="658" spans="1:9" ht="30" customHeight="1" x14ac:dyDescent="0.25">
      <c r="A658" s="20" t="s">
        <v>2491</v>
      </c>
      <c r="B658" s="20" t="s">
        <v>152</v>
      </c>
      <c r="C658" s="20" t="s">
        <v>2489</v>
      </c>
      <c r="D658" s="20" t="s">
        <v>2490</v>
      </c>
      <c r="E658" s="20" t="s">
        <v>12</v>
      </c>
      <c r="F658" s="20" t="s">
        <v>13</v>
      </c>
      <c r="G658" s="20" t="s">
        <v>12</v>
      </c>
      <c r="H658" s="20" t="s">
        <v>13</v>
      </c>
      <c r="I658" s="20" t="s">
        <v>13</v>
      </c>
    </row>
    <row r="659" spans="1:9" ht="30" customHeight="1" x14ac:dyDescent="0.25">
      <c r="A659" s="20" t="s">
        <v>2890</v>
      </c>
      <c r="B659" s="20" t="s">
        <v>2622</v>
      </c>
      <c r="C659" s="20" t="s">
        <v>2888</v>
      </c>
      <c r="D659" s="20" t="s">
        <v>2889</v>
      </c>
      <c r="E659" s="20" t="s">
        <v>12</v>
      </c>
      <c r="F659" s="20" t="s">
        <v>13</v>
      </c>
      <c r="G659" s="20" t="s">
        <v>13</v>
      </c>
      <c r="H659" s="20" t="s">
        <v>13</v>
      </c>
      <c r="I659" s="20" t="s">
        <v>13</v>
      </c>
    </row>
    <row r="660" spans="1:9" ht="30" customHeight="1" x14ac:dyDescent="0.25">
      <c r="A660" s="20" t="s">
        <v>6155</v>
      </c>
      <c r="B660" s="20" t="s">
        <v>5463</v>
      </c>
      <c r="C660" s="20" t="s">
        <v>6153</v>
      </c>
      <c r="D660" s="20" t="s">
        <v>6154</v>
      </c>
      <c r="E660" s="20" t="s">
        <v>13</v>
      </c>
      <c r="F660" s="20" t="s">
        <v>13</v>
      </c>
      <c r="G660" s="20" t="s">
        <v>12</v>
      </c>
      <c r="H660" s="20" t="s">
        <v>13</v>
      </c>
      <c r="I660" s="20" t="s">
        <v>13</v>
      </c>
    </row>
    <row r="661" spans="1:9" ht="30" customHeight="1" x14ac:dyDescent="0.25">
      <c r="A661" s="20" t="s">
        <v>5097</v>
      </c>
      <c r="B661" s="20" t="s">
        <v>4614</v>
      </c>
      <c r="C661" s="20" t="s">
        <v>5095</v>
      </c>
      <c r="D661" s="20" t="s">
        <v>5096</v>
      </c>
      <c r="E661" s="20" t="s">
        <v>12</v>
      </c>
      <c r="F661" s="20" t="s">
        <v>13</v>
      </c>
      <c r="G661" s="20" t="s">
        <v>13</v>
      </c>
      <c r="H661" s="20" t="s">
        <v>13</v>
      </c>
      <c r="I661" s="20" t="s">
        <v>13</v>
      </c>
    </row>
    <row r="662" spans="1:9" ht="30" customHeight="1" x14ac:dyDescent="0.25">
      <c r="A662" s="20" t="s">
        <v>2016</v>
      </c>
      <c r="B662" s="20" t="s">
        <v>1864</v>
      </c>
      <c r="C662" s="20" t="s">
        <v>2014</v>
      </c>
      <c r="D662" s="20" t="s">
        <v>2015</v>
      </c>
      <c r="E662" s="20" t="s">
        <v>13</v>
      </c>
      <c r="F662" s="20" t="s">
        <v>13</v>
      </c>
      <c r="G662" s="20" t="s">
        <v>13</v>
      </c>
      <c r="H662" s="20" t="s">
        <v>12</v>
      </c>
      <c r="I662" s="20" t="s">
        <v>13</v>
      </c>
    </row>
    <row r="663" spans="1:9" ht="30" customHeight="1" x14ac:dyDescent="0.25">
      <c r="A663" s="20" t="s">
        <v>2706</v>
      </c>
      <c r="B663" s="20" t="s">
        <v>2473</v>
      </c>
      <c r="C663" s="20" t="s">
        <v>2704</v>
      </c>
      <c r="D663" s="20" t="s">
        <v>2705</v>
      </c>
      <c r="E663" s="20" t="s">
        <v>12</v>
      </c>
      <c r="F663" s="20" t="s">
        <v>12</v>
      </c>
      <c r="G663" s="20" t="s">
        <v>12</v>
      </c>
      <c r="H663" s="20" t="s">
        <v>13</v>
      </c>
      <c r="I663" s="20" t="s">
        <v>13</v>
      </c>
    </row>
    <row r="664" spans="1:9" ht="30" customHeight="1" x14ac:dyDescent="0.25">
      <c r="A664" s="20" t="s">
        <v>5437</v>
      </c>
      <c r="B664" s="20" t="s">
        <v>539</v>
      </c>
      <c r="C664" s="20" t="s">
        <v>5435</v>
      </c>
      <c r="D664" s="20" t="s">
        <v>5436</v>
      </c>
      <c r="E664" s="20" t="s">
        <v>13</v>
      </c>
      <c r="F664" s="20" t="s">
        <v>13</v>
      </c>
      <c r="G664" s="20" t="s">
        <v>12</v>
      </c>
      <c r="H664" s="20" t="s">
        <v>13</v>
      </c>
      <c r="I664" s="20" t="s">
        <v>13</v>
      </c>
    </row>
    <row r="665" spans="1:9" ht="30" customHeight="1" x14ac:dyDescent="0.25">
      <c r="A665" s="20" t="s">
        <v>5298</v>
      </c>
      <c r="B665" s="20" t="s">
        <v>4783</v>
      </c>
      <c r="C665" s="20" t="s">
        <v>5296</v>
      </c>
      <c r="D665" s="20" t="s">
        <v>5297</v>
      </c>
      <c r="E665" s="20" t="s">
        <v>12</v>
      </c>
      <c r="F665" s="20" t="s">
        <v>12</v>
      </c>
      <c r="G665" s="20" t="s">
        <v>13</v>
      </c>
      <c r="H665" s="20" t="s">
        <v>13</v>
      </c>
      <c r="I665" s="20" t="s">
        <v>13</v>
      </c>
    </row>
    <row r="666" spans="1:9" ht="30" customHeight="1" x14ac:dyDescent="0.25">
      <c r="A666" s="20" t="s">
        <v>281</v>
      </c>
      <c r="B666" s="20" t="s">
        <v>3505</v>
      </c>
      <c r="C666" s="20" t="s">
        <v>279</v>
      </c>
      <c r="D666" s="20" t="s">
        <v>280</v>
      </c>
      <c r="E666" s="20" t="s">
        <v>13</v>
      </c>
      <c r="F666" s="20" t="s">
        <v>13</v>
      </c>
      <c r="G666" s="20" t="s">
        <v>12</v>
      </c>
      <c r="H666" s="20" t="s">
        <v>12</v>
      </c>
      <c r="I666" s="20" t="s">
        <v>13</v>
      </c>
    </row>
    <row r="667" spans="1:9" ht="30" customHeight="1" x14ac:dyDescent="0.25">
      <c r="A667" s="20" t="s">
        <v>3772</v>
      </c>
      <c r="B667" s="20" t="s">
        <v>3513</v>
      </c>
      <c r="C667" s="20" t="s">
        <v>3770</v>
      </c>
      <c r="D667" s="20" t="s">
        <v>3771</v>
      </c>
      <c r="E667" s="20" t="s">
        <v>13</v>
      </c>
      <c r="F667" s="20" t="s">
        <v>12</v>
      </c>
      <c r="G667" s="20" t="s">
        <v>13</v>
      </c>
      <c r="H667" s="20" t="s">
        <v>13</v>
      </c>
      <c r="I667" s="20" t="s">
        <v>13</v>
      </c>
    </row>
    <row r="668" spans="1:9" ht="30" customHeight="1" x14ac:dyDescent="0.25">
      <c r="A668" s="20" t="s">
        <v>3728</v>
      </c>
      <c r="B668" s="20" t="s">
        <v>3464</v>
      </c>
      <c r="C668" s="20" t="s">
        <v>3726</v>
      </c>
      <c r="D668" s="20" t="s">
        <v>3727</v>
      </c>
      <c r="E668" s="20" t="s">
        <v>13</v>
      </c>
      <c r="F668" s="20" t="s">
        <v>13</v>
      </c>
      <c r="G668" s="20" t="s">
        <v>13</v>
      </c>
      <c r="H668" s="20" t="s">
        <v>12</v>
      </c>
      <c r="I668" s="20" t="s">
        <v>13</v>
      </c>
    </row>
    <row r="669" spans="1:9" ht="30" customHeight="1" x14ac:dyDescent="0.25">
      <c r="A669" s="20" t="s">
        <v>2357</v>
      </c>
      <c r="B669" s="20" t="s">
        <v>5830</v>
      </c>
      <c r="C669" s="20" t="s">
        <v>2355</v>
      </c>
      <c r="D669" s="20" t="s">
        <v>2356</v>
      </c>
      <c r="E669" s="20" t="s">
        <v>12</v>
      </c>
      <c r="F669" s="20" t="s">
        <v>6736</v>
      </c>
      <c r="G669" s="20" t="s">
        <v>13</v>
      </c>
      <c r="H669" s="20" t="s">
        <v>12</v>
      </c>
      <c r="I669" s="20" t="s">
        <v>13</v>
      </c>
    </row>
    <row r="670" spans="1:9" ht="30" customHeight="1" x14ac:dyDescent="0.25">
      <c r="A670" s="20" t="s">
        <v>4007</v>
      </c>
      <c r="B670" s="20" t="s">
        <v>3690</v>
      </c>
      <c r="C670" s="20" t="s">
        <v>4005</v>
      </c>
      <c r="D670" s="20" t="s">
        <v>4006</v>
      </c>
      <c r="E670" s="20" t="s">
        <v>13</v>
      </c>
      <c r="F670" s="20" t="s">
        <v>13</v>
      </c>
      <c r="G670" s="20" t="s">
        <v>13</v>
      </c>
      <c r="H670" s="20" t="s">
        <v>12</v>
      </c>
      <c r="I670" s="20" t="s">
        <v>13</v>
      </c>
    </row>
    <row r="671" spans="1:9" ht="30" customHeight="1" x14ac:dyDescent="0.25">
      <c r="A671" s="20" t="s">
        <v>3565</v>
      </c>
      <c r="B671" s="20" t="s">
        <v>3225</v>
      </c>
      <c r="C671" s="20" t="s">
        <v>3563</v>
      </c>
      <c r="D671" s="20" t="s">
        <v>3564</v>
      </c>
      <c r="E671" s="20" t="s">
        <v>13</v>
      </c>
      <c r="F671" s="20" t="s">
        <v>12</v>
      </c>
      <c r="G671" s="20" t="s">
        <v>13</v>
      </c>
      <c r="H671" s="20" t="s">
        <v>13</v>
      </c>
      <c r="I671" s="20" t="s">
        <v>13</v>
      </c>
    </row>
    <row r="672" spans="1:9" ht="30" customHeight="1" x14ac:dyDescent="0.25">
      <c r="A672" s="20" t="s">
        <v>2416</v>
      </c>
      <c r="B672" s="20" t="s">
        <v>2230</v>
      </c>
      <c r="C672" s="20" t="s">
        <v>2414</v>
      </c>
      <c r="D672" s="20" t="s">
        <v>2415</v>
      </c>
      <c r="E672" s="20" t="s">
        <v>12</v>
      </c>
      <c r="F672" s="20" t="s">
        <v>13</v>
      </c>
      <c r="G672" s="20" t="s">
        <v>13</v>
      </c>
      <c r="H672" s="20" t="s">
        <v>13</v>
      </c>
      <c r="I672" s="20" t="s">
        <v>13</v>
      </c>
    </row>
    <row r="673" spans="1:9" ht="30" customHeight="1" x14ac:dyDescent="0.25">
      <c r="A673" s="20" t="s">
        <v>3569</v>
      </c>
      <c r="B673" s="20" t="s">
        <v>3229</v>
      </c>
      <c r="C673" s="20" t="s">
        <v>3567</v>
      </c>
      <c r="D673" s="20" t="s">
        <v>3568</v>
      </c>
      <c r="E673" s="20" t="s">
        <v>13</v>
      </c>
      <c r="F673" s="20" t="s">
        <v>13</v>
      </c>
      <c r="G673" s="20" t="s">
        <v>12</v>
      </c>
      <c r="H673" s="20" t="s">
        <v>13</v>
      </c>
      <c r="I673" s="20" t="s">
        <v>13</v>
      </c>
    </row>
    <row r="674" spans="1:9" ht="30" customHeight="1" x14ac:dyDescent="0.25">
      <c r="A674" s="20" t="s">
        <v>2762</v>
      </c>
      <c r="B674" s="20" t="s">
        <v>2541</v>
      </c>
      <c r="C674" s="20" t="s">
        <v>2760</v>
      </c>
      <c r="D674" s="20" t="s">
        <v>2761</v>
      </c>
      <c r="E674" s="20" t="s">
        <v>12</v>
      </c>
      <c r="F674" s="20" t="s">
        <v>13</v>
      </c>
      <c r="G674" s="20" t="s">
        <v>12</v>
      </c>
      <c r="H674" s="20" t="s">
        <v>13</v>
      </c>
      <c r="I674" s="20" t="s">
        <v>13</v>
      </c>
    </row>
    <row r="675" spans="1:9" ht="30" customHeight="1" x14ac:dyDescent="0.25">
      <c r="A675" s="20" t="s">
        <v>4092</v>
      </c>
      <c r="B675" s="20" t="s">
        <v>3749</v>
      </c>
      <c r="C675" s="20" t="s">
        <v>4090</v>
      </c>
      <c r="D675" s="20" t="s">
        <v>4091</v>
      </c>
      <c r="E675" s="20" t="s">
        <v>13</v>
      </c>
      <c r="F675" s="20" t="s">
        <v>13</v>
      </c>
      <c r="G675" s="20" t="s">
        <v>12</v>
      </c>
      <c r="H675" s="20" t="s">
        <v>13</v>
      </c>
      <c r="I675" s="20" t="s">
        <v>13</v>
      </c>
    </row>
    <row r="676" spans="1:9" ht="30" customHeight="1" x14ac:dyDescent="0.25">
      <c r="A676" s="20" t="s">
        <v>4133</v>
      </c>
      <c r="B676" s="20" t="s">
        <v>278</v>
      </c>
      <c r="C676" s="20" t="s">
        <v>4131</v>
      </c>
      <c r="D676" s="20" t="s">
        <v>4132</v>
      </c>
      <c r="E676" s="20" t="s">
        <v>13</v>
      </c>
      <c r="F676" s="20" t="s">
        <v>13</v>
      </c>
      <c r="G676" s="20" t="s">
        <v>12</v>
      </c>
      <c r="H676" s="20" t="s">
        <v>12</v>
      </c>
      <c r="I676" s="20" t="s">
        <v>13</v>
      </c>
    </row>
    <row r="677" spans="1:9" ht="30" customHeight="1" x14ac:dyDescent="0.25">
      <c r="A677" s="20" t="s">
        <v>3301</v>
      </c>
      <c r="B677" s="20" t="s">
        <v>2966</v>
      </c>
      <c r="C677" s="20" t="s">
        <v>3299</v>
      </c>
      <c r="D677" s="20" t="s">
        <v>3300</v>
      </c>
      <c r="E677" s="20" t="s">
        <v>12</v>
      </c>
      <c r="F677" s="20" t="s">
        <v>13</v>
      </c>
      <c r="G677" s="20" t="s">
        <v>13</v>
      </c>
      <c r="H677" s="20" t="s">
        <v>13</v>
      </c>
      <c r="I677" s="20" t="s">
        <v>13</v>
      </c>
    </row>
    <row r="678" spans="1:9" ht="30" customHeight="1" x14ac:dyDescent="0.25">
      <c r="A678" s="20" t="s">
        <v>5742</v>
      </c>
      <c r="B678" s="20" t="s">
        <v>5161</v>
      </c>
      <c r="C678" s="20" t="s">
        <v>5740</v>
      </c>
      <c r="D678" s="20" t="s">
        <v>5741</v>
      </c>
      <c r="E678" s="20" t="s">
        <v>12</v>
      </c>
      <c r="F678" s="20" t="s">
        <v>13</v>
      </c>
      <c r="G678" s="20" t="s">
        <v>13</v>
      </c>
      <c r="H678" s="20" t="s">
        <v>13</v>
      </c>
      <c r="I678" s="20" t="s">
        <v>13</v>
      </c>
    </row>
    <row r="679" spans="1:9" ht="30" customHeight="1" x14ac:dyDescent="0.25">
      <c r="A679" s="20" t="s">
        <v>665</v>
      </c>
      <c r="B679" s="20" t="s">
        <v>6123</v>
      </c>
      <c r="C679" s="20" t="s">
        <v>663</v>
      </c>
      <c r="D679" s="20" t="s">
        <v>664</v>
      </c>
      <c r="E679" s="20" t="s">
        <v>13</v>
      </c>
      <c r="F679" s="20" t="s">
        <v>13</v>
      </c>
      <c r="G679" s="20" t="s">
        <v>13</v>
      </c>
      <c r="H679" s="20" t="s">
        <v>13</v>
      </c>
      <c r="I679" s="20" t="s">
        <v>12</v>
      </c>
    </row>
    <row r="680" spans="1:9" ht="30" customHeight="1" x14ac:dyDescent="0.25">
      <c r="A680" s="20" t="s">
        <v>4011</v>
      </c>
      <c r="B680" s="20" t="s">
        <v>274</v>
      </c>
      <c r="C680" s="20" t="s">
        <v>4009</v>
      </c>
      <c r="D680" s="20" t="s">
        <v>4010</v>
      </c>
      <c r="E680" s="20" t="s">
        <v>13</v>
      </c>
      <c r="F680" s="20" t="s">
        <v>12</v>
      </c>
      <c r="G680" s="20" t="s">
        <v>13</v>
      </c>
      <c r="H680" s="20" t="s">
        <v>13</v>
      </c>
      <c r="I680" s="20" t="s">
        <v>13</v>
      </c>
    </row>
    <row r="681" spans="1:9" ht="30" customHeight="1" x14ac:dyDescent="0.25">
      <c r="A681" s="20" t="s">
        <v>6159</v>
      </c>
      <c r="B681" s="20" t="s">
        <v>5471</v>
      </c>
      <c r="C681" s="20" t="s">
        <v>6157</v>
      </c>
      <c r="D681" s="20" t="s">
        <v>6158</v>
      </c>
      <c r="E681" s="20" t="s">
        <v>12</v>
      </c>
      <c r="F681" s="20" t="s">
        <v>13</v>
      </c>
      <c r="G681" s="20" t="s">
        <v>12</v>
      </c>
      <c r="H681" s="20" t="s">
        <v>13</v>
      </c>
      <c r="I681" s="20" t="s">
        <v>13</v>
      </c>
    </row>
    <row r="682" spans="1:9" ht="30" customHeight="1" x14ac:dyDescent="0.25">
      <c r="A682" s="20" t="s">
        <v>3281</v>
      </c>
      <c r="B682" s="20" t="s">
        <v>2954</v>
      </c>
      <c r="C682" s="20" t="s">
        <v>3279</v>
      </c>
      <c r="D682" s="20" t="s">
        <v>3280</v>
      </c>
      <c r="E682" s="20" t="s">
        <v>13</v>
      </c>
      <c r="F682" s="20" t="s">
        <v>13</v>
      </c>
      <c r="G682" s="20" t="s">
        <v>12</v>
      </c>
      <c r="H682" s="20" t="s">
        <v>12</v>
      </c>
      <c r="I682" s="20" t="s">
        <v>13</v>
      </c>
    </row>
    <row r="683" spans="1:9" ht="30" customHeight="1" x14ac:dyDescent="0.25">
      <c r="A683" s="20" t="s">
        <v>3788</v>
      </c>
      <c r="B683" s="20" t="s">
        <v>3539</v>
      </c>
      <c r="C683" s="20" t="s">
        <v>3786</v>
      </c>
      <c r="D683" s="20" t="s">
        <v>3787</v>
      </c>
      <c r="E683" s="20" t="s">
        <v>13</v>
      </c>
      <c r="F683" s="20" t="s">
        <v>12</v>
      </c>
      <c r="G683" s="20" t="s">
        <v>13</v>
      </c>
      <c r="H683" s="20" t="s">
        <v>13</v>
      </c>
      <c r="I683" s="20" t="s">
        <v>13</v>
      </c>
    </row>
    <row r="684" spans="1:9" ht="30" customHeight="1" x14ac:dyDescent="0.25">
      <c r="A684" s="20" t="s">
        <v>58</v>
      </c>
      <c r="B684" s="20" t="s">
        <v>1594</v>
      </c>
      <c r="C684" s="20" t="s">
        <v>56</v>
      </c>
      <c r="D684" s="20" t="s">
        <v>57</v>
      </c>
      <c r="E684" s="20" t="s">
        <v>12</v>
      </c>
      <c r="F684" s="20" t="s">
        <v>12</v>
      </c>
      <c r="G684" s="20" t="s">
        <v>13</v>
      </c>
      <c r="H684" s="20" t="s">
        <v>13</v>
      </c>
      <c r="I684" s="20" t="s">
        <v>13</v>
      </c>
    </row>
    <row r="685" spans="1:9" ht="30" customHeight="1" x14ac:dyDescent="0.25">
      <c r="A685" s="20" t="s">
        <v>3955</v>
      </c>
      <c r="B685" s="20" t="s">
        <v>3662</v>
      </c>
      <c r="C685" s="20" t="s">
        <v>3953</v>
      </c>
      <c r="D685" s="20" t="s">
        <v>3954</v>
      </c>
      <c r="E685" s="20" t="s">
        <v>13</v>
      </c>
      <c r="F685" s="20" t="s">
        <v>13</v>
      </c>
      <c r="G685" s="20" t="s">
        <v>12</v>
      </c>
      <c r="H685" s="20" t="s">
        <v>13</v>
      </c>
      <c r="I685" s="20" t="s">
        <v>13</v>
      </c>
    </row>
    <row r="686" spans="1:9" ht="30" customHeight="1" x14ac:dyDescent="0.25">
      <c r="A686" s="20" t="s">
        <v>5176</v>
      </c>
      <c r="B686" s="20" t="s">
        <v>4687</v>
      </c>
      <c r="C686" s="20" t="s">
        <v>5174</v>
      </c>
      <c r="D686" s="20" t="s">
        <v>5175</v>
      </c>
      <c r="E686" s="20" t="s">
        <v>12</v>
      </c>
      <c r="F686" s="20" t="s">
        <v>13</v>
      </c>
      <c r="G686" s="20" t="s">
        <v>13</v>
      </c>
      <c r="H686" s="20" t="s">
        <v>13</v>
      </c>
      <c r="I686" s="20" t="s">
        <v>13</v>
      </c>
    </row>
    <row r="687" spans="1:9" ht="30" customHeight="1" x14ac:dyDescent="0.25">
      <c r="A687" s="20" t="s">
        <v>5547</v>
      </c>
      <c r="B687" s="20" t="s">
        <v>5033</v>
      </c>
      <c r="C687" s="20" t="s">
        <v>5545</v>
      </c>
      <c r="D687" s="20" t="s">
        <v>5546</v>
      </c>
      <c r="E687" s="20" t="s">
        <v>13</v>
      </c>
      <c r="F687" s="20" t="s">
        <v>12</v>
      </c>
      <c r="G687" s="20" t="s">
        <v>13</v>
      </c>
      <c r="H687" s="20" t="s">
        <v>13</v>
      </c>
      <c r="I687" s="20" t="s">
        <v>13</v>
      </c>
    </row>
    <row r="688" spans="1:9" ht="30" customHeight="1" x14ac:dyDescent="0.25">
      <c r="A688" s="20" t="s">
        <v>373</v>
      </c>
      <c r="B688" s="20" t="s">
        <v>5442</v>
      </c>
      <c r="C688" s="20" t="s">
        <v>371</v>
      </c>
      <c r="D688" s="20" t="s">
        <v>372</v>
      </c>
      <c r="E688" s="20" t="s">
        <v>12</v>
      </c>
      <c r="F688" s="20" t="s">
        <v>13</v>
      </c>
      <c r="G688" s="20" t="s">
        <v>12</v>
      </c>
      <c r="H688" s="20" t="s">
        <v>12</v>
      </c>
      <c r="I688" s="20" t="s">
        <v>13</v>
      </c>
    </row>
    <row r="689" spans="1:9" ht="30" customHeight="1" x14ac:dyDescent="0.25">
      <c r="A689" s="20" t="s">
        <v>3471</v>
      </c>
      <c r="B689" s="20" t="s">
        <v>3109</v>
      </c>
      <c r="C689" s="20" t="s">
        <v>3469</v>
      </c>
      <c r="D689" s="20" t="s">
        <v>3470</v>
      </c>
      <c r="E689" s="20" t="s">
        <v>13</v>
      </c>
      <c r="F689" s="20" t="s">
        <v>13</v>
      </c>
      <c r="G689" s="20" t="s">
        <v>12</v>
      </c>
      <c r="H689" s="20" t="s">
        <v>13</v>
      </c>
      <c r="I689" s="20" t="s">
        <v>13</v>
      </c>
    </row>
    <row r="690" spans="1:9" ht="30" customHeight="1" x14ac:dyDescent="0.25">
      <c r="A690" s="20" t="s">
        <v>4904</v>
      </c>
      <c r="B690" s="20" t="s">
        <v>4414</v>
      </c>
      <c r="C690" s="20" t="s">
        <v>4902</v>
      </c>
      <c r="D690" s="20" t="s">
        <v>4903</v>
      </c>
      <c r="E690" s="20" t="s">
        <v>13</v>
      </c>
      <c r="F690" s="20" t="s">
        <v>12</v>
      </c>
      <c r="G690" s="20" t="s">
        <v>13</v>
      </c>
      <c r="H690" s="20" t="s">
        <v>13</v>
      </c>
      <c r="I690" s="20" t="s">
        <v>13</v>
      </c>
    </row>
    <row r="691" spans="1:9" ht="30" customHeight="1" x14ac:dyDescent="0.25">
      <c r="A691" s="20" t="s">
        <v>3094</v>
      </c>
      <c r="B691" s="20" t="s">
        <v>2831</v>
      </c>
      <c r="C691" s="20" t="s">
        <v>3092</v>
      </c>
      <c r="D691" s="20" t="s">
        <v>3093</v>
      </c>
      <c r="E691" s="20" t="s">
        <v>12</v>
      </c>
      <c r="F691" s="20" t="s">
        <v>13</v>
      </c>
      <c r="G691" s="20" t="s">
        <v>13</v>
      </c>
      <c r="H691" s="20" t="s">
        <v>13</v>
      </c>
      <c r="I691" s="20" t="s">
        <v>13</v>
      </c>
    </row>
    <row r="692" spans="1:9" ht="30" customHeight="1" x14ac:dyDescent="0.25">
      <c r="A692" s="20" t="s">
        <v>3488</v>
      </c>
      <c r="B692" s="20" t="s">
        <v>3127</v>
      </c>
      <c r="C692" s="20" t="s">
        <v>3486</v>
      </c>
      <c r="D692" s="20" t="s">
        <v>3487</v>
      </c>
      <c r="E692" s="20" t="s">
        <v>13</v>
      </c>
      <c r="F692" s="20" t="s">
        <v>12</v>
      </c>
      <c r="G692" s="20" t="s">
        <v>13</v>
      </c>
      <c r="H692" s="20" t="s">
        <v>13</v>
      </c>
      <c r="I692" s="20" t="s">
        <v>13</v>
      </c>
    </row>
    <row r="693" spans="1:9" ht="30" customHeight="1" x14ac:dyDescent="0.25">
      <c r="A693" s="20" t="s">
        <v>2339</v>
      </c>
      <c r="B693" s="20" t="s">
        <v>2165</v>
      </c>
      <c r="C693" s="20" t="s">
        <v>2337</v>
      </c>
      <c r="D693" s="20" t="s">
        <v>2338</v>
      </c>
      <c r="E693" s="20" t="s">
        <v>12</v>
      </c>
      <c r="F693" s="20" t="s">
        <v>13</v>
      </c>
      <c r="G693" s="20" t="s">
        <v>13</v>
      </c>
      <c r="H693" s="20" t="s">
        <v>13</v>
      </c>
      <c r="I693" s="20" t="s">
        <v>13</v>
      </c>
    </row>
    <row r="694" spans="1:9" ht="30" customHeight="1" x14ac:dyDescent="0.25">
      <c r="A694" s="20" t="s">
        <v>1436</v>
      </c>
      <c r="B694" s="20" t="s">
        <v>5991</v>
      </c>
      <c r="C694" s="20" t="s">
        <v>1434</v>
      </c>
      <c r="D694" s="20" t="s">
        <v>1435</v>
      </c>
      <c r="E694" s="20" t="s">
        <v>13</v>
      </c>
      <c r="F694" s="20" t="s">
        <v>13</v>
      </c>
      <c r="G694" s="20" t="s">
        <v>13</v>
      </c>
      <c r="H694" s="20" t="s">
        <v>13</v>
      </c>
      <c r="I694" s="20" t="s">
        <v>12</v>
      </c>
    </row>
    <row r="695" spans="1:9" ht="30" customHeight="1" x14ac:dyDescent="0.25">
      <c r="A695" s="20" t="s">
        <v>5107</v>
      </c>
      <c r="B695" s="20" t="s">
        <v>4622</v>
      </c>
      <c r="C695" s="20" t="s">
        <v>5105</v>
      </c>
      <c r="D695" s="20" t="s">
        <v>5106</v>
      </c>
      <c r="E695" s="20" t="s">
        <v>13</v>
      </c>
      <c r="F695" s="20" t="s">
        <v>13</v>
      </c>
      <c r="G695" s="20" t="s">
        <v>13</v>
      </c>
      <c r="H695" s="20" t="s">
        <v>12</v>
      </c>
      <c r="I695" s="20" t="s">
        <v>13</v>
      </c>
    </row>
    <row r="696" spans="1:9" ht="30" customHeight="1" x14ac:dyDescent="0.25">
      <c r="A696" s="20" t="s">
        <v>5949</v>
      </c>
      <c r="B696" s="20" t="s">
        <v>5314</v>
      </c>
      <c r="C696" s="20" t="s">
        <v>5947</v>
      </c>
      <c r="D696" s="20" t="s">
        <v>5948</v>
      </c>
      <c r="E696" s="20" t="s">
        <v>12</v>
      </c>
      <c r="F696" s="20" t="s">
        <v>13</v>
      </c>
      <c r="G696" s="20" t="s">
        <v>13</v>
      </c>
      <c r="H696" s="20" t="s">
        <v>13</v>
      </c>
      <c r="I696" s="20" t="s">
        <v>13</v>
      </c>
    </row>
    <row r="697" spans="1:9" ht="30" customHeight="1" x14ac:dyDescent="0.25">
      <c r="A697" s="20" t="s">
        <v>935</v>
      </c>
      <c r="B697" s="20" t="s">
        <v>903</v>
      </c>
      <c r="C697" s="20" t="s">
        <v>933</v>
      </c>
      <c r="D697" s="20" t="s">
        <v>934</v>
      </c>
      <c r="E697" s="20" t="s">
        <v>12</v>
      </c>
      <c r="F697" s="20" t="s">
        <v>13</v>
      </c>
      <c r="G697" s="20" t="s">
        <v>12</v>
      </c>
      <c r="H697" s="20" t="s">
        <v>13</v>
      </c>
      <c r="I697" s="20" t="s">
        <v>13</v>
      </c>
    </row>
    <row r="698" spans="1:9" ht="30" customHeight="1" x14ac:dyDescent="0.25">
      <c r="A698" s="20" t="s">
        <v>2697</v>
      </c>
      <c r="B698" s="20" t="s">
        <v>2462</v>
      </c>
      <c r="C698" s="20" t="s">
        <v>2695</v>
      </c>
      <c r="D698" s="20" t="s">
        <v>2696</v>
      </c>
      <c r="E698" s="20" t="s">
        <v>12</v>
      </c>
      <c r="F698" s="20" t="s">
        <v>13</v>
      </c>
      <c r="G698" s="20" t="s">
        <v>13</v>
      </c>
      <c r="H698" s="20" t="s">
        <v>13</v>
      </c>
      <c r="I698" s="20" t="s">
        <v>13</v>
      </c>
    </row>
    <row r="699" spans="1:9" ht="30" customHeight="1" x14ac:dyDescent="0.25">
      <c r="A699" s="20" t="s">
        <v>2973</v>
      </c>
      <c r="B699" s="20" t="s">
        <v>2724</v>
      </c>
      <c r="C699" s="20" t="s">
        <v>2971</v>
      </c>
      <c r="D699" s="20" t="s">
        <v>2972</v>
      </c>
      <c r="E699" s="20" t="s">
        <v>13</v>
      </c>
      <c r="F699" s="20" t="s">
        <v>13</v>
      </c>
      <c r="G699" s="20" t="s">
        <v>12</v>
      </c>
      <c r="H699" s="20" t="s">
        <v>12</v>
      </c>
      <c r="I699" s="20" t="s">
        <v>13</v>
      </c>
    </row>
    <row r="700" spans="1:9" ht="50.25" customHeight="1" x14ac:dyDescent="0.25">
      <c r="A700" s="20" t="s">
        <v>3181</v>
      </c>
      <c r="B700" s="20" t="s">
        <v>2887</v>
      </c>
      <c r="C700" s="20" t="s">
        <v>3179</v>
      </c>
      <c r="D700" s="20" t="s">
        <v>3180</v>
      </c>
      <c r="E700" s="20" t="s">
        <v>13</v>
      </c>
      <c r="F700" s="20" t="s">
        <v>12</v>
      </c>
      <c r="G700" s="20" t="s">
        <v>13</v>
      </c>
      <c r="H700" s="20" t="s">
        <v>13</v>
      </c>
      <c r="I700" s="20" t="s">
        <v>13</v>
      </c>
    </row>
    <row r="701" spans="1:9" ht="30" customHeight="1" x14ac:dyDescent="0.25">
      <c r="A701" s="20" t="s">
        <v>2117</v>
      </c>
      <c r="B701" s="20" t="s">
        <v>1988</v>
      </c>
      <c r="C701" s="20" t="s">
        <v>2115</v>
      </c>
      <c r="D701" s="20" t="s">
        <v>2116</v>
      </c>
      <c r="E701" s="20" t="s">
        <v>12</v>
      </c>
      <c r="F701" s="20" t="s">
        <v>13</v>
      </c>
      <c r="G701" s="20" t="s">
        <v>13</v>
      </c>
      <c r="H701" s="20" t="s">
        <v>13</v>
      </c>
      <c r="I701" s="20" t="s">
        <v>13</v>
      </c>
    </row>
    <row r="702" spans="1:9" ht="30" customHeight="1" x14ac:dyDescent="0.25">
      <c r="A702" s="20" t="s">
        <v>2882</v>
      </c>
      <c r="B702" s="20" t="s">
        <v>2600</v>
      </c>
      <c r="C702" s="20" t="s">
        <v>2880</v>
      </c>
      <c r="D702" s="20" t="s">
        <v>2881</v>
      </c>
      <c r="E702" s="20" t="s">
        <v>13</v>
      </c>
      <c r="F702" s="20" t="s">
        <v>13</v>
      </c>
      <c r="G702" s="20" t="s">
        <v>13</v>
      </c>
      <c r="H702" s="20" t="s">
        <v>12</v>
      </c>
      <c r="I702" s="20" t="s">
        <v>13</v>
      </c>
    </row>
    <row r="703" spans="1:9" ht="30" customHeight="1" x14ac:dyDescent="0.25">
      <c r="A703" s="20" t="s">
        <v>2687</v>
      </c>
      <c r="B703" s="20" t="s">
        <v>2458</v>
      </c>
      <c r="C703" s="20" t="s">
        <v>2685</v>
      </c>
      <c r="D703" s="20" t="s">
        <v>2686</v>
      </c>
      <c r="E703" s="20" t="s">
        <v>12</v>
      </c>
      <c r="F703" s="20" t="s">
        <v>13</v>
      </c>
      <c r="G703" s="20" t="s">
        <v>13</v>
      </c>
      <c r="H703" s="20" t="s">
        <v>13</v>
      </c>
      <c r="I703" s="20" t="s">
        <v>13</v>
      </c>
    </row>
    <row r="704" spans="1:9" ht="30" customHeight="1" x14ac:dyDescent="0.25">
      <c r="A704" s="20" t="s">
        <v>4060</v>
      </c>
      <c r="B704" s="20" t="s">
        <v>3729</v>
      </c>
      <c r="C704" s="20" t="s">
        <v>4058</v>
      </c>
      <c r="D704" s="20" t="s">
        <v>4059</v>
      </c>
      <c r="E704" s="20" t="s">
        <v>12</v>
      </c>
      <c r="F704" s="20" t="s">
        <v>13</v>
      </c>
      <c r="G704" s="20" t="s">
        <v>13</v>
      </c>
      <c r="H704" s="20" t="s">
        <v>12</v>
      </c>
      <c r="I704" s="20" t="s">
        <v>13</v>
      </c>
    </row>
    <row r="705" spans="1:9" ht="30" customHeight="1" x14ac:dyDescent="0.25">
      <c r="A705" s="20" t="s">
        <v>2826</v>
      </c>
      <c r="B705" s="20" t="s">
        <v>2573</v>
      </c>
      <c r="C705" s="20" t="s">
        <v>2824</v>
      </c>
      <c r="D705" s="20" t="s">
        <v>2825</v>
      </c>
      <c r="E705" s="20" t="s">
        <v>12</v>
      </c>
      <c r="F705" s="20" t="s">
        <v>13</v>
      </c>
      <c r="G705" s="20" t="s">
        <v>12</v>
      </c>
      <c r="H705" s="20" t="s">
        <v>13</v>
      </c>
      <c r="I705" s="20" t="s">
        <v>13</v>
      </c>
    </row>
    <row r="706" spans="1:9" ht="30" customHeight="1" x14ac:dyDescent="0.25">
      <c r="A706" s="20" t="s">
        <v>2643</v>
      </c>
      <c r="B706" s="20" t="s">
        <v>2420</v>
      </c>
      <c r="C706" s="20" t="s">
        <v>2641</v>
      </c>
      <c r="D706" s="20" t="s">
        <v>2642</v>
      </c>
      <c r="E706" s="20" t="s">
        <v>12</v>
      </c>
      <c r="F706" s="20" t="s">
        <v>13</v>
      </c>
      <c r="G706" s="20" t="s">
        <v>13</v>
      </c>
      <c r="H706" s="20" t="s">
        <v>13</v>
      </c>
      <c r="I706" s="20" t="s">
        <v>13</v>
      </c>
    </row>
    <row r="707" spans="1:9" ht="30" customHeight="1" x14ac:dyDescent="0.25">
      <c r="A707" s="20" t="s">
        <v>3161</v>
      </c>
      <c r="B707" s="20" t="s">
        <v>451</v>
      </c>
      <c r="C707" s="20" t="s">
        <v>3159</v>
      </c>
      <c r="D707" s="20" t="s">
        <v>3160</v>
      </c>
      <c r="E707" s="20" t="s">
        <v>12</v>
      </c>
      <c r="F707" s="20" t="s">
        <v>12</v>
      </c>
      <c r="G707" s="20" t="s">
        <v>13</v>
      </c>
      <c r="H707" s="20" t="s">
        <v>13</v>
      </c>
      <c r="I707" s="20" t="s">
        <v>13</v>
      </c>
    </row>
    <row r="708" spans="1:9" ht="30" customHeight="1" x14ac:dyDescent="0.25">
      <c r="A708" s="20" t="s">
        <v>3525</v>
      </c>
      <c r="B708" s="20" t="s">
        <v>3178</v>
      </c>
      <c r="C708" s="20" t="s">
        <v>3523</v>
      </c>
      <c r="D708" s="20" t="s">
        <v>3524</v>
      </c>
      <c r="E708" s="20" t="s">
        <v>12</v>
      </c>
      <c r="F708" s="20" t="s">
        <v>13</v>
      </c>
      <c r="G708" s="20" t="s">
        <v>12</v>
      </c>
      <c r="H708" s="20" t="s">
        <v>13</v>
      </c>
      <c r="I708" s="20" t="s">
        <v>13</v>
      </c>
    </row>
    <row r="709" spans="1:9" ht="30" customHeight="1" x14ac:dyDescent="0.25">
      <c r="A709" s="20" t="s">
        <v>3796</v>
      </c>
      <c r="B709" s="20" t="s">
        <v>3554</v>
      </c>
      <c r="C709" s="20" t="s">
        <v>3794</v>
      </c>
      <c r="D709" s="20" t="s">
        <v>3795</v>
      </c>
      <c r="E709" s="20" t="s">
        <v>12</v>
      </c>
      <c r="F709" s="20" t="s">
        <v>13</v>
      </c>
      <c r="G709" s="20" t="s">
        <v>13</v>
      </c>
      <c r="H709" s="20" t="s">
        <v>13</v>
      </c>
      <c r="I709" s="20" t="s">
        <v>13</v>
      </c>
    </row>
    <row r="710" spans="1:9" ht="30" customHeight="1" x14ac:dyDescent="0.25">
      <c r="A710" s="20" t="s">
        <v>2331</v>
      </c>
      <c r="B710" s="20" t="s">
        <v>2151</v>
      </c>
      <c r="C710" s="20" t="s">
        <v>2329</v>
      </c>
      <c r="D710" s="20" t="s">
        <v>2330</v>
      </c>
      <c r="E710" s="20" t="s">
        <v>13</v>
      </c>
      <c r="F710" s="20" t="s">
        <v>12</v>
      </c>
      <c r="G710" s="20" t="s">
        <v>13</v>
      </c>
      <c r="H710" s="20" t="s">
        <v>13</v>
      </c>
      <c r="I710" s="20" t="s">
        <v>13</v>
      </c>
    </row>
    <row r="711" spans="1:9" ht="30" customHeight="1" x14ac:dyDescent="0.25">
      <c r="A711" s="20" t="s">
        <v>4473</v>
      </c>
      <c r="B711" s="20" t="s">
        <v>4012</v>
      </c>
      <c r="C711" s="20" t="s">
        <v>4471</v>
      </c>
      <c r="D711" s="20" t="s">
        <v>4472</v>
      </c>
      <c r="E711" s="20" t="s">
        <v>13</v>
      </c>
      <c r="F711" s="20" t="s">
        <v>12</v>
      </c>
      <c r="G711" s="20" t="s">
        <v>13</v>
      </c>
      <c r="H711" s="20" t="s">
        <v>13</v>
      </c>
      <c r="I711" s="20" t="s">
        <v>13</v>
      </c>
    </row>
    <row r="712" spans="1:9" ht="30" customHeight="1" x14ac:dyDescent="0.25">
      <c r="A712" s="20" t="s">
        <v>4358</v>
      </c>
      <c r="B712" s="20" t="s">
        <v>3931</v>
      </c>
      <c r="C712" s="20" t="s">
        <v>4356</v>
      </c>
      <c r="D712" s="20" t="s">
        <v>4357</v>
      </c>
      <c r="E712" s="20" t="s">
        <v>12</v>
      </c>
      <c r="F712" s="20" t="s">
        <v>13</v>
      </c>
      <c r="G712" s="20" t="s">
        <v>13</v>
      </c>
      <c r="H712" s="20" t="s">
        <v>12</v>
      </c>
      <c r="I712" s="20" t="s">
        <v>13</v>
      </c>
    </row>
    <row r="713" spans="1:9" ht="30" customHeight="1" x14ac:dyDescent="0.25">
      <c r="A713" s="20" t="s">
        <v>4255</v>
      </c>
      <c r="B713" s="20" t="s">
        <v>3835</v>
      </c>
      <c r="C713" s="20" t="s">
        <v>4253</v>
      </c>
      <c r="D713" s="20" t="s">
        <v>4254</v>
      </c>
      <c r="E713" s="20" t="s">
        <v>12</v>
      </c>
      <c r="F713" s="20" t="s">
        <v>13</v>
      </c>
      <c r="G713" s="20" t="s">
        <v>13</v>
      </c>
      <c r="H713" s="20" t="s">
        <v>12</v>
      </c>
      <c r="I713" s="20" t="s">
        <v>13</v>
      </c>
    </row>
    <row r="714" spans="1:9" ht="30" customHeight="1" x14ac:dyDescent="0.25">
      <c r="A714" s="20" t="s">
        <v>1399</v>
      </c>
      <c r="B714" s="20" t="s">
        <v>21</v>
      </c>
      <c r="C714" s="20" t="s">
        <v>1397</v>
      </c>
      <c r="D714" s="20" t="s">
        <v>1398</v>
      </c>
      <c r="E714" s="20" t="s">
        <v>13</v>
      </c>
      <c r="F714" s="20" t="s">
        <v>13</v>
      </c>
      <c r="G714" s="20" t="s">
        <v>12</v>
      </c>
      <c r="H714" s="20" t="s">
        <v>12</v>
      </c>
      <c r="I714" s="20" t="s">
        <v>13</v>
      </c>
    </row>
    <row r="715" spans="1:9" ht="30" customHeight="1" x14ac:dyDescent="0.25">
      <c r="A715" s="20" t="s">
        <v>3341</v>
      </c>
      <c r="B715" s="20" t="s">
        <v>2982</v>
      </c>
      <c r="C715" s="20" t="s">
        <v>3339</v>
      </c>
      <c r="D715" s="20" t="s">
        <v>3340</v>
      </c>
      <c r="E715" s="20" t="s">
        <v>12</v>
      </c>
      <c r="F715" s="20" t="s">
        <v>13</v>
      </c>
      <c r="G715" s="20" t="s">
        <v>13</v>
      </c>
      <c r="H715" s="20" t="s">
        <v>12</v>
      </c>
      <c r="I715" s="20" t="s">
        <v>13</v>
      </c>
    </row>
    <row r="716" spans="1:9" ht="30" customHeight="1" x14ac:dyDescent="0.25">
      <c r="A716" s="20" t="s">
        <v>2981</v>
      </c>
      <c r="B716" s="20" t="s">
        <v>2733</v>
      </c>
      <c r="C716" s="20" t="s">
        <v>2979</v>
      </c>
      <c r="D716" s="20" t="s">
        <v>2980</v>
      </c>
      <c r="E716" s="20" t="s">
        <v>13</v>
      </c>
      <c r="F716" s="20" t="s">
        <v>13</v>
      </c>
      <c r="G716" s="20" t="s">
        <v>13</v>
      </c>
      <c r="H716" s="20" t="s">
        <v>12</v>
      </c>
      <c r="I716" s="20" t="s">
        <v>13</v>
      </c>
    </row>
    <row r="717" spans="1:9" ht="30" customHeight="1" x14ac:dyDescent="0.25">
      <c r="A717" s="20" t="s">
        <v>4015</v>
      </c>
      <c r="B717" s="20" t="s">
        <v>3694</v>
      </c>
      <c r="C717" s="20" t="s">
        <v>4013</v>
      </c>
      <c r="D717" s="20" t="s">
        <v>4014</v>
      </c>
      <c r="E717" s="20" t="s">
        <v>13</v>
      </c>
      <c r="F717" s="20" t="s">
        <v>13</v>
      </c>
      <c r="G717" s="20" t="s">
        <v>13</v>
      </c>
      <c r="H717" s="20" t="s">
        <v>12</v>
      </c>
      <c r="I717" s="20" t="s">
        <v>13</v>
      </c>
    </row>
    <row r="718" spans="1:9" ht="30" customHeight="1" x14ac:dyDescent="0.25">
      <c r="A718" s="20" t="s">
        <v>4237</v>
      </c>
      <c r="B718" s="20" t="s">
        <v>3827</v>
      </c>
      <c r="C718" s="20" t="s">
        <v>4235</v>
      </c>
      <c r="D718" s="20" t="s">
        <v>4236</v>
      </c>
      <c r="E718" s="20" t="s">
        <v>12</v>
      </c>
      <c r="F718" s="20" t="s">
        <v>13</v>
      </c>
      <c r="G718" s="20" t="s">
        <v>12</v>
      </c>
      <c r="H718" s="20" t="s">
        <v>12</v>
      </c>
      <c r="I718" s="20" t="s">
        <v>13</v>
      </c>
    </row>
    <row r="719" spans="1:9" ht="30" customHeight="1" x14ac:dyDescent="0.25">
      <c r="A719" s="20" t="s">
        <v>3329</v>
      </c>
      <c r="B719" s="20" t="s">
        <v>2974</v>
      </c>
      <c r="C719" s="20" t="s">
        <v>3327</v>
      </c>
      <c r="D719" s="20" t="s">
        <v>3328</v>
      </c>
      <c r="E719" s="20" t="s">
        <v>13</v>
      </c>
      <c r="F719" s="20" t="s">
        <v>13</v>
      </c>
      <c r="G719" s="20" t="s">
        <v>12</v>
      </c>
      <c r="H719" s="20" t="s">
        <v>13</v>
      </c>
      <c r="I719" s="20" t="s">
        <v>13</v>
      </c>
    </row>
    <row r="720" spans="1:9" ht="30" customHeight="1" x14ac:dyDescent="0.25">
      <c r="A720" s="20" t="s">
        <v>3349</v>
      </c>
      <c r="B720" s="20" t="s">
        <v>2992</v>
      </c>
      <c r="C720" s="20" t="s">
        <v>3347</v>
      </c>
      <c r="D720" s="20" t="s">
        <v>3348</v>
      </c>
      <c r="E720" s="20" t="s">
        <v>12</v>
      </c>
      <c r="F720" s="20" t="s">
        <v>13</v>
      </c>
      <c r="G720" s="20" t="s">
        <v>13</v>
      </c>
      <c r="H720" s="20" t="s">
        <v>12</v>
      </c>
      <c r="I720" s="20" t="s">
        <v>13</v>
      </c>
    </row>
    <row r="721" spans="1:9" ht="30" customHeight="1" x14ac:dyDescent="0.25">
      <c r="A721" s="20" t="s">
        <v>3130</v>
      </c>
      <c r="B721" s="20" t="s">
        <v>2859</v>
      </c>
      <c r="C721" s="20" t="s">
        <v>3128</v>
      </c>
      <c r="D721" s="20" t="s">
        <v>3129</v>
      </c>
      <c r="E721" s="20" t="s">
        <v>12</v>
      </c>
      <c r="F721" s="20" t="s">
        <v>13</v>
      </c>
      <c r="G721" s="20" t="s">
        <v>13</v>
      </c>
      <c r="H721" s="20" t="s">
        <v>12</v>
      </c>
      <c r="I721" s="20" t="s">
        <v>13</v>
      </c>
    </row>
    <row r="722" spans="1:9" ht="30" customHeight="1" x14ac:dyDescent="0.25">
      <c r="A722" s="20" t="s">
        <v>4045</v>
      </c>
      <c r="B722" s="20" t="s">
        <v>3717</v>
      </c>
      <c r="C722" s="20" t="s">
        <v>4043</v>
      </c>
      <c r="D722" s="20" t="s">
        <v>4044</v>
      </c>
      <c r="E722" s="20" t="s">
        <v>12</v>
      </c>
      <c r="F722" s="20" t="s">
        <v>13</v>
      </c>
      <c r="G722" s="20" t="s">
        <v>13</v>
      </c>
      <c r="H722" s="20" t="s">
        <v>13</v>
      </c>
      <c r="I722" s="20" t="s">
        <v>13</v>
      </c>
    </row>
    <row r="723" spans="1:9" ht="30" customHeight="1" x14ac:dyDescent="0.25">
      <c r="A723" s="20" t="s">
        <v>4052</v>
      </c>
      <c r="B723" s="20" t="s">
        <v>3721</v>
      </c>
      <c r="C723" s="20" t="s">
        <v>4050</v>
      </c>
      <c r="D723" s="20" t="s">
        <v>4051</v>
      </c>
      <c r="E723" s="20" t="s">
        <v>13</v>
      </c>
      <c r="F723" s="20" t="s">
        <v>12</v>
      </c>
      <c r="G723" s="20" t="s">
        <v>13</v>
      </c>
      <c r="H723" s="20" t="s">
        <v>13</v>
      </c>
      <c r="I723" s="20" t="s">
        <v>13</v>
      </c>
    </row>
    <row r="724" spans="1:9" ht="30" customHeight="1" x14ac:dyDescent="0.25">
      <c r="A724" s="20" t="s">
        <v>4056</v>
      </c>
      <c r="B724" s="20" t="s">
        <v>3725</v>
      </c>
      <c r="C724" s="20" t="s">
        <v>4054</v>
      </c>
      <c r="D724" s="20" t="s">
        <v>4055</v>
      </c>
      <c r="E724" s="20" t="s">
        <v>13</v>
      </c>
      <c r="F724" s="20" t="s">
        <v>13</v>
      </c>
      <c r="G724" s="20" t="s">
        <v>13</v>
      </c>
      <c r="H724" s="20" t="s">
        <v>12</v>
      </c>
      <c r="I724" s="20" t="s">
        <v>13</v>
      </c>
    </row>
    <row r="725" spans="1:9" ht="30" customHeight="1" x14ac:dyDescent="0.25">
      <c r="A725" s="20" t="s">
        <v>3446</v>
      </c>
      <c r="B725" s="20" t="s">
        <v>3087</v>
      </c>
      <c r="C725" s="20" t="s">
        <v>3444</v>
      </c>
      <c r="D725" s="20" t="s">
        <v>3445</v>
      </c>
      <c r="E725" s="20" t="s">
        <v>13</v>
      </c>
      <c r="F725" s="20" t="s">
        <v>12</v>
      </c>
      <c r="G725" s="20" t="s">
        <v>13</v>
      </c>
      <c r="H725" s="20" t="s">
        <v>13</v>
      </c>
      <c r="I725" s="20" t="s">
        <v>13</v>
      </c>
    </row>
    <row r="726" spans="1:9" ht="30" customHeight="1" x14ac:dyDescent="0.25">
      <c r="A726" s="20" t="s">
        <v>3232</v>
      </c>
      <c r="B726" s="20" t="s">
        <v>2913</v>
      </c>
      <c r="C726" s="20" t="s">
        <v>3230</v>
      </c>
      <c r="D726" s="20" t="s">
        <v>3231</v>
      </c>
      <c r="E726" s="20" t="s">
        <v>12</v>
      </c>
      <c r="F726" s="20" t="s">
        <v>13</v>
      </c>
      <c r="G726" s="20" t="s">
        <v>13</v>
      </c>
      <c r="H726" s="20" t="s">
        <v>13</v>
      </c>
      <c r="I726" s="20" t="s">
        <v>13</v>
      </c>
    </row>
    <row r="727" spans="1:9" ht="30" customHeight="1" x14ac:dyDescent="0.25">
      <c r="A727" s="20" t="s">
        <v>430</v>
      </c>
      <c r="B727" s="20" t="s">
        <v>419</v>
      </c>
      <c r="C727" s="20" t="s">
        <v>428</v>
      </c>
      <c r="D727" s="20" t="s">
        <v>429</v>
      </c>
      <c r="E727" s="20" t="s">
        <v>13</v>
      </c>
      <c r="F727" s="20" t="s">
        <v>12</v>
      </c>
      <c r="G727" s="20" t="s">
        <v>13</v>
      </c>
      <c r="H727" s="20" t="s">
        <v>13</v>
      </c>
      <c r="I727" s="20" t="s">
        <v>13</v>
      </c>
    </row>
    <row r="728" spans="1:9" ht="30" customHeight="1" x14ac:dyDescent="0.25">
      <c r="A728" s="20" t="s">
        <v>3803</v>
      </c>
      <c r="B728" s="20" t="s">
        <v>3558</v>
      </c>
      <c r="C728" s="20" t="s">
        <v>3801</v>
      </c>
      <c r="D728" s="20" t="s">
        <v>3802</v>
      </c>
      <c r="E728" s="20" t="s">
        <v>12</v>
      </c>
      <c r="F728" s="20" t="s">
        <v>13</v>
      </c>
      <c r="G728" s="20" t="s">
        <v>13</v>
      </c>
      <c r="H728" s="20" t="s">
        <v>12</v>
      </c>
      <c r="I728" s="20" t="s">
        <v>13</v>
      </c>
    </row>
    <row r="729" spans="1:9" ht="30" customHeight="1" x14ac:dyDescent="0.25">
      <c r="A729" s="20" t="s">
        <v>3057</v>
      </c>
      <c r="B729" s="20" t="s">
        <v>2789</v>
      </c>
      <c r="C729" s="20" t="s">
        <v>3055</v>
      </c>
      <c r="D729" s="20" t="s">
        <v>3056</v>
      </c>
      <c r="E729" s="20" t="s">
        <v>13</v>
      </c>
      <c r="F729" s="20" t="s">
        <v>13</v>
      </c>
      <c r="G729" s="20" t="s">
        <v>12</v>
      </c>
      <c r="H729" s="20" t="s">
        <v>13</v>
      </c>
      <c r="I729" s="20" t="s">
        <v>13</v>
      </c>
    </row>
    <row r="730" spans="1:9" ht="30" customHeight="1" x14ac:dyDescent="0.25">
      <c r="A730" s="20" t="s">
        <v>4080</v>
      </c>
      <c r="B730" s="20" t="s">
        <v>3741</v>
      </c>
      <c r="C730" s="20" t="s">
        <v>4078</v>
      </c>
      <c r="D730" s="20" t="s">
        <v>4079</v>
      </c>
      <c r="E730" s="20" t="s">
        <v>12</v>
      </c>
      <c r="F730" s="20" t="s">
        <v>13</v>
      </c>
      <c r="G730" s="20" t="s">
        <v>13</v>
      </c>
      <c r="H730" s="20" t="s">
        <v>13</v>
      </c>
      <c r="I730" s="20" t="s">
        <v>13</v>
      </c>
    </row>
    <row r="731" spans="1:9" ht="30" customHeight="1" x14ac:dyDescent="0.25">
      <c r="A731" s="20" t="s">
        <v>3333</v>
      </c>
      <c r="B731" s="20" t="s">
        <v>2978</v>
      </c>
      <c r="C731" s="20" t="s">
        <v>3331</v>
      </c>
      <c r="D731" s="20" t="s">
        <v>3332</v>
      </c>
      <c r="E731" s="20" t="s">
        <v>12</v>
      </c>
      <c r="F731" s="20" t="s">
        <v>13</v>
      </c>
      <c r="G731" s="20" t="s">
        <v>13</v>
      </c>
      <c r="H731" s="20" t="s">
        <v>13</v>
      </c>
      <c r="I731" s="20" t="s">
        <v>13</v>
      </c>
    </row>
    <row r="732" spans="1:9" ht="30" customHeight="1" x14ac:dyDescent="0.25">
      <c r="A732" s="20" t="s">
        <v>4379</v>
      </c>
      <c r="B732" s="20" t="s">
        <v>3944</v>
      </c>
      <c r="C732" s="20" t="s">
        <v>4377</v>
      </c>
      <c r="D732" s="20" t="s">
        <v>4378</v>
      </c>
      <c r="E732" s="20" t="s">
        <v>12</v>
      </c>
      <c r="F732" s="20" t="s">
        <v>13</v>
      </c>
      <c r="G732" s="20" t="s">
        <v>13</v>
      </c>
      <c r="H732" s="20" t="s">
        <v>13</v>
      </c>
      <c r="I732" s="20" t="s">
        <v>13</v>
      </c>
    </row>
    <row r="733" spans="1:9" ht="30" customHeight="1" x14ac:dyDescent="0.25">
      <c r="A733" s="20" t="s">
        <v>167</v>
      </c>
      <c r="B733" s="20" t="s">
        <v>2128</v>
      </c>
      <c r="C733" s="20" t="s">
        <v>165</v>
      </c>
      <c r="D733" s="20" t="s">
        <v>166</v>
      </c>
      <c r="E733" s="20" t="s">
        <v>13</v>
      </c>
      <c r="F733" s="20" t="s">
        <v>12</v>
      </c>
      <c r="G733" s="20" t="s">
        <v>13</v>
      </c>
      <c r="H733" s="20" t="s">
        <v>13</v>
      </c>
      <c r="I733" s="20" t="s">
        <v>13</v>
      </c>
    </row>
    <row r="734" spans="1:9" ht="30" customHeight="1" x14ac:dyDescent="0.25">
      <c r="A734" s="20" t="s">
        <v>3947</v>
      </c>
      <c r="B734" s="20" t="s">
        <v>3658</v>
      </c>
      <c r="C734" s="20" t="s">
        <v>3945</v>
      </c>
      <c r="D734" s="20" t="s">
        <v>3946</v>
      </c>
      <c r="E734" s="20" t="s">
        <v>13</v>
      </c>
      <c r="F734" s="20" t="s">
        <v>13</v>
      </c>
      <c r="G734" s="20" t="s">
        <v>13</v>
      </c>
      <c r="H734" s="20" t="s">
        <v>12</v>
      </c>
      <c r="I734" s="20" t="s">
        <v>13</v>
      </c>
    </row>
    <row r="735" spans="1:9" ht="30" customHeight="1" x14ac:dyDescent="0.25">
      <c r="A735" s="20" t="s">
        <v>4068</v>
      </c>
      <c r="B735" s="20" t="s">
        <v>3733</v>
      </c>
      <c r="C735" s="20" t="s">
        <v>4066</v>
      </c>
      <c r="D735" s="20" t="s">
        <v>4067</v>
      </c>
      <c r="E735" s="20" t="s">
        <v>13</v>
      </c>
      <c r="F735" s="20" t="s">
        <v>13</v>
      </c>
      <c r="G735" s="20" t="s">
        <v>13</v>
      </c>
      <c r="H735" s="20" t="s">
        <v>12</v>
      </c>
      <c r="I735" s="20" t="s">
        <v>13</v>
      </c>
    </row>
    <row r="736" spans="1:9" ht="43.5" customHeight="1" x14ac:dyDescent="0.25">
      <c r="A736" s="20" t="s">
        <v>2934</v>
      </c>
      <c r="B736" s="20" t="s">
        <v>2663</v>
      </c>
      <c r="C736" s="20" t="s">
        <v>2932</v>
      </c>
      <c r="D736" s="20" t="s">
        <v>2933</v>
      </c>
      <c r="E736" s="20" t="s">
        <v>6729</v>
      </c>
      <c r="F736" s="20" t="s">
        <v>13</v>
      </c>
      <c r="G736" s="20" t="s">
        <v>12</v>
      </c>
      <c r="H736" s="20" t="s">
        <v>13</v>
      </c>
      <c r="I736" s="20" t="s">
        <v>13</v>
      </c>
    </row>
    <row r="737" spans="1:9" ht="30" customHeight="1" x14ac:dyDescent="0.25">
      <c r="A737" s="20" t="s">
        <v>1713</v>
      </c>
      <c r="B737" s="20" t="s">
        <v>1569</v>
      </c>
      <c r="C737" s="20" t="s">
        <v>1711</v>
      </c>
      <c r="D737" s="20" t="s">
        <v>1712</v>
      </c>
      <c r="E737" s="20" t="s">
        <v>13</v>
      </c>
      <c r="F737" s="20" t="s">
        <v>13</v>
      </c>
      <c r="G737" s="20" t="s">
        <v>13</v>
      </c>
      <c r="H737" s="20" t="s">
        <v>12</v>
      </c>
      <c r="I737" s="20" t="s">
        <v>13</v>
      </c>
    </row>
    <row r="738" spans="1:9" ht="30" customHeight="1" x14ac:dyDescent="0.25">
      <c r="A738" s="20" t="s">
        <v>5751</v>
      </c>
      <c r="B738" s="20" t="s">
        <v>5165</v>
      </c>
      <c r="C738" s="20" t="s">
        <v>5749</v>
      </c>
      <c r="D738" s="20" t="s">
        <v>5750</v>
      </c>
      <c r="E738" s="20" t="s">
        <v>12</v>
      </c>
      <c r="F738" s="20" t="s">
        <v>13</v>
      </c>
      <c r="G738" s="20" t="s">
        <v>13</v>
      </c>
      <c r="H738" s="20" t="s">
        <v>13</v>
      </c>
      <c r="I738" s="20" t="s">
        <v>13</v>
      </c>
    </row>
    <row r="739" spans="1:9" ht="45.75" customHeight="1" x14ac:dyDescent="0.25">
      <c r="A739" s="20" t="s">
        <v>1701</v>
      </c>
      <c r="B739" s="20" t="s">
        <v>1565</v>
      </c>
      <c r="C739" s="20" t="s">
        <v>1699</v>
      </c>
      <c r="D739" s="20" t="s">
        <v>1700</v>
      </c>
      <c r="E739" s="20" t="s">
        <v>12</v>
      </c>
      <c r="F739" s="20" t="s">
        <v>13</v>
      </c>
      <c r="G739" s="20" t="s">
        <v>12</v>
      </c>
      <c r="H739" s="20" t="s">
        <v>12</v>
      </c>
      <c r="I739" s="20" t="s">
        <v>13</v>
      </c>
    </row>
    <row r="740" spans="1:9" ht="30" customHeight="1" x14ac:dyDescent="0.25">
      <c r="A740" s="20" t="s">
        <v>1323</v>
      </c>
      <c r="B740" s="20" t="s">
        <v>1218</v>
      </c>
      <c r="C740" s="20" t="s">
        <v>1321</v>
      </c>
      <c r="D740" s="20" t="s">
        <v>1322</v>
      </c>
      <c r="E740" s="20" t="s">
        <v>12</v>
      </c>
      <c r="F740" s="20" t="s">
        <v>13</v>
      </c>
      <c r="G740" s="20" t="s">
        <v>13</v>
      </c>
      <c r="H740" s="20" t="s">
        <v>13</v>
      </c>
      <c r="I740" s="20" t="s">
        <v>13</v>
      </c>
    </row>
    <row r="741" spans="1:9" ht="30" customHeight="1" x14ac:dyDescent="0.25">
      <c r="A741" s="20" t="s">
        <v>5103</v>
      </c>
      <c r="B741" s="20" t="s">
        <v>4618</v>
      </c>
      <c r="C741" s="20" t="s">
        <v>5101</v>
      </c>
      <c r="D741" s="20" t="s">
        <v>5102</v>
      </c>
      <c r="E741" s="20" t="s">
        <v>13</v>
      </c>
      <c r="F741" s="20" t="s">
        <v>13</v>
      </c>
      <c r="G741" s="20" t="s">
        <v>12</v>
      </c>
      <c r="H741" s="20" t="s">
        <v>13</v>
      </c>
      <c r="I741" s="20" t="s">
        <v>13</v>
      </c>
    </row>
    <row r="742" spans="1:9" ht="30" customHeight="1" x14ac:dyDescent="0.25">
      <c r="A742" s="20" t="s">
        <v>4653</v>
      </c>
      <c r="B742" s="20" t="s">
        <v>4167</v>
      </c>
      <c r="C742" s="20" t="s">
        <v>4651</v>
      </c>
      <c r="D742" s="20" t="s">
        <v>4652</v>
      </c>
      <c r="E742" s="20" t="s">
        <v>13</v>
      </c>
      <c r="F742" s="20" t="s">
        <v>13</v>
      </c>
      <c r="G742" s="20" t="s">
        <v>13</v>
      </c>
      <c r="H742" s="20" t="s">
        <v>12</v>
      </c>
      <c r="I742" s="20" t="s">
        <v>13</v>
      </c>
    </row>
    <row r="743" spans="1:9" ht="30" customHeight="1" x14ac:dyDescent="0.25">
      <c r="A743" s="20" t="s">
        <v>1914</v>
      </c>
      <c r="B743" s="20" t="s">
        <v>66</v>
      </c>
      <c r="C743" s="20" t="s">
        <v>1912</v>
      </c>
      <c r="D743" s="20" t="s">
        <v>1913</v>
      </c>
      <c r="E743" s="20" t="s">
        <v>13</v>
      </c>
      <c r="F743" s="20" t="s">
        <v>12</v>
      </c>
      <c r="G743" s="20" t="s">
        <v>13</v>
      </c>
      <c r="H743" s="20" t="s">
        <v>13</v>
      </c>
      <c r="I743" s="20" t="s">
        <v>13</v>
      </c>
    </row>
    <row r="744" spans="1:9" ht="30" customHeight="1" x14ac:dyDescent="0.25">
      <c r="A744" s="20" t="s">
        <v>2507</v>
      </c>
      <c r="B744" s="20" t="s">
        <v>423</v>
      </c>
      <c r="C744" s="20" t="s">
        <v>2505</v>
      </c>
      <c r="D744" s="20" t="s">
        <v>2506</v>
      </c>
      <c r="E744" s="20" t="s">
        <v>13</v>
      </c>
      <c r="F744" s="20" t="s">
        <v>12</v>
      </c>
      <c r="G744" s="20" t="s">
        <v>13</v>
      </c>
      <c r="H744" s="20" t="s">
        <v>13</v>
      </c>
      <c r="I744" s="20" t="s">
        <v>13</v>
      </c>
    </row>
    <row r="745" spans="1:9" ht="30" customHeight="1" x14ac:dyDescent="0.25">
      <c r="A745" s="20" t="s">
        <v>3598</v>
      </c>
      <c r="B745" s="20" t="s">
        <v>3263</v>
      </c>
      <c r="C745" s="20" t="s">
        <v>3596</v>
      </c>
      <c r="D745" s="20" t="s">
        <v>3597</v>
      </c>
      <c r="E745" s="20" t="s">
        <v>12</v>
      </c>
      <c r="F745" s="20" t="s">
        <v>13</v>
      </c>
      <c r="G745" s="20" t="s">
        <v>12</v>
      </c>
      <c r="H745" s="20" t="s">
        <v>12</v>
      </c>
      <c r="I745" s="20" t="s">
        <v>13</v>
      </c>
    </row>
    <row r="746" spans="1:9" ht="30" customHeight="1" x14ac:dyDescent="0.25">
      <c r="A746" s="20" t="s">
        <v>604</v>
      </c>
      <c r="B746" s="20" t="s">
        <v>623</v>
      </c>
      <c r="C746" s="20" t="s">
        <v>602</v>
      </c>
      <c r="D746" s="20" t="s">
        <v>603</v>
      </c>
      <c r="E746" s="20" t="s">
        <v>13</v>
      </c>
      <c r="F746" s="20" t="s">
        <v>12</v>
      </c>
      <c r="G746" s="20" t="s">
        <v>13</v>
      </c>
      <c r="H746" s="20" t="s">
        <v>13</v>
      </c>
      <c r="I746" s="20" t="s">
        <v>13</v>
      </c>
    </row>
    <row r="747" spans="1:9" ht="30" customHeight="1" x14ac:dyDescent="0.25">
      <c r="A747" s="20" t="s">
        <v>1506</v>
      </c>
      <c r="B747" s="20" t="s">
        <v>1404</v>
      </c>
      <c r="C747" s="20" t="s">
        <v>1504</v>
      </c>
      <c r="D747" s="20" t="s">
        <v>1505</v>
      </c>
      <c r="E747" s="20" t="s">
        <v>13</v>
      </c>
      <c r="F747" s="20" t="s">
        <v>12</v>
      </c>
      <c r="G747" s="20" t="s">
        <v>13</v>
      </c>
      <c r="H747" s="20" t="s">
        <v>13</v>
      </c>
      <c r="I747" s="20" t="s">
        <v>13</v>
      </c>
    </row>
    <row r="748" spans="1:9" ht="30" customHeight="1" x14ac:dyDescent="0.25">
      <c r="A748" s="20" t="s">
        <v>930</v>
      </c>
      <c r="B748" s="20" t="s">
        <v>893</v>
      </c>
      <c r="C748" s="20" t="s">
        <v>928</v>
      </c>
      <c r="D748" s="20" t="s">
        <v>929</v>
      </c>
      <c r="E748" s="20" t="s">
        <v>12</v>
      </c>
      <c r="F748" s="20" t="s">
        <v>13</v>
      </c>
      <c r="G748" s="20" t="s">
        <v>12</v>
      </c>
      <c r="H748" s="20" t="s">
        <v>12</v>
      </c>
      <c r="I748" s="20" t="s">
        <v>13</v>
      </c>
    </row>
    <row r="749" spans="1:9" ht="30" customHeight="1" x14ac:dyDescent="0.25">
      <c r="A749" s="20" t="s">
        <v>3450</v>
      </c>
      <c r="B749" s="20" t="s">
        <v>3091</v>
      </c>
      <c r="C749" s="20" t="s">
        <v>3448</v>
      </c>
      <c r="D749" s="20" t="s">
        <v>3449</v>
      </c>
      <c r="E749" s="20" t="s">
        <v>13</v>
      </c>
      <c r="F749" s="20" t="s">
        <v>13</v>
      </c>
      <c r="G749" s="20" t="s">
        <v>12</v>
      </c>
      <c r="H749" s="20" t="s">
        <v>13</v>
      </c>
      <c r="I749" s="20" t="s">
        <v>13</v>
      </c>
    </row>
    <row r="750" spans="1:9" ht="45" customHeight="1" x14ac:dyDescent="0.25">
      <c r="A750" s="20" t="s">
        <v>583</v>
      </c>
      <c r="B750" s="20" t="s">
        <v>1529</v>
      </c>
      <c r="C750" s="20" t="s">
        <v>1659</v>
      </c>
      <c r="D750" s="20" t="s">
        <v>1660</v>
      </c>
      <c r="E750" s="20" t="s">
        <v>6730</v>
      </c>
      <c r="F750" s="20" t="s">
        <v>12</v>
      </c>
      <c r="G750" s="20" t="s">
        <v>13</v>
      </c>
      <c r="H750" s="20" t="s">
        <v>13</v>
      </c>
      <c r="I750" s="20" t="s">
        <v>13</v>
      </c>
    </row>
    <row r="751" spans="1:9" ht="48" customHeight="1" x14ac:dyDescent="0.25">
      <c r="A751" s="20" t="s">
        <v>1150</v>
      </c>
      <c r="B751" s="20" t="s">
        <v>733</v>
      </c>
      <c r="C751" s="20" t="s">
        <v>1148</v>
      </c>
      <c r="D751" s="20" t="s">
        <v>1149</v>
      </c>
      <c r="E751" s="20" t="s">
        <v>12</v>
      </c>
      <c r="F751" s="20" t="s">
        <v>6737</v>
      </c>
      <c r="G751" s="20" t="s">
        <v>12</v>
      </c>
      <c r="H751" s="20" t="s">
        <v>12</v>
      </c>
      <c r="I751" s="20" t="s">
        <v>13</v>
      </c>
    </row>
    <row r="752" spans="1:9" ht="30" customHeight="1" x14ac:dyDescent="0.25">
      <c r="A752" s="20" t="s">
        <v>1444</v>
      </c>
      <c r="B752" s="20" t="s">
        <v>6008</v>
      </c>
      <c r="C752" s="20" t="s">
        <v>1442</v>
      </c>
      <c r="D752" s="20" t="s">
        <v>1443</v>
      </c>
      <c r="E752" s="20" t="s">
        <v>13</v>
      </c>
      <c r="F752" s="20" t="s">
        <v>13</v>
      </c>
      <c r="G752" s="20" t="s">
        <v>13</v>
      </c>
      <c r="H752" s="20" t="s">
        <v>13</v>
      </c>
      <c r="I752" s="20" t="s">
        <v>12</v>
      </c>
    </row>
    <row r="753" spans="1:9" ht="30" customHeight="1" x14ac:dyDescent="0.25">
      <c r="A753" s="20" t="s">
        <v>5358</v>
      </c>
      <c r="B753" s="20" t="s">
        <v>4824</v>
      </c>
      <c r="C753" s="20" t="s">
        <v>5356</v>
      </c>
      <c r="D753" s="20" t="s">
        <v>5357</v>
      </c>
      <c r="E753" s="20" t="s">
        <v>13</v>
      </c>
      <c r="F753" s="20" t="s">
        <v>12</v>
      </c>
      <c r="G753" s="20" t="s">
        <v>13</v>
      </c>
      <c r="H753" s="20" t="s">
        <v>13</v>
      </c>
      <c r="I753" s="20" t="s">
        <v>13</v>
      </c>
    </row>
    <row r="754" spans="1:9" ht="30" customHeight="1" x14ac:dyDescent="0.25">
      <c r="A754" s="20" t="s">
        <v>3916</v>
      </c>
      <c r="B754" s="20" t="s">
        <v>3633</v>
      </c>
      <c r="C754" s="20" t="s">
        <v>3914</v>
      </c>
      <c r="D754" s="20" t="s">
        <v>3915</v>
      </c>
      <c r="E754" s="20" t="s">
        <v>13</v>
      </c>
      <c r="F754" s="20" t="s">
        <v>13</v>
      </c>
      <c r="G754" s="20" t="s">
        <v>12</v>
      </c>
      <c r="H754" s="20" t="s">
        <v>13</v>
      </c>
      <c r="I754" s="20" t="s">
        <v>13</v>
      </c>
    </row>
    <row r="755" spans="1:9" ht="30" customHeight="1" x14ac:dyDescent="0.25">
      <c r="A755" s="20" t="s">
        <v>3904</v>
      </c>
      <c r="B755" s="20" t="s">
        <v>3629</v>
      </c>
      <c r="C755" s="20" t="s">
        <v>3902</v>
      </c>
      <c r="D755" s="20" t="s">
        <v>3903</v>
      </c>
      <c r="E755" s="20" t="s">
        <v>12</v>
      </c>
      <c r="F755" s="20" t="s">
        <v>13</v>
      </c>
      <c r="G755" s="20" t="s">
        <v>12</v>
      </c>
      <c r="H755" s="20" t="s">
        <v>12</v>
      </c>
      <c r="I755" s="20" t="s">
        <v>13</v>
      </c>
    </row>
    <row r="756" spans="1:9" ht="30" customHeight="1" x14ac:dyDescent="0.25">
      <c r="A756" s="20" t="s">
        <v>3892</v>
      </c>
      <c r="B756" s="20" t="s">
        <v>3618</v>
      </c>
      <c r="C756" s="20" t="s">
        <v>3890</v>
      </c>
      <c r="D756" s="20" t="s">
        <v>3891</v>
      </c>
      <c r="E756" s="20" t="s">
        <v>13</v>
      </c>
      <c r="F756" s="20" t="s">
        <v>12</v>
      </c>
      <c r="G756" s="20" t="s">
        <v>13</v>
      </c>
      <c r="H756" s="20" t="s">
        <v>13</v>
      </c>
      <c r="I756" s="20" t="s">
        <v>13</v>
      </c>
    </row>
    <row r="757" spans="1:9" ht="30" customHeight="1" x14ac:dyDescent="0.25">
      <c r="A757" s="20" t="s">
        <v>3876</v>
      </c>
      <c r="B757" s="20" t="s">
        <v>3607</v>
      </c>
      <c r="C757" s="20" t="s">
        <v>3874</v>
      </c>
      <c r="D757" s="20" t="s">
        <v>3875</v>
      </c>
      <c r="E757" s="20" t="s">
        <v>12</v>
      </c>
      <c r="F757" s="20" t="s">
        <v>13</v>
      </c>
      <c r="G757" s="20" t="s">
        <v>13</v>
      </c>
      <c r="H757" s="20" t="s">
        <v>13</v>
      </c>
      <c r="I757" s="20" t="s">
        <v>13</v>
      </c>
    </row>
    <row r="758" spans="1:9" ht="30" customHeight="1" x14ac:dyDescent="0.25">
      <c r="A758" s="20" t="s">
        <v>3884</v>
      </c>
      <c r="B758" s="20" t="s">
        <v>266</v>
      </c>
      <c r="C758" s="20" t="s">
        <v>3882</v>
      </c>
      <c r="D758" s="20" t="s">
        <v>3883</v>
      </c>
      <c r="E758" s="20" t="s">
        <v>13</v>
      </c>
      <c r="F758" s="20" t="s">
        <v>13</v>
      </c>
      <c r="G758" s="20" t="s">
        <v>13</v>
      </c>
      <c r="H758" s="20" t="s">
        <v>12</v>
      </c>
      <c r="I758" s="20" t="s">
        <v>13</v>
      </c>
    </row>
    <row r="759" spans="1:9" ht="30" customHeight="1" x14ac:dyDescent="0.25">
      <c r="A759" s="20" t="s">
        <v>1863</v>
      </c>
      <c r="B759" s="20" t="s">
        <v>1765</v>
      </c>
      <c r="C759" s="20" t="s">
        <v>1861</v>
      </c>
      <c r="D759" s="20" t="s">
        <v>1862</v>
      </c>
      <c r="E759" s="20" t="s">
        <v>13</v>
      </c>
      <c r="F759" s="20" t="s">
        <v>13</v>
      </c>
      <c r="G759" s="20" t="s">
        <v>12</v>
      </c>
      <c r="H759" s="20" t="s">
        <v>13</v>
      </c>
      <c r="I759" s="20" t="s">
        <v>13</v>
      </c>
    </row>
    <row r="760" spans="1:9" ht="30" customHeight="1" x14ac:dyDescent="0.25">
      <c r="A760" s="20" t="s">
        <v>3900</v>
      </c>
      <c r="B760" s="20" t="s">
        <v>270</v>
      </c>
      <c r="C760" s="20" t="s">
        <v>3898</v>
      </c>
      <c r="D760" s="20" t="s">
        <v>3899</v>
      </c>
      <c r="E760" s="20" t="s">
        <v>13</v>
      </c>
      <c r="F760" s="20" t="s">
        <v>13</v>
      </c>
      <c r="G760" s="20" t="s">
        <v>12</v>
      </c>
      <c r="H760" s="20" t="s">
        <v>13</v>
      </c>
      <c r="I760" s="20" t="s">
        <v>13</v>
      </c>
    </row>
    <row r="761" spans="1:9" ht="30" customHeight="1" x14ac:dyDescent="0.25">
      <c r="A761" s="20" t="s">
        <v>3120</v>
      </c>
      <c r="B761" s="20" t="s">
        <v>2855</v>
      </c>
      <c r="C761" s="20" t="s">
        <v>3118</v>
      </c>
      <c r="D761" s="20" t="s">
        <v>3119</v>
      </c>
      <c r="E761" s="20" t="s">
        <v>12</v>
      </c>
      <c r="F761" s="20" t="s">
        <v>13</v>
      </c>
      <c r="G761" s="20" t="s">
        <v>13</v>
      </c>
      <c r="H761" s="20" t="s">
        <v>13</v>
      </c>
      <c r="I761" s="20" t="s">
        <v>13</v>
      </c>
    </row>
    <row r="762" spans="1:9" ht="30" customHeight="1" x14ac:dyDescent="0.25">
      <c r="A762" s="20" t="s">
        <v>2223</v>
      </c>
      <c r="B762" s="20" t="s">
        <v>411</v>
      </c>
      <c r="C762" s="20" t="s">
        <v>2221</v>
      </c>
      <c r="D762" s="20" t="s">
        <v>2222</v>
      </c>
      <c r="E762" s="20" t="s">
        <v>12</v>
      </c>
      <c r="F762" s="20" t="s">
        <v>13</v>
      </c>
      <c r="G762" s="20" t="s">
        <v>13</v>
      </c>
      <c r="H762" s="20" t="s">
        <v>13</v>
      </c>
      <c r="I762" s="20" t="s">
        <v>13</v>
      </c>
    </row>
    <row r="763" spans="1:9" ht="30" customHeight="1" x14ac:dyDescent="0.25">
      <c r="A763" s="20" t="s">
        <v>3756</v>
      </c>
      <c r="B763" s="20" t="s">
        <v>3489</v>
      </c>
      <c r="C763" s="20" t="s">
        <v>3754</v>
      </c>
      <c r="D763" s="20" t="s">
        <v>3755</v>
      </c>
      <c r="E763" s="20" t="s">
        <v>13</v>
      </c>
      <c r="F763" s="20" t="s">
        <v>12</v>
      </c>
      <c r="G763" s="20" t="s">
        <v>13</v>
      </c>
      <c r="H763" s="20" t="s">
        <v>13</v>
      </c>
      <c r="I763" s="20" t="s">
        <v>13</v>
      </c>
    </row>
    <row r="764" spans="1:9" ht="30" customHeight="1" x14ac:dyDescent="0.25">
      <c r="A764" s="20" t="s">
        <v>3896</v>
      </c>
      <c r="B764" s="20" t="s">
        <v>3622</v>
      </c>
      <c r="C764" s="20" t="s">
        <v>3894</v>
      </c>
      <c r="D764" s="20" t="s">
        <v>3895</v>
      </c>
      <c r="E764" s="20" t="s">
        <v>13</v>
      </c>
      <c r="F764" s="20" t="s">
        <v>12</v>
      </c>
      <c r="G764" s="20" t="s">
        <v>13</v>
      </c>
      <c r="H764" s="20" t="s">
        <v>13</v>
      </c>
      <c r="I764" s="20" t="s">
        <v>13</v>
      </c>
    </row>
    <row r="765" spans="1:9" ht="47.25" customHeight="1" x14ac:dyDescent="0.25">
      <c r="A765" s="20" t="s">
        <v>4019</v>
      </c>
      <c r="B765" s="20" t="s">
        <v>3698</v>
      </c>
      <c r="C765" s="20" t="s">
        <v>4017</v>
      </c>
      <c r="D765" s="20" t="s">
        <v>4018</v>
      </c>
      <c r="E765" s="20" t="s">
        <v>12</v>
      </c>
      <c r="F765" s="20" t="s">
        <v>13</v>
      </c>
      <c r="G765" s="20" t="s">
        <v>12</v>
      </c>
      <c r="H765" s="20" t="s">
        <v>13</v>
      </c>
      <c r="I765" s="20" t="s">
        <v>13</v>
      </c>
    </row>
    <row r="766" spans="1:9" ht="66.75" customHeight="1" x14ac:dyDescent="0.25">
      <c r="A766" s="20" t="s">
        <v>4028</v>
      </c>
      <c r="B766" s="20" t="s">
        <v>3705</v>
      </c>
      <c r="C766" s="20" t="s">
        <v>4026</v>
      </c>
      <c r="D766" s="20" t="s">
        <v>4027</v>
      </c>
      <c r="E766" s="20" t="s">
        <v>6731</v>
      </c>
      <c r="F766" s="20" t="s">
        <v>13</v>
      </c>
      <c r="G766" s="20" t="s">
        <v>13</v>
      </c>
      <c r="H766" s="20" t="s">
        <v>13</v>
      </c>
      <c r="I766" s="20" t="s">
        <v>13</v>
      </c>
    </row>
    <row r="767" spans="1:9" ht="30" customHeight="1" x14ac:dyDescent="0.25">
      <c r="A767" s="20" t="s">
        <v>499</v>
      </c>
      <c r="B767" s="20" t="s">
        <v>488</v>
      </c>
      <c r="C767" s="20" t="s">
        <v>497</v>
      </c>
      <c r="D767" s="20" t="s">
        <v>498</v>
      </c>
      <c r="E767" s="20" t="s">
        <v>13</v>
      </c>
      <c r="F767" s="20" t="s">
        <v>13</v>
      </c>
      <c r="G767" s="20" t="s">
        <v>13</v>
      </c>
      <c r="H767" s="20" t="s">
        <v>12</v>
      </c>
      <c r="I767" s="20" t="s">
        <v>13</v>
      </c>
    </row>
    <row r="768" spans="1:9" ht="30" customHeight="1" x14ac:dyDescent="0.25">
      <c r="A768" s="20" t="s">
        <v>5334</v>
      </c>
      <c r="B768" s="20" t="s">
        <v>535</v>
      </c>
      <c r="C768" s="20" t="s">
        <v>5332</v>
      </c>
      <c r="D768" s="20" t="s">
        <v>5333</v>
      </c>
      <c r="E768" s="20" t="s">
        <v>12</v>
      </c>
      <c r="F768" s="20" t="s">
        <v>13</v>
      </c>
      <c r="G768" s="20" t="s">
        <v>13</v>
      </c>
      <c r="H768" s="20" t="s">
        <v>13</v>
      </c>
      <c r="I768" s="20" t="s">
        <v>13</v>
      </c>
    </row>
    <row r="769" spans="1:9" ht="30" customHeight="1" x14ac:dyDescent="0.25">
      <c r="A769" s="20" t="s">
        <v>3219</v>
      </c>
      <c r="B769" s="20" t="s">
        <v>455</v>
      </c>
      <c r="C769" s="20" t="s">
        <v>3217</v>
      </c>
      <c r="D769" s="20" t="s">
        <v>3218</v>
      </c>
      <c r="E769" s="20" t="s">
        <v>12</v>
      </c>
      <c r="F769" s="20" t="s">
        <v>13</v>
      </c>
      <c r="G769" s="20" t="s">
        <v>13</v>
      </c>
      <c r="H769" s="20" t="s">
        <v>13</v>
      </c>
      <c r="I769" s="20" t="s">
        <v>13</v>
      </c>
    </row>
    <row r="770" spans="1:9" ht="30" customHeight="1" x14ac:dyDescent="0.25">
      <c r="A770" s="20" t="s">
        <v>4076</v>
      </c>
      <c r="B770" s="20" t="s">
        <v>3737</v>
      </c>
      <c r="C770" s="20" t="s">
        <v>4074</v>
      </c>
      <c r="D770" s="20" t="s">
        <v>4075</v>
      </c>
      <c r="E770" s="20" t="s">
        <v>13</v>
      </c>
      <c r="F770" s="20" t="s">
        <v>13</v>
      </c>
      <c r="G770" s="20" t="s">
        <v>13</v>
      </c>
      <c r="H770" s="20" t="s">
        <v>12</v>
      </c>
      <c r="I770" s="20" t="s">
        <v>13</v>
      </c>
    </row>
    <row r="771" spans="1:9" ht="30" customHeight="1" x14ac:dyDescent="0.25">
      <c r="A771" s="20" t="s">
        <v>2548</v>
      </c>
      <c r="B771" s="20" t="s">
        <v>164</v>
      </c>
      <c r="C771" s="20" t="s">
        <v>2546</v>
      </c>
      <c r="D771" s="20" t="s">
        <v>2547</v>
      </c>
      <c r="E771" s="20" t="s">
        <v>13</v>
      </c>
      <c r="F771" s="20" t="s">
        <v>12</v>
      </c>
      <c r="G771" s="20" t="s">
        <v>13</v>
      </c>
      <c r="H771" s="20" t="s">
        <v>13</v>
      </c>
      <c r="I771" s="20" t="s">
        <v>13</v>
      </c>
    </row>
    <row r="772" spans="1:9" ht="30" customHeight="1" x14ac:dyDescent="0.25">
      <c r="A772" s="20" t="s">
        <v>3792</v>
      </c>
      <c r="B772" s="20" t="s">
        <v>3543</v>
      </c>
      <c r="C772" s="20" t="s">
        <v>3790</v>
      </c>
      <c r="D772" s="20" t="s">
        <v>3791</v>
      </c>
      <c r="E772" s="20" t="s">
        <v>13</v>
      </c>
      <c r="F772" s="20" t="s">
        <v>12</v>
      </c>
      <c r="G772" s="20" t="s">
        <v>13</v>
      </c>
      <c r="H772" s="20" t="s">
        <v>13</v>
      </c>
      <c r="I772" s="20" t="s">
        <v>13</v>
      </c>
    </row>
    <row r="773" spans="1:9" ht="30" customHeight="1" x14ac:dyDescent="0.25">
      <c r="A773" s="20" t="s">
        <v>3967</v>
      </c>
      <c r="B773" s="20" t="s">
        <v>3670</v>
      </c>
      <c r="C773" s="20" t="s">
        <v>3965</v>
      </c>
      <c r="D773" s="20" t="s">
        <v>3966</v>
      </c>
      <c r="E773" s="20" t="s">
        <v>12</v>
      </c>
      <c r="F773" s="20" t="s">
        <v>13</v>
      </c>
      <c r="G773" s="20" t="s">
        <v>13</v>
      </c>
      <c r="H773" s="20" t="s">
        <v>13</v>
      </c>
      <c r="I773" s="20" t="s">
        <v>13</v>
      </c>
    </row>
    <row r="774" spans="1:9" ht="30" customHeight="1" x14ac:dyDescent="0.25">
      <c r="A774" s="20" t="s">
        <v>3361</v>
      </c>
      <c r="B774" s="20" t="s">
        <v>3009</v>
      </c>
      <c r="C774" s="20" t="s">
        <v>3359</v>
      </c>
      <c r="D774" s="20" t="s">
        <v>3360</v>
      </c>
      <c r="E774" s="20" t="s">
        <v>13</v>
      </c>
      <c r="F774" s="20" t="s">
        <v>13</v>
      </c>
      <c r="G774" s="20" t="s">
        <v>12</v>
      </c>
      <c r="H774" s="20" t="s">
        <v>13</v>
      </c>
      <c r="I774" s="20" t="s">
        <v>13</v>
      </c>
    </row>
    <row r="775" spans="1:9" ht="30" customHeight="1" x14ac:dyDescent="0.25">
      <c r="A775" s="20" t="s">
        <v>3992</v>
      </c>
      <c r="B775" s="20" t="s">
        <v>3678</v>
      </c>
      <c r="C775" s="20" t="s">
        <v>3990</v>
      </c>
      <c r="D775" s="20" t="s">
        <v>3991</v>
      </c>
      <c r="E775" s="20" t="s">
        <v>13</v>
      </c>
      <c r="F775" s="20" t="s">
        <v>13</v>
      </c>
      <c r="G775" s="20" t="s">
        <v>13</v>
      </c>
      <c r="H775" s="20" t="s">
        <v>12</v>
      </c>
      <c r="I775" s="20" t="s">
        <v>13</v>
      </c>
    </row>
    <row r="776" spans="1:9" ht="30" customHeight="1" x14ac:dyDescent="0.25">
      <c r="A776" s="20" t="s">
        <v>3850</v>
      </c>
      <c r="B776" s="20" t="s">
        <v>3582</v>
      </c>
      <c r="C776" s="20" t="s">
        <v>3848</v>
      </c>
      <c r="D776" s="20" t="s">
        <v>3849</v>
      </c>
      <c r="E776" s="20" t="s">
        <v>13</v>
      </c>
      <c r="F776" s="20" t="s">
        <v>13</v>
      </c>
      <c r="G776" s="20" t="s">
        <v>12</v>
      </c>
      <c r="H776" s="20" t="s">
        <v>13</v>
      </c>
      <c r="I776" s="20" t="s">
        <v>13</v>
      </c>
    </row>
    <row r="777" spans="1:9" ht="30" customHeight="1" x14ac:dyDescent="0.25">
      <c r="A777" s="20" t="s">
        <v>3866</v>
      </c>
      <c r="B777" s="20" t="s">
        <v>3603</v>
      </c>
      <c r="C777" s="20" t="s">
        <v>3864</v>
      </c>
      <c r="D777" s="20" t="s">
        <v>3865</v>
      </c>
      <c r="E777" s="20" t="s">
        <v>12</v>
      </c>
      <c r="F777" s="20" t="s">
        <v>13</v>
      </c>
      <c r="G777" s="20" t="s">
        <v>12</v>
      </c>
      <c r="H777" s="20" t="s">
        <v>13</v>
      </c>
      <c r="I777" s="20" t="s">
        <v>13</v>
      </c>
    </row>
    <row r="778" spans="1:9" ht="30" customHeight="1" x14ac:dyDescent="0.25">
      <c r="A778" s="20" t="s">
        <v>3357</v>
      </c>
      <c r="B778" s="20" t="s">
        <v>3000</v>
      </c>
      <c r="C778" s="20" t="s">
        <v>3355</v>
      </c>
      <c r="D778" s="20" t="s">
        <v>3356</v>
      </c>
      <c r="E778" s="20" t="s">
        <v>13</v>
      </c>
      <c r="F778" s="20" t="s">
        <v>13</v>
      </c>
      <c r="G778" s="20" t="s">
        <v>13</v>
      </c>
      <c r="H778" s="20" t="s">
        <v>12</v>
      </c>
      <c r="I778" s="20" t="s">
        <v>13</v>
      </c>
    </row>
    <row r="779" spans="1:9" ht="30" customHeight="1" x14ac:dyDescent="0.25">
      <c r="A779" s="20" t="s">
        <v>2180</v>
      </c>
      <c r="B779" s="20" t="s">
        <v>2028</v>
      </c>
      <c r="C779" s="20" t="s">
        <v>2178</v>
      </c>
      <c r="D779" s="20" t="s">
        <v>2179</v>
      </c>
      <c r="E779" s="20" t="s">
        <v>13</v>
      </c>
      <c r="F779" s="20" t="s">
        <v>13</v>
      </c>
      <c r="G779" s="20" t="s">
        <v>12</v>
      </c>
      <c r="H779" s="20" t="s">
        <v>12</v>
      </c>
      <c r="I779" s="20" t="s">
        <v>13</v>
      </c>
    </row>
    <row r="780" spans="1:9" ht="30" customHeight="1" x14ac:dyDescent="0.25">
      <c r="A780" s="20" t="s">
        <v>4113</v>
      </c>
      <c r="B780" s="20" t="s">
        <v>3757</v>
      </c>
      <c r="C780" s="20" t="s">
        <v>4111</v>
      </c>
      <c r="D780" s="20" t="s">
        <v>4112</v>
      </c>
      <c r="E780" s="20" t="s">
        <v>12</v>
      </c>
      <c r="F780" s="20" t="s">
        <v>13</v>
      </c>
      <c r="G780" s="20" t="s">
        <v>12</v>
      </c>
      <c r="H780" s="20" t="s">
        <v>13</v>
      </c>
      <c r="I780" s="20" t="s">
        <v>13</v>
      </c>
    </row>
    <row r="781" spans="1:9" ht="30" customHeight="1" x14ac:dyDescent="0.25">
      <c r="A781" s="20" t="s">
        <v>1871</v>
      </c>
      <c r="B781" s="20" t="s">
        <v>1773</v>
      </c>
      <c r="C781" s="20" t="s">
        <v>1869</v>
      </c>
      <c r="D781" s="20" t="s">
        <v>1870</v>
      </c>
      <c r="E781" s="20" t="s">
        <v>13</v>
      </c>
      <c r="F781" s="20" t="s">
        <v>12</v>
      </c>
      <c r="G781" s="20" t="s">
        <v>13</v>
      </c>
      <c r="H781" s="20" t="s">
        <v>13</v>
      </c>
      <c r="I781" s="20" t="s">
        <v>13</v>
      </c>
    </row>
    <row r="782" spans="1:9" ht="45.75" customHeight="1" x14ac:dyDescent="0.25">
      <c r="A782" s="20" t="s">
        <v>6077</v>
      </c>
      <c r="B782" s="20" t="s">
        <v>5843</v>
      </c>
      <c r="C782" s="20" t="s">
        <v>6075</v>
      </c>
      <c r="D782" s="20" t="s">
        <v>6076</v>
      </c>
      <c r="E782" s="20" t="s">
        <v>13</v>
      </c>
      <c r="F782" s="20" t="s">
        <v>6736</v>
      </c>
      <c r="G782" s="20" t="s">
        <v>12</v>
      </c>
      <c r="H782" s="20" t="s">
        <v>12</v>
      </c>
      <c r="I782" s="20" t="s">
        <v>13</v>
      </c>
    </row>
    <row r="783" spans="1:9" ht="30" customHeight="1" x14ac:dyDescent="0.25">
      <c r="A783" s="20" t="s">
        <v>89</v>
      </c>
      <c r="B783" s="20" t="s">
        <v>1746</v>
      </c>
      <c r="C783" s="20" t="s">
        <v>87</v>
      </c>
      <c r="D783" s="20" t="s">
        <v>88</v>
      </c>
      <c r="E783" s="20" t="s">
        <v>12</v>
      </c>
      <c r="F783" s="20" t="s">
        <v>12</v>
      </c>
      <c r="G783" s="20" t="s">
        <v>13</v>
      </c>
      <c r="H783" s="20" t="s">
        <v>13</v>
      </c>
      <c r="I783" s="20" t="s">
        <v>13</v>
      </c>
    </row>
    <row r="784" spans="1:9" ht="30" customHeight="1" x14ac:dyDescent="0.25">
      <c r="A784" s="20" t="s">
        <v>6165</v>
      </c>
      <c r="B784" s="20" t="s">
        <v>5475</v>
      </c>
      <c r="C784" s="20" t="s">
        <v>6163</v>
      </c>
      <c r="D784" s="20" t="s">
        <v>6164</v>
      </c>
      <c r="E784" s="20" t="s">
        <v>13</v>
      </c>
      <c r="F784" s="20" t="s">
        <v>12</v>
      </c>
      <c r="G784" s="20" t="s">
        <v>13</v>
      </c>
      <c r="H784" s="20" t="s">
        <v>13</v>
      </c>
      <c r="I784" s="20" t="s">
        <v>13</v>
      </c>
    </row>
    <row r="785" spans="1:9" ht="30" customHeight="1" x14ac:dyDescent="0.25">
      <c r="A785" s="20" t="s">
        <v>2769</v>
      </c>
      <c r="B785" s="20" t="s">
        <v>6226</v>
      </c>
      <c r="C785" s="20" t="s">
        <v>2767</v>
      </c>
      <c r="D785" s="20" t="s">
        <v>2768</v>
      </c>
      <c r="E785" s="20" t="s">
        <v>13</v>
      </c>
      <c r="F785" s="20" t="s">
        <v>13</v>
      </c>
      <c r="G785" s="20" t="s">
        <v>13</v>
      </c>
      <c r="H785" s="20" t="s">
        <v>13</v>
      </c>
      <c r="I785" s="20" t="s">
        <v>12</v>
      </c>
    </row>
    <row r="786" spans="1:9" ht="30" customHeight="1" x14ac:dyDescent="0.25">
      <c r="A786" s="20" t="s">
        <v>2207</v>
      </c>
      <c r="B786" s="20" t="s">
        <v>6208</v>
      </c>
      <c r="C786" s="20" t="s">
        <v>2205</v>
      </c>
      <c r="D786" s="20" t="s">
        <v>2206</v>
      </c>
      <c r="E786" s="20" t="s">
        <v>13</v>
      </c>
      <c r="F786" s="20" t="s">
        <v>13</v>
      </c>
      <c r="G786" s="20" t="s">
        <v>13</v>
      </c>
      <c r="H786" s="20" t="s">
        <v>13</v>
      </c>
      <c r="I786" s="20" t="s">
        <v>12</v>
      </c>
    </row>
    <row r="787" spans="1:9" ht="30" customHeight="1" x14ac:dyDescent="0.25">
      <c r="A787" s="20" t="s">
        <v>1745</v>
      </c>
      <c r="B787" s="20" t="s">
        <v>1606</v>
      </c>
      <c r="C787" s="20" t="s">
        <v>1743</v>
      </c>
      <c r="D787" s="20" t="s">
        <v>1744</v>
      </c>
      <c r="E787" s="20" t="s">
        <v>13</v>
      </c>
      <c r="F787" s="20" t="s">
        <v>13</v>
      </c>
      <c r="G787" s="20" t="s">
        <v>12</v>
      </c>
      <c r="H787" s="20" t="s">
        <v>13</v>
      </c>
      <c r="I787" s="20" t="s">
        <v>13</v>
      </c>
    </row>
    <row r="788" spans="1:9" ht="30" customHeight="1" x14ac:dyDescent="0.25">
      <c r="A788" s="20" t="s">
        <v>3669</v>
      </c>
      <c r="B788" s="20" t="s">
        <v>3358</v>
      </c>
      <c r="C788" s="20" t="s">
        <v>3667</v>
      </c>
      <c r="D788" s="20" t="s">
        <v>3668</v>
      </c>
      <c r="E788" s="20" t="s">
        <v>13</v>
      </c>
      <c r="F788" s="20" t="s">
        <v>13</v>
      </c>
      <c r="G788" s="20" t="s">
        <v>12</v>
      </c>
      <c r="H788" s="20" t="s">
        <v>13</v>
      </c>
      <c r="I788" s="20" t="s">
        <v>13</v>
      </c>
    </row>
    <row r="789" spans="1:9" ht="30" customHeight="1" x14ac:dyDescent="0.25">
      <c r="A789" s="20" t="s">
        <v>5781</v>
      </c>
      <c r="B789" s="20" t="s">
        <v>5169</v>
      </c>
      <c r="C789" s="20" t="s">
        <v>5779</v>
      </c>
      <c r="D789" s="20" t="s">
        <v>5780</v>
      </c>
      <c r="E789" s="20" t="s">
        <v>12</v>
      </c>
      <c r="F789" s="20" t="s">
        <v>13</v>
      </c>
      <c r="G789" s="20" t="s">
        <v>13</v>
      </c>
      <c r="H789" s="20" t="s">
        <v>13</v>
      </c>
      <c r="I789" s="20" t="s">
        <v>13</v>
      </c>
    </row>
    <row r="790" spans="1:9" ht="30" customHeight="1" x14ac:dyDescent="0.25">
      <c r="A790" s="20" t="s">
        <v>6126</v>
      </c>
      <c r="B790" s="20" t="s">
        <v>5434</v>
      </c>
      <c r="C790" s="20" t="s">
        <v>6124</v>
      </c>
      <c r="D790" s="20" t="s">
        <v>6125</v>
      </c>
      <c r="E790" s="20" t="s">
        <v>13</v>
      </c>
      <c r="F790" s="20" t="s">
        <v>13</v>
      </c>
      <c r="G790" s="20" t="s">
        <v>13</v>
      </c>
      <c r="H790" s="20" t="s">
        <v>12</v>
      </c>
      <c r="I790" s="20" t="s">
        <v>13</v>
      </c>
    </row>
    <row r="791" spans="1:9" ht="30" customHeight="1" x14ac:dyDescent="0.25">
      <c r="A791" s="20" t="s">
        <v>6145</v>
      </c>
      <c r="B791" s="20" t="s">
        <v>5455</v>
      </c>
      <c r="C791" s="20" t="s">
        <v>6143</v>
      </c>
      <c r="D791" s="20" t="s">
        <v>6144</v>
      </c>
      <c r="E791" s="20" t="s">
        <v>13</v>
      </c>
      <c r="F791" s="20" t="s">
        <v>13</v>
      </c>
      <c r="G791" s="20" t="s">
        <v>13</v>
      </c>
      <c r="H791" s="20" t="s">
        <v>12</v>
      </c>
      <c r="I791" s="20" t="s">
        <v>13</v>
      </c>
    </row>
    <row r="792" spans="1:9" ht="30" customHeight="1" x14ac:dyDescent="0.25">
      <c r="A792" s="20" t="s">
        <v>3814</v>
      </c>
      <c r="B792" s="20" t="s">
        <v>3562</v>
      </c>
      <c r="C792" s="20" t="s">
        <v>3812</v>
      </c>
      <c r="D792" s="20" t="s">
        <v>3813</v>
      </c>
      <c r="E792" s="20" t="s">
        <v>13</v>
      </c>
      <c r="F792" s="20" t="s">
        <v>13</v>
      </c>
      <c r="G792" s="20" t="s">
        <v>13</v>
      </c>
      <c r="H792" s="20" t="s">
        <v>12</v>
      </c>
      <c r="I792" s="20" t="s">
        <v>13</v>
      </c>
    </row>
    <row r="793" spans="1:9" ht="30" customHeight="1" x14ac:dyDescent="0.25">
      <c r="A793" s="20" t="s">
        <v>5130</v>
      </c>
      <c r="B793" s="20" t="s">
        <v>4642</v>
      </c>
      <c r="C793" s="20" t="s">
        <v>5128</v>
      </c>
      <c r="D793" s="20" t="s">
        <v>5129</v>
      </c>
      <c r="E793" s="20" t="s">
        <v>13</v>
      </c>
      <c r="F793" s="20" t="s">
        <v>13</v>
      </c>
      <c r="G793" s="20" t="s">
        <v>12</v>
      </c>
      <c r="H793" s="20" t="s">
        <v>13</v>
      </c>
      <c r="I793" s="20" t="s">
        <v>13</v>
      </c>
    </row>
    <row r="794" spans="1:9" ht="30" customHeight="1" x14ac:dyDescent="0.25">
      <c r="A794" s="20" t="s">
        <v>2560</v>
      </c>
      <c r="B794" s="20" t="s">
        <v>2324</v>
      </c>
      <c r="C794" s="20" t="s">
        <v>2558</v>
      </c>
      <c r="D794" s="20" t="s">
        <v>2559</v>
      </c>
      <c r="E794" s="20" t="s">
        <v>13</v>
      </c>
      <c r="F794" s="20" t="s">
        <v>13</v>
      </c>
      <c r="G794" s="20" t="s">
        <v>12</v>
      </c>
      <c r="H794" s="20" t="s">
        <v>13</v>
      </c>
      <c r="I794" s="20" t="s">
        <v>13</v>
      </c>
    </row>
    <row r="795" spans="1:9" ht="30" customHeight="1" x14ac:dyDescent="0.25">
      <c r="A795" s="20" t="s">
        <v>1118</v>
      </c>
      <c r="B795" s="20" t="s">
        <v>1036</v>
      </c>
      <c r="C795" s="20" t="s">
        <v>1116</v>
      </c>
      <c r="D795" s="20" t="s">
        <v>1117</v>
      </c>
      <c r="E795" s="20" t="s">
        <v>13</v>
      </c>
      <c r="F795" s="20" t="s">
        <v>13</v>
      </c>
      <c r="G795" s="20" t="s">
        <v>12</v>
      </c>
      <c r="H795" s="20" t="s">
        <v>13</v>
      </c>
      <c r="I795" s="20" t="s">
        <v>13</v>
      </c>
    </row>
    <row r="796" spans="1:9" ht="49.5" customHeight="1" x14ac:dyDescent="0.25">
      <c r="A796" s="20" t="s">
        <v>73</v>
      </c>
      <c r="B796" s="20" t="s">
        <v>1670</v>
      </c>
      <c r="C796" s="20" t="s">
        <v>71</v>
      </c>
      <c r="D796" s="20" t="s">
        <v>72</v>
      </c>
      <c r="E796" s="20" t="s">
        <v>12</v>
      </c>
      <c r="F796" s="20" t="s">
        <v>13</v>
      </c>
      <c r="G796" s="20" t="s">
        <v>12</v>
      </c>
      <c r="H796" s="20" t="s">
        <v>12</v>
      </c>
      <c r="I796" s="20" t="s">
        <v>13</v>
      </c>
    </row>
    <row r="797" spans="1:9" ht="30" customHeight="1" x14ac:dyDescent="0.25">
      <c r="A797" s="20" t="s">
        <v>761</v>
      </c>
      <c r="B797" s="20" t="s">
        <v>737</v>
      </c>
      <c r="C797" s="20" t="s">
        <v>759</v>
      </c>
      <c r="D797" s="20" t="s">
        <v>760</v>
      </c>
      <c r="E797" s="20" t="s">
        <v>12</v>
      </c>
      <c r="F797" s="20" t="s">
        <v>13</v>
      </c>
      <c r="G797" s="20" t="s">
        <v>12</v>
      </c>
      <c r="H797" s="20" t="s">
        <v>12</v>
      </c>
      <c r="I797" s="20" t="s">
        <v>13</v>
      </c>
    </row>
    <row r="798" spans="1:9" ht="30" customHeight="1" x14ac:dyDescent="0.25">
      <c r="A798" s="20" t="s">
        <v>5030</v>
      </c>
      <c r="B798" s="20" t="s">
        <v>4529</v>
      </c>
      <c r="C798" s="20" t="s">
        <v>5028</v>
      </c>
      <c r="D798" s="20" t="s">
        <v>5029</v>
      </c>
      <c r="E798" s="20" t="s">
        <v>12</v>
      </c>
      <c r="F798" s="20" t="s">
        <v>13</v>
      </c>
      <c r="G798" s="20" t="s">
        <v>12</v>
      </c>
      <c r="H798" s="20" t="s">
        <v>13</v>
      </c>
      <c r="I798" s="20" t="s">
        <v>13</v>
      </c>
    </row>
    <row r="799" spans="1:9" ht="30" customHeight="1" x14ac:dyDescent="0.25">
      <c r="A799" s="20" t="s">
        <v>906</v>
      </c>
      <c r="B799" s="20" t="s">
        <v>853</v>
      </c>
      <c r="C799" s="20" t="s">
        <v>904</v>
      </c>
      <c r="D799" s="20" t="s">
        <v>905</v>
      </c>
      <c r="E799" s="20" t="s">
        <v>13</v>
      </c>
      <c r="F799" s="20" t="s">
        <v>12</v>
      </c>
      <c r="G799" s="20" t="s">
        <v>13</v>
      </c>
      <c r="H799" s="20" t="s">
        <v>13</v>
      </c>
      <c r="I799" s="20" t="s">
        <v>13</v>
      </c>
    </row>
    <row r="800" spans="1:9" ht="30" customHeight="1" x14ac:dyDescent="0.25">
      <c r="A800" s="20" t="s">
        <v>1497</v>
      </c>
      <c r="B800" s="20" t="s">
        <v>1396</v>
      </c>
      <c r="C800" s="20" t="s">
        <v>1495</v>
      </c>
      <c r="D800" s="20" t="s">
        <v>1496</v>
      </c>
      <c r="E800" s="20" t="s">
        <v>12</v>
      </c>
      <c r="F800" s="20" t="s">
        <v>13</v>
      </c>
      <c r="G800" s="20" t="s">
        <v>13</v>
      </c>
      <c r="H800" s="20" t="s">
        <v>13</v>
      </c>
      <c r="I800" s="20" t="s">
        <v>13</v>
      </c>
    </row>
    <row r="801" spans="1:9" ht="49.5" customHeight="1" x14ac:dyDescent="0.25">
      <c r="A801" s="20" t="s">
        <v>864</v>
      </c>
      <c r="B801" s="20" t="s">
        <v>827</v>
      </c>
      <c r="C801" s="20" t="s">
        <v>862</v>
      </c>
      <c r="D801" s="20" t="s">
        <v>863</v>
      </c>
      <c r="E801" s="20" t="s">
        <v>12</v>
      </c>
      <c r="F801" s="20" t="s">
        <v>13</v>
      </c>
      <c r="G801" s="20" t="s">
        <v>13</v>
      </c>
      <c r="H801" s="20" t="s">
        <v>13</v>
      </c>
      <c r="I801" s="20" t="s">
        <v>13</v>
      </c>
    </row>
    <row r="802" spans="1:9" ht="30" customHeight="1" x14ac:dyDescent="0.25">
      <c r="A802" s="20" t="s">
        <v>277</v>
      </c>
      <c r="B802" s="20" t="s">
        <v>3408</v>
      </c>
      <c r="C802" s="20" t="s">
        <v>275</v>
      </c>
      <c r="D802" s="20" t="s">
        <v>276</v>
      </c>
      <c r="E802" s="20" t="s">
        <v>13</v>
      </c>
      <c r="F802" s="20" t="s">
        <v>12</v>
      </c>
      <c r="G802" s="20" t="s">
        <v>13</v>
      </c>
      <c r="H802" s="20" t="s">
        <v>13</v>
      </c>
      <c r="I802" s="20" t="s">
        <v>13</v>
      </c>
    </row>
    <row r="803" spans="1:9" ht="30" customHeight="1" x14ac:dyDescent="0.25">
      <c r="A803" s="20" t="s">
        <v>4559</v>
      </c>
      <c r="B803" s="20" t="s">
        <v>4077</v>
      </c>
      <c r="C803" s="20" t="s">
        <v>4557</v>
      </c>
      <c r="D803" s="20" t="s">
        <v>4558</v>
      </c>
      <c r="E803" s="20" t="s">
        <v>12</v>
      </c>
      <c r="F803" s="20" t="s">
        <v>13</v>
      </c>
      <c r="G803" s="20" t="s">
        <v>13</v>
      </c>
      <c r="H803" s="20" t="s">
        <v>13</v>
      </c>
      <c r="I803" s="20" t="s">
        <v>13</v>
      </c>
    </row>
    <row r="804" spans="1:9" ht="30" customHeight="1" x14ac:dyDescent="0.25">
      <c r="A804" s="20" t="s">
        <v>289</v>
      </c>
      <c r="B804" s="25" t="s">
        <v>6626</v>
      </c>
      <c r="C804" s="20" t="s">
        <v>287</v>
      </c>
      <c r="D804" s="20" t="s">
        <v>288</v>
      </c>
      <c r="E804" s="20" t="s">
        <v>12</v>
      </c>
      <c r="F804" s="20" t="s">
        <v>13</v>
      </c>
      <c r="G804" s="20" t="s">
        <v>6733</v>
      </c>
      <c r="H804" s="20" t="s">
        <v>12</v>
      </c>
      <c r="I804" s="20" t="s">
        <v>13</v>
      </c>
    </row>
    <row r="805" spans="1:9" ht="30" customHeight="1" x14ac:dyDescent="0.25">
      <c r="A805" s="20" t="s">
        <v>5184</v>
      </c>
      <c r="B805" s="20" t="s">
        <v>4691</v>
      </c>
      <c r="C805" s="20" t="s">
        <v>5182</v>
      </c>
      <c r="D805" s="20" t="s">
        <v>5183</v>
      </c>
      <c r="E805" s="20" t="s">
        <v>12</v>
      </c>
      <c r="F805" s="20" t="s">
        <v>13</v>
      </c>
      <c r="G805" s="20" t="s">
        <v>12</v>
      </c>
      <c r="H805" s="20" t="s">
        <v>13</v>
      </c>
      <c r="I805" s="20" t="s">
        <v>13</v>
      </c>
    </row>
    <row r="806" spans="1:9" ht="30" customHeight="1" x14ac:dyDescent="0.25">
      <c r="A806" s="20" t="s">
        <v>3951</v>
      </c>
      <c r="B806" s="20" t="s">
        <v>6078</v>
      </c>
      <c r="C806" s="20" t="s">
        <v>3949</v>
      </c>
      <c r="D806" s="20" t="s">
        <v>3950</v>
      </c>
      <c r="E806" s="20" t="s">
        <v>13</v>
      </c>
      <c r="F806" s="20" t="s">
        <v>13</v>
      </c>
      <c r="G806" s="20" t="s">
        <v>13</v>
      </c>
      <c r="H806" s="20" t="s">
        <v>13</v>
      </c>
      <c r="I806" s="20" t="s">
        <v>12</v>
      </c>
    </row>
    <row r="807" spans="1:9" ht="30" customHeight="1" x14ac:dyDescent="0.25">
      <c r="A807" s="20" t="s">
        <v>1002</v>
      </c>
      <c r="B807" s="20" t="s">
        <v>946</v>
      </c>
      <c r="C807" s="20" t="s">
        <v>1000</v>
      </c>
      <c r="D807" s="20" t="s">
        <v>1001</v>
      </c>
      <c r="E807" s="20" t="s">
        <v>12</v>
      </c>
      <c r="F807" s="20" t="s">
        <v>12</v>
      </c>
      <c r="G807" s="20" t="s">
        <v>13</v>
      </c>
      <c r="H807" s="20" t="s">
        <v>13</v>
      </c>
      <c r="I807" s="20" t="s">
        <v>13</v>
      </c>
    </row>
    <row r="808" spans="1:9" ht="30" customHeight="1" x14ac:dyDescent="0.25">
      <c r="A808" s="20" t="s">
        <v>3508</v>
      </c>
      <c r="B808" s="20" t="s">
        <v>3158</v>
      </c>
      <c r="C808" s="20" t="s">
        <v>3506</v>
      </c>
      <c r="D808" s="20" t="s">
        <v>3507</v>
      </c>
      <c r="E808" s="20" t="s">
        <v>13</v>
      </c>
      <c r="F808" s="20" t="s">
        <v>13</v>
      </c>
      <c r="G808" s="20" t="s">
        <v>13</v>
      </c>
      <c r="H808" s="20" t="s">
        <v>12</v>
      </c>
      <c r="I808" s="20" t="s">
        <v>13</v>
      </c>
    </row>
    <row r="809" spans="1:9" ht="30" customHeight="1" x14ac:dyDescent="0.25">
      <c r="A809" s="20" t="s">
        <v>4303</v>
      </c>
      <c r="B809" s="20" t="s">
        <v>3881</v>
      </c>
      <c r="C809" s="20" t="s">
        <v>4301</v>
      </c>
      <c r="D809" s="20" t="s">
        <v>4302</v>
      </c>
      <c r="E809" s="20" t="s">
        <v>13</v>
      </c>
      <c r="F809" s="20" t="s">
        <v>13</v>
      </c>
      <c r="G809" s="20" t="s">
        <v>12</v>
      </c>
      <c r="H809" s="20" t="s">
        <v>13</v>
      </c>
      <c r="I809" s="20" t="s">
        <v>13</v>
      </c>
    </row>
    <row r="810" spans="1:9" ht="30" customHeight="1" x14ac:dyDescent="0.25">
      <c r="A810" s="20" t="s">
        <v>922</v>
      </c>
      <c r="B810" s="20" t="s">
        <v>879</v>
      </c>
      <c r="C810" s="20" t="s">
        <v>920</v>
      </c>
      <c r="D810" s="20" t="s">
        <v>921</v>
      </c>
      <c r="E810" s="20" t="s">
        <v>13</v>
      </c>
      <c r="F810" s="20" t="s">
        <v>13</v>
      </c>
      <c r="G810" s="20" t="s">
        <v>12</v>
      </c>
      <c r="H810" s="20" t="s">
        <v>13</v>
      </c>
      <c r="I810" s="20" t="s">
        <v>13</v>
      </c>
    </row>
    <row r="811" spans="1:9" ht="47.25" customHeight="1" x14ac:dyDescent="0.25">
      <c r="A811" s="20" t="s">
        <v>1944</v>
      </c>
      <c r="B811" s="20" t="s">
        <v>1814</v>
      </c>
      <c r="C811" s="20" t="s">
        <v>1942</v>
      </c>
      <c r="D811" s="20" t="s">
        <v>1943</v>
      </c>
      <c r="E811" s="20" t="s">
        <v>12</v>
      </c>
      <c r="F811" s="20" t="s">
        <v>13</v>
      </c>
      <c r="G811" s="20" t="s">
        <v>12</v>
      </c>
      <c r="H811" s="20" t="s">
        <v>13</v>
      </c>
      <c r="I811" s="20" t="s">
        <v>13</v>
      </c>
    </row>
    <row r="812" spans="1:9" ht="30" customHeight="1" x14ac:dyDescent="0.25">
      <c r="A812" s="20" t="s">
        <v>5148</v>
      </c>
      <c r="B812" s="20" t="s">
        <v>4654</v>
      </c>
      <c r="C812" s="20" t="s">
        <v>5146</v>
      </c>
      <c r="D812" s="20" t="s">
        <v>5147</v>
      </c>
      <c r="E812" s="20" t="s">
        <v>13</v>
      </c>
      <c r="F812" s="20" t="s">
        <v>13</v>
      </c>
      <c r="G812" s="20" t="s">
        <v>12</v>
      </c>
      <c r="H812" s="20" t="s">
        <v>13</v>
      </c>
      <c r="I812" s="20" t="s">
        <v>13</v>
      </c>
    </row>
    <row r="813" spans="1:9" ht="30" customHeight="1" x14ac:dyDescent="0.25">
      <c r="A813" s="20" t="s">
        <v>5134</v>
      </c>
      <c r="B813" s="20" t="s">
        <v>4650</v>
      </c>
      <c r="C813" s="20" t="s">
        <v>5132</v>
      </c>
      <c r="D813" s="20" t="s">
        <v>5133</v>
      </c>
      <c r="E813" s="20" t="s">
        <v>12</v>
      </c>
      <c r="F813" s="20" t="s">
        <v>13</v>
      </c>
      <c r="G813" s="20" t="s">
        <v>13</v>
      </c>
      <c r="H813" s="20" t="s">
        <v>13</v>
      </c>
      <c r="I813" s="20" t="s">
        <v>13</v>
      </c>
    </row>
    <row r="814" spans="1:9" ht="30" customHeight="1" x14ac:dyDescent="0.25">
      <c r="A814" s="20" t="s">
        <v>1332</v>
      </c>
      <c r="B814" s="20" t="s">
        <v>1228</v>
      </c>
      <c r="C814" s="20" t="s">
        <v>1330</v>
      </c>
      <c r="D814" s="20" t="s">
        <v>1331</v>
      </c>
      <c r="E814" s="20" t="s">
        <v>13</v>
      </c>
      <c r="F814" s="20" t="s">
        <v>13</v>
      </c>
      <c r="G814" s="20" t="s">
        <v>12</v>
      </c>
      <c r="H814" s="20" t="s">
        <v>13</v>
      </c>
      <c r="I814" s="20" t="s">
        <v>13</v>
      </c>
    </row>
    <row r="815" spans="1:9" ht="30" customHeight="1" x14ac:dyDescent="0.25">
      <c r="A815" s="20" t="s">
        <v>4740</v>
      </c>
      <c r="B815" s="20" t="s">
        <v>4273</v>
      </c>
      <c r="C815" s="20" t="s">
        <v>4738</v>
      </c>
      <c r="D815" s="20" t="s">
        <v>4739</v>
      </c>
      <c r="E815" s="20" t="s">
        <v>13</v>
      </c>
      <c r="F815" s="20" t="s">
        <v>12</v>
      </c>
      <c r="G815" s="20" t="s">
        <v>13</v>
      </c>
      <c r="H815" s="20" t="s">
        <v>13</v>
      </c>
      <c r="I815" s="20" t="s">
        <v>13</v>
      </c>
    </row>
    <row r="816" spans="1:9" ht="30" customHeight="1" x14ac:dyDescent="0.25">
      <c r="A816" s="20" t="s">
        <v>5115</v>
      </c>
      <c r="B816" s="20" t="s">
        <v>4634</v>
      </c>
      <c r="C816" s="20" t="s">
        <v>5113</v>
      </c>
      <c r="D816" s="20" t="s">
        <v>5114</v>
      </c>
      <c r="E816" s="20" t="s">
        <v>12</v>
      </c>
      <c r="F816" s="20" t="s">
        <v>13</v>
      </c>
      <c r="G816" s="20" t="s">
        <v>13</v>
      </c>
      <c r="H816" s="20" t="s">
        <v>13</v>
      </c>
      <c r="I816" s="20" t="s">
        <v>13</v>
      </c>
    </row>
    <row r="817" spans="1:9" ht="30" customHeight="1" x14ac:dyDescent="0.25">
      <c r="A817" s="20" t="s">
        <v>2525</v>
      </c>
      <c r="B817" s="20" t="s">
        <v>427</v>
      </c>
      <c r="C817" s="20" t="s">
        <v>2523</v>
      </c>
      <c r="D817" s="20" t="s">
        <v>2524</v>
      </c>
      <c r="E817" s="20" t="s">
        <v>12</v>
      </c>
      <c r="F817" s="20" t="s">
        <v>13</v>
      </c>
      <c r="G817" s="20" t="s">
        <v>13</v>
      </c>
      <c r="H817" s="20" t="s">
        <v>13</v>
      </c>
      <c r="I817" s="20" t="s">
        <v>13</v>
      </c>
    </row>
    <row r="818" spans="1:9" ht="30" customHeight="1" x14ac:dyDescent="0.25">
      <c r="A818" s="20" t="s">
        <v>716</v>
      </c>
      <c r="B818" s="20" t="s">
        <v>5784</v>
      </c>
      <c r="C818" s="20" t="s">
        <v>714</v>
      </c>
      <c r="D818" s="20" t="s">
        <v>715</v>
      </c>
      <c r="E818" s="20" t="s">
        <v>12</v>
      </c>
      <c r="F818" s="20" t="s">
        <v>13</v>
      </c>
      <c r="G818" s="20" t="s">
        <v>12</v>
      </c>
      <c r="H818" s="20" t="s">
        <v>6736</v>
      </c>
      <c r="I818" s="20" t="s">
        <v>13</v>
      </c>
    </row>
    <row r="819" spans="1:9" ht="30" customHeight="1" x14ac:dyDescent="0.25">
      <c r="A819" s="20" t="s">
        <v>3534</v>
      </c>
      <c r="B819" s="20" t="s">
        <v>6263</v>
      </c>
      <c r="C819" s="20" t="s">
        <v>3532</v>
      </c>
      <c r="D819" s="20" t="s">
        <v>3533</v>
      </c>
      <c r="E819" s="20" t="s">
        <v>13</v>
      </c>
      <c r="F819" s="20" t="s">
        <v>13</v>
      </c>
      <c r="G819" s="20" t="s">
        <v>13</v>
      </c>
      <c r="H819" s="20" t="s">
        <v>13</v>
      </c>
      <c r="I819" s="20" t="s">
        <v>12</v>
      </c>
    </row>
    <row r="820" spans="1:9" ht="30" customHeight="1" x14ac:dyDescent="0.25">
      <c r="A820" s="20" t="s">
        <v>1065</v>
      </c>
      <c r="B820" s="20" t="s">
        <v>1016</v>
      </c>
      <c r="C820" s="20" t="s">
        <v>1063</v>
      </c>
      <c r="D820" s="20" t="s">
        <v>1064</v>
      </c>
      <c r="E820" s="20" t="s">
        <v>13</v>
      </c>
      <c r="F820" s="20" t="s">
        <v>13</v>
      </c>
      <c r="G820" s="20" t="s">
        <v>13</v>
      </c>
      <c r="H820" s="20" t="s">
        <v>12</v>
      </c>
      <c r="I820" s="20" t="s">
        <v>13</v>
      </c>
    </row>
    <row r="821" spans="1:9" ht="30" customHeight="1" x14ac:dyDescent="0.25">
      <c r="A821" s="20" t="s">
        <v>1749</v>
      </c>
      <c r="B821" s="20" t="s">
        <v>5788</v>
      </c>
      <c r="C821" s="20" t="s">
        <v>1747</v>
      </c>
      <c r="D821" s="20" t="s">
        <v>1748</v>
      </c>
      <c r="E821" s="20" t="s">
        <v>12</v>
      </c>
      <c r="F821" s="20" t="s">
        <v>13</v>
      </c>
      <c r="G821" s="20" t="s">
        <v>13</v>
      </c>
      <c r="H821" s="20" t="s">
        <v>6736</v>
      </c>
      <c r="I821" s="20"/>
    </row>
    <row r="822" spans="1:9" ht="30" customHeight="1" x14ac:dyDescent="0.25">
      <c r="A822" s="20" t="s">
        <v>4916</v>
      </c>
      <c r="B822" s="20" t="s">
        <v>4440</v>
      </c>
      <c r="C822" s="20" t="s">
        <v>4914</v>
      </c>
      <c r="D822" s="20" t="s">
        <v>4915</v>
      </c>
      <c r="E822" s="20" t="s">
        <v>12</v>
      </c>
      <c r="F822" s="20" t="s">
        <v>13</v>
      </c>
      <c r="G822" s="20" t="s">
        <v>13</v>
      </c>
      <c r="H822" s="20" t="s">
        <v>13</v>
      </c>
      <c r="I822" s="20" t="s">
        <v>13</v>
      </c>
    </row>
    <row r="823" spans="1:9" ht="47.25" customHeight="1" x14ac:dyDescent="0.25">
      <c r="A823" s="20" t="s">
        <v>34</v>
      </c>
      <c r="B823" s="20" t="s">
        <v>1367</v>
      </c>
      <c r="C823" s="20" t="s">
        <v>32</v>
      </c>
      <c r="D823" s="20" t="s">
        <v>33</v>
      </c>
      <c r="E823" s="20" t="s">
        <v>12</v>
      </c>
      <c r="F823" s="20" t="s">
        <v>13</v>
      </c>
      <c r="G823" s="20" t="s">
        <v>12</v>
      </c>
      <c r="H823" s="20" t="s">
        <v>13</v>
      </c>
      <c r="I823" s="20" t="s">
        <v>13</v>
      </c>
    </row>
    <row r="824" spans="1:9" ht="46.5" customHeight="1" x14ac:dyDescent="0.25">
      <c r="A824" s="20" t="s">
        <v>1146</v>
      </c>
      <c r="B824" s="20" t="s">
        <v>5873</v>
      </c>
      <c r="C824" s="20" t="s">
        <v>1144</v>
      </c>
      <c r="D824" s="20" t="s">
        <v>1145</v>
      </c>
      <c r="E824" s="20" t="s">
        <v>13</v>
      </c>
      <c r="F824" s="20" t="s">
        <v>6736</v>
      </c>
      <c r="G824" s="20" t="s">
        <v>13</v>
      </c>
      <c r="H824" s="20" t="s">
        <v>13</v>
      </c>
      <c r="I824" s="20" t="s">
        <v>13</v>
      </c>
    </row>
    <row r="825" spans="1:9" ht="30" customHeight="1" x14ac:dyDescent="0.25">
      <c r="A825" s="20" t="s">
        <v>3920</v>
      </c>
      <c r="B825" s="20" t="s">
        <v>3637</v>
      </c>
      <c r="C825" s="20" t="s">
        <v>3918</v>
      </c>
      <c r="D825" s="20" t="s">
        <v>3919</v>
      </c>
      <c r="E825" s="20" t="s">
        <v>12</v>
      </c>
      <c r="F825" s="20" t="s">
        <v>13</v>
      </c>
      <c r="G825" s="20" t="s">
        <v>13</v>
      </c>
      <c r="H825" s="20" t="s">
        <v>13</v>
      </c>
      <c r="I825" s="20" t="s">
        <v>13</v>
      </c>
    </row>
    <row r="826" spans="1:9" ht="30" customHeight="1" x14ac:dyDescent="0.25">
      <c r="A826" s="20" t="s">
        <v>3930</v>
      </c>
      <c r="B826" s="20" t="s">
        <v>3641</v>
      </c>
      <c r="C826" s="20" t="s">
        <v>3928</v>
      </c>
      <c r="D826" s="20" t="s">
        <v>3929</v>
      </c>
      <c r="E826" s="20" t="s">
        <v>13</v>
      </c>
      <c r="F826" s="20" t="s">
        <v>13</v>
      </c>
      <c r="G826" s="20" t="s">
        <v>13</v>
      </c>
      <c r="H826" s="20" t="s">
        <v>12</v>
      </c>
      <c r="I826" s="20" t="s">
        <v>13</v>
      </c>
    </row>
    <row r="827" spans="1:9" ht="30" customHeight="1" x14ac:dyDescent="0.25">
      <c r="A827" s="20" t="s">
        <v>3934</v>
      </c>
      <c r="B827" s="20" t="s">
        <v>3645</v>
      </c>
      <c r="C827" s="20" t="s">
        <v>3932</v>
      </c>
      <c r="D827" s="20" t="s">
        <v>3933</v>
      </c>
      <c r="E827" s="20" t="s">
        <v>13</v>
      </c>
      <c r="F827" s="20" t="s">
        <v>13</v>
      </c>
      <c r="G827" s="20" t="s">
        <v>13</v>
      </c>
      <c r="H827" s="20" t="s">
        <v>12</v>
      </c>
      <c r="I827" s="20" t="s">
        <v>13</v>
      </c>
    </row>
    <row r="828" spans="1:9" ht="30" customHeight="1" x14ac:dyDescent="0.25">
      <c r="A828" s="20" t="s">
        <v>594</v>
      </c>
      <c r="B828" s="20" t="s">
        <v>615</v>
      </c>
      <c r="C828" s="20" t="s">
        <v>592</v>
      </c>
      <c r="D828" s="20" t="s">
        <v>593</v>
      </c>
      <c r="E828" s="20" t="s">
        <v>12</v>
      </c>
      <c r="F828" s="20" t="s">
        <v>13</v>
      </c>
      <c r="G828" s="20" t="s">
        <v>13</v>
      </c>
      <c r="H828" s="20" t="s">
        <v>13</v>
      </c>
      <c r="I828" s="20" t="s">
        <v>13</v>
      </c>
    </row>
    <row r="829" spans="1:9" ht="48" customHeight="1" x14ac:dyDescent="0.25">
      <c r="A829" s="20" t="s">
        <v>4925</v>
      </c>
      <c r="B829" s="25" t="s">
        <v>6671</v>
      </c>
      <c r="C829" s="20" t="s">
        <v>4923</v>
      </c>
      <c r="D829" s="20" t="s">
        <v>4924</v>
      </c>
      <c r="E829" s="20" t="s">
        <v>13</v>
      </c>
      <c r="F829" s="20" t="s">
        <v>13</v>
      </c>
      <c r="G829" s="20" t="s">
        <v>6739</v>
      </c>
      <c r="H829" s="20" t="s">
        <v>13</v>
      </c>
      <c r="I829" s="20" t="s">
        <v>13</v>
      </c>
    </row>
    <row r="830" spans="1:9" ht="30" customHeight="1" x14ac:dyDescent="0.25">
      <c r="A830" s="20" t="s">
        <v>5486</v>
      </c>
      <c r="B830" s="20" t="s">
        <v>4969</v>
      </c>
      <c r="C830" s="20" t="s">
        <v>5484</v>
      </c>
      <c r="D830" s="20" t="s">
        <v>5485</v>
      </c>
      <c r="E830" s="20" t="s">
        <v>13</v>
      </c>
      <c r="F830" s="20" t="s">
        <v>13</v>
      </c>
      <c r="G830" s="20" t="s">
        <v>13</v>
      </c>
      <c r="H830" s="20" t="s">
        <v>12</v>
      </c>
      <c r="I830" s="20" t="s">
        <v>13</v>
      </c>
    </row>
    <row r="831" spans="1:9" ht="30" customHeight="1" x14ac:dyDescent="0.25">
      <c r="A831" s="20" t="s">
        <v>1061</v>
      </c>
      <c r="B831" s="20" t="s">
        <v>1012</v>
      </c>
      <c r="C831" s="20" t="s">
        <v>1059</v>
      </c>
      <c r="D831" s="20" t="s">
        <v>1060</v>
      </c>
      <c r="E831" s="20" t="s">
        <v>13</v>
      </c>
      <c r="F831" s="20" t="s">
        <v>13</v>
      </c>
      <c r="G831" s="20" t="s">
        <v>13</v>
      </c>
      <c r="H831" s="20" t="s">
        <v>12</v>
      </c>
      <c r="I831" s="20" t="s">
        <v>13</v>
      </c>
    </row>
    <row r="832" spans="1:9" ht="30" customHeight="1" x14ac:dyDescent="0.25">
      <c r="A832" s="20" t="s">
        <v>1548</v>
      </c>
      <c r="B832" s="20" t="s">
        <v>1453</v>
      </c>
      <c r="C832" s="20" t="s">
        <v>1546</v>
      </c>
      <c r="D832" s="20" t="s">
        <v>1547</v>
      </c>
      <c r="E832" s="20" t="s">
        <v>13</v>
      </c>
      <c r="F832" s="20" t="s">
        <v>12</v>
      </c>
      <c r="G832" s="20" t="s">
        <v>13</v>
      </c>
      <c r="H832" s="20" t="s">
        <v>13</v>
      </c>
      <c r="I832" s="20" t="s">
        <v>13</v>
      </c>
    </row>
    <row r="833" spans="1:9" ht="30" customHeight="1" x14ac:dyDescent="0.25">
      <c r="A833" s="20" t="s">
        <v>2327</v>
      </c>
      <c r="B833" s="20" t="s">
        <v>2143</v>
      </c>
      <c r="C833" s="20" t="s">
        <v>2325</v>
      </c>
      <c r="D833" s="20" t="s">
        <v>2326</v>
      </c>
      <c r="E833" s="20" t="s">
        <v>13</v>
      </c>
      <c r="F833" s="20" t="s">
        <v>12</v>
      </c>
      <c r="G833" s="20" t="s">
        <v>13</v>
      </c>
      <c r="H833" s="20" t="s">
        <v>13</v>
      </c>
      <c r="I833" s="20" t="s">
        <v>13</v>
      </c>
    </row>
    <row r="834" spans="1:9" ht="30" customHeight="1" x14ac:dyDescent="0.25">
      <c r="A834" s="20" t="s">
        <v>2552</v>
      </c>
      <c r="B834" s="20" t="s">
        <v>2320</v>
      </c>
      <c r="C834" s="20" t="s">
        <v>2550</v>
      </c>
      <c r="D834" s="20" t="s">
        <v>2551</v>
      </c>
      <c r="E834" s="20" t="s">
        <v>12</v>
      </c>
      <c r="F834" s="20" t="s">
        <v>12</v>
      </c>
      <c r="G834" s="20" t="s">
        <v>13</v>
      </c>
      <c r="H834" s="20" t="s">
        <v>13</v>
      </c>
      <c r="I834" s="20" t="s">
        <v>13</v>
      </c>
    </row>
    <row r="835" spans="1:9" ht="30" customHeight="1" x14ac:dyDescent="0.25">
      <c r="A835" s="20" t="s">
        <v>6112</v>
      </c>
      <c r="B835" s="20" t="s">
        <v>6335</v>
      </c>
      <c r="C835" s="20" t="s">
        <v>6110</v>
      </c>
      <c r="D835" s="20" t="s">
        <v>6111</v>
      </c>
      <c r="E835" s="20" t="s">
        <v>13</v>
      </c>
      <c r="F835" s="20" t="s">
        <v>13</v>
      </c>
      <c r="G835" s="20" t="s">
        <v>13</v>
      </c>
      <c r="H835" s="20" t="s">
        <v>13</v>
      </c>
      <c r="I835" s="20" t="s">
        <v>12</v>
      </c>
    </row>
    <row r="836" spans="1:9" ht="30" customHeight="1" x14ac:dyDescent="0.25">
      <c r="A836" s="20" t="s">
        <v>5652</v>
      </c>
      <c r="B836" s="20" t="s">
        <v>5100</v>
      </c>
      <c r="C836" s="20" t="s">
        <v>5650</v>
      </c>
      <c r="D836" s="20" t="s">
        <v>5651</v>
      </c>
      <c r="E836" s="20" t="s">
        <v>12</v>
      </c>
      <c r="F836" s="20" t="s">
        <v>13</v>
      </c>
      <c r="G836" s="20" t="s">
        <v>12</v>
      </c>
      <c r="H836" s="20" t="s">
        <v>12</v>
      </c>
      <c r="I836" s="20" t="s">
        <v>13</v>
      </c>
    </row>
    <row r="837" spans="1:9" ht="30" customHeight="1" x14ac:dyDescent="0.25">
      <c r="A837" s="20" t="s">
        <v>210</v>
      </c>
      <c r="B837" s="20" t="s">
        <v>2720</v>
      </c>
      <c r="C837" s="20" t="s">
        <v>208</v>
      </c>
      <c r="D837" s="20" t="s">
        <v>209</v>
      </c>
      <c r="E837" s="20" t="s">
        <v>12</v>
      </c>
      <c r="F837" s="20" t="s">
        <v>12</v>
      </c>
      <c r="G837" s="20" t="s">
        <v>13</v>
      </c>
      <c r="H837" s="20" t="s">
        <v>13</v>
      </c>
      <c r="I837" s="20" t="s">
        <v>13</v>
      </c>
    </row>
    <row r="838" spans="1:9" ht="30" customHeight="1" x14ac:dyDescent="0.25">
      <c r="A838" s="20" t="s">
        <v>5021</v>
      </c>
      <c r="B838" s="20" t="s">
        <v>513</v>
      </c>
      <c r="C838" s="20" t="s">
        <v>5019</v>
      </c>
      <c r="D838" s="20" t="s">
        <v>5020</v>
      </c>
      <c r="E838" s="20" t="s">
        <v>12</v>
      </c>
      <c r="F838" s="20" t="s">
        <v>12</v>
      </c>
      <c r="G838" s="20" t="s">
        <v>13</v>
      </c>
      <c r="H838" s="20" t="s">
        <v>13</v>
      </c>
      <c r="I838" s="20" t="s">
        <v>13</v>
      </c>
    </row>
    <row r="839" spans="1:9" ht="30" customHeight="1" x14ac:dyDescent="0.25">
      <c r="A839" s="20" t="s">
        <v>1023</v>
      </c>
      <c r="B839" s="20" t="s">
        <v>972</v>
      </c>
      <c r="C839" s="20" t="s">
        <v>1021</v>
      </c>
      <c r="D839" s="20" t="s">
        <v>1022</v>
      </c>
      <c r="E839" s="20" t="s">
        <v>13</v>
      </c>
      <c r="F839" s="20" t="s">
        <v>13</v>
      </c>
      <c r="G839" s="20" t="s">
        <v>12</v>
      </c>
      <c r="H839" s="20" t="s">
        <v>12</v>
      </c>
      <c r="I839" s="20" t="s">
        <v>13</v>
      </c>
    </row>
    <row r="840" spans="1:9" ht="30" customHeight="1" x14ac:dyDescent="0.25">
      <c r="A840" s="20" t="s">
        <v>556</v>
      </c>
      <c r="B840" s="20" t="s">
        <v>4960</v>
      </c>
      <c r="C840" s="20" t="s">
        <v>554</v>
      </c>
      <c r="D840" s="20" t="s">
        <v>555</v>
      </c>
      <c r="E840" s="20" t="s">
        <v>12</v>
      </c>
      <c r="F840" s="20" t="s">
        <v>13</v>
      </c>
      <c r="G840" s="20" t="s">
        <v>12</v>
      </c>
      <c r="H840" s="20" t="s">
        <v>13</v>
      </c>
      <c r="I840" s="20" t="s">
        <v>13</v>
      </c>
    </row>
    <row r="841" spans="1:9" ht="30" customHeight="1" x14ac:dyDescent="0.25">
      <c r="A841" s="20" t="s">
        <v>4295</v>
      </c>
      <c r="B841" s="20" t="s">
        <v>3863</v>
      </c>
      <c r="C841" s="20" t="s">
        <v>4293</v>
      </c>
      <c r="D841" s="20" t="s">
        <v>4294</v>
      </c>
      <c r="E841" s="20" t="s">
        <v>13</v>
      </c>
      <c r="F841" s="20" t="s">
        <v>12</v>
      </c>
      <c r="G841" s="20" t="s">
        <v>13</v>
      </c>
      <c r="H841" s="20" t="s">
        <v>13</v>
      </c>
      <c r="I841" s="20" t="s">
        <v>13</v>
      </c>
    </row>
    <row r="842" spans="1:9" ht="30" customHeight="1" x14ac:dyDescent="0.25">
      <c r="A842" s="20" t="s">
        <v>4790</v>
      </c>
      <c r="B842" s="20" t="s">
        <v>318</v>
      </c>
      <c r="C842" s="20" t="s">
        <v>4788</v>
      </c>
      <c r="D842" s="20" t="s">
        <v>4789</v>
      </c>
      <c r="E842" s="20" t="s">
        <v>12</v>
      </c>
      <c r="F842" s="20" t="s">
        <v>13</v>
      </c>
      <c r="G842" s="20" t="s">
        <v>13</v>
      </c>
      <c r="H842" s="20" t="s">
        <v>13</v>
      </c>
      <c r="I842" s="20" t="s">
        <v>13</v>
      </c>
    </row>
    <row r="843" spans="1:9" ht="30" customHeight="1" x14ac:dyDescent="0.25">
      <c r="A843" s="20" t="s">
        <v>896</v>
      </c>
      <c r="B843" s="20" t="s">
        <v>849</v>
      </c>
      <c r="C843" s="20" t="s">
        <v>894</v>
      </c>
      <c r="D843" s="20" t="s">
        <v>895</v>
      </c>
      <c r="E843" s="20" t="s">
        <v>12</v>
      </c>
      <c r="F843" s="20" t="s">
        <v>13</v>
      </c>
      <c r="G843" s="20" t="s">
        <v>12</v>
      </c>
      <c r="H843" s="20" t="s">
        <v>13</v>
      </c>
      <c r="I843" s="20" t="s">
        <v>13</v>
      </c>
    </row>
    <row r="844" spans="1:9" ht="30" customHeight="1" x14ac:dyDescent="0.25">
      <c r="A844" s="20" t="s">
        <v>4748</v>
      </c>
      <c r="B844" s="20" t="s">
        <v>4288</v>
      </c>
      <c r="C844" s="20" t="s">
        <v>4746</v>
      </c>
      <c r="D844" s="20" t="s">
        <v>4747</v>
      </c>
      <c r="E844" s="20" t="s">
        <v>12</v>
      </c>
      <c r="F844" s="20" t="s">
        <v>13</v>
      </c>
      <c r="G844" s="20" t="s">
        <v>12</v>
      </c>
      <c r="H844" s="20" t="s">
        <v>13</v>
      </c>
      <c r="I844" s="20" t="s">
        <v>13</v>
      </c>
    </row>
    <row r="845" spans="1:9" ht="30" customHeight="1" x14ac:dyDescent="0.25">
      <c r="A845" s="20" t="s">
        <v>918</v>
      </c>
      <c r="B845" s="20" t="s">
        <v>870</v>
      </c>
      <c r="C845" s="20" t="s">
        <v>916</v>
      </c>
      <c r="D845" s="20" t="s">
        <v>917</v>
      </c>
      <c r="E845" s="20" t="s">
        <v>13</v>
      </c>
      <c r="F845" s="20" t="s">
        <v>13</v>
      </c>
      <c r="G845" s="20" t="s">
        <v>13</v>
      </c>
      <c r="H845" s="20" t="s">
        <v>12</v>
      </c>
      <c r="I845" s="20" t="s">
        <v>13</v>
      </c>
    </row>
    <row r="846" spans="1:9" ht="30" customHeight="1" x14ac:dyDescent="0.25">
      <c r="A846" s="20" t="s">
        <v>3736</v>
      </c>
      <c r="B846" s="20" t="s">
        <v>3501</v>
      </c>
      <c r="C846" s="20" t="s">
        <v>3734</v>
      </c>
      <c r="D846" s="20" t="s">
        <v>3735</v>
      </c>
      <c r="E846" s="20" t="s">
        <v>13</v>
      </c>
      <c r="F846" s="20" t="s">
        <v>13</v>
      </c>
      <c r="G846" s="20" t="s">
        <v>6733</v>
      </c>
      <c r="H846" s="20" t="s">
        <v>12</v>
      </c>
      <c r="I846" s="20" t="s">
        <v>13</v>
      </c>
    </row>
    <row r="847" spans="1:9" ht="30" customHeight="1" x14ac:dyDescent="0.25">
      <c r="A847" s="20" t="s">
        <v>3504</v>
      </c>
      <c r="B847" s="20" t="s">
        <v>6070</v>
      </c>
      <c r="C847" s="20" t="s">
        <v>3502</v>
      </c>
      <c r="D847" s="20" t="s">
        <v>3503</v>
      </c>
      <c r="E847" s="20" t="s">
        <v>13</v>
      </c>
      <c r="F847" s="20" t="s">
        <v>13</v>
      </c>
      <c r="G847" s="20" t="s">
        <v>13</v>
      </c>
      <c r="H847" s="20" t="s">
        <v>13</v>
      </c>
      <c r="I847" s="20" t="s">
        <v>12</v>
      </c>
    </row>
    <row r="848" spans="1:9" ht="30" customHeight="1" x14ac:dyDescent="0.25">
      <c r="A848" s="20" t="s">
        <v>1411</v>
      </c>
      <c r="B848" s="20" t="s">
        <v>1303</v>
      </c>
      <c r="C848" s="20" t="s">
        <v>1409</v>
      </c>
      <c r="D848" s="20" t="s">
        <v>1410</v>
      </c>
      <c r="E848" s="20" t="s">
        <v>12</v>
      </c>
      <c r="F848" s="20" t="s">
        <v>13</v>
      </c>
      <c r="G848" s="20" t="s">
        <v>13</v>
      </c>
      <c r="H848" s="20" t="s">
        <v>13</v>
      </c>
      <c r="I848" s="20" t="s">
        <v>13</v>
      </c>
    </row>
    <row r="849" spans="1:9" ht="44.25" customHeight="1" x14ac:dyDescent="0.25">
      <c r="A849" s="20" t="s">
        <v>188</v>
      </c>
      <c r="B849" s="20" t="s">
        <v>6339</v>
      </c>
      <c r="C849" s="20" t="s">
        <v>186</v>
      </c>
      <c r="D849" s="20" t="s">
        <v>187</v>
      </c>
      <c r="E849" s="20" t="s">
        <v>12</v>
      </c>
      <c r="F849" s="20" t="s">
        <v>6737</v>
      </c>
      <c r="G849" s="20" t="s">
        <v>13</v>
      </c>
      <c r="H849" s="20" t="s">
        <v>12</v>
      </c>
      <c r="I849" s="20" t="s">
        <v>13</v>
      </c>
    </row>
    <row r="850" spans="1:9" ht="30" customHeight="1" x14ac:dyDescent="0.25">
      <c r="A850" s="20" t="s">
        <v>5663</v>
      </c>
      <c r="B850" s="20" t="s">
        <v>5104</v>
      </c>
      <c r="C850" s="20" t="s">
        <v>5661</v>
      </c>
      <c r="D850" s="20" t="s">
        <v>5662</v>
      </c>
      <c r="E850" s="20" t="s">
        <v>12</v>
      </c>
      <c r="F850" s="20" t="s">
        <v>13</v>
      </c>
      <c r="G850" s="20" t="s">
        <v>13</v>
      </c>
      <c r="H850" s="20" t="s">
        <v>12</v>
      </c>
      <c r="I850" s="20" t="s">
        <v>13</v>
      </c>
    </row>
    <row r="851" spans="1:9" ht="30" customHeight="1" x14ac:dyDescent="0.25">
      <c r="A851" s="20" t="s">
        <v>2088</v>
      </c>
      <c r="B851" s="20" t="s">
        <v>382</v>
      </c>
      <c r="C851" s="20" t="s">
        <v>2086</v>
      </c>
      <c r="D851" s="20" t="s">
        <v>2087</v>
      </c>
      <c r="E851" s="20" t="s">
        <v>13</v>
      </c>
      <c r="F851" s="20" t="s">
        <v>13</v>
      </c>
      <c r="G851" s="20" t="s">
        <v>13</v>
      </c>
      <c r="H851" s="20" t="s">
        <v>13</v>
      </c>
      <c r="I851" s="20" t="s">
        <v>12</v>
      </c>
    </row>
    <row r="852" spans="1:9" ht="30" customHeight="1" x14ac:dyDescent="0.25">
      <c r="A852" s="20" t="s">
        <v>6376</v>
      </c>
      <c r="B852" s="20" t="s">
        <v>5649</v>
      </c>
      <c r="C852" s="20" t="s">
        <v>6374</v>
      </c>
      <c r="D852" s="20" t="s">
        <v>6375</v>
      </c>
      <c r="E852" s="20" t="s">
        <v>12</v>
      </c>
      <c r="F852" s="20" t="s">
        <v>13</v>
      </c>
      <c r="G852" s="20" t="s">
        <v>13</v>
      </c>
      <c r="H852" s="20" t="s">
        <v>13</v>
      </c>
      <c r="I852" s="20" t="s">
        <v>13</v>
      </c>
    </row>
    <row r="853" spans="1:9" ht="30" customHeight="1" x14ac:dyDescent="0.25">
      <c r="A853" s="20" t="s">
        <v>1315</v>
      </c>
      <c r="B853" s="20" t="s">
        <v>1214</v>
      </c>
      <c r="C853" s="20" t="s">
        <v>1313</v>
      </c>
      <c r="D853" s="20" t="s">
        <v>1314</v>
      </c>
      <c r="E853" s="20" t="s">
        <v>12</v>
      </c>
      <c r="F853" s="20" t="s">
        <v>13</v>
      </c>
      <c r="G853" s="20" t="s">
        <v>13</v>
      </c>
      <c r="H853" s="20" t="s">
        <v>13</v>
      </c>
      <c r="I853" s="20" t="s">
        <v>13</v>
      </c>
    </row>
    <row r="854" spans="1:9" ht="30" customHeight="1" x14ac:dyDescent="0.25">
      <c r="A854" s="20" t="s">
        <v>4421</v>
      </c>
      <c r="B854" s="20" t="s">
        <v>3989</v>
      </c>
      <c r="C854" s="20" t="s">
        <v>4419</v>
      </c>
      <c r="D854" s="20" t="s">
        <v>4420</v>
      </c>
      <c r="E854" s="20" t="s">
        <v>12</v>
      </c>
      <c r="F854" s="20" t="s">
        <v>13</v>
      </c>
      <c r="G854" s="20" t="s">
        <v>13</v>
      </c>
      <c r="H854" s="20" t="s">
        <v>13</v>
      </c>
      <c r="I854" s="20" t="s">
        <v>13</v>
      </c>
    </row>
    <row r="855" spans="1:9" ht="30" customHeight="1" x14ac:dyDescent="0.25">
      <c r="A855" s="20" t="s">
        <v>4493</v>
      </c>
      <c r="B855" s="20" t="s">
        <v>496</v>
      </c>
      <c r="C855" s="20" t="s">
        <v>4491</v>
      </c>
      <c r="D855" s="20" t="s">
        <v>4492</v>
      </c>
      <c r="E855" s="20" t="s">
        <v>12</v>
      </c>
      <c r="F855" s="20" t="s">
        <v>13</v>
      </c>
      <c r="G855" s="20" t="s">
        <v>13</v>
      </c>
      <c r="H855" s="20" t="s">
        <v>13</v>
      </c>
      <c r="I855" s="20" t="s">
        <v>13</v>
      </c>
    </row>
    <row r="856" spans="1:9" ht="30" customHeight="1" x14ac:dyDescent="0.25">
      <c r="A856" s="20" t="s">
        <v>4307</v>
      </c>
      <c r="B856" s="20" t="s">
        <v>3885</v>
      </c>
      <c r="C856" s="20" t="s">
        <v>4305</v>
      </c>
      <c r="D856" s="20" t="s">
        <v>4306</v>
      </c>
      <c r="E856" s="20" t="s">
        <v>12</v>
      </c>
      <c r="F856" s="20" t="s">
        <v>13</v>
      </c>
      <c r="G856" s="20" t="s">
        <v>13</v>
      </c>
      <c r="H856" s="20" t="s">
        <v>13</v>
      </c>
      <c r="I856" s="20" t="s">
        <v>13</v>
      </c>
    </row>
    <row r="857" spans="1:9" ht="30" customHeight="1" x14ac:dyDescent="0.25">
      <c r="A857" s="20" t="s">
        <v>4265</v>
      </c>
      <c r="B857" s="20" t="s">
        <v>3839</v>
      </c>
      <c r="C857" s="20" t="s">
        <v>4263</v>
      </c>
      <c r="D857" s="20" t="s">
        <v>4264</v>
      </c>
      <c r="E857" s="20" t="s">
        <v>13</v>
      </c>
      <c r="F857" s="20" t="s">
        <v>13</v>
      </c>
      <c r="G857" s="20" t="s">
        <v>12</v>
      </c>
      <c r="H857" s="20" t="s">
        <v>13</v>
      </c>
      <c r="I857" s="20" t="s">
        <v>13</v>
      </c>
    </row>
    <row r="858" spans="1:9" ht="30" customHeight="1" x14ac:dyDescent="0.25">
      <c r="A858" s="20" t="s">
        <v>4694</v>
      </c>
      <c r="B858" s="20" t="s">
        <v>310</v>
      </c>
      <c r="C858" s="20" t="s">
        <v>4692</v>
      </c>
      <c r="D858" s="20" t="s">
        <v>4693</v>
      </c>
      <c r="E858" s="20" t="s">
        <v>13</v>
      </c>
      <c r="F858" s="20" t="s">
        <v>13</v>
      </c>
      <c r="G858" s="20" t="s">
        <v>13</v>
      </c>
      <c r="H858" s="20" t="s">
        <v>12</v>
      </c>
      <c r="I858" s="20" t="s">
        <v>13</v>
      </c>
    </row>
    <row r="859" spans="1:9" ht="30" customHeight="1" x14ac:dyDescent="0.25">
      <c r="A859" s="20" t="s">
        <v>5200</v>
      </c>
      <c r="B859" s="20" t="s">
        <v>4703</v>
      </c>
      <c r="C859" s="20" t="s">
        <v>5198</v>
      </c>
      <c r="D859" s="20" t="s">
        <v>5199</v>
      </c>
      <c r="E859" s="20" t="s">
        <v>12</v>
      </c>
      <c r="F859" s="20" t="s">
        <v>13</v>
      </c>
      <c r="G859" s="20" t="s">
        <v>12</v>
      </c>
      <c r="H859" s="20" t="s">
        <v>12</v>
      </c>
      <c r="I859" s="20" t="s">
        <v>13</v>
      </c>
    </row>
    <row r="860" spans="1:9" ht="30" customHeight="1" x14ac:dyDescent="0.25">
      <c r="A860" s="20" t="s">
        <v>4690</v>
      </c>
      <c r="B860" s="20" t="s">
        <v>4213</v>
      </c>
      <c r="C860" s="20" t="s">
        <v>4688</v>
      </c>
      <c r="D860" s="20" t="s">
        <v>4689</v>
      </c>
      <c r="E860" s="20" t="s">
        <v>13</v>
      </c>
      <c r="F860" s="20" t="s">
        <v>13</v>
      </c>
      <c r="G860" s="20" t="s">
        <v>13</v>
      </c>
      <c r="H860" s="20" t="s">
        <v>12</v>
      </c>
      <c r="I860" s="20" t="s">
        <v>13</v>
      </c>
    </row>
    <row r="861" spans="1:9" ht="30" customHeight="1" x14ac:dyDescent="0.25">
      <c r="A861" s="20" t="s">
        <v>3253</v>
      </c>
      <c r="B861" s="20" t="s">
        <v>2946</v>
      </c>
      <c r="C861" s="20" t="s">
        <v>3251</v>
      </c>
      <c r="D861" s="20" t="s">
        <v>3252</v>
      </c>
      <c r="E861" s="20" t="s">
        <v>12</v>
      </c>
      <c r="F861" s="20" t="s">
        <v>13</v>
      </c>
      <c r="G861" s="20" t="s">
        <v>13</v>
      </c>
      <c r="H861" s="20" t="s">
        <v>13</v>
      </c>
      <c r="I861" s="20" t="s">
        <v>13</v>
      </c>
    </row>
    <row r="862" spans="1:9" ht="30" customHeight="1" x14ac:dyDescent="0.25">
      <c r="A862" s="20" t="s">
        <v>4523</v>
      </c>
      <c r="B862" s="20" t="s">
        <v>4057</v>
      </c>
      <c r="C862" s="20" t="s">
        <v>4521</v>
      </c>
      <c r="D862" s="20" t="s">
        <v>4522</v>
      </c>
      <c r="E862" s="20" t="s">
        <v>12</v>
      </c>
      <c r="F862" s="20" t="s">
        <v>13</v>
      </c>
      <c r="G862" s="20" t="s">
        <v>12</v>
      </c>
      <c r="H862" s="20" t="s">
        <v>13</v>
      </c>
      <c r="I862" s="20" t="s">
        <v>13</v>
      </c>
    </row>
    <row r="863" spans="1:9" ht="30" customHeight="1" x14ac:dyDescent="0.25">
      <c r="A863" s="20" t="s">
        <v>5672</v>
      </c>
      <c r="B863" s="20" t="s">
        <v>543</v>
      </c>
      <c r="C863" s="20" t="s">
        <v>5670</v>
      </c>
      <c r="D863" s="20" t="s">
        <v>5671</v>
      </c>
      <c r="E863" s="20" t="s">
        <v>12</v>
      </c>
      <c r="F863" s="20" t="s">
        <v>13</v>
      </c>
      <c r="G863" s="20" t="s">
        <v>13</v>
      </c>
      <c r="H863" s="20" t="s">
        <v>13</v>
      </c>
      <c r="I863" s="20" t="s">
        <v>13</v>
      </c>
    </row>
    <row r="864" spans="1:9" ht="30" customHeight="1" x14ac:dyDescent="0.25">
      <c r="A864" s="20" t="s">
        <v>3209</v>
      </c>
      <c r="B864" s="20" t="s">
        <v>2904</v>
      </c>
      <c r="C864" s="20" t="s">
        <v>3207</v>
      </c>
      <c r="D864" s="20" t="s">
        <v>3208</v>
      </c>
      <c r="E864" s="20" t="s">
        <v>12</v>
      </c>
      <c r="F864" s="20" t="s">
        <v>13</v>
      </c>
      <c r="G864" s="20" t="s">
        <v>13</v>
      </c>
      <c r="H864" s="20" t="s">
        <v>13</v>
      </c>
      <c r="I864" s="20" t="s">
        <v>13</v>
      </c>
    </row>
    <row r="865" spans="1:9" ht="30" customHeight="1" x14ac:dyDescent="0.25">
      <c r="A865" s="20" t="s">
        <v>462</v>
      </c>
      <c r="B865" s="20" t="s">
        <v>2648</v>
      </c>
      <c r="C865" s="20" t="s">
        <v>460</v>
      </c>
      <c r="D865" s="20" t="s">
        <v>461</v>
      </c>
      <c r="E865" s="20" t="s">
        <v>13</v>
      </c>
      <c r="F865" s="20" t="s">
        <v>12</v>
      </c>
      <c r="G865" s="20" t="s">
        <v>13</v>
      </c>
      <c r="H865" s="20" t="s">
        <v>13</v>
      </c>
      <c r="I865" s="20" t="s">
        <v>13</v>
      </c>
    </row>
    <row r="866" spans="1:9" ht="30" customHeight="1" x14ac:dyDescent="0.25">
      <c r="A866" s="20" t="s">
        <v>5036</v>
      </c>
      <c r="B866" s="20" t="s">
        <v>393</v>
      </c>
      <c r="C866" s="20" t="s">
        <v>5034</v>
      </c>
      <c r="D866" s="20" t="s">
        <v>5035</v>
      </c>
      <c r="E866" s="20" t="s">
        <v>13</v>
      </c>
      <c r="F866" s="20" t="s">
        <v>13</v>
      </c>
      <c r="G866" s="20" t="s">
        <v>13</v>
      </c>
      <c r="H866" s="20" t="s">
        <v>13</v>
      </c>
      <c r="I866" s="20" t="s">
        <v>12</v>
      </c>
    </row>
    <row r="867" spans="1:9" ht="30" customHeight="1" x14ac:dyDescent="0.25">
      <c r="A867" s="20" t="s">
        <v>3374</v>
      </c>
      <c r="B867" s="20" t="s">
        <v>3028</v>
      </c>
      <c r="C867" s="20" t="s">
        <v>3372</v>
      </c>
      <c r="D867" s="20" t="s">
        <v>3373</v>
      </c>
      <c r="E867" s="20" t="s">
        <v>12</v>
      </c>
      <c r="F867" s="20" t="s">
        <v>12</v>
      </c>
      <c r="G867" s="20" t="s">
        <v>13</v>
      </c>
      <c r="H867" s="20" t="s">
        <v>13</v>
      </c>
      <c r="I867" s="20" t="s">
        <v>13</v>
      </c>
    </row>
    <row r="868" spans="1:9" ht="30" customHeight="1" x14ac:dyDescent="0.25">
      <c r="A868" s="20" t="s">
        <v>5791</v>
      </c>
      <c r="B868" s="20" t="s">
        <v>5181</v>
      </c>
      <c r="C868" s="20" t="s">
        <v>5789</v>
      </c>
      <c r="D868" s="20" t="s">
        <v>5790</v>
      </c>
      <c r="E868" s="20" t="s">
        <v>12</v>
      </c>
      <c r="F868" s="20" t="s">
        <v>13</v>
      </c>
      <c r="G868" s="20" t="s">
        <v>13</v>
      </c>
      <c r="H868" s="20" t="s">
        <v>13</v>
      </c>
      <c r="I868" s="20" t="s">
        <v>13</v>
      </c>
    </row>
    <row r="869" spans="1:9" ht="30" customHeight="1" x14ac:dyDescent="0.25">
      <c r="A869" s="20" t="s">
        <v>3838</v>
      </c>
      <c r="B869" s="20" t="s">
        <v>3570</v>
      </c>
      <c r="C869" s="20" t="s">
        <v>3836</v>
      </c>
      <c r="D869" s="20" t="s">
        <v>3837</v>
      </c>
      <c r="E869" s="20" t="s">
        <v>13</v>
      </c>
      <c r="F869" s="20" t="s">
        <v>13</v>
      </c>
      <c r="G869" s="20" t="s">
        <v>13</v>
      </c>
      <c r="H869" s="20" t="s">
        <v>12</v>
      </c>
      <c r="I869" s="20" t="s">
        <v>13</v>
      </c>
    </row>
    <row r="870" spans="1:9" ht="30" customHeight="1" x14ac:dyDescent="0.25">
      <c r="A870" s="20" t="s">
        <v>945</v>
      </c>
      <c r="B870" s="20" t="s">
        <v>907</v>
      </c>
      <c r="C870" s="20" t="s">
        <v>943</v>
      </c>
      <c r="D870" s="20" t="s">
        <v>944</v>
      </c>
      <c r="E870" s="20" t="s">
        <v>13</v>
      </c>
      <c r="F870" s="20" t="s">
        <v>13</v>
      </c>
      <c r="G870" s="20" t="s">
        <v>12</v>
      </c>
      <c r="H870" s="20" t="s">
        <v>12</v>
      </c>
      <c r="I870" s="20" t="s">
        <v>13</v>
      </c>
    </row>
    <row r="871" spans="1:9" ht="30" customHeight="1" x14ac:dyDescent="0.25">
      <c r="A871" s="20" t="s">
        <v>2188</v>
      </c>
      <c r="B871" s="20" t="s">
        <v>2036</v>
      </c>
      <c r="C871" s="20" t="s">
        <v>2186</v>
      </c>
      <c r="D871" s="20" t="s">
        <v>2187</v>
      </c>
      <c r="E871" s="20" t="s">
        <v>13</v>
      </c>
      <c r="F871" s="20" t="s">
        <v>12</v>
      </c>
      <c r="G871" s="20" t="s">
        <v>13</v>
      </c>
      <c r="H871" s="20" t="s">
        <v>13</v>
      </c>
      <c r="I871" s="20" t="s">
        <v>13</v>
      </c>
    </row>
    <row r="872" spans="1:9" ht="30" customHeight="1" x14ac:dyDescent="0.25">
      <c r="A872" s="20" t="s">
        <v>1823</v>
      </c>
      <c r="B872" s="20" t="s">
        <v>1698</v>
      </c>
      <c r="C872" s="20" t="s">
        <v>1821</v>
      </c>
      <c r="D872" s="20" t="s">
        <v>1822</v>
      </c>
      <c r="E872" s="20" t="s">
        <v>13</v>
      </c>
      <c r="F872" s="20" t="s">
        <v>12</v>
      </c>
      <c r="G872" s="20" t="s">
        <v>13</v>
      </c>
      <c r="H872" s="20" t="s">
        <v>13</v>
      </c>
      <c r="I872" s="20" t="s">
        <v>13</v>
      </c>
    </row>
    <row r="873" spans="1:9" ht="50.25" customHeight="1" x14ac:dyDescent="0.25">
      <c r="A873" s="20" t="s">
        <v>686</v>
      </c>
      <c r="B873" s="20" t="s">
        <v>5869</v>
      </c>
      <c r="C873" s="20" t="s">
        <v>685</v>
      </c>
      <c r="D873" s="20"/>
      <c r="E873" s="20" t="s">
        <v>13</v>
      </c>
      <c r="F873" s="20" t="s">
        <v>6736</v>
      </c>
      <c r="G873" s="20" t="s">
        <v>13</v>
      </c>
      <c r="H873" s="20" t="s">
        <v>13</v>
      </c>
      <c r="I873" s="20" t="s">
        <v>13</v>
      </c>
    </row>
    <row r="874" spans="1:9" ht="30" customHeight="1" x14ac:dyDescent="0.25">
      <c r="A874" s="20" t="s">
        <v>3194</v>
      </c>
      <c r="B874" s="20" t="s">
        <v>2899</v>
      </c>
      <c r="C874" s="20" t="s">
        <v>3192</v>
      </c>
      <c r="D874" s="20" t="s">
        <v>3193</v>
      </c>
      <c r="E874" s="20" t="s">
        <v>12</v>
      </c>
      <c r="F874" s="20" t="s">
        <v>12</v>
      </c>
      <c r="G874" s="20" t="s">
        <v>12</v>
      </c>
      <c r="H874" s="20" t="s">
        <v>12</v>
      </c>
      <c r="I874" s="20" t="s">
        <v>13</v>
      </c>
    </row>
    <row r="875" spans="1:9" ht="30" customHeight="1" x14ac:dyDescent="0.25">
      <c r="A875" s="20" t="s">
        <v>5048</v>
      </c>
      <c r="B875" s="20" t="s">
        <v>4556</v>
      </c>
      <c r="C875" s="20" t="s">
        <v>5046</v>
      </c>
      <c r="D875" s="20" t="s">
        <v>5047</v>
      </c>
      <c r="E875" s="20" t="s">
        <v>13</v>
      </c>
      <c r="F875" s="20" t="s">
        <v>13</v>
      </c>
      <c r="G875" s="20" t="s">
        <v>13</v>
      </c>
      <c r="H875" s="20" t="s">
        <v>12</v>
      </c>
      <c r="I875" s="20" t="s">
        <v>13</v>
      </c>
    </row>
    <row r="876" spans="1:9" ht="30" customHeight="1" x14ac:dyDescent="0.25">
      <c r="A876" s="20" t="s">
        <v>1625</v>
      </c>
      <c r="B876" s="20" t="s">
        <v>6009</v>
      </c>
      <c r="C876" s="20" t="s">
        <v>1623</v>
      </c>
      <c r="D876" s="20" t="s">
        <v>1624</v>
      </c>
      <c r="E876" s="20" t="s">
        <v>13</v>
      </c>
      <c r="F876" s="20" t="s">
        <v>13</v>
      </c>
      <c r="G876" s="20" t="s">
        <v>13</v>
      </c>
      <c r="H876" s="20" t="s">
        <v>13</v>
      </c>
      <c r="I876" s="20" t="s">
        <v>12</v>
      </c>
    </row>
    <row r="877" spans="1:9" ht="30" customHeight="1" x14ac:dyDescent="0.25">
      <c r="A877" s="20" t="s">
        <v>3708</v>
      </c>
      <c r="B877" s="20" t="s">
        <v>3433</v>
      </c>
      <c r="C877" s="20" t="s">
        <v>3706</v>
      </c>
      <c r="D877" s="20" t="s">
        <v>3707</v>
      </c>
      <c r="E877" s="20" t="s">
        <v>12</v>
      </c>
      <c r="F877" s="20" t="s">
        <v>13</v>
      </c>
      <c r="G877" s="20" t="s">
        <v>13</v>
      </c>
      <c r="H877" s="20" t="s">
        <v>13</v>
      </c>
      <c r="I877" s="20" t="s">
        <v>13</v>
      </c>
    </row>
    <row r="878" spans="1:9" ht="30" customHeight="1" x14ac:dyDescent="0.25">
      <c r="A878" s="20" t="s">
        <v>1082</v>
      </c>
      <c r="B878" s="20" t="s">
        <v>1020</v>
      </c>
      <c r="C878" s="20" t="s">
        <v>1080</v>
      </c>
      <c r="D878" s="20" t="s">
        <v>1081</v>
      </c>
      <c r="E878" s="20" t="s">
        <v>12</v>
      </c>
      <c r="F878" s="20" t="s">
        <v>13</v>
      </c>
      <c r="G878" s="20" t="s">
        <v>12</v>
      </c>
      <c r="H878" s="20" t="s">
        <v>13</v>
      </c>
      <c r="I878" s="20" t="s">
        <v>13</v>
      </c>
    </row>
    <row r="879" spans="1:9" ht="30" customHeight="1" x14ac:dyDescent="0.25">
      <c r="A879" s="20" t="s">
        <v>3384</v>
      </c>
      <c r="B879" s="20" t="s">
        <v>3032</v>
      </c>
      <c r="C879" s="20" t="s">
        <v>3382</v>
      </c>
      <c r="D879" s="20" t="s">
        <v>3383</v>
      </c>
      <c r="E879" s="20" t="s">
        <v>13</v>
      </c>
      <c r="F879" s="20" t="s">
        <v>13</v>
      </c>
      <c r="G879" s="20" t="s">
        <v>12</v>
      </c>
      <c r="H879" s="20" t="s">
        <v>13</v>
      </c>
      <c r="I879" s="20" t="s">
        <v>13</v>
      </c>
    </row>
    <row r="880" spans="1:9" ht="30" customHeight="1" x14ac:dyDescent="0.25">
      <c r="A880" s="20" t="s">
        <v>3652</v>
      </c>
      <c r="B880" s="20" t="s">
        <v>3338</v>
      </c>
      <c r="C880" s="20" t="s">
        <v>3650</v>
      </c>
      <c r="D880" s="20" t="s">
        <v>3651</v>
      </c>
      <c r="E880" s="20" t="s">
        <v>12</v>
      </c>
      <c r="F880" s="20" t="s">
        <v>13</v>
      </c>
      <c r="G880" s="20" t="s">
        <v>13</v>
      </c>
      <c r="H880" s="20" t="s">
        <v>12</v>
      </c>
      <c r="I880" s="20" t="s">
        <v>13</v>
      </c>
    </row>
    <row r="881" spans="1:9" ht="30" customHeight="1" x14ac:dyDescent="0.25">
      <c r="A881" s="20" t="s">
        <v>2658</v>
      </c>
      <c r="B881" s="20" t="s">
        <v>2436</v>
      </c>
      <c r="C881" s="20" t="s">
        <v>2656</v>
      </c>
      <c r="D881" s="20" t="s">
        <v>2657</v>
      </c>
      <c r="E881" s="20" t="s">
        <v>13</v>
      </c>
      <c r="F881" s="20" t="s">
        <v>12</v>
      </c>
      <c r="G881" s="20" t="s">
        <v>13</v>
      </c>
      <c r="H881" s="20" t="s">
        <v>13</v>
      </c>
      <c r="I881" s="20" t="s">
        <v>13</v>
      </c>
    </row>
    <row r="882" spans="1:9" ht="30" customHeight="1" x14ac:dyDescent="0.25">
      <c r="A882" s="20" t="s">
        <v>567</v>
      </c>
      <c r="B882" s="20" t="s">
        <v>587</v>
      </c>
      <c r="C882" s="20" t="s">
        <v>565</v>
      </c>
      <c r="D882" s="20" t="s">
        <v>566</v>
      </c>
      <c r="E882" s="20" t="s">
        <v>13</v>
      </c>
      <c r="F882" s="20" t="s">
        <v>13</v>
      </c>
      <c r="G882" s="20" t="s">
        <v>12</v>
      </c>
      <c r="H882" s="20" t="s">
        <v>13</v>
      </c>
      <c r="I882" s="20" t="s">
        <v>13</v>
      </c>
    </row>
    <row r="883" spans="1:9" ht="30" customHeight="1" x14ac:dyDescent="0.25">
      <c r="A883" s="20" t="s">
        <v>2666</v>
      </c>
      <c r="B883" s="20" t="s">
        <v>431</v>
      </c>
      <c r="C883" s="20" t="s">
        <v>2664</v>
      </c>
      <c r="D883" s="20" t="s">
        <v>2665</v>
      </c>
      <c r="E883" s="20" t="s">
        <v>13</v>
      </c>
      <c r="F883" s="20" t="s">
        <v>13</v>
      </c>
      <c r="G883" s="20" t="s">
        <v>13</v>
      </c>
      <c r="H883" s="20" t="s">
        <v>12</v>
      </c>
      <c r="I883" s="20" t="s">
        <v>13</v>
      </c>
    </row>
    <row r="884" spans="1:9" ht="30" customHeight="1" x14ac:dyDescent="0.25">
      <c r="A884" s="20" t="s">
        <v>3661</v>
      </c>
      <c r="B884" s="20" t="s">
        <v>3346</v>
      </c>
      <c r="C884" s="20" t="s">
        <v>3659</v>
      </c>
      <c r="D884" s="20" t="s">
        <v>3660</v>
      </c>
      <c r="E884" s="20" t="s">
        <v>13</v>
      </c>
      <c r="F884" s="20" t="s">
        <v>13</v>
      </c>
      <c r="G884" s="20" t="s">
        <v>13</v>
      </c>
      <c r="H884" s="20" t="s">
        <v>12</v>
      </c>
      <c r="I884" s="20" t="s">
        <v>13</v>
      </c>
    </row>
    <row r="885" spans="1:9" ht="49.5" customHeight="1" x14ac:dyDescent="0.25">
      <c r="A885" s="20" t="s">
        <v>3311</v>
      </c>
      <c r="B885" s="20" t="s">
        <v>5900</v>
      </c>
      <c r="C885" s="20" t="s">
        <v>3309</v>
      </c>
      <c r="D885" s="20" t="s">
        <v>3310</v>
      </c>
      <c r="E885" s="20" t="s">
        <v>13</v>
      </c>
      <c r="F885" s="20" t="s">
        <v>6736</v>
      </c>
      <c r="G885" s="20" t="s">
        <v>13</v>
      </c>
      <c r="H885" s="20" t="s">
        <v>12</v>
      </c>
      <c r="I885" s="20" t="s">
        <v>13</v>
      </c>
    </row>
    <row r="886" spans="1:9" ht="30" customHeight="1" x14ac:dyDescent="0.25">
      <c r="A886" s="20" t="s">
        <v>4645</v>
      </c>
      <c r="B886" s="20" t="s">
        <v>4158</v>
      </c>
      <c r="C886" s="20" t="s">
        <v>4643</v>
      </c>
      <c r="D886" s="20" t="s">
        <v>4644</v>
      </c>
      <c r="E886" s="20" t="s">
        <v>12</v>
      </c>
      <c r="F886" s="20" t="s">
        <v>13</v>
      </c>
      <c r="G886" s="20" t="s">
        <v>13</v>
      </c>
      <c r="H886" s="20" t="s">
        <v>12</v>
      </c>
      <c r="I886" s="20" t="s">
        <v>13</v>
      </c>
    </row>
    <row r="887" spans="1:9" ht="30" customHeight="1" x14ac:dyDescent="0.25">
      <c r="A887" s="20" t="s">
        <v>3086</v>
      </c>
      <c r="B887" s="20" t="s">
        <v>2814</v>
      </c>
      <c r="C887" s="20" t="s">
        <v>3084</v>
      </c>
      <c r="D887" s="20" t="s">
        <v>3085</v>
      </c>
      <c r="E887" s="20" t="s">
        <v>13</v>
      </c>
      <c r="F887" s="20" t="s">
        <v>12</v>
      </c>
      <c r="G887" s="20" t="s">
        <v>13</v>
      </c>
      <c r="H887" s="20" t="s">
        <v>13</v>
      </c>
      <c r="I887" s="20" t="s">
        <v>13</v>
      </c>
    </row>
    <row r="888" spans="1:9" ht="30" customHeight="1" x14ac:dyDescent="0.25">
      <c r="A888" s="25" t="s">
        <v>6577</v>
      </c>
      <c r="B888" s="20" t="s">
        <v>5680</v>
      </c>
      <c r="C888" s="25" t="s">
        <v>6620</v>
      </c>
      <c r="D888" s="25" t="s">
        <v>6621</v>
      </c>
      <c r="E888" s="20" t="s">
        <v>12</v>
      </c>
      <c r="F888" s="25" t="s">
        <v>13</v>
      </c>
      <c r="G888" s="25" t="s">
        <v>13</v>
      </c>
      <c r="H888" s="25" t="s">
        <v>13</v>
      </c>
      <c r="I888" s="25" t="s">
        <v>13</v>
      </c>
    </row>
    <row r="889" spans="1:9" ht="30" customHeight="1" x14ac:dyDescent="0.25">
      <c r="A889" s="20" t="s">
        <v>4174</v>
      </c>
      <c r="B889" s="20" t="s">
        <v>3785</v>
      </c>
      <c r="C889" s="20" t="s">
        <v>4172</v>
      </c>
      <c r="D889" s="20" t="s">
        <v>4173</v>
      </c>
      <c r="E889" s="20" t="s">
        <v>12</v>
      </c>
      <c r="F889" s="20" t="s">
        <v>13</v>
      </c>
      <c r="G889" s="20" t="s">
        <v>13</v>
      </c>
      <c r="H889" s="20" t="s">
        <v>13</v>
      </c>
      <c r="I889" s="20" t="s">
        <v>13</v>
      </c>
    </row>
    <row r="890" spans="1:9" ht="30" customHeight="1" x14ac:dyDescent="0.25">
      <c r="A890" s="20" t="s">
        <v>6275</v>
      </c>
      <c r="B890" s="20" t="s">
        <v>5544</v>
      </c>
      <c r="C890" s="20" t="s">
        <v>6273</v>
      </c>
      <c r="D890" s="20" t="s">
        <v>6274</v>
      </c>
      <c r="E890" s="20" t="s">
        <v>12</v>
      </c>
      <c r="F890" s="20" t="s">
        <v>13</v>
      </c>
      <c r="G890" s="20" t="s">
        <v>13</v>
      </c>
      <c r="H890" s="20" t="s">
        <v>13</v>
      </c>
      <c r="I890" s="20" t="s">
        <v>13</v>
      </c>
    </row>
    <row r="891" spans="1:9" ht="30" customHeight="1" x14ac:dyDescent="0.25">
      <c r="A891" s="20" t="s">
        <v>4180</v>
      </c>
      <c r="B891" s="20" t="s">
        <v>3789</v>
      </c>
      <c r="C891" s="20" t="s">
        <v>4178</v>
      </c>
      <c r="D891" s="20" t="s">
        <v>4179</v>
      </c>
      <c r="E891" s="20" t="s">
        <v>12</v>
      </c>
      <c r="F891" s="20" t="s">
        <v>13</v>
      </c>
      <c r="G891" s="20" t="s">
        <v>12</v>
      </c>
      <c r="H891" s="20" t="s">
        <v>13</v>
      </c>
      <c r="I891" s="20" t="s">
        <v>13</v>
      </c>
    </row>
    <row r="892" spans="1:9" ht="30" customHeight="1" x14ac:dyDescent="0.25">
      <c r="A892" s="20" t="s">
        <v>4759</v>
      </c>
      <c r="B892" s="20" t="s">
        <v>4292</v>
      </c>
      <c r="C892" s="20" t="s">
        <v>4757</v>
      </c>
      <c r="D892" s="20" t="s">
        <v>4758</v>
      </c>
      <c r="E892" s="20" t="s">
        <v>12</v>
      </c>
      <c r="F892" s="20" t="s">
        <v>13</v>
      </c>
      <c r="G892" s="20" t="s">
        <v>13</v>
      </c>
      <c r="H892" s="20" t="s">
        <v>13</v>
      </c>
      <c r="I892" s="20" t="s">
        <v>13</v>
      </c>
    </row>
    <row r="893" spans="1:9" ht="30" customHeight="1" x14ac:dyDescent="0.25">
      <c r="A893" s="20" t="s">
        <v>4187</v>
      </c>
      <c r="B893" s="20" t="s">
        <v>282</v>
      </c>
      <c r="C893" s="20" t="s">
        <v>4185</v>
      </c>
      <c r="D893" s="20" t="s">
        <v>4186</v>
      </c>
      <c r="E893" s="20" t="s">
        <v>12</v>
      </c>
      <c r="F893" s="20" t="s">
        <v>13</v>
      </c>
      <c r="G893" s="20" t="s">
        <v>13</v>
      </c>
      <c r="H893" s="20" t="s">
        <v>13</v>
      </c>
      <c r="I893" s="20" t="s">
        <v>13</v>
      </c>
    </row>
    <row r="894" spans="1:9" ht="30" customHeight="1" x14ac:dyDescent="0.25">
      <c r="A894" s="20" t="s">
        <v>69</v>
      </c>
      <c r="B894" s="20" t="s">
        <v>1666</v>
      </c>
      <c r="C894" s="20" t="s">
        <v>67</v>
      </c>
      <c r="D894" s="20" t="s">
        <v>68</v>
      </c>
      <c r="E894" s="20" t="s">
        <v>13</v>
      </c>
      <c r="F894" s="20" t="s">
        <v>13</v>
      </c>
      <c r="G894" s="20" t="s">
        <v>13</v>
      </c>
      <c r="H894" s="20" t="s">
        <v>12</v>
      </c>
      <c r="I894" s="20" t="s">
        <v>13</v>
      </c>
    </row>
    <row r="895" spans="1:9" ht="30" customHeight="1" x14ac:dyDescent="0.25">
      <c r="A895" s="20" t="s">
        <v>5787</v>
      </c>
      <c r="B895" s="20" t="s">
        <v>5173</v>
      </c>
      <c r="C895" s="20" t="s">
        <v>5785</v>
      </c>
      <c r="D895" s="20" t="s">
        <v>5786</v>
      </c>
      <c r="E895" s="20" t="s">
        <v>13</v>
      </c>
      <c r="F895" s="20" t="s">
        <v>13</v>
      </c>
      <c r="G895" s="20" t="s">
        <v>12</v>
      </c>
      <c r="H895" s="20" t="s">
        <v>13</v>
      </c>
      <c r="I895" s="20" t="s">
        <v>13</v>
      </c>
    </row>
    <row r="896" spans="1:9" ht="30" customHeight="1" x14ac:dyDescent="0.25">
      <c r="A896" s="20" t="s">
        <v>4570</v>
      </c>
      <c r="B896" s="20" t="s">
        <v>4089</v>
      </c>
      <c r="C896" s="20" t="s">
        <v>4568</v>
      </c>
      <c r="D896" s="20" t="s">
        <v>4569</v>
      </c>
      <c r="E896" s="20" t="s">
        <v>12</v>
      </c>
      <c r="F896" s="20" t="s">
        <v>13</v>
      </c>
      <c r="G896" s="20" t="s">
        <v>13</v>
      </c>
      <c r="H896" s="20" t="s">
        <v>13</v>
      </c>
      <c r="I896" s="20" t="s">
        <v>13</v>
      </c>
    </row>
    <row r="897" spans="1:9" ht="30" customHeight="1" x14ac:dyDescent="0.25">
      <c r="A897" s="20" t="s">
        <v>4736</v>
      </c>
      <c r="B897" s="20" t="s">
        <v>500</v>
      </c>
      <c r="C897" s="20" t="s">
        <v>4734</v>
      </c>
      <c r="D897" s="20" t="s">
        <v>4735</v>
      </c>
      <c r="E897" s="20" t="s">
        <v>13</v>
      </c>
      <c r="F897" s="20" t="s">
        <v>13</v>
      </c>
      <c r="G897" s="20" t="s">
        <v>13</v>
      </c>
      <c r="H897" s="20" t="s">
        <v>12</v>
      </c>
      <c r="I897" s="20" t="s">
        <v>13</v>
      </c>
    </row>
    <row r="898" spans="1:9" ht="30" customHeight="1" x14ac:dyDescent="0.25">
      <c r="A898" s="20" t="s">
        <v>3648</v>
      </c>
      <c r="B898" s="20" t="s">
        <v>3330</v>
      </c>
      <c r="C898" s="20" t="s">
        <v>3646</v>
      </c>
      <c r="D898" s="20" t="s">
        <v>3647</v>
      </c>
      <c r="E898" s="20" t="s">
        <v>13</v>
      </c>
      <c r="F898" s="20" t="s">
        <v>13</v>
      </c>
      <c r="G898" s="20" t="s">
        <v>13</v>
      </c>
      <c r="H898" s="20" t="s">
        <v>12</v>
      </c>
      <c r="I898" s="20" t="s">
        <v>13</v>
      </c>
    </row>
    <row r="899" spans="1:9" ht="30" customHeight="1" x14ac:dyDescent="0.25">
      <c r="A899" s="20" t="s">
        <v>2311</v>
      </c>
      <c r="B899" s="20" t="s">
        <v>2110</v>
      </c>
      <c r="C899" s="20" t="s">
        <v>2309</v>
      </c>
      <c r="D899" s="20" t="s">
        <v>2310</v>
      </c>
      <c r="E899" s="20" t="s">
        <v>13</v>
      </c>
      <c r="F899" s="20" t="s">
        <v>12</v>
      </c>
      <c r="G899" s="20" t="s">
        <v>13</v>
      </c>
      <c r="H899" s="20" t="s">
        <v>13</v>
      </c>
      <c r="I899" s="20" t="s">
        <v>13</v>
      </c>
    </row>
    <row r="900" spans="1:9" ht="30" customHeight="1" x14ac:dyDescent="0.25">
      <c r="A900" s="20" t="s">
        <v>317</v>
      </c>
      <c r="B900" s="20" t="s">
        <v>3815</v>
      </c>
      <c r="C900" s="20" t="s">
        <v>315</v>
      </c>
      <c r="D900" s="20" t="s">
        <v>316</v>
      </c>
      <c r="E900" s="20" t="s">
        <v>13</v>
      </c>
      <c r="F900" s="20" t="s">
        <v>12</v>
      </c>
      <c r="G900" s="20" t="s">
        <v>13</v>
      </c>
      <c r="H900" s="20" t="s">
        <v>13</v>
      </c>
      <c r="I900" s="20" t="s">
        <v>13</v>
      </c>
    </row>
    <row r="901" spans="1:9" ht="30" customHeight="1" x14ac:dyDescent="0.25">
      <c r="A901" s="20" t="s">
        <v>3546</v>
      </c>
      <c r="B901" s="20" t="s">
        <v>3191</v>
      </c>
      <c r="C901" s="20" t="s">
        <v>3544</v>
      </c>
      <c r="D901" s="20" t="s">
        <v>3545</v>
      </c>
      <c r="E901" s="20" t="s">
        <v>13</v>
      </c>
      <c r="F901" s="20" t="s">
        <v>13</v>
      </c>
      <c r="G901" s="20" t="s">
        <v>13</v>
      </c>
      <c r="H901" s="20" t="s">
        <v>12</v>
      </c>
      <c r="I901" s="20" t="s">
        <v>13</v>
      </c>
    </row>
    <row r="902" spans="1:9" ht="30" customHeight="1" x14ac:dyDescent="0.25">
      <c r="A902" s="20" t="s">
        <v>3422</v>
      </c>
      <c r="B902" s="20" t="s">
        <v>3069</v>
      </c>
      <c r="C902" s="20" t="s">
        <v>3420</v>
      </c>
      <c r="D902" s="20" t="s">
        <v>3421</v>
      </c>
      <c r="E902" s="20" t="s">
        <v>12</v>
      </c>
      <c r="F902" s="20" t="s">
        <v>13</v>
      </c>
      <c r="G902" s="20" t="s">
        <v>12</v>
      </c>
      <c r="H902" s="20" t="s">
        <v>13</v>
      </c>
      <c r="I902" s="20" t="s">
        <v>13</v>
      </c>
    </row>
    <row r="903" spans="1:9" ht="30" customHeight="1" x14ac:dyDescent="0.25">
      <c r="A903" s="20" t="s">
        <v>3463</v>
      </c>
      <c r="B903" s="20" t="s">
        <v>463</v>
      </c>
      <c r="C903" s="20" t="s">
        <v>3461</v>
      </c>
      <c r="D903" s="20" t="s">
        <v>3462</v>
      </c>
      <c r="E903" s="20" t="s">
        <v>13</v>
      </c>
      <c r="F903" s="20" t="s">
        <v>12</v>
      </c>
      <c r="G903" s="20" t="s">
        <v>13</v>
      </c>
      <c r="H903" s="20" t="s">
        <v>13</v>
      </c>
      <c r="I903" s="20" t="s">
        <v>13</v>
      </c>
    </row>
    <row r="904" spans="1:9" ht="30" customHeight="1" x14ac:dyDescent="0.25">
      <c r="A904" s="20" t="s">
        <v>6220</v>
      </c>
      <c r="B904" s="20" t="s">
        <v>5508</v>
      </c>
      <c r="C904" s="20" t="s">
        <v>6218</v>
      </c>
      <c r="D904" s="20" t="s">
        <v>6219</v>
      </c>
      <c r="E904" s="20" t="s">
        <v>12</v>
      </c>
      <c r="F904" s="20" t="s">
        <v>13</v>
      </c>
      <c r="G904" s="20" t="s">
        <v>12</v>
      </c>
      <c r="H904" s="20" t="s">
        <v>13</v>
      </c>
      <c r="I904" s="20" t="s">
        <v>13</v>
      </c>
    </row>
    <row r="905" spans="1:9" ht="30" customHeight="1" x14ac:dyDescent="0.25">
      <c r="A905" s="20" t="s">
        <v>3538</v>
      </c>
      <c r="B905" s="20" t="s">
        <v>3182</v>
      </c>
      <c r="C905" s="20" t="s">
        <v>3536</v>
      </c>
      <c r="D905" s="20" t="s">
        <v>3537</v>
      </c>
      <c r="E905" s="20" t="s">
        <v>13</v>
      </c>
      <c r="F905" s="20" t="s">
        <v>13</v>
      </c>
      <c r="G905" s="20" t="s">
        <v>13</v>
      </c>
      <c r="H905" s="20" t="s">
        <v>12</v>
      </c>
      <c r="I905" s="20" t="s">
        <v>13</v>
      </c>
    </row>
    <row r="906" spans="1:9" ht="30" customHeight="1" x14ac:dyDescent="0.25">
      <c r="A906" s="20" t="s">
        <v>3157</v>
      </c>
      <c r="B906" s="20" t="s">
        <v>185</v>
      </c>
      <c r="C906" s="20" t="s">
        <v>3155</v>
      </c>
      <c r="D906" s="20" t="s">
        <v>3156</v>
      </c>
      <c r="E906" s="20" t="s">
        <v>13</v>
      </c>
      <c r="F906" s="20" t="s">
        <v>13</v>
      </c>
      <c r="G906" s="20" t="s">
        <v>13</v>
      </c>
      <c r="H906" s="20" t="s">
        <v>12</v>
      </c>
      <c r="I906" s="20" t="s">
        <v>13</v>
      </c>
    </row>
    <row r="907" spans="1:9" ht="30" customHeight="1" x14ac:dyDescent="0.25">
      <c r="A907" s="20" t="s">
        <v>842</v>
      </c>
      <c r="B907" s="20" t="s">
        <v>818</v>
      </c>
      <c r="C907" s="20" t="s">
        <v>840</v>
      </c>
      <c r="D907" s="20" t="s">
        <v>841</v>
      </c>
      <c r="E907" s="20" t="s">
        <v>12</v>
      </c>
      <c r="F907" s="20" t="s">
        <v>13</v>
      </c>
      <c r="G907" s="20" t="s">
        <v>12</v>
      </c>
      <c r="H907" s="20" t="s">
        <v>13</v>
      </c>
      <c r="I907" s="20" t="s">
        <v>13</v>
      </c>
    </row>
    <row r="908" spans="1:9" ht="30" customHeight="1" x14ac:dyDescent="0.25">
      <c r="A908" s="20" t="s">
        <v>2127</v>
      </c>
      <c r="B908" s="20" t="s">
        <v>1997</v>
      </c>
      <c r="C908" s="20" t="s">
        <v>2125</v>
      </c>
      <c r="D908" s="20" t="s">
        <v>2126</v>
      </c>
      <c r="E908" s="20" t="s">
        <v>13</v>
      </c>
      <c r="F908" s="20" t="s">
        <v>13</v>
      </c>
      <c r="G908" s="20" t="s">
        <v>12</v>
      </c>
      <c r="H908" s="20" t="s">
        <v>13</v>
      </c>
      <c r="I908" s="20" t="s">
        <v>13</v>
      </c>
    </row>
    <row r="909" spans="1:9" ht="30" customHeight="1" x14ac:dyDescent="0.25">
      <c r="A909" s="20" t="s">
        <v>5085</v>
      </c>
      <c r="B909" s="20" t="s">
        <v>4610</v>
      </c>
      <c r="C909" s="20" t="s">
        <v>5083</v>
      </c>
      <c r="D909" s="20" t="s">
        <v>5084</v>
      </c>
      <c r="E909" s="20" t="s">
        <v>13</v>
      </c>
      <c r="F909" s="20" t="s">
        <v>13</v>
      </c>
      <c r="G909" s="20" t="s">
        <v>12</v>
      </c>
      <c r="H909" s="20" t="s">
        <v>13</v>
      </c>
      <c r="I909" s="20" t="s">
        <v>13</v>
      </c>
    </row>
    <row r="910" spans="1:9" ht="44.25" customHeight="1" x14ac:dyDescent="0.25">
      <c r="A910" s="20" t="s">
        <v>3818</v>
      </c>
      <c r="B910" s="20" t="s">
        <v>5959</v>
      </c>
      <c r="C910" s="20" t="s">
        <v>3816</v>
      </c>
      <c r="D910" s="20" t="s">
        <v>3817</v>
      </c>
      <c r="E910" s="20" t="s">
        <v>12</v>
      </c>
      <c r="F910" s="20" t="s">
        <v>6736</v>
      </c>
      <c r="G910" s="20" t="s">
        <v>12</v>
      </c>
      <c r="H910" s="20" t="s">
        <v>12</v>
      </c>
      <c r="I910" s="20" t="s">
        <v>13</v>
      </c>
    </row>
    <row r="911" spans="1:9" ht="30" customHeight="1" x14ac:dyDescent="0.25">
      <c r="A911" s="20" t="s">
        <v>5958</v>
      </c>
      <c r="B911" s="20" t="s">
        <v>6316</v>
      </c>
      <c r="C911" s="20" t="s">
        <v>5956</v>
      </c>
      <c r="D911" s="20" t="s">
        <v>5957</v>
      </c>
      <c r="E911" s="20" t="s">
        <v>13</v>
      </c>
      <c r="F911" s="20" t="s">
        <v>13</v>
      </c>
      <c r="G911" s="20" t="s">
        <v>13</v>
      </c>
      <c r="H911" s="20" t="s">
        <v>13</v>
      </c>
      <c r="I911" s="20" t="s">
        <v>12</v>
      </c>
    </row>
    <row r="912" spans="1:9" ht="30" customHeight="1" x14ac:dyDescent="0.25">
      <c r="A912" s="20" t="s">
        <v>5767</v>
      </c>
      <c r="B912" s="25" t="s">
        <v>6711</v>
      </c>
      <c r="C912" s="20" t="s">
        <v>5765</v>
      </c>
      <c r="D912" s="20" t="s">
        <v>5766</v>
      </c>
      <c r="E912" s="20" t="s">
        <v>13</v>
      </c>
      <c r="F912" s="20" t="s">
        <v>13</v>
      </c>
      <c r="G912" s="20" t="s">
        <v>6739</v>
      </c>
      <c r="H912" s="20" t="s">
        <v>12</v>
      </c>
      <c r="I912" s="20" t="s">
        <v>13</v>
      </c>
    </row>
    <row r="913" spans="1:9" ht="30" customHeight="1" x14ac:dyDescent="0.25">
      <c r="A913" s="20" t="s">
        <v>3677</v>
      </c>
      <c r="B913" s="20" t="s">
        <v>3371</v>
      </c>
      <c r="C913" s="20" t="s">
        <v>3675</v>
      </c>
      <c r="D913" s="20" t="s">
        <v>3676</v>
      </c>
      <c r="E913" s="20" t="s">
        <v>13</v>
      </c>
      <c r="F913" s="20" t="s">
        <v>12</v>
      </c>
      <c r="G913" s="20" t="s">
        <v>13</v>
      </c>
      <c r="H913" s="20" t="s">
        <v>13</v>
      </c>
      <c r="I913" s="20" t="s">
        <v>13</v>
      </c>
    </row>
    <row r="914" spans="1:9" ht="30" customHeight="1" x14ac:dyDescent="0.25">
      <c r="A914" s="20" t="s">
        <v>5759</v>
      </c>
      <c r="B914" s="20" t="s">
        <v>5927</v>
      </c>
      <c r="C914" s="20" t="s">
        <v>5757</v>
      </c>
      <c r="D914" s="20" t="s">
        <v>5758</v>
      </c>
      <c r="E914" s="20" t="s">
        <v>12</v>
      </c>
      <c r="F914" s="20" t="s">
        <v>6736</v>
      </c>
      <c r="G914" s="20" t="s">
        <v>12</v>
      </c>
      <c r="H914" s="20" t="s">
        <v>13</v>
      </c>
      <c r="I914" s="20" t="s">
        <v>13</v>
      </c>
    </row>
    <row r="915" spans="1:9" ht="30" customHeight="1" x14ac:dyDescent="0.25">
      <c r="A915" s="20" t="s">
        <v>145</v>
      </c>
      <c r="B915" s="20" t="s">
        <v>6346</v>
      </c>
      <c r="C915" s="20" t="s">
        <v>143</v>
      </c>
      <c r="D915" s="20" t="s">
        <v>144</v>
      </c>
      <c r="E915" s="20" t="s">
        <v>12</v>
      </c>
      <c r="F915" s="20" t="s">
        <v>13</v>
      </c>
      <c r="G915" s="20" t="s">
        <v>6739</v>
      </c>
      <c r="H915" s="20" t="s">
        <v>12</v>
      </c>
      <c r="I915" s="20" t="s">
        <v>13</v>
      </c>
    </row>
    <row r="916" spans="1:9" ht="30" customHeight="1" x14ac:dyDescent="0.25">
      <c r="A916" s="20" t="s">
        <v>1609</v>
      </c>
      <c r="B916" s="20" t="s">
        <v>31</v>
      </c>
      <c r="C916" s="20" t="s">
        <v>1607</v>
      </c>
      <c r="D916" s="20" t="s">
        <v>1608</v>
      </c>
      <c r="E916" s="20" t="s">
        <v>13</v>
      </c>
      <c r="F916" s="20" t="s">
        <v>13</v>
      </c>
      <c r="G916" s="20" t="s">
        <v>12</v>
      </c>
      <c r="H916" s="20" t="s">
        <v>13</v>
      </c>
      <c r="I916" s="20" t="s">
        <v>13</v>
      </c>
    </row>
    <row r="917" spans="1:9" ht="30" customHeight="1" x14ac:dyDescent="0.25">
      <c r="A917" s="20" t="s">
        <v>5345</v>
      </c>
      <c r="B917" s="20" t="s">
        <v>4814</v>
      </c>
      <c r="C917" s="20" t="s">
        <v>5343</v>
      </c>
      <c r="D917" s="20" t="s">
        <v>5344</v>
      </c>
      <c r="E917" s="20" t="s">
        <v>12</v>
      </c>
      <c r="F917" s="20" t="s">
        <v>13</v>
      </c>
      <c r="G917" s="20" t="s">
        <v>12</v>
      </c>
      <c r="H917" s="20" t="s">
        <v>13</v>
      </c>
      <c r="I917" s="20" t="s">
        <v>13</v>
      </c>
    </row>
    <row r="918" spans="1:9" ht="30" customHeight="1" x14ac:dyDescent="0.25">
      <c r="A918" s="20" t="s">
        <v>1875</v>
      </c>
      <c r="B918" s="20" t="s">
        <v>1777</v>
      </c>
      <c r="C918" s="20" t="s">
        <v>1873</v>
      </c>
      <c r="D918" s="20" t="s">
        <v>1874</v>
      </c>
      <c r="E918" s="20" t="s">
        <v>12</v>
      </c>
      <c r="F918" s="20" t="s">
        <v>13</v>
      </c>
      <c r="G918" s="20" t="s">
        <v>12</v>
      </c>
      <c r="H918" s="20" t="s">
        <v>12</v>
      </c>
      <c r="I918" s="20" t="s">
        <v>13</v>
      </c>
    </row>
    <row r="919" spans="1:9" ht="30" customHeight="1" x14ac:dyDescent="0.25">
      <c r="A919" s="20" t="s">
        <v>1978</v>
      </c>
      <c r="B919" s="20" t="s">
        <v>1840</v>
      </c>
      <c r="C919" s="20" t="s">
        <v>1976</v>
      </c>
      <c r="D919" s="20" t="s">
        <v>1977</v>
      </c>
      <c r="E919" s="20" t="s">
        <v>12</v>
      </c>
      <c r="F919" s="20" t="s">
        <v>12</v>
      </c>
      <c r="G919" s="20" t="s">
        <v>13</v>
      </c>
      <c r="H919" s="20" t="s">
        <v>13</v>
      </c>
      <c r="I919" s="20" t="s">
        <v>13</v>
      </c>
    </row>
    <row r="920" spans="1:9" ht="30" customHeight="1" x14ac:dyDescent="0.25">
      <c r="A920" s="20" t="s">
        <v>5771</v>
      </c>
      <c r="B920" s="20" t="s">
        <v>360</v>
      </c>
      <c r="C920" s="20" t="s">
        <v>5769</v>
      </c>
      <c r="D920" s="20" t="s">
        <v>5770</v>
      </c>
      <c r="E920" s="20" t="s">
        <v>12</v>
      </c>
      <c r="F920" s="20" t="s">
        <v>13</v>
      </c>
      <c r="G920" s="20" t="s">
        <v>13</v>
      </c>
      <c r="H920" s="20" t="s">
        <v>13</v>
      </c>
      <c r="I920" s="20" t="s">
        <v>13</v>
      </c>
    </row>
    <row r="921" spans="1:9" ht="30" customHeight="1" x14ac:dyDescent="0.25">
      <c r="A921" s="20" t="s">
        <v>5595</v>
      </c>
      <c r="B921" s="20" t="s">
        <v>351</v>
      </c>
      <c r="C921" s="20" t="s">
        <v>5593</v>
      </c>
      <c r="D921" s="20" t="s">
        <v>5594</v>
      </c>
      <c r="E921" s="20" t="s">
        <v>13</v>
      </c>
      <c r="F921" s="20" t="s">
        <v>13</v>
      </c>
      <c r="G921" s="20" t="s">
        <v>13</v>
      </c>
      <c r="H921" s="20" t="s">
        <v>12</v>
      </c>
      <c r="I921" s="20" t="s">
        <v>13</v>
      </c>
    </row>
    <row r="922" spans="1:9" ht="30" customHeight="1" x14ac:dyDescent="0.25">
      <c r="A922" s="20" t="s">
        <v>4299</v>
      </c>
      <c r="B922" s="20" t="s">
        <v>3873</v>
      </c>
      <c r="C922" s="20" t="s">
        <v>4297</v>
      </c>
      <c r="D922" s="20" t="s">
        <v>4298</v>
      </c>
      <c r="E922" s="20" t="s">
        <v>13</v>
      </c>
      <c r="F922" s="20" t="s">
        <v>13</v>
      </c>
      <c r="G922" s="20" t="s">
        <v>13</v>
      </c>
      <c r="H922" s="20" t="s">
        <v>12</v>
      </c>
      <c r="I922" s="20" t="s">
        <v>13</v>
      </c>
    </row>
    <row r="923" spans="1:9" ht="30" customHeight="1" x14ac:dyDescent="0.25">
      <c r="A923" s="20" t="s">
        <v>4698</v>
      </c>
      <c r="B923" s="20" t="s">
        <v>314</v>
      </c>
      <c r="C923" s="20" t="s">
        <v>4696</v>
      </c>
      <c r="D923" s="20" t="s">
        <v>4697</v>
      </c>
      <c r="E923" s="20" t="s">
        <v>13</v>
      </c>
      <c r="F923" s="20" t="s">
        <v>12</v>
      </c>
      <c r="G923" s="20" t="s">
        <v>13</v>
      </c>
      <c r="H923" s="20" t="s">
        <v>13</v>
      </c>
      <c r="I923" s="20" t="s">
        <v>13</v>
      </c>
    </row>
    <row r="924" spans="1:9" ht="30" customHeight="1" x14ac:dyDescent="0.25">
      <c r="A924" s="20" t="s">
        <v>5313</v>
      </c>
      <c r="B924" s="20" t="s">
        <v>4794</v>
      </c>
      <c r="C924" s="20" t="s">
        <v>5311</v>
      </c>
      <c r="D924" s="20" t="s">
        <v>5312</v>
      </c>
      <c r="E924" s="20" t="s">
        <v>13</v>
      </c>
      <c r="F924" s="20" t="s">
        <v>13</v>
      </c>
      <c r="G924" s="20" t="s">
        <v>12</v>
      </c>
      <c r="H924" s="20" t="s">
        <v>13</v>
      </c>
      <c r="I924" s="20" t="s">
        <v>13</v>
      </c>
    </row>
    <row r="925" spans="1:9" ht="30" customHeight="1" x14ac:dyDescent="0.25">
      <c r="A925" s="20" t="s">
        <v>2773</v>
      </c>
      <c r="B925" s="20" t="s">
        <v>2545</v>
      </c>
      <c r="C925" s="20" t="s">
        <v>2771</v>
      </c>
      <c r="D925" s="20" t="s">
        <v>2772</v>
      </c>
      <c r="E925" s="20" t="s">
        <v>12</v>
      </c>
      <c r="F925" s="20" t="s">
        <v>13</v>
      </c>
      <c r="G925" s="20" t="s">
        <v>13</v>
      </c>
      <c r="H925" s="20" t="s">
        <v>12</v>
      </c>
      <c r="I925" s="20" t="s">
        <v>13</v>
      </c>
    </row>
    <row r="926" spans="1:9" ht="30" customHeight="1" x14ac:dyDescent="0.25">
      <c r="A926" s="20" t="s">
        <v>5478</v>
      </c>
      <c r="B926" s="20" t="s">
        <v>6292</v>
      </c>
      <c r="C926" s="20" t="s">
        <v>5476</v>
      </c>
      <c r="D926" s="20" t="s">
        <v>5477</v>
      </c>
      <c r="E926" s="20" t="s">
        <v>13</v>
      </c>
      <c r="F926" s="20" t="s">
        <v>13</v>
      </c>
      <c r="G926" s="20" t="s">
        <v>13</v>
      </c>
      <c r="H926" s="20" t="s">
        <v>13</v>
      </c>
      <c r="I926" s="20" t="s">
        <v>12</v>
      </c>
    </row>
    <row r="927" spans="1:9" ht="30" customHeight="1" x14ac:dyDescent="0.25">
      <c r="A927" s="20" t="s">
        <v>6211</v>
      </c>
      <c r="B927" s="20" t="s">
        <v>5504</v>
      </c>
      <c r="C927" s="20" t="s">
        <v>6209</v>
      </c>
      <c r="D927" s="20" t="s">
        <v>6210</v>
      </c>
      <c r="E927" s="20" t="s">
        <v>12</v>
      </c>
      <c r="F927" s="20" t="s">
        <v>13</v>
      </c>
      <c r="G927" s="20" t="s">
        <v>12</v>
      </c>
      <c r="H927" s="20" t="s">
        <v>13</v>
      </c>
      <c r="I927" s="20" t="s">
        <v>13</v>
      </c>
    </row>
    <row r="928" spans="1:9" ht="30" customHeight="1" x14ac:dyDescent="0.25">
      <c r="A928" s="20" t="s">
        <v>6266</v>
      </c>
      <c r="B928" s="20" t="s">
        <v>5819</v>
      </c>
      <c r="C928" s="20" t="s">
        <v>6264</v>
      </c>
      <c r="D928" s="20" t="s">
        <v>6265</v>
      </c>
      <c r="E928" s="20" t="s">
        <v>12</v>
      </c>
      <c r="F928" s="20" t="s">
        <v>13</v>
      </c>
      <c r="G928" s="20" t="s">
        <v>13</v>
      </c>
      <c r="H928" s="20" t="s">
        <v>6736</v>
      </c>
      <c r="I928" s="20" t="s">
        <v>13</v>
      </c>
    </row>
    <row r="929" spans="1:9" ht="30" customHeight="1" x14ac:dyDescent="0.25">
      <c r="A929" s="20" t="s">
        <v>5876</v>
      </c>
      <c r="B929" s="20" t="s">
        <v>5257</v>
      </c>
      <c r="C929" s="20" t="s">
        <v>5874</v>
      </c>
      <c r="D929" s="20" t="s">
        <v>5875</v>
      </c>
      <c r="E929" s="20" t="s">
        <v>12</v>
      </c>
      <c r="F929" s="20" t="s">
        <v>13</v>
      </c>
      <c r="G929" s="20" t="s">
        <v>13</v>
      </c>
      <c r="H929" s="20" t="s">
        <v>13</v>
      </c>
      <c r="I929" s="20" t="s">
        <v>13</v>
      </c>
    </row>
    <row r="930" spans="1:9" ht="30" customHeight="1" x14ac:dyDescent="0.25">
      <c r="A930" s="20" t="s">
        <v>4744</v>
      </c>
      <c r="B930" s="20" t="s">
        <v>4284</v>
      </c>
      <c r="C930" s="20" t="s">
        <v>4742</v>
      </c>
      <c r="D930" s="20" t="s">
        <v>4743</v>
      </c>
      <c r="E930" s="20" t="s">
        <v>13</v>
      </c>
      <c r="F930" s="20" t="s">
        <v>13</v>
      </c>
      <c r="G930" s="20" t="s">
        <v>12</v>
      </c>
      <c r="H930" s="20" t="s">
        <v>13</v>
      </c>
      <c r="I930" s="20" t="s">
        <v>13</v>
      </c>
    </row>
    <row r="931" spans="1:9" ht="30" customHeight="1" x14ac:dyDescent="0.25">
      <c r="A931" s="20" t="s">
        <v>5551</v>
      </c>
      <c r="B931" s="20" t="s">
        <v>5037</v>
      </c>
      <c r="C931" s="20" t="s">
        <v>5549</v>
      </c>
      <c r="D931" s="20" t="s">
        <v>5550</v>
      </c>
      <c r="E931" s="20" t="s">
        <v>12</v>
      </c>
      <c r="F931" s="20" t="s">
        <v>13</v>
      </c>
      <c r="G931" s="20" t="s">
        <v>13</v>
      </c>
      <c r="H931" s="20" t="s">
        <v>13</v>
      </c>
      <c r="I931" s="20" t="s">
        <v>13</v>
      </c>
    </row>
    <row r="932" spans="1:9" ht="30" customHeight="1" x14ac:dyDescent="0.25">
      <c r="A932" s="20" t="s">
        <v>4641</v>
      </c>
      <c r="B932" s="20" t="s">
        <v>6280</v>
      </c>
      <c r="C932" s="20" t="s">
        <v>4639</v>
      </c>
      <c r="D932" s="20" t="s">
        <v>4640</v>
      </c>
      <c r="E932" s="20" t="s">
        <v>13</v>
      </c>
      <c r="F932" s="20" t="s">
        <v>13</v>
      </c>
      <c r="G932" s="20" t="s">
        <v>13</v>
      </c>
      <c r="H932" s="20" t="s">
        <v>13</v>
      </c>
      <c r="I932" s="20" t="s">
        <v>12</v>
      </c>
    </row>
    <row r="933" spans="1:9" ht="30" customHeight="1" x14ac:dyDescent="0.25">
      <c r="A933" s="20" t="s">
        <v>6349</v>
      </c>
      <c r="B933" s="20" t="s">
        <v>5626</v>
      </c>
      <c r="C933" s="20" t="s">
        <v>6347</v>
      </c>
      <c r="D933" s="20" t="s">
        <v>6348</v>
      </c>
      <c r="E933" s="20" t="s">
        <v>12</v>
      </c>
      <c r="F933" s="20" t="s">
        <v>13</v>
      </c>
      <c r="G933" s="20" t="s">
        <v>13</v>
      </c>
      <c r="H933" s="20" t="s">
        <v>13</v>
      </c>
      <c r="I933" s="20" t="s">
        <v>13</v>
      </c>
    </row>
    <row r="934" spans="1:9" ht="30" customHeight="1" x14ac:dyDescent="0.25">
      <c r="A934" s="25" t="s">
        <v>6587</v>
      </c>
      <c r="B934" s="20" t="s">
        <v>5748</v>
      </c>
      <c r="C934" s="25" t="s">
        <v>6697</v>
      </c>
      <c r="D934" s="25" t="s">
        <v>6698</v>
      </c>
      <c r="E934" s="20" t="s">
        <v>12</v>
      </c>
      <c r="F934" s="25" t="s">
        <v>13</v>
      </c>
      <c r="G934" s="25" t="s">
        <v>13</v>
      </c>
      <c r="H934" s="25" t="s">
        <v>13</v>
      </c>
      <c r="I934" s="25" t="s">
        <v>13</v>
      </c>
    </row>
    <row r="935" spans="1:9" ht="30" customHeight="1" x14ac:dyDescent="0.25">
      <c r="A935" s="20" t="s">
        <v>5966</v>
      </c>
      <c r="B935" s="20" t="s">
        <v>5331</v>
      </c>
      <c r="C935" s="20" t="s">
        <v>5964</v>
      </c>
      <c r="D935" s="20" t="s">
        <v>5965</v>
      </c>
      <c r="E935" s="20" t="s">
        <v>12</v>
      </c>
      <c r="F935" s="20" t="s">
        <v>13</v>
      </c>
      <c r="G935" s="20" t="s">
        <v>12</v>
      </c>
      <c r="H935" s="20" t="s">
        <v>13</v>
      </c>
      <c r="I935" s="20" t="s">
        <v>13</v>
      </c>
    </row>
    <row r="936" spans="1:9" ht="30" customHeight="1" x14ac:dyDescent="0.25">
      <c r="A936" s="20" t="s">
        <v>5362</v>
      </c>
      <c r="B936" s="20" t="s">
        <v>4833</v>
      </c>
      <c r="C936" s="20" t="s">
        <v>5360</v>
      </c>
      <c r="D936" s="20" t="s">
        <v>5361</v>
      </c>
      <c r="E936" s="20" t="s">
        <v>12</v>
      </c>
      <c r="F936" s="20" t="s">
        <v>13</v>
      </c>
      <c r="G936" s="20" t="s">
        <v>13</v>
      </c>
      <c r="H936" s="20" t="s">
        <v>13</v>
      </c>
      <c r="I936" s="20" t="s">
        <v>13</v>
      </c>
    </row>
    <row r="937" spans="1:9" ht="30" customHeight="1" x14ac:dyDescent="0.25">
      <c r="A937" s="20" t="s">
        <v>683</v>
      </c>
      <c r="B937" s="20" t="s">
        <v>5865</v>
      </c>
      <c r="C937" s="20" t="s">
        <v>682</v>
      </c>
      <c r="D937" s="20"/>
      <c r="E937" s="20" t="s">
        <v>13</v>
      </c>
      <c r="F937" s="20" t="s">
        <v>6736</v>
      </c>
      <c r="G937" s="20" t="s">
        <v>13</v>
      </c>
      <c r="H937" s="20" t="s">
        <v>13</v>
      </c>
      <c r="I937" s="20" t="s">
        <v>13</v>
      </c>
    </row>
    <row r="938" spans="1:9" ht="30" customHeight="1" x14ac:dyDescent="0.25">
      <c r="A938" s="20" t="s">
        <v>1428</v>
      </c>
      <c r="B938" s="20" t="s">
        <v>1320</v>
      </c>
      <c r="C938" s="20" t="s">
        <v>1426</v>
      </c>
      <c r="D938" s="20" t="s">
        <v>1427</v>
      </c>
      <c r="E938" s="20" t="s">
        <v>12</v>
      </c>
      <c r="F938" s="20" t="s">
        <v>13</v>
      </c>
      <c r="G938" s="20" t="s">
        <v>13</v>
      </c>
      <c r="H938" s="20" t="s">
        <v>13</v>
      </c>
      <c r="I938" s="20" t="s">
        <v>13</v>
      </c>
    </row>
    <row r="939" spans="1:9" ht="30" customHeight="1" x14ac:dyDescent="0.25">
      <c r="A939" s="20" t="s">
        <v>2024</v>
      </c>
      <c r="B939" s="20" t="s">
        <v>1872</v>
      </c>
      <c r="C939" s="20" t="s">
        <v>2022</v>
      </c>
      <c r="D939" s="20" t="s">
        <v>2023</v>
      </c>
      <c r="E939" s="20" t="s">
        <v>12</v>
      </c>
      <c r="F939" s="20" t="s">
        <v>13</v>
      </c>
      <c r="G939" s="20" t="s">
        <v>12</v>
      </c>
      <c r="H939" s="20" t="s">
        <v>12</v>
      </c>
      <c r="I939" s="20" t="s">
        <v>13</v>
      </c>
    </row>
    <row r="940" spans="1:9" ht="30" customHeight="1" x14ac:dyDescent="0.25">
      <c r="A940" s="20" t="s">
        <v>2031</v>
      </c>
      <c r="B940" s="20" t="s">
        <v>1882</v>
      </c>
      <c r="C940" s="20" t="s">
        <v>2029</v>
      </c>
      <c r="D940" s="20" t="s">
        <v>2030</v>
      </c>
      <c r="E940" s="20" t="s">
        <v>13</v>
      </c>
      <c r="F940" s="20" t="s">
        <v>13</v>
      </c>
      <c r="G940" s="20" t="s">
        <v>13</v>
      </c>
      <c r="H940" s="20" t="s">
        <v>12</v>
      </c>
      <c r="I940" s="20" t="s">
        <v>13</v>
      </c>
    </row>
    <row r="941" spans="1:9" ht="30" customHeight="1" x14ac:dyDescent="0.25">
      <c r="A941" s="20" t="s">
        <v>4595</v>
      </c>
      <c r="B941" s="20" t="s">
        <v>4110</v>
      </c>
      <c r="C941" s="20" t="s">
        <v>4593</v>
      </c>
      <c r="D941" s="20" t="s">
        <v>4594</v>
      </c>
      <c r="E941" s="20" t="s">
        <v>13</v>
      </c>
      <c r="F941" s="20" t="s">
        <v>13</v>
      </c>
      <c r="G941" s="20" t="s">
        <v>13</v>
      </c>
      <c r="H941" s="20" t="s">
        <v>12</v>
      </c>
      <c r="I941" s="20" t="s">
        <v>13</v>
      </c>
    </row>
    <row r="942" spans="1:9" ht="30" customHeight="1" x14ac:dyDescent="0.25">
      <c r="A942" s="20" t="s">
        <v>1035</v>
      </c>
      <c r="B942" s="20" t="s">
        <v>985</v>
      </c>
      <c r="C942" s="20" t="s">
        <v>1033</v>
      </c>
      <c r="D942" s="20" t="s">
        <v>1034</v>
      </c>
      <c r="E942" s="20" t="s">
        <v>13</v>
      </c>
      <c r="F942" s="20" t="s">
        <v>13</v>
      </c>
      <c r="G942" s="20" t="s">
        <v>12</v>
      </c>
      <c r="H942" s="20" t="s">
        <v>13</v>
      </c>
      <c r="I942" s="20" t="s">
        <v>13</v>
      </c>
    </row>
    <row r="943" spans="1:9" ht="30" customHeight="1" x14ac:dyDescent="0.25">
      <c r="A943" s="20" t="s">
        <v>495</v>
      </c>
      <c r="B943" s="20" t="s">
        <v>484</v>
      </c>
      <c r="C943" s="20" t="s">
        <v>493</v>
      </c>
      <c r="D943" s="20" t="s">
        <v>494</v>
      </c>
      <c r="E943" s="20" t="s">
        <v>13</v>
      </c>
      <c r="F943" s="20" t="s">
        <v>12</v>
      </c>
      <c r="G943" s="20" t="s">
        <v>13</v>
      </c>
      <c r="H943" s="20" t="s">
        <v>13</v>
      </c>
      <c r="I943" s="20" t="s">
        <v>13</v>
      </c>
    </row>
    <row r="944" spans="1:9" ht="43.5" customHeight="1" x14ac:dyDescent="0.25">
      <c r="A944" s="20" t="s">
        <v>2662</v>
      </c>
      <c r="B944" s="20" t="s">
        <v>1726</v>
      </c>
      <c r="C944" s="20" t="s">
        <v>2660</v>
      </c>
      <c r="D944" s="20" t="s">
        <v>2661</v>
      </c>
      <c r="E944" s="20" t="s">
        <v>13</v>
      </c>
      <c r="F944" s="20" t="s">
        <v>13</v>
      </c>
      <c r="G944" s="20" t="s">
        <v>6733</v>
      </c>
      <c r="H944" s="20" t="s">
        <v>13</v>
      </c>
      <c r="I944" s="20" t="s">
        <v>13</v>
      </c>
    </row>
    <row r="945" spans="1:9" ht="43.5" customHeight="1" x14ac:dyDescent="0.25">
      <c r="A945" s="20" t="s">
        <v>1568</v>
      </c>
      <c r="B945" s="20" t="s">
        <v>1622</v>
      </c>
      <c r="C945" s="20" t="s">
        <v>1566</v>
      </c>
      <c r="D945" s="20" t="s">
        <v>1567</v>
      </c>
      <c r="E945" s="20" t="s">
        <v>13</v>
      </c>
      <c r="F945" s="20" t="s">
        <v>13</v>
      </c>
      <c r="G945" s="20" t="s">
        <v>6733</v>
      </c>
      <c r="H945" s="20" t="s">
        <v>13</v>
      </c>
      <c r="I945" s="20" t="s">
        <v>13</v>
      </c>
    </row>
    <row r="946" spans="1:9" ht="30" customHeight="1" x14ac:dyDescent="0.25">
      <c r="A946" s="20" t="s">
        <v>2744</v>
      </c>
      <c r="B946" s="20" t="s">
        <v>2512</v>
      </c>
      <c r="C946" s="20" t="s">
        <v>2742</v>
      </c>
      <c r="D946" s="20" t="s">
        <v>2743</v>
      </c>
      <c r="E946" s="20" t="s">
        <v>12</v>
      </c>
      <c r="F946" s="20" t="s">
        <v>13</v>
      </c>
      <c r="G946" s="20" t="s">
        <v>13</v>
      </c>
      <c r="H946" s="20" t="s">
        <v>13</v>
      </c>
      <c r="I946" s="20" t="s">
        <v>13</v>
      </c>
    </row>
    <row r="947" spans="1:9" ht="30" customHeight="1" x14ac:dyDescent="0.25">
      <c r="A947" s="20" t="s">
        <v>2080</v>
      </c>
      <c r="B947" s="20" t="s">
        <v>1941</v>
      </c>
      <c r="C947" s="20" t="s">
        <v>2078</v>
      </c>
      <c r="D947" s="20" t="s">
        <v>2079</v>
      </c>
      <c r="E947" s="20" t="s">
        <v>13</v>
      </c>
      <c r="F947" s="20" t="s">
        <v>13</v>
      </c>
      <c r="G947" s="20" t="s">
        <v>13</v>
      </c>
      <c r="H947" s="20" t="s">
        <v>12</v>
      </c>
      <c r="I947" s="20" t="s">
        <v>13</v>
      </c>
    </row>
    <row r="948" spans="1:9" ht="30" customHeight="1" x14ac:dyDescent="0.25">
      <c r="A948" s="20" t="s">
        <v>3398</v>
      </c>
      <c r="B948" s="20" t="s">
        <v>6244</v>
      </c>
      <c r="C948" s="20" t="s">
        <v>3396</v>
      </c>
      <c r="D948" s="20" t="s">
        <v>3397</v>
      </c>
      <c r="E948" s="20" t="s">
        <v>13</v>
      </c>
      <c r="F948" s="20" t="s">
        <v>13</v>
      </c>
      <c r="G948" s="20" t="s">
        <v>13</v>
      </c>
      <c r="H948" s="20" t="s">
        <v>13</v>
      </c>
      <c r="I948" s="20" t="s">
        <v>12</v>
      </c>
    </row>
    <row r="949" spans="1:9" ht="30" customHeight="1" x14ac:dyDescent="0.25">
      <c r="A949" s="20" t="s">
        <v>4767</v>
      </c>
      <c r="B949" s="20" t="s">
        <v>4296</v>
      </c>
      <c r="C949" s="20" t="s">
        <v>4765</v>
      </c>
      <c r="D949" s="20" t="s">
        <v>4766</v>
      </c>
      <c r="E949" s="20" t="s">
        <v>12</v>
      </c>
      <c r="F949" s="20" t="s">
        <v>13</v>
      </c>
      <c r="G949" s="20" t="s">
        <v>13</v>
      </c>
      <c r="H949" s="20" t="s">
        <v>13</v>
      </c>
      <c r="I949" s="20" t="s">
        <v>13</v>
      </c>
    </row>
    <row r="950" spans="1:9" ht="30" customHeight="1" x14ac:dyDescent="0.25">
      <c r="A950" s="20" t="s">
        <v>4088</v>
      </c>
      <c r="B950" s="20" t="s">
        <v>3745</v>
      </c>
      <c r="C950" s="20" t="s">
        <v>4086</v>
      </c>
      <c r="D950" s="20" t="s">
        <v>4087</v>
      </c>
      <c r="E950" s="20" t="s">
        <v>13</v>
      </c>
      <c r="F950" s="20" t="s">
        <v>13</v>
      </c>
      <c r="G950" s="20" t="s">
        <v>12</v>
      </c>
      <c r="H950" s="20" t="s">
        <v>13</v>
      </c>
      <c r="I950" s="20" t="s">
        <v>13</v>
      </c>
    </row>
    <row r="951" spans="1:9" ht="30" customHeight="1" x14ac:dyDescent="0.25">
      <c r="A951" s="20" t="s">
        <v>525</v>
      </c>
      <c r="B951" s="20" t="s">
        <v>4138</v>
      </c>
      <c r="C951" s="20" t="s">
        <v>523</v>
      </c>
      <c r="D951" s="20" t="s">
        <v>524</v>
      </c>
      <c r="E951" s="20" t="s">
        <v>12</v>
      </c>
      <c r="F951" s="20" t="s">
        <v>13</v>
      </c>
      <c r="G951" s="20" t="s">
        <v>13</v>
      </c>
      <c r="H951" s="20" t="s">
        <v>12</v>
      </c>
      <c r="I951" s="20" t="s">
        <v>13</v>
      </c>
    </row>
    <row r="952" spans="1:9" ht="30" customHeight="1" x14ac:dyDescent="0.25">
      <c r="A952" s="20" t="s">
        <v>4878</v>
      </c>
      <c r="B952" s="20" t="s">
        <v>4398</v>
      </c>
      <c r="C952" s="20" t="s">
        <v>4876</v>
      </c>
      <c r="D952" s="20" t="s">
        <v>4877</v>
      </c>
      <c r="E952" s="20" t="s">
        <v>12</v>
      </c>
      <c r="F952" s="20" t="s">
        <v>13</v>
      </c>
      <c r="G952" s="20" t="s">
        <v>13</v>
      </c>
      <c r="H952" s="20" t="s">
        <v>13</v>
      </c>
      <c r="I952" s="20" t="s">
        <v>13</v>
      </c>
    </row>
    <row r="953" spans="1:9" ht="30" customHeight="1" x14ac:dyDescent="0.25">
      <c r="A953" s="20" t="s">
        <v>5294</v>
      </c>
      <c r="B953" s="20" t="s">
        <v>4776</v>
      </c>
      <c r="C953" s="20" t="s">
        <v>5292</v>
      </c>
      <c r="D953" s="20" t="s">
        <v>5293</v>
      </c>
      <c r="E953" s="20" t="s">
        <v>13</v>
      </c>
      <c r="F953" s="20" t="s">
        <v>13</v>
      </c>
      <c r="G953" s="20" t="s">
        <v>13</v>
      </c>
      <c r="H953" s="20" t="s">
        <v>12</v>
      </c>
      <c r="I953" s="20" t="s">
        <v>13</v>
      </c>
    </row>
    <row r="954" spans="1:9" ht="30" customHeight="1" x14ac:dyDescent="0.25">
      <c r="A954" s="20" t="s">
        <v>5264</v>
      </c>
      <c r="B954" s="20" t="s">
        <v>4741</v>
      </c>
      <c r="C954" s="20" t="s">
        <v>5262</v>
      </c>
      <c r="D954" s="20" t="s">
        <v>5263</v>
      </c>
      <c r="E954" s="20" t="s">
        <v>13</v>
      </c>
      <c r="F954" s="20" t="s">
        <v>13</v>
      </c>
      <c r="G954" s="20" t="s">
        <v>12</v>
      </c>
      <c r="H954" s="20" t="s">
        <v>13</v>
      </c>
      <c r="I954" s="20" t="s">
        <v>13</v>
      </c>
    </row>
    <row r="955" spans="1:9" ht="30" customHeight="1" x14ac:dyDescent="0.25">
      <c r="A955" s="20" t="s">
        <v>5276</v>
      </c>
      <c r="B955" s="20" t="s">
        <v>4764</v>
      </c>
      <c r="C955" s="20" t="s">
        <v>5274</v>
      </c>
      <c r="D955" s="20" t="s">
        <v>5275</v>
      </c>
      <c r="E955" s="20" t="s">
        <v>13</v>
      </c>
      <c r="F955" s="20" t="s">
        <v>13</v>
      </c>
      <c r="G955" s="20" t="s">
        <v>12</v>
      </c>
      <c r="H955" s="20" t="s">
        <v>12</v>
      </c>
      <c r="I955" s="20" t="s">
        <v>13</v>
      </c>
    </row>
    <row r="956" spans="1:9" ht="30" customHeight="1" x14ac:dyDescent="0.25">
      <c r="A956" s="20" t="s">
        <v>5606</v>
      </c>
      <c r="B956" s="20" t="s">
        <v>5062</v>
      </c>
      <c r="C956" s="20" t="s">
        <v>5604</v>
      </c>
      <c r="D956" s="20" t="s">
        <v>5605</v>
      </c>
      <c r="E956" s="20" t="s">
        <v>13</v>
      </c>
      <c r="F956" s="20" t="s">
        <v>13</v>
      </c>
      <c r="G956" s="20" t="s">
        <v>12</v>
      </c>
      <c r="H956" s="20" t="s">
        <v>12</v>
      </c>
      <c r="I956" s="20" t="s">
        <v>13</v>
      </c>
    </row>
    <row r="957" spans="1:9" ht="30" customHeight="1" x14ac:dyDescent="0.25">
      <c r="A957" s="20" t="s">
        <v>4847</v>
      </c>
      <c r="B957" s="20" t="s">
        <v>4386</v>
      </c>
      <c r="C957" s="20" t="s">
        <v>4845</v>
      </c>
      <c r="D957" s="20" t="s">
        <v>4846</v>
      </c>
      <c r="E957" s="20" t="s">
        <v>12</v>
      </c>
      <c r="F957" s="20" t="s">
        <v>13</v>
      </c>
      <c r="G957" s="20" t="s">
        <v>12</v>
      </c>
      <c r="H957" s="20" t="s">
        <v>13</v>
      </c>
      <c r="I957" s="20" t="s">
        <v>13</v>
      </c>
    </row>
    <row r="958" spans="1:9" ht="30" customHeight="1" x14ac:dyDescent="0.25">
      <c r="A958" s="20" t="s">
        <v>4580</v>
      </c>
      <c r="B958" s="20" t="s">
        <v>4093</v>
      </c>
      <c r="C958" s="20" t="s">
        <v>4578</v>
      </c>
      <c r="D958" s="20" t="s">
        <v>4579</v>
      </c>
      <c r="E958" s="20" t="s">
        <v>12</v>
      </c>
      <c r="F958" s="20" t="s">
        <v>13</v>
      </c>
      <c r="G958" s="20" t="s">
        <v>13</v>
      </c>
      <c r="H958" s="20" t="s">
        <v>13</v>
      </c>
      <c r="I958" s="20" t="s">
        <v>13</v>
      </c>
    </row>
    <row r="959" spans="1:9" ht="30" customHeight="1" x14ac:dyDescent="0.25">
      <c r="A959" s="20" t="s">
        <v>5417</v>
      </c>
      <c r="B959" s="20" t="s">
        <v>4893</v>
      </c>
      <c r="C959" s="20" t="s">
        <v>5415</v>
      </c>
      <c r="D959" s="20" t="s">
        <v>5416</v>
      </c>
      <c r="E959" s="20" t="s">
        <v>13</v>
      </c>
      <c r="F959" s="20" t="s">
        <v>13</v>
      </c>
      <c r="G959" s="20" t="s">
        <v>13</v>
      </c>
      <c r="H959" s="20" t="s">
        <v>12</v>
      </c>
      <c r="I959" s="20" t="s">
        <v>13</v>
      </c>
    </row>
    <row r="960" spans="1:9" ht="30" customHeight="1" x14ac:dyDescent="0.25">
      <c r="A960" s="20" t="s">
        <v>5724</v>
      </c>
      <c r="B960" s="20" t="s">
        <v>5145</v>
      </c>
      <c r="C960" s="20" t="s">
        <v>5722</v>
      </c>
      <c r="D960" s="20" t="s">
        <v>5723</v>
      </c>
      <c r="E960" s="20" t="s">
        <v>12</v>
      </c>
      <c r="F960" s="20" t="s">
        <v>13</v>
      </c>
      <c r="G960" s="20" t="s">
        <v>12</v>
      </c>
      <c r="H960" s="20" t="s">
        <v>12</v>
      </c>
      <c r="I960" s="20" t="s">
        <v>13</v>
      </c>
    </row>
    <row r="961" spans="1:9" ht="30" customHeight="1" x14ac:dyDescent="0.25">
      <c r="A961" s="20" t="s">
        <v>4291</v>
      </c>
      <c r="B961" s="20" t="s">
        <v>3859</v>
      </c>
      <c r="C961" s="20" t="s">
        <v>4289</v>
      </c>
      <c r="D961" s="20" t="s">
        <v>4290</v>
      </c>
      <c r="E961" s="20" t="s">
        <v>13</v>
      </c>
      <c r="F961" s="20" t="s">
        <v>13</v>
      </c>
      <c r="G961" s="20" t="s">
        <v>13</v>
      </c>
      <c r="H961" s="20" t="s">
        <v>12</v>
      </c>
      <c r="I961" s="20" t="s">
        <v>13</v>
      </c>
    </row>
    <row r="962" spans="1:9" ht="30" customHeight="1" x14ac:dyDescent="0.25">
      <c r="A962" s="20" t="s">
        <v>2639</v>
      </c>
      <c r="B962" s="20" t="s">
        <v>2413</v>
      </c>
      <c r="C962" s="20" t="s">
        <v>2637</v>
      </c>
      <c r="D962" s="20" t="s">
        <v>2638</v>
      </c>
      <c r="E962" s="20" t="s">
        <v>13</v>
      </c>
      <c r="F962" s="20" t="s">
        <v>13</v>
      </c>
      <c r="G962" s="20" t="s">
        <v>12</v>
      </c>
      <c r="H962" s="20" t="s">
        <v>12</v>
      </c>
      <c r="I962" s="20" t="s">
        <v>13</v>
      </c>
    </row>
    <row r="963" spans="1:9" ht="30" customHeight="1" x14ac:dyDescent="0.25">
      <c r="A963" s="20" t="s">
        <v>1358</v>
      </c>
      <c r="B963" s="20" t="s">
        <v>1258</v>
      </c>
      <c r="C963" s="20" t="s">
        <v>1356</v>
      </c>
      <c r="D963" s="20" t="s">
        <v>1357</v>
      </c>
      <c r="E963" s="20" t="s">
        <v>13</v>
      </c>
      <c r="F963" s="20" t="s">
        <v>13</v>
      </c>
      <c r="G963" s="20" t="s">
        <v>13</v>
      </c>
      <c r="H963" s="20" t="s">
        <v>12</v>
      </c>
      <c r="I963" s="20" t="s">
        <v>13</v>
      </c>
    </row>
    <row r="964" spans="1:9" ht="30" customHeight="1" x14ac:dyDescent="0.25">
      <c r="A964" s="20" t="s">
        <v>5044</v>
      </c>
      <c r="B964" s="20" t="s">
        <v>4548</v>
      </c>
      <c r="C964" s="20" t="s">
        <v>5042</v>
      </c>
      <c r="D964" s="20" t="s">
        <v>5043</v>
      </c>
      <c r="E964" s="20" t="s">
        <v>6729</v>
      </c>
      <c r="F964" s="20" t="s">
        <v>13</v>
      </c>
      <c r="G964" s="20" t="s">
        <v>13</v>
      </c>
      <c r="H964" s="20" t="s">
        <v>13</v>
      </c>
      <c r="I964" s="20" t="s">
        <v>13</v>
      </c>
    </row>
    <row r="965" spans="1:9" ht="30" customHeight="1" x14ac:dyDescent="0.25">
      <c r="A965" s="20" t="s">
        <v>3768</v>
      </c>
      <c r="B965" s="20" t="s">
        <v>3509</v>
      </c>
      <c r="C965" s="20" t="s">
        <v>3766</v>
      </c>
      <c r="D965" s="20" t="s">
        <v>3767</v>
      </c>
      <c r="E965" s="20" t="s">
        <v>13</v>
      </c>
      <c r="F965" s="20" t="s">
        <v>12</v>
      </c>
      <c r="G965" s="20" t="s">
        <v>13</v>
      </c>
      <c r="H965" s="20" t="s">
        <v>13</v>
      </c>
      <c r="I965" s="20" t="s">
        <v>13</v>
      </c>
    </row>
    <row r="966" spans="1:9" ht="30" customHeight="1" x14ac:dyDescent="0.25">
      <c r="A966" s="20" t="s">
        <v>2499</v>
      </c>
      <c r="B966" s="20" t="s">
        <v>2304</v>
      </c>
      <c r="C966" s="20" t="s">
        <v>2497</v>
      </c>
      <c r="D966" s="20" t="s">
        <v>2498</v>
      </c>
      <c r="E966" s="20" t="s">
        <v>13</v>
      </c>
      <c r="F966" s="20" t="s">
        <v>13</v>
      </c>
      <c r="G966" s="20" t="s">
        <v>13</v>
      </c>
      <c r="H966" s="20" t="s">
        <v>12</v>
      </c>
      <c r="I966" s="20" t="s">
        <v>13</v>
      </c>
    </row>
    <row r="967" spans="1:9" ht="30" customHeight="1" x14ac:dyDescent="0.25">
      <c r="A967" s="20" t="s">
        <v>5244</v>
      </c>
      <c r="B967" s="20" t="s">
        <v>4733</v>
      </c>
      <c r="C967" s="20" t="s">
        <v>5242</v>
      </c>
      <c r="D967" s="20" t="s">
        <v>5243</v>
      </c>
      <c r="E967" s="20" t="s">
        <v>12</v>
      </c>
      <c r="F967" s="20" t="s">
        <v>13</v>
      </c>
      <c r="G967" s="20" t="s">
        <v>13</v>
      </c>
      <c r="H967" s="20" t="s">
        <v>13</v>
      </c>
      <c r="I967" s="20" t="s">
        <v>13</v>
      </c>
    </row>
    <row r="968" spans="1:9" ht="30" customHeight="1" x14ac:dyDescent="0.25">
      <c r="A968" s="20" t="s">
        <v>155</v>
      </c>
      <c r="B968" s="20" t="s">
        <v>5778</v>
      </c>
      <c r="C968" s="20" t="s">
        <v>153</v>
      </c>
      <c r="D968" s="20" t="s">
        <v>154</v>
      </c>
      <c r="E968" s="20" t="s">
        <v>12</v>
      </c>
      <c r="F968" s="20" t="s">
        <v>6742</v>
      </c>
      <c r="G968" s="20" t="s">
        <v>12</v>
      </c>
      <c r="H968" s="20" t="s">
        <v>13</v>
      </c>
      <c r="I968" s="20"/>
    </row>
    <row r="969" spans="1:9" ht="30" customHeight="1" x14ac:dyDescent="0.25">
      <c r="A969" s="20" t="s">
        <v>4929</v>
      </c>
      <c r="B969" s="20" t="s">
        <v>4449</v>
      </c>
      <c r="C969" s="20" t="s">
        <v>4927</v>
      </c>
      <c r="D969" s="20" t="s">
        <v>4928</v>
      </c>
      <c r="E969" s="20" t="s">
        <v>12</v>
      </c>
      <c r="F969" s="20" t="s">
        <v>13</v>
      </c>
      <c r="G969" s="20" t="s">
        <v>13</v>
      </c>
      <c r="H969" s="20" t="s">
        <v>13</v>
      </c>
      <c r="I969" s="20" t="s">
        <v>13</v>
      </c>
    </row>
    <row r="970" spans="1:9" ht="30" customHeight="1" x14ac:dyDescent="0.25">
      <c r="A970" s="20" t="s">
        <v>5172</v>
      </c>
      <c r="B970" s="25" t="s">
        <v>6688</v>
      </c>
      <c r="C970" s="20" t="s">
        <v>5170</v>
      </c>
      <c r="D970" s="20" t="s">
        <v>5171</v>
      </c>
      <c r="E970" s="20" t="s">
        <v>13</v>
      </c>
      <c r="F970" s="20" t="s">
        <v>13</v>
      </c>
      <c r="G970" s="20" t="s">
        <v>6739</v>
      </c>
      <c r="H970" s="20" t="s">
        <v>13</v>
      </c>
      <c r="I970" s="20" t="s">
        <v>13</v>
      </c>
    </row>
    <row r="971" spans="1:9" ht="30" customHeight="1" x14ac:dyDescent="0.25">
      <c r="A971" s="20" t="s">
        <v>2061</v>
      </c>
      <c r="B971" s="20" t="s">
        <v>6195</v>
      </c>
      <c r="C971" s="20" t="s">
        <v>2059</v>
      </c>
      <c r="D971" s="20" t="s">
        <v>2060</v>
      </c>
      <c r="E971" s="20" t="s">
        <v>13</v>
      </c>
      <c r="F971" s="20" t="s">
        <v>13</v>
      </c>
      <c r="G971" s="20" t="s">
        <v>13</v>
      </c>
      <c r="H971" s="20" t="s">
        <v>13</v>
      </c>
      <c r="I971" s="20" t="s">
        <v>12</v>
      </c>
    </row>
    <row r="972" spans="1:9" ht="30" customHeight="1" x14ac:dyDescent="0.25">
      <c r="A972" s="20" t="s">
        <v>4843</v>
      </c>
      <c r="B972" s="20" t="s">
        <v>4376</v>
      </c>
      <c r="C972" s="20" t="s">
        <v>4841</v>
      </c>
      <c r="D972" s="20" t="s">
        <v>4842</v>
      </c>
      <c r="E972" s="20" t="s">
        <v>13</v>
      </c>
      <c r="F972" s="20" t="s">
        <v>12</v>
      </c>
      <c r="G972" s="20" t="s">
        <v>13</v>
      </c>
      <c r="H972" s="20" t="s">
        <v>13</v>
      </c>
      <c r="I972" s="20" t="s">
        <v>13</v>
      </c>
    </row>
    <row r="973" spans="1:9" ht="30" customHeight="1" x14ac:dyDescent="0.25">
      <c r="A973" s="20" t="s">
        <v>483</v>
      </c>
      <c r="B973" s="20" t="s">
        <v>195</v>
      </c>
      <c r="C973" s="20" t="s">
        <v>481</v>
      </c>
      <c r="D973" s="20" t="s">
        <v>482</v>
      </c>
      <c r="E973" s="20" t="s">
        <v>13</v>
      </c>
      <c r="F973" s="20" t="s">
        <v>12</v>
      </c>
      <c r="G973" s="20" t="s">
        <v>13</v>
      </c>
      <c r="H973" s="20" t="s">
        <v>13</v>
      </c>
      <c r="I973" s="20" t="s">
        <v>13</v>
      </c>
    </row>
    <row r="974" spans="1:9" ht="30" customHeight="1" x14ac:dyDescent="0.25">
      <c r="A974" s="20" t="s">
        <v>5976</v>
      </c>
      <c r="B974" s="20" t="s">
        <v>5342</v>
      </c>
      <c r="C974" s="20" t="s">
        <v>5974</v>
      </c>
      <c r="D974" s="20" t="s">
        <v>5975</v>
      </c>
      <c r="E974" s="20" t="s">
        <v>12</v>
      </c>
      <c r="F974" s="20" t="s">
        <v>13</v>
      </c>
      <c r="G974" s="20" t="s">
        <v>12</v>
      </c>
      <c r="H974" s="20" t="s">
        <v>12</v>
      </c>
      <c r="I974" s="20" t="s">
        <v>13</v>
      </c>
    </row>
    <row r="975" spans="1:9" ht="30" customHeight="1" x14ac:dyDescent="0.25">
      <c r="A975" s="20" t="s">
        <v>5384</v>
      </c>
      <c r="B975" s="20" t="s">
        <v>4858</v>
      </c>
      <c r="C975" s="20" t="s">
        <v>5382</v>
      </c>
      <c r="D975" s="20" t="s">
        <v>5383</v>
      </c>
      <c r="E975" s="20" t="s">
        <v>12</v>
      </c>
      <c r="F975" s="20" t="s">
        <v>13</v>
      </c>
      <c r="G975" s="20" t="s">
        <v>13</v>
      </c>
      <c r="H975" s="20" t="s">
        <v>13</v>
      </c>
      <c r="I975" s="20" t="s">
        <v>13</v>
      </c>
    </row>
    <row r="976" spans="1:9" ht="30" customHeight="1" x14ac:dyDescent="0.25">
      <c r="A976" s="20" t="s">
        <v>1456</v>
      </c>
      <c r="B976" s="20" t="s">
        <v>1333</v>
      </c>
      <c r="C976" s="20" t="s">
        <v>1454</v>
      </c>
      <c r="D976" s="20" t="s">
        <v>1455</v>
      </c>
      <c r="E976" s="20" t="s">
        <v>13</v>
      </c>
      <c r="F976" s="20" t="s">
        <v>13</v>
      </c>
      <c r="G976" s="20" t="s">
        <v>13</v>
      </c>
      <c r="H976" s="20" t="s">
        <v>12</v>
      </c>
      <c r="I976" s="20" t="s">
        <v>13</v>
      </c>
    </row>
    <row r="977" spans="1:37" ht="30" customHeight="1" x14ac:dyDescent="0.25">
      <c r="A977" s="25" t="s">
        <v>6613</v>
      </c>
      <c r="B977" s="20" t="s">
        <v>5676</v>
      </c>
      <c r="C977" s="25" t="s">
        <v>6611</v>
      </c>
      <c r="D977" s="25" t="s">
        <v>6612</v>
      </c>
      <c r="E977" s="20" t="s">
        <v>12</v>
      </c>
      <c r="F977" s="25" t="s">
        <v>13</v>
      </c>
      <c r="G977" s="25" t="s">
        <v>13</v>
      </c>
      <c r="H977" s="25" t="s">
        <v>13</v>
      </c>
      <c r="I977" s="25" t="s">
        <v>13</v>
      </c>
    </row>
    <row r="978" spans="1:37" ht="30" customHeight="1" x14ac:dyDescent="0.25">
      <c r="A978" s="20" t="s">
        <v>3388</v>
      </c>
      <c r="B978" s="20" t="s">
        <v>3044</v>
      </c>
      <c r="C978" s="20" t="s">
        <v>3386</v>
      </c>
      <c r="D978" s="20" t="s">
        <v>3387</v>
      </c>
      <c r="E978" s="20" t="s">
        <v>12</v>
      </c>
      <c r="F978" s="20" t="s">
        <v>13</v>
      </c>
      <c r="G978" s="20" t="s">
        <v>13</v>
      </c>
      <c r="H978" s="20" t="s">
        <v>13</v>
      </c>
      <c r="I978" s="20" t="s">
        <v>13</v>
      </c>
    </row>
    <row r="979" spans="1:37" ht="30" customHeight="1" x14ac:dyDescent="0.25">
      <c r="A979" s="20" t="s">
        <v>1177</v>
      </c>
      <c r="B979" s="20" t="s">
        <v>1079</v>
      </c>
      <c r="C979" s="20" t="s">
        <v>1175</v>
      </c>
      <c r="D979" s="20" t="s">
        <v>1176</v>
      </c>
      <c r="E979" s="20" t="s">
        <v>12</v>
      </c>
      <c r="F979" s="20" t="s">
        <v>13</v>
      </c>
      <c r="G979" s="20" t="s">
        <v>13</v>
      </c>
      <c r="H979" s="20" t="s">
        <v>13</v>
      </c>
      <c r="I979" s="20" t="s">
        <v>13</v>
      </c>
    </row>
    <row r="980" spans="1:37" ht="45.75" customHeight="1" x14ac:dyDescent="0.25">
      <c r="A980" s="20" t="s">
        <v>2874</v>
      </c>
      <c r="B980" s="20" t="s">
        <v>5955</v>
      </c>
      <c r="C980" s="20" t="s">
        <v>2872</v>
      </c>
      <c r="D980" s="20" t="s">
        <v>2873</v>
      </c>
      <c r="E980" s="20" t="s">
        <v>12</v>
      </c>
      <c r="F980" s="20" t="s">
        <v>6736</v>
      </c>
      <c r="G980" s="20" t="s">
        <v>13</v>
      </c>
      <c r="H980" s="20" t="s">
        <v>13</v>
      </c>
      <c r="I980" s="20" t="s">
        <v>13</v>
      </c>
    </row>
    <row r="981" spans="1:37" ht="30" customHeight="1" x14ac:dyDescent="0.25">
      <c r="A981" s="20" t="s">
        <v>1403</v>
      </c>
      <c r="B981" s="20" t="s">
        <v>5987</v>
      </c>
      <c r="C981" s="20" t="s">
        <v>1401</v>
      </c>
      <c r="D981" s="20" t="s">
        <v>1402</v>
      </c>
      <c r="E981" s="20" t="s">
        <v>13</v>
      </c>
      <c r="F981" s="20" t="s">
        <v>13</v>
      </c>
      <c r="G981" s="20" t="s">
        <v>13</v>
      </c>
      <c r="H981" s="20" t="s">
        <v>13</v>
      </c>
      <c r="I981" s="20" t="s">
        <v>12</v>
      </c>
    </row>
    <row r="982" spans="1:37" ht="30" customHeight="1" x14ac:dyDescent="0.25">
      <c r="A982" s="20" t="s">
        <v>5168</v>
      </c>
      <c r="B982" s="20" t="s">
        <v>4679</v>
      </c>
      <c r="C982" s="20" t="s">
        <v>5166</v>
      </c>
      <c r="D982" s="20" t="s">
        <v>5167</v>
      </c>
      <c r="E982" s="20" t="s">
        <v>13</v>
      </c>
      <c r="F982" s="20" t="s">
        <v>13</v>
      </c>
      <c r="G982" s="20" t="s">
        <v>13</v>
      </c>
      <c r="H982" s="20" t="s">
        <v>12</v>
      </c>
      <c r="I982" s="20" t="s">
        <v>13</v>
      </c>
    </row>
    <row r="983" spans="1:37" ht="30" customHeight="1" x14ac:dyDescent="0.25">
      <c r="A983" s="20" t="s">
        <v>2450</v>
      </c>
      <c r="B983" s="20" t="s">
        <v>2281</v>
      </c>
      <c r="C983" s="20" t="s">
        <v>2448</v>
      </c>
      <c r="D983" s="20" t="s">
        <v>2449</v>
      </c>
      <c r="E983" s="20" t="s">
        <v>13</v>
      </c>
      <c r="F983" s="20" t="s">
        <v>12</v>
      </c>
      <c r="G983" s="20" t="s">
        <v>13</v>
      </c>
      <c r="H983" s="20" t="s">
        <v>13</v>
      </c>
      <c r="I983" s="20" t="s">
        <v>13</v>
      </c>
    </row>
    <row r="984" spans="1:37" ht="30" customHeight="1" x14ac:dyDescent="0.25">
      <c r="A984" s="20" t="s">
        <v>3293</v>
      </c>
      <c r="B984" s="20" t="s">
        <v>2962</v>
      </c>
      <c r="C984" s="20" t="s">
        <v>3291</v>
      </c>
      <c r="D984" s="20" t="s">
        <v>3292</v>
      </c>
      <c r="E984" s="20" t="s">
        <v>12</v>
      </c>
      <c r="F984" s="20" t="s">
        <v>13</v>
      </c>
      <c r="G984" s="20" t="s">
        <v>13</v>
      </c>
      <c r="H984" s="20" t="s">
        <v>13</v>
      </c>
      <c r="I984" s="20" t="s">
        <v>13</v>
      </c>
    </row>
    <row r="985" spans="1:37" ht="30" customHeight="1" x14ac:dyDescent="0.25">
      <c r="A985" s="20" t="s">
        <v>3826</v>
      </c>
      <c r="B985" s="20" t="s">
        <v>3855</v>
      </c>
      <c r="C985" s="20" t="s">
        <v>3824</v>
      </c>
      <c r="D985" s="20" t="s">
        <v>3825</v>
      </c>
      <c r="E985" s="20" t="s">
        <v>13</v>
      </c>
      <c r="F985" s="20" t="s">
        <v>13</v>
      </c>
      <c r="G985" s="20" t="s">
        <v>6733</v>
      </c>
      <c r="H985" s="20" t="s">
        <v>13</v>
      </c>
      <c r="I985" s="20" t="s">
        <v>13</v>
      </c>
    </row>
    <row r="986" spans="1:37" ht="30" customHeight="1" x14ac:dyDescent="0.25">
      <c r="A986" s="20" t="s">
        <v>99</v>
      </c>
      <c r="B986" s="20" t="s">
        <v>1754</v>
      </c>
      <c r="C986" s="20" t="s">
        <v>97</v>
      </c>
      <c r="D986" s="20" t="s">
        <v>98</v>
      </c>
      <c r="E986" s="20" t="s">
        <v>13</v>
      </c>
      <c r="F986" s="20" t="s">
        <v>12</v>
      </c>
      <c r="G986" s="20" t="s">
        <v>13</v>
      </c>
      <c r="H986" s="20" t="s">
        <v>13</v>
      </c>
      <c r="I986" s="20" t="s">
        <v>13</v>
      </c>
    </row>
    <row r="987" spans="1:37" ht="30" customHeight="1" x14ac:dyDescent="0.25">
      <c r="A987" s="20" t="s">
        <v>2323</v>
      </c>
      <c r="B987" s="20" t="s">
        <v>2132</v>
      </c>
      <c r="C987" s="20" t="s">
        <v>2321</v>
      </c>
      <c r="D987" s="20" t="s">
        <v>2322</v>
      </c>
      <c r="E987" s="20" t="s">
        <v>13</v>
      </c>
      <c r="F987" s="20" t="s">
        <v>13</v>
      </c>
      <c r="G987" s="20" t="s">
        <v>12</v>
      </c>
      <c r="H987" s="20" t="s">
        <v>13</v>
      </c>
      <c r="I987" s="20" t="s">
        <v>13</v>
      </c>
    </row>
    <row r="988" spans="1:37" ht="30" customHeight="1" x14ac:dyDescent="0.25">
      <c r="A988" s="20" t="s">
        <v>6091</v>
      </c>
      <c r="B988" s="25" t="s">
        <v>6719</v>
      </c>
      <c r="C988" s="20" t="s">
        <v>6089</v>
      </c>
      <c r="D988" s="20" t="s">
        <v>6090</v>
      </c>
      <c r="E988" s="20" t="s">
        <v>12</v>
      </c>
      <c r="F988" s="20" t="s">
        <v>13</v>
      </c>
      <c r="G988" s="20" t="s">
        <v>6733</v>
      </c>
      <c r="H988" s="20" t="s">
        <v>13</v>
      </c>
      <c r="I988" s="20" t="s">
        <v>13</v>
      </c>
    </row>
    <row r="989" spans="1:37" ht="30" customHeight="1" x14ac:dyDescent="0.25">
      <c r="A989" s="20" t="s">
        <v>24</v>
      </c>
      <c r="B989" s="20" t="s">
        <v>1203</v>
      </c>
      <c r="C989" s="20" t="s">
        <v>22</v>
      </c>
      <c r="D989" s="20" t="s">
        <v>23</v>
      </c>
      <c r="E989" s="20" t="s">
        <v>12</v>
      </c>
      <c r="F989" s="20" t="s">
        <v>13</v>
      </c>
      <c r="G989" s="20" t="s">
        <v>13</v>
      </c>
      <c r="H989" s="20" t="s">
        <v>13</v>
      </c>
      <c r="I989" s="20" t="s">
        <v>13</v>
      </c>
    </row>
    <row r="990" spans="1:37" ht="30" customHeight="1" x14ac:dyDescent="0.25">
      <c r="A990" s="20" t="s">
        <v>6149</v>
      </c>
      <c r="B990" s="20" t="s">
        <v>5459</v>
      </c>
      <c r="C990" s="20" t="s">
        <v>6147</v>
      </c>
      <c r="D990" s="20" t="s">
        <v>6148</v>
      </c>
      <c r="E990" s="20" t="s">
        <v>12</v>
      </c>
      <c r="F990" s="20" t="s">
        <v>13</v>
      </c>
      <c r="G990" s="20" t="s">
        <v>12</v>
      </c>
      <c r="H990" s="20" t="s">
        <v>13</v>
      </c>
      <c r="I990" s="20" t="s">
        <v>13</v>
      </c>
    </row>
    <row r="991" spans="1:37" s="14" customFormat="1" ht="30" customHeight="1" x14ac:dyDescent="0.25">
      <c r="A991" s="20" t="s">
        <v>6258</v>
      </c>
      <c r="B991" s="20" t="s">
        <v>5537</v>
      </c>
      <c r="C991" s="20" t="s">
        <v>6256</v>
      </c>
      <c r="D991" s="20" t="s">
        <v>6257</v>
      </c>
      <c r="E991" s="20" t="s">
        <v>12</v>
      </c>
      <c r="F991" s="20" t="s">
        <v>13</v>
      </c>
      <c r="G991" s="20" t="s">
        <v>12</v>
      </c>
      <c r="H991" s="20" t="s">
        <v>12</v>
      </c>
      <c r="I991" s="20" t="s">
        <v>13</v>
      </c>
      <c r="N991" s="7"/>
      <c r="O991" s="7"/>
      <c r="P991" s="7"/>
      <c r="Q991" s="7"/>
      <c r="R991" s="7"/>
      <c r="S991" s="7"/>
      <c r="T991" s="7"/>
      <c r="U991" s="7"/>
      <c r="V991" s="7"/>
      <c r="W991" s="7"/>
      <c r="X991" s="7"/>
      <c r="Y991" s="7"/>
      <c r="Z991" s="7"/>
      <c r="AA991" s="7"/>
      <c r="AB991" s="7"/>
      <c r="AC991" s="7"/>
      <c r="AD991" s="7"/>
      <c r="AE991" s="7"/>
      <c r="AF991" s="7"/>
      <c r="AG991" s="7"/>
      <c r="AH991" s="7"/>
      <c r="AI991" s="7"/>
      <c r="AJ991" s="7"/>
      <c r="AK991" s="7"/>
    </row>
    <row r="992" spans="1:37" s="14" customFormat="1" ht="46.5" customHeight="1" x14ac:dyDescent="0.25">
      <c r="A992" s="20" t="s">
        <v>181</v>
      </c>
      <c r="B992" s="20" t="s">
        <v>5839</v>
      </c>
      <c r="C992" s="20" t="s">
        <v>179</v>
      </c>
      <c r="D992" s="20" t="s">
        <v>180</v>
      </c>
      <c r="E992" s="20" t="s">
        <v>12</v>
      </c>
      <c r="F992" s="20" t="s">
        <v>6736</v>
      </c>
      <c r="G992" s="20" t="s">
        <v>12</v>
      </c>
      <c r="H992" s="20" t="s">
        <v>12</v>
      </c>
      <c r="I992" s="20" t="s">
        <v>13</v>
      </c>
      <c r="N992" s="7"/>
      <c r="O992" s="7"/>
      <c r="P992" s="7"/>
      <c r="Q992" s="7"/>
      <c r="R992" s="7"/>
      <c r="S992" s="7"/>
      <c r="T992" s="7"/>
      <c r="U992" s="7"/>
      <c r="V992" s="7"/>
      <c r="W992" s="7"/>
      <c r="X992" s="7"/>
      <c r="Y992" s="7"/>
      <c r="Z992" s="7"/>
      <c r="AA992" s="7"/>
      <c r="AB992" s="7"/>
      <c r="AC992" s="7"/>
      <c r="AD992" s="7"/>
      <c r="AE992" s="7"/>
      <c r="AF992" s="7"/>
      <c r="AG992" s="7"/>
      <c r="AH992" s="7"/>
      <c r="AI992" s="7"/>
      <c r="AJ992" s="7"/>
      <c r="AK992" s="7"/>
    </row>
    <row r="993" spans="1:37" s="14" customFormat="1" ht="30" customHeight="1" x14ac:dyDescent="0.25">
      <c r="A993" s="20" t="s">
        <v>571</v>
      </c>
      <c r="B993" s="20" t="s">
        <v>591</v>
      </c>
      <c r="C993" s="20" t="s">
        <v>569</v>
      </c>
      <c r="D993" s="20" t="s">
        <v>570</v>
      </c>
      <c r="E993" s="20" t="s">
        <v>13</v>
      </c>
      <c r="F993" s="20" t="s">
        <v>13</v>
      </c>
      <c r="G993" s="20" t="s">
        <v>12</v>
      </c>
      <c r="H993" s="20" t="s">
        <v>13</v>
      </c>
      <c r="I993" s="20" t="s">
        <v>13</v>
      </c>
      <c r="N993" s="7"/>
      <c r="O993" s="7"/>
      <c r="P993" s="7"/>
      <c r="Q993" s="7"/>
      <c r="R993" s="7"/>
      <c r="S993" s="7"/>
      <c r="T993" s="11"/>
      <c r="U993" s="11"/>
      <c r="V993" s="7"/>
      <c r="W993" s="7"/>
      <c r="X993" s="7"/>
      <c r="Y993" s="7"/>
      <c r="Z993" s="7"/>
      <c r="AA993" s="7"/>
      <c r="AB993" s="7"/>
      <c r="AC993" s="7"/>
      <c r="AD993" s="7"/>
      <c r="AE993" s="7"/>
      <c r="AF993" s="7"/>
      <c r="AG993" s="7"/>
      <c r="AH993" s="7"/>
      <c r="AI993" s="7"/>
      <c r="AJ993" s="7"/>
      <c r="AK993" s="7"/>
    </row>
    <row r="994" spans="1:37" s="14" customFormat="1" ht="30" customHeight="1" x14ac:dyDescent="0.25">
      <c r="A994" s="20" t="s">
        <v>6005</v>
      </c>
      <c r="B994" s="20" t="s">
        <v>5366</v>
      </c>
      <c r="C994" s="20" t="s">
        <v>6003</v>
      </c>
      <c r="D994" s="20" t="s">
        <v>6004</v>
      </c>
      <c r="E994" s="20" t="s">
        <v>12</v>
      </c>
      <c r="F994" s="20" t="s">
        <v>13</v>
      </c>
      <c r="G994" s="20" t="s">
        <v>12</v>
      </c>
      <c r="H994" s="20" t="s">
        <v>12</v>
      </c>
      <c r="I994" s="20" t="s">
        <v>13</v>
      </c>
      <c r="N994" s="7"/>
      <c r="O994" s="7"/>
      <c r="P994" s="7"/>
      <c r="Q994" s="7"/>
      <c r="R994" s="7"/>
      <c r="S994" s="7"/>
      <c r="T994" s="7"/>
      <c r="U994" s="7"/>
      <c r="V994" s="7"/>
      <c r="W994" s="7"/>
      <c r="X994" s="7"/>
      <c r="Y994" s="7"/>
      <c r="Z994" s="7"/>
      <c r="AA994" s="7"/>
      <c r="AB994" s="7"/>
      <c r="AC994" s="7"/>
      <c r="AD994" s="7"/>
      <c r="AE994" s="7"/>
      <c r="AF994" s="7"/>
      <c r="AG994" s="7"/>
      <c r="AH994" s="7"/>
      <c r="AI994" s="7"/>
      <c r="AJ994" s="7"/>
      <c r="AK994" s="7"/>
    </row>
    <row r="995" spans="1:37" s="14" customFormat="1" ht="30" customHeight="1" x14ac:dyDescent="0.25">
      <c r="A995" s="20" t="s">
        <v>1244</v>
      </c>
      <c r="B995" s="20" t="s">
        <v>1139</v>
      </c>
      <c r="C995" s="20" t="s">
        <v>1242</v>
      </c>
      <c r="D995" s="20" t="s">
        <v>1243</v>
      </c>
      <c r="E995" s="20" t="s">
        <v>12</v>
      </c>
      <c r="F995" s="20" t="s">
        <v>13</v>
      </c>
      <c r="G995" s="20" t="s">
        <v>13</v>
      </c>
      <c r="H995" s="20" t="s">
        <v>13</v>
      </c>
      <c r="I995" s="20" t="s">
        <v>13</v>
      </c>
      <c r="N995" s="7"/>
      <c r="O995" s="7"/>
      <c r="P995" s="7"/>
      <c r="Q995" s="7"/>
      <c r="R995" s="7"/>
      <c r="S995" s="7"/>
      <c r="T995" s="7"/>
      <c r="U995" s="7"/>
      <c r="V995" s="7"/>
      <c r="W995" s="7"/>
      <c r="X995" s="7"/>
      <c r="Y995" s="7"/>
      <c r="Z995" s="7"/>
      <c r="AA995" s="7"/>
      <c r="AB995" s="7"/>
      <c r="AC995" s="7"/>
      <c r="AD995" s="7"/>
      <c r="AE995" s="7"/>
      <c r="AF995" s="7"/>
      <c r="AG995" s="7"/>
      <c r="AH995" s="7"/>
      <c r="AI995" s="7"/>
      <c r="AJ995" s="7"/>
      <c r="AK995" s="7"/>
    </row>
    <row r="996" spans="1:37" s="14" customFormat="1" ht="30" customHeight="1" x14ac:dyDescent="0.25">
      <c r="A996" s="25" t="s">
        <v>6578</v>
      </c>
      <c r="B996" s="20" t="s">
        <v>5690</v>
      </c>
      <c r="C996" s="25" t="s">
        <v>6627</v>
      </c>
      <c r="D996" s="25" t="s">
        <v>6628</v>
      </c>
      <c r="E996" s="20" t="s">
        <v>12</v>
      </c>
      <c r="F996" s="25" t="s">
        <v>13</v>
      </c>
      <c r="G996" s="25" t="s">
        <v>13</v>
      </c>
      <c r="H996" s="25" t="s">
        <v>12</v>
      </c>
      <c r="I996" s="25" t="s">
        <v>13</v>
      </c>
      <c r="N996" s="7"/>
      <c r="O996" s="7"/>
      <c r="P996" s="7"/>
      <c r="Q996" s="7"/>
      <c r="R996" s="7"/>
      <c r="S996" s="7"/>
      <c r="T996" s="7"/>
      <c r="U996" s="7"/>
      <c r="V996" s="7"/>
      <c r="W996" s="7"/>
      <c r="X996" s="7"/>
      <c r="Y996" s="7"/>
      <c r="Z996" s="7"/>
      <c r="AA996" s="7"/>
      <c r="AB996" s="7"/>
      <c r="AC996" s="7"/>
      <c r="AD996" s="7"/>
      <c r="AE996" s="7"/>
      <c r="AF996" s="7"/>
      <c r="AG996" s="7"/>
      <c r="AH996" s="7"/>
      <c r="AI996" s="7"/>
      <c r="AJ996" s="7"/>
      <c r="AK996" s="7"/>
    </row>
    <row r="997" spans="1:37" s="14" customFormat="1" ht="30" customHeight="1" x14ac:dyDescent="0.25">
      <c r="A997" s="20" t="s">
        <v>1460</v>
      </c>
      <c r="B997" s="20" t="s">
        <v>6175</v>
      </c>
      <c r="C997" s="20" t="s">
        <v>1458</v>
      </c>
      <c r="D997" s="20" t="s">
        <v>1459</v>
      </c>
      <c r="E997" s="20" t="s">
        <v>13</v>
      </c>
      <c r="F997" s="20" t="s">
        <v>13</v>
      </c>
      <c r="G997" s="20" t="s">
        <v>13</v>
      </c>
      <c r="H997" s="20" t="s">
        <v>13</v>
      </c>
      <c r="I997" s="20" t="s">
        <v>12</v>
      </c>
      <c r="J997" s="20"/>
      <c r="N997" s="7"/>
      <c r="O997" s="7"/>
      <c r="P997" s="7"/>
      <c r="Q997" s="7"/>
      <c r="R997" s="7"/>
      <c r="S997" s="7"/>
      <c r="T997" s="3"/>
      <c r="U997" s="7"/>
      <c r="V997" s="7"/>
      <c r="W997" s="7"/>
      <c r="X997" s="7"/>
      <c r="Y997" s="7"/>
      <c r="Z997" s="7"/>
      <c r="AA997" s="7"/>
      <c r="AB997" s="7"/>
      <c r="AC997" s="7"/>
      <c r="AD997" s="7"/>
      <c r="AE997" s="7"/>
      <c r="AF997" s="7"/>
      <c r="AG997" s="7"/>
      <c r="AH997" s="7"/>
      <c r="AI997" s="7"/>
      <c r="AJ997" s="7"/>
      <c r="AK997" s="7"/>
    </row>
    <row r="998" spans="1:37" s="14" customFormat="1" ht="30" customHeight="1" x14ac:dyDescent="0.25">
      <c r="A998" s="20" t="s">
        <v>5629</v>
      </c>
      <c r="B998" s="20" t="s">
        <v>5082</v>
      </c>
      <c r="C998" s="20" t="s">
        <v>5627</v>
      </c>
      <c r="D998" s="20" t="s">
        <v>5628</v>
      </c>
      <c r="E998" s="20" t="s">
        <v>13</v>
      </c>
      <c r="F998" s="20" t="s">
        <v>13</v>
      </c>
      <c r="G998" s="20" t="s">
        <v>12</v>
      </c>
      <c r="H998" s="20" t="s">
        <v>13</v>
      </c>
      <c r="I998" s="20" t="s">
        <v>13</v>
      </c>
      <c r="N998" s="7"/>
      <c r="O998" s="7"/>
      <c r="P998" s="7"/>
      <c r="Q998" s="7"/>
      <c r="R998" s="7"/>
      <c r="S998" s="7"/>
      <c r="T998" s="7"/>
      <c r="U998" s="7"/>
      <c r="V998" s="7"/>
      <c r="W998" s="7"/>
      <c r="X998" s="7"/>
      <c r="Y998" s="7"/>
      <c r="Z998" s="7"/>
      <c r="AA998" s="7"/>
      <c r="AB998" s="7"/>
      <c r="AC998" s="7"/>
      <c r="AD998" s="7"/>
      <c r="AE998" s="7"/>
      <c r="AF998" s="7"/>
      <c r="AG998" s="7"/>
      <c r="AH998" s="7"/>
      <c r="AI998" s="7"/>
      <c r="AJ998" s="7"/>
      <c r="AK998" s="7"/>
    </row>
    <row r="999" spans="1:37" s="14" customFormat="1" ht="30" customHeight="1" x14ac:dyDescent="0.25">
      <c r="A999" s="20" t="s">
        <v>892</v>
      </c>
      <c r="B999" s="20" t="s">
        <v>839</v>
      </c>
      <c r="C999" s="20" t="s">
        <v>890</v>
      </c>
      <c r="D999" s="20" t="s">
        <v>891</v>
      </c>
      <c r="E999" s="20" t="s">
        <v>13</v>
      </c>
      <c r="F999" s="20" t="s">
        <v>13</v>
      </c>
      <c r="G999" s="20" t="s">
        <v>12</v>
      </c>
      <c r="H999" s="20" t="s">
        <v>13</v>
      </c>
      <c r="I999" s="20" t="s">
        <v>13</v>
      </c>
      <c r="N999" s="7"/>
      <c r="O999" s="7"/>
      <c r="P999" s="7"/>
      <c r="Q999" s="7"/>
      <c r="R999" s="7"/>
      <c r="S999" s="7"/>
      <c r="T999" s="7"/>
      <c r="U999" s="7"/>
      <c r="V999" s="7"/>
      <c r="W999" s="7"/>
      <c r="X999" s="7"/>
      <c r="Y999" s="7"/>
      <c r="Z999" s="7"/>
      <c r="AA999" s="7"/>
      <c r="AB999" s="7"/>
      <c r="AC999" s="7"/>
      <c r="AD999" s="7"/>
      <c r="AE999" s="7"/>
      <c r="AF999" s="7"/>
      <c r="AG999" s="7"/>
      <c r="AH999" s="7"/>
      <c r="AI999" s="7"/>
      <c r="AJ999" s="7"/>
      <c r="AK999" s="7"/>
    </row>
    <row r="1000" spans="1:37" s="14" customFormat="1" ht="30" customHeight="1" x14ac:dyDescent="0.25">
      <c r="A1000" s="20" t="s">
        <v>3673</v>
      </c>
      <c r="B1000" s="20" t="s">
        <v>3362</v>
      </c>
      <c r="C1000" s="20" t="s">
        <v>3671</v>
      </c>
      <c r="D1000" s="20" t="s">
        <v>3672</v>
      </c>
      <c r="E1000" s="20" t="s">
        <v>13</v>
      </c>
      <c r="F1000" s="20" t="s">
        <v>13</v>
      </c>
      <c r="G1000" s="20" t="s">
        <v>13</v>
      </c>
      <c r="H1000" s="20" t="s">
        <v>12</v>
      </c>
      <c r="I1000" s="20" t="s">
        <v>13</v>
      </c>
      <c r="N1000" s="7"/>
      <c r="O1000" s="7"/>
      <c r="P1000" s="7"/>
      <c r="Q1000" s="7"/>
      <c r="R1000" s="7"/>
      <c r="S1000" s="7"/>
      <c r="T1000" s="13"/>
      <c r="U1000" s="3"/>
      <c r="V1000" s="7"/>
      <c r="W1000" s="7"/>
      <c r="X1000" s="7"/>
      <c r="Y1000" s="7"/>
      <c r="Z1000" s="7"/>
      <c r="AA1000" s="7"/>
      <c r="AB1000" s="7"/>
      <c r="AC1000" s="7"/>
      <c r="AD1000" s="7"/>
      <c r="AE1000" s="7"/>
      <c r="AF1000" s="7"/>
      <c r="AG1000" s="7"/>
      <c r="AH1000" s="7"/>
      <c r="AI1000" s="7"/>
      <c r="AJ1000" s="7"/>
      <c r="AK1000" s="7"/>
    </row>
    <row r="1001" spans="1:37" s="14" customFormat="1" ht="30" customHeight="1" x14ac:dyDescent="0.25">
      <c r="A1001" s="20" t="s">
        <v>2349</v>
      </c>
      <c r="B1001" s="20" t="s">
        <v>2173</v>
      </c>
      <c r="C1001" s="20" t="s">
        <v>2347</v>
      </c>
      <c r="D1001" s="20" t="s">
        <v>2348</v>
      </c>
      <c r="E1001" s="20" t="s">
        <v>13</v>
      </c>
      <c r="F1001" s="20" t="s">
        <v>12</v>
      </c>
      <c r="G1001" s="20" t="s">
        <v>13</v>
      </c>
      <c r="H1001" s="20" t="s">
        <v>13</v>
      </c>
      <c r="I1001" s="20" t="s">
        <v>13</v>
      </c>
      <c r="N1001" s="7"/>
      <c r="O1001" s="7"/>
      <c r="P1001" s="7"/>
      <c r="Q1001" s="7"/>
      <c r="R1001" s="7"/>
      <c r="S1001" s="7"/>
      <c r="T1001" s="7"/>
      <c r="U1001" s="7"/>
      <c r="V1001" s="7"/>
      <c r="W1001" s="7"/>
      <c r="X1001" s="7"/>
      <c r="Y1001" s="7"/>
      <c r="Z1001" s="7"/>
      <c r="AA1001" s="7"/>
      <c r="AB1001" s="7"/>
      <c r="AC1001" s="7"/>
      <c r="AD1001" s="7"/>
      <c r="AE1001" s="7"/>
      <c r="AF1001" s="7"/>
      <c r="AG1001" s="7"/>
      <c r="AH1001" s="7"/>
      <c r="AI1001" s="7"/>
      <c r="AJ1001" s="7"/>
      <c r="AK1001" s="7"/>
    </row>
    <row r="1002" spans="1:37" s="14" customFormat="1" ht="30" customHeight="1" x14ac:dyDescent="0.25">
      <c r="A1002" s="20" t="s">
        <v>4728</v>
      </c>
      <c r="B1002" s="20" t="s">
        <v>4262</v>
      </c>
      <c r="C1002" s="20" t="s">
        <v>4726</v>
      </c>
      <c r="D1002" s="20" t="s">
        <v>4727</v>
      </c>
      <c r="E1002" s="20" t="s">
        <v>13</v>
      </c>
      <c r="F1002" s="20" t="s">
        <v>12</v>
      </c>
      <c r="G1002" s="20" t="s">
        <v>13</v>
      </c>
      <c r="H1002" s="20" t="s">
        <v>13</v>
      </c>
      <c r="I1002" s="20" t="s">
        <v>13</v>
      </c>
      <c r="N1002" s="7"/>
      <c r="O1002" s="7"/>
      <c r="P1002" s="7"/>
      <c r="Q1002" s="7"/>
      <c r="R1002" s="7"/>
      <c r="S1002" s="7"/>
      <c r="T1002" s="7"/>
      <c r="U1002" s="7"/>
      <c r="V1002" s="7"/>
      <c r="W1002" s="7"/>
      <c r="X1002" s="7"/>
      <c r="Y1002" s="7"/>
      <c r="Z1002" s="7"/>
      <c r="AA1002" s="7"/>
      <c r="AB1002" s="7"/>
      <c r="AC1002" s="7"/>
      <c r="AD1002" s="7"/>
      <c r="AE1002" s="7"/>
      <c r="AF1002" s="7"/>
      <c r="AG1002" s="7"/>
      <c r="AH1002" s="7"/>
      <c r="AI1002" s="7"/>
      <c r="AJ1002" s="7"/>
      <c r="AK1002" s="7"/>
    </row>
    <row r="1003" spans="1:37" s="14" customFormat="1" ht="30" customHeight="1" x14ac:dyDescent="0.25">
      <c r="A1003" s="20" t="s">
        <v>2100</v>
      </c>
      <c r="B1003" s="20" t="s">
        <v>1975</v>
      </c>
      <c r="C1003" s="20" t="s">
        <v>2098</v>
      </c>
      <c r="D1003" s="20" t="s">
        <v>2099</v>
      </c>
      <c r="E1003" s="20" t="s">
        <v>12</v>
      </c>
      <c r="F1003" s="20" t="s">
        <v>13</v>
      </c>
      <c r="G1003" s="20" t="s">
        <v>12</v>
      </c>
      <c r="H1003" s="20" t="s">
        <v>13</v>
      </c>
      <c r="I1003" s="20" t="s">
        <v>13</v>
      </c>
      <c r="N1003" s="7"/>
      <c r="O1003" s="7"/>
      <c r="P1003" s="7"/>
      <c r="Q1003" s="7"/>
      <c r="R1003" s="7"/>
      <c r="S1003" s="7"/>
      <c r="T1003" s="7"/>
      <c r="U1003" s="7"/>
      <c r="V1003" s="7"/>
      <c r="W1003" s="7"/>
      <c r="X1003" s="7"/>
      <c r="Y1003" s="7"/>
      <c r="Z1003" s="7"/>
      <c r="AA1003" s="7"/>
      <c r="AB1003" s="7"/>
      <c r="AC1003" s="7"/>
      <c r="AD1003" s="7"/>
      <c r="AE1003" s="7"/>
      <c r="AF1003" s="7"/>
      <c r="AG1003" s="7"/>
      <c r="AH1003" s="7"/>
      <c r="AI1003" s="7"/>
      <c r="AJ1003" s="7"/>
      <c r="AK1003" s="7"/>
    </row>
    <row r="1004" spans="1:37" s="14" customFormat="1" ht="30" customHeight="1" x14ac:dyDescent="0.25">
      <c r="A1004" s="20" t="s">
        <v>418</v>
      </c>
      <c r="B1004" s="20" t="s">
        <v>1971</v>
      </c>
      <c r="C1004" s="20" t="s">
        <v>416</v>
      </c>
      <c r="D1004" s="20" t="s">
        <v>417</v>
      </c>
      <c r="E1004" s="20" t="s">
        <v>13</v>
      </c>
      <c r="F1004" s="20" t="s">
        <v>13</v>
      </c>
      <c r="G1004" s="20" t="s">
        <v>13</v>
      </c>
      <c r="H1004" s="20" t="s">
        <v>12</v>
      </c>
      <c r="I1004" s="20" t="s">
        <v>13</v>
      </c>
      <c r="N1004" s="7"/>
      <c r="O1004" s="7"/>
      <c r="P1004" s="7"/>
      <c r="Q1004" s="7"/>
      <c r="R1004" s="7"/>
      <c r="S1004" s="7"/>
      <c r="T1004" s="7"/>
      <c r="U1004" s="7"/>
      <c r="V1004" s="7"/>
      <c r="W1004" s="7"/>
      <c r="X1004" s="7"/>
      <c r="Y1004" s="7"/>
      <c r="Z1004" s="7"/>
      <c r="AA1004" s="7"/>
      <c r="AB1004" s="7"/>
      <c r="AC1004" s="7"/>
      <c r="AD1004" s="7"/>
      <c r="AE1004" s="7"/>
      <c r="AF1004" s="7"/>
      <c r="AG1004" s="7"/>
      <c r="AH1004" s="7"/>
      <c r="AI1004" s="7"/>
      <c r="AJ1004" s="7"/>
      <c r="AK1004" s="7"/>
    </row>
    <row r="1005" spans="1:37" s="14" customFormat="1" ht="30" customHeight="1" x14ac:dyDescent="0.25">
      <c r="A1005" s="20" t="s">
        <v>5528</v>
      </c>
      <c r="B1005" s="20" t="s">
        <v>5007</v>
      </c>
      <c r="C1005" s="20" t="s">
        <v>5526</v>
      </c>
      <c r="D1005" s="20" t="s">
        <v>5527</v>
      </c>
      <c r="E1005" s="20" t="s">
        <v>13</v>
      </c>
      <c r="F1005" s="20" t="s">
        <v>12</v>
      </c>
      <c r="G1005" s="20" t="s">
        <v>13</v>
      </c>
      <c r="H1005" s="20" t="s">
        <v>13</v>
      </c>
      <c r="I1005" s="20" t="s">
        <v>13</v>
      </c>
      <c r="N1005" s="7"/>
      <c r="O1005" s="7"/>
      <c r="P1005" s="7"/>
      <c r="Q1005" s="7"/>
      <c r="R1005" s="7"/>
      <c r="S1005" s="7"/>
      <c r="T1005" s="7"/>
      <c r="U1005" s="7"/>
      <c r="V1005" s="7"/>
      <c r="W1005" s="7"/>
      <c r="X1005" s="7"/>
      <c r="Y1005" s="7"/>
      <c r="Z1005" s="7"/>
      <c r="AA1005" s="7"/>
      <c r="AB1005" s="7"/>
      <c r="AC1005" s="7"/>
      <c r="AD1005" s="7"/>
      <c r="AE1005" s="7"/>
      <c r="AF1005" s="7"/>
      <c r="AG1005" s="7"/>
      <c r="AH1005" s="7"/>
      <c r="AI1005" s="7"/>
      <c r="AJ1005" s="7"/>
      <c r="AK1005" s="7"/>
    </row>
    <row r="1006" spans="1:37" s="14" customFormat="1" ht="30" customHeight="1" x14ac:dyDescent="0.25">
      <c r="A1006" s="20" t="s">
        <v>1468</v>
      </c>
      <c r="B1006" s="20" t="s">
        <v>1355</v>
      </c>
      <c r="C1006" s="20" t="s">
        <v>1466</v>
      </c>
      <c r="D1006" s="20" t="s">
        <v>1467</v>
      </c>
      <c r="E1006" s="20" t="s">
        <v>13</v>
      </c>
      <c r="F1006" s="20" t="s">
        <v>13</v>
      </c>
      <c r="G1006" s="20" t="s">
        <v>12</v>
      </c>
      <c r="H1006" s="20" t="s">
        <v>13</v>
      </c>
      <c r="I1006" s="20" t="s">
        <v>13</v>
      </c>
      <c r="N1006" s="7"/>
      <c r="O1006" s="7"/>
      <c r="P1006" s="7"/>
      <c r="Q1006" s="7"/>
      <c r="R1006" s="7"/>
      <c r="S1006" s="7"/>
      <c r="T1006" s="7"/>
      <c r="U1006" s="11"/>
      <c r="V1006" s="7"/>
      <c r="W1006" s="7"/>
      <c r="X1006" s="7"/>
      <c r="Y1006" s="7"/>
      <c r="Z1006" s="7"/>
      <c r="AA1006" s="7"/>
      <c r="AB1006" s="7"/>
      <c r="AC1006" s="7"/>
      <c r="AD1006" s="7"/>
      <c r="AE1006" s="7"/>
      <c r="AF1006" s="7"/>
      <c r="AG1006" s="7"/>
      <c r="AH1006" s="7"/>
      <c r="AI1006" s="7"/>
      <c r="AJ1006" s="7"/>
      <c r="AK1006" s="7"/>
    </row>
    <row r="1007" spans="1:37" s="14" customFormat="1" ht="30" customHeight="1" x14ac:dyDescent="0.25">
      <c r="A1007" s="20" t="s">
        <v>661</v>
      </c>
      <c r="B1007" s="20"/>
      <c r="C1007" s="20" t="s">
        <v>659</v>
      </c>
      <c r="D1007" s="20" t="s">
        <v>660</v>
      </c>
      <c r="E1007" s="20" t="s">
        <v>13</v>
      </c>
      <c r="F1007" s="20" t="s">
        <v>13</v>
      </c>
      <c r="G1007" s="20" t="s">
        <v>13</v>
      </c>
      <c r="H1007" s="20" t="s">
        <v>12</v>
      </c>
      <c r="I1007" s="20" t="s">
        <v>13</v>
      </c>
      <c r="N1007" s="7"/>
      <c r="O1007" s="7"/>
      <c r="P1007" s="7"/>
      <c r="Q1007" s="7"/>
      <c r="R1007" s="7"/>
      <c r="S1007" s="7"/>
      <c r="T1007" s="7"/>
      <c r="U1007" s="7"/>
      <c r="V1007" s="7"/>
      <c r="W1007" s="7"/>
      <c r="X1007" s="7"/>
      <c r="Y1007" s="7"/>
      <c r="Z1007" s="7"/>
      <c r="AA1007" s="7"/>
      <c r="AB1007" s="7"/>
      <c r="AC1007" s="7"/>
      <c r="AD1007" s="7"/>
      <c r="AE1007" s="7"/>
      <c r="AF1007" s="7"/>
      <c r="AG1007" s="7"/>
      <c r="AH1007" s="7"/>
      <c r="AI1007" s="7"/>
      <c r="AJ1007" s="7"/>
      <c r="AK1007" s="7"/>
    </row>
  </sheetData>
  <sortState ref="B3:I1007">
    <sortCondition ref="B2:B1007"/>
  </sortState>
  <conditionalFormatting sqref="A1008:A1048576 A1:A990">
    <cfRule type="duplicateValues" dxfId="8" priority="15"/>
  </conditionalFormatting>
  <conditionalFormatting sqref="A1008:A1048576">
    <cfRule type="duplicateValues" dxfId="7" priority="7"/>
  </conditionalFormatting>
  <conditionalFormatting sqref="A1008:A1048576">
    <cfRule type="duplicateValues" dxfId="6" priority="5"/>
  </conditionalFormatting>
  <conditionalFormatting sqref="K13:K16">
    <cfRule type="duplicateValues" dxfId="5" priority="4"/>
  </conditionalFormatting>
  <conditionalFormatting sqref="K13:K16">
    <cfRule type="duplicateValues" dxfId="4" priority="3"/>
  </conditionalFormatting>
  <conditionalFormatting sqref="K13:K16">
    <cfRule type="duplicateValues" dxfId="3" priority="2"/>
  </conditionalFormatting>
  <conditionalFormatting sqref="K1:K1048576 A1:A1048576">
    <cfRule type="duplicateValues" dxfId="2" priority="1"/>
  </conditionalFormatting>
  <pageMargins left="0.7" right="0.7" top="0.75" bottom="0.75" header="0.3" footer="0.3"/>
  <pageSetup paperSize="9" orientation="portrait" verticalDpi="599"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96527D-8C6F-4332-B105-473B06308538}">
  <dimension ref="A1:AH454"/>
  <sheetViews>
    <sheetView tabSelected="1" workbookViewId="0">
      <pane ySplit="1" topLeftCell="A2" activePane="bottomLeft" state="frozen"/>
      <selection pane="bottomLeft" activeCell="G8" sqref="G8"/>
    </sheetView>
  </sheetViews>
  <sheetFormatPr defaultColWidth="20.85546875" defaultRowHeight="42" customHeight="1" x14ac:dyDescent="0.25"/>
  <cols>
    <col min="1" max="1" width="10.7109375" style="1" customWidth="1"/>
    <col min="2" max="2" width="15.7109375" style="1" customWidth="1"/>
    <col min="3" max="3" width="45.7109375" style="18" customWidth="1"/>
    <col min="4" max="4" width="15.7109375" style="1" customWidth="1"/>
    <col min="5" max="5" width="10.7109375" style="1" customWidth="1"/>
    <col min="6" max="6" width="10.7109375" style="3" customWidth="1"/>
    <col min="7" max="7" width="45.7109375" style="2" customWidth="1"/>
    <col min="8" max="9" width="10.7109375" style="1" customWidth="1"/>
    <col min="10" max="10" width="24.140625" style="4" customWidth="1"/>
    <col min="11" max="11" width="35.140625" style="1" customWidth="1"/>
    <col min="12" max="12" width="32" style="1" customWidth="1"/>
    <col min="13" max="14" width="17" style="3" bestFit="1" customWidth="1"/>
    <col min="15" max="15" width="17" style="1" bestFit="1" customWidth="1"/>
    <col min="16" max="16" width="21.7109375" style="5" bestFit="1" customWidth="1"/>
    <col min="17" max="17" width="19.42578125" style="5" bestFit="1" customWidth="1"/>
    <col min="18" max="18" width="14.28515625" style="5" bestFit="1" customWidth="1"/>
    <col min="19" max="19" width="21.7109375" style="5" bestFit="1" customWidth="1"/>
    <col min="20" max="20" width="19.42578125" style="5" bestFit="1" customWidth="1"/>
    <col min="21" max="21" width="17.42578125" style="5" customWidth="1"/>
    <col min="22" max="22" width="24.7109375" style="5" customWidth="1"/>
    <col min="23" max="23" width="19.42578125" style="5" bestFit="1" customWidth="1"/>
    <col min="24" max="24" width="14.28515625" style="5" bestFit="1" customWidth="1"/>
    <col min="25" max="26" width="21.7109375" style="5" bestFit="1" customWidth="1"/>
    <col min="27" max="27" width="14.28515625" style="5" bestFit="1" customWidth="1"/>
    <col min="28" max="28" width="21.7109375" style="5" bestFit="1" customWidth="1"/>
    <col min="29" max="29" width="19.42578125" style="5" bestFit="1" customWidth="1"/>
    <col min="30" max="30" width="14.28515625" style="5" bestFit="1" customWidth="1"/>
    <col min="31" max="31" width="10.5703125" style="15" customWidth="1"/>
    <col min="32" max="32" width="34.140625" style="15" bestFit="1" customWidth="1"/>
    <col min="33" max="33" width="138" style="15" bestFit="1" customWidth="1"/>
    <col min="34" max="34" width="3.5703125" style="1" bestFit="1" customWidth="1"/>
    <col min="35" max="16384" width="20.85546875" style="1"/>
  </cols>
  <sheetData>
    <row r="1" spans="1:34" s="10" customFormat="1" ht="105" x14ac:dyDescent="0.25">
      <c r="A1" s="16" t="s">
        <v>2</v>
      </c>
      <c r="B1" s="16" t="s">
        <v>6384</v>
      </c>
      <c r="C1" s="16" t="s">
        <v>0</v>
      </c>
      <c r="D1" s="16" t="s">
        <v>1</v>
      </c>
      <c r="E1" s="16" t="s">
        <v>6408</v>
      </c>
      <c r="F1" s="16" t="s">
        <v>6396</v>
      </c>
      <c r="G1" s="16" t="s">
        <v>6389</v>
      </c>
      <c r="H1" s="16" t="s">
        <v>3</v>
      </c>
      <c r="I1" s="16" t="s">
        <v>4</v>
      </c>
      <c r="J1" s="17" t="s">
        <v>6390</v>
      </c>
      <c r="K1" s="16" t="s">
        <v>6391</v>
      </c>
      <c r="L1" s="16" t="s">
        <v>6392</v>
      </c>
      <c r="M1" s="16" t="s">
        <v>6393</v>
      </c>
      <c r="N1" s="16" t="s">
        <v>6394</v>
      </c>
      <c r="O1" s="16" t="s">
        <v>6395</v>
      </c>
      <c r="P1" s="21" t="s">
        <v>6400</v>
      </c>
      <c r="Q1" s="21" t="s">
        <v>6405</v>
      </c>
      <c r="R1" s="21" t="s">
        <v>6406</v>
      </c>
      <c r="S1" s="21" t="s">
        <v>6507</v>
      </c>
      <c r="T1" s="21" t="s">
        <v>6511</v>
      </c>
      <c r="U1" s="21" t="s">
        <v>6515</v>
      </c>
      <c r="V1" s="16" t="s">
        <v>6508</v>
      </c>
      <c r="W1" s="16" t="s">
        <v>6512</v>
      </c>
      <c r="X1" s="16" t="s">
        <v>6516</v>
      </c>
      <c r="Y1" s="16" t="s">
        <v>6509</v>
      </c>
      <c r="Z1" s="16" t="s">
        <v>6513</v>
      </c>
      <c r="AA1" s="16" t="s">
        <v>6517</v>
      </c>
      <c r="AB1" s="16" t="s">
        <v>6510</v>
      </c>
      <c r="AC1" s="16" t="s">
        <v>6514</v>
      </c>
      <c r="AD1" s="16" t="s">
        <v>6518</v>
      </c>
      <c r="AE1" s="8"/>
      <c r="AF1" s="8"/>
      <c r="AG1" s="8"/>
      <c r="AH1" s="8"/>
    </row>
    <row r="2" spans="1:34" s="6" customFormat="1" ht="42" customHeight="1" x14ac:dyDescent="0.25">
      <c r="A2" s="19" t="s">
        <v>2643</v>
      </c>
      <c r="B2" s="19" t="s">
        <v>2640</v>
      </c>
      <c r="C2" s="19" t="s">
        <v>2641</v>
      </c>
      <c r="D2" s="19" t="s">
        <v>2642</v>
      </c>
      <c r="E2" s="19" t="s">
        <v>118</v>
      </c>
      <c r="F2" s="19">
        <v>246</v>
      </c>
      <c r="G2" s="19" t="s">
        <v>6385</v>
      </c>
      <c r="H2" s="19">
        <v>1</v>
      </c>
      <c r="I2" s="19">
        <v>1</v>
      </c>
      <c r="J2" s="20" t="s">
        <v>13</v>
      </c>
      <c r="K2" s="19" t="s">
        <v>2644</v>
      </c>
      <c r="L2" s="19" t="s">
        <v>15</v>
      </c>
      <c r="M2" s="19"/>
      <c r="N2" s="19"/>
      <c r="O2" s="19"/>
      <c r="P2" s="22" t="s">
        <v>2645</v>
      </c>
      <c r="Q2" s="22" t="s">
        <v>519</v>
      </c>
      <c r="R2" s="22" t="s">
        <v>2646</v>
      </c>
      <c r="S2" s="22" t="s">
        <v>15</v>
      </c>
      <c r="T2" s="22" t="s">
        <v>2647</v>
      </c>
      <c r="U2" s="22"/>
      <c r="V2" s="19"/>
      <c r="W2" s="19"/>
      <c r="X2" s="19"/>
      <c r="Y2" s="19"/>
      <c r="Z2" s="19"/>
      <c r="AA2" s="19"/>
      <c r="AB2" s="19"/>
      <c r="AC2" s="19"/>
      <c r="AD2" s="19"/>
      <c r="AE2" s="19"/>
      <c r="AF2" s="19"/>
      <c r="AG2" s="19"/>
      <c r="AH2" s="19"/>
    </row>
    <row r="3" spans="1:34" ht="42" customHeight="1" x14ac:dyDescent="0.25">
      <c r="A3" s="19" t="s">
        <v>3614</v>
      </c>
      <c r="B3" s="19" t="s">
        <v>3611</v>
      </c>
      <c r="C3" s="19" t="s">
        <v>3612</v>
      </c>
      <c r="D3" s="19" t="s">
        <v>3613</v>
      </c>
      <c r="E3" s="19" t="s">
        <v>3615</v>
      </c>
      <c r="F3" s="19">
        <v>255</v>
      </c>
      <c r="G3" s="19" t="s">
        <v>6385</v>
      </c>
      <c r="H3" s="19">
        <v>1</v>
      </c>
      <c r="I3" s="19">
        <v>1</v>
      </c>
      <c r="J3" s="20" t="s">
        <v>13</v>
      </c>
      <c r="K3" s="19" t="s">
        <v>2455</v>
      </c>
      <c r="L3" s="19" t="s">
        <v>15</v>
      </c>
      <c r="M3" s="19"/>
      <c r="N3" s="19"/>
      <c r="O3" s="19"/>
      <c r="P3" s="22" t="s">
        <v>3040</v>
      </c>
      <c r="Q3" s="22" t="s">
        <v>1936</v>
      </c>
      <c r="R3" s="22" t="s">
        <v>3616</v>
      </c>
      <c r="S3" s="22" t="s">
        <v>15</v>
      </c>
      <c r="T3" s="22" t="s">
        <v>3617</v>
      </c>
      <c r="U3" s="22"/>
      <c r="V3" s="19"/>
      <c r="W3" s="19"/>
      <c r="X3" s="19"/>
      <c r="Y3" s="19"/>
      <c r="Z3" s="19"/>
      <c r="AA3" s="19"/>
      <c r="AB3" s="19"/>
      <c r="AC3" s="19"/>
      <c r="AD3" s="19"/>
      <c r="AE3" s="19"/>
      <c r="AF3" s="19"/>
      <c r="AG3" s="19"/>
      <c r="AH3" s="19"/>
    </row>
    <row r="4" spans="1:34" ht="42" customHeight="1" x14ac:dyDescent="0.25">
      <c r="A4" s="19" t="s">
        <v>2454</v>
      </c>
      <c r="B4" s="19" t="s">
        <v>2451</v>
      </c>
      <c r="C4" s="19" t="s">
        <v>2452</v>
      </c>
      <c r="D4" s="19" t="s">
        <v>2453</v>
      </c>
      <c r="E4" s="19" t="s">
        <v>2455</v>
      </c>
      <c r="F4" s="19">
        <v>245</v>
      </c>
      <c r="G4" s="19" t="s">
        <v>6387</v>
      </c>
      <c r="H4" s="19">
        <v>1</v>
      </c>
      <c r="I4" s="19">
        <v>1</v>
      </c>
      <c r="J4" s="20" t="s">
        <v>13</v>
      </c>
      <c r="K4" s="19" t="s">
        <v>2156</v>
      </c>
      <c r="L4" s="19" t="s">
        <v>15</v>
      </c>
      <c r="M4" s="19"/>
      <c r="N4" s="19"/>
      <c r="O4" s="19"/>
      <c r="P4" s="22" t="s">
        <v>1654</v>
      </c>
      <c r="Q4" s="22" t="s">
        <v>51</v>
      </c>
      <c r="R4" s="22" t="s">
        <v>2456</v>
      </c>
      <c r="S4" s="22" t="s">
        <v>15</v>
      </c>
      <c r="T4" s="22" t="s">
        <v>2457</v>
      </c>
      <c r="U4" s="22"/>
      <c r="V4" s="19"/>
      <c r="W4" s="19"/>
      <c r="X4" s="19"/>
      <c r="Y4" s="19"/>
      <c r="Z4" s="19"/>
      <c r="AA4" s="19"/>
      <c r="AB4" s="19"/>
      <c r="AC4" s="19"/>
      <c r="AD4" s="19"/>
      <c r="AE4" s="19"/>
      <c r="AF4" s="19"/>
      <c r="AG4" s="19"/>
      <c r="AH4" s="19"/>
    </row>
    <row r="5" spans="1:34" ht="42" customHeight="1" x14ac:dyDescent="0.25">
      <c r="A5" s="19" t="s">
        <v>1733</v>
      </c>
      <c r="B5" s="19" t="s">
        <v>1730</v>
      </c>
      <c r="C5" s="19" t="s">
        <v>1731</v>
      </c>
      <c r="D5" s="19" t="s">
        <v>1732</v>
      </c>
      <c r="E5" s="19" t="s">
        <v>1734</v>
      </c>
      <c r="F5" s="19">
        <v>630</v>
      </c>
      <c r="G5" s="19" t="s">
        <v>6385</v>
      </c>
      <c r="H5" s="19">
        <v>1</v>
      </c>
      <c r="I5" s="19">
        <v>1</v>
      </c>
      <c r="J5" s="20" t="s">
        <v>13</v>
      </c>
      <c r="K5" s="19" t="s">
        <v>15</v>
      </c>
      <c r="L5" s="19" t="s">
        <v>1267</v>
      </c>
      <c r="M5" s="19"/>
      <c r="N5" s="19"/>
      <c r="O5" s="19"/>
      <c r="P5" s="22" t="s">
        <v>15</v>
      </c>
      <c r="Q5" s="22" t="s">
        <v>1735</v>
      </c>
      <c r="R5" s="22" t="s">
        <v>1500</v>
      </c>
      <c r="S5" s="22" t="s">
        <v>1736</v>
      </c>
      <c r="T5" s="22" t="s">
        <v>1737</v>
      </c>
      <c r="U5" s="22"/>
      <c r="V5" s="19"/>
      <c r="W5" s="19"/>
      <c r="X5" s="19"/>
      <c r="Y5" s="19"/>
      <c r="Z5" s="19"/>
      <c r="AA5" s="19"/>
      <c r="AB5" s="19"/>
      <c r="AC5" s="19"/>
      <c r="AD5" s="19"/>
      <c r="AE5" s="19"/>
      <c r="AF5" s="19"/>
      <c r="AG5" s="19"/>
      <c r="AH5" s="19"/>
    </row>
    <row r="6" spans="1:34" ht="42" customHeight="1" x14ac:dyDescent="0.25">
      <c r="A6" s="19" t="s">
        <v>3270</v>
      </c>
      <c r="B6" s="19" t="s">
        <v>3267</v>
      </c>
      <c r="C6" s="19" t="s">
        <v>3268</v>
      </c>
      <c r="D6" s="19" t="s">
        <v>3269</v>
      </c>
      <c r="E6" s="19" t="s">
        <v>2775</v>
      </c>
      <c r="F6" s="19">
        <v>483</v>
      </c>
      <c r="G6" s="19" t="s">
        <v>6387</v>
      </c>
      <c r="H6" s="19">
        <v>2</v>
      </c>
      <c r="I6" s="19">
        <v>2</v>
      </c>
      <c r="J6" s="20" t="s">
        <v>12</v>
      </c>
      <c r="K6" s="19" t="s">
        <v>3271</v>
      </c>
      <c r="L6" s="19" t="s">
        <v>172</v>
      </c>
      <c r="M6" s="19"/>
      <c r="N6" s="19"/>
      <c r="O6" s="19"/>
      <c r="P6" s="22" t="s">
        <v>3272</v>
      </c>
      <c r="Q6" s="22" t="s">
        <v>3273</v>
      </c>
      <c r="R6" s="22" t="s">
        <v>3274</v>
      </c>
      <c r="S6" s="22" t="s">
        <v>3275</v>
      </c>
      <c r="T6" s="22" t="s">
        <v>3276</v>
      </c>
      <c r="U6" s="22" t="s">
        <v>3277</v>
      </c>
      <c r="V6" s="19"/>
      <c r="W6" s="19"/>
      <c r="X6" s="19"/>
      <c r="Y6" s="19"/>
      <c r="Z6" s="19"/>
      <c r="AA6" s="19"/>
      <c r="AB6" s="19"/>
      <c r="AC6" s="19"/>
      <c r="AD6" s="19"/>
      <c r="AE6" s="19"/>
      <c r="AF6" s="19"/>
      <c r="AG6" s="19"/>
      <c r="AH6" s="19"/>
    </row>
    <row r="7" spans="1:34" ht="42" customHeight="1" x14ac:dyDescent="0.25">
      <c r="A7" s="19" t="s">
        <v>6056</v>
      </c>
      <c r="B7" s="19" t="s">
        <v>6053</v>
      </c>
      <c r="C7" s="19" t="s">
        <v>6054</v>
      </c>
      <c r="D7" s="19" t="s">
        <v>6055</v>
      </c>
      <c r="E7" s="19" t="s">
        <v>293</v>
      </c>
      <c r="F7" s="19">
        <v>623</v>
      </c>
      <c r="G7" s="19" t="s">
        <v>6387</v>
      </c>
      <c r="H7" s="19">
        <v>1</v>
      </c>
      <c r="I7" s="19">
        <v>1</v>
      </c>
      <c r="J7" s="20" t="s">
        <v>13</v>
      </c>
      <c r="K7" s="19" t="s">
        <v>15</v>
      </c>
      <c r="L7" s="19" t="s">
        <v>6057</v>
      </c>
      <c r="M7" s="19"/>
      <c r="N7" s="19"/>
      <c r="O7" s="19"/>
      <c r="P7" s="22" t="s">
        <v>15</v>
      </c>
      <c r="Q7" s="23" t="s">
        <v>6428</v>
      </c>
      <c r="R7" s="22" t="s">
        <v>2431</v>
      </c>
      <c r="S7" s="22" t="s">
        <v>6058</v>
      </c>
      <c r="T7" s="22" t="s">
        <v>6059</v>
      </c>
      <c r="U7" s="22"/>
      <c r="V7" s="19"/>
      <c r="W7" s="19"/>
      <c r="X7" s="19"/>
      <c r="Y7" s="19"/>
      <c r="Z7" s="19"/>
      <c r="AA7" s="19"/>
      <c r="AB7" s="19"/>
      <c r="AC7" s="19"/>
      <c r="AD7" s="19"/>
      <c r="AE7" s="19"/>
      <c r="AF7" s="19"/>
      <c r="AG7" s="19"/>
      <c r="AH7" s="19"/>
    </row>
    <row r="8" spans="1:34" ht="42" customHeight="1" x14ac:dyDescent="0.25">
      <c r="A8" s="19" t="s">
        <v>5907</v>
      </c>
      <c r="B8" s="19" t="s">
        <v>5904</v>
      </c>
      <c r="C8" s="19" t="s">
        <v>5905</v>
      </c>
      <c r="D8" s="19" t="s">
        <v>5906</v>
      </c>
      <c r="E8" s="19" t="s">
        <v>5908</v>
      </c>
      <c r="F8" s="19">
        <v>709</v>
      </c>
      <c r="G8" s="19" t="s">
        <v>6495</v>
      </c>
      <c r="H8" s="19">
        <v>1</v>
      </c>
      <c r="I8" s="19">
        <v>1</v>
      </c>
      <c r="J8" s="20" t="s">
        <v>13</v>
      </c>
      <c r="K8" s="19" t="s">
        <v>15</v>
      </c>
      <c r="L8" s="19" t="s">
        <v>4020</v>
      </c>
      <c r="M8" s="19"/>
      <c r="N8" s="19"/>
      <c r="O8" s="19"/>
      <c r="P8" s="22" t="s">
        <v>15</v>
      </c>
      <c r="Q8" s="23" t="s">
        <v>6419</v>
      </c>
      <c r="R8" s="22" t="s">
        <v>5541</v>
      </c>
      <c r="S8" s="22" t="s">
        <v>5909</v>
      </c>
      <c r="T8" s="22" t="s">
        <v>5910</v>
      </c>
      <c r="U8" s="22"/>
      <c r="V8" s="19"/>
      <c r="W8" s="19"/>
      <c r="X8" s="19"/>
      <c r="Y8" s="19"/>
      <c r="Z8" s="19"/>
      <c r="AA8" s="19"/>
      <c r="AB8" s="19"/>
      <c r="AC8" s="19"/>
      <c r="AD8" s="19"/>
      <c r="AE8" s="19"/>
      <c r="AF8" s="19"/>
      <c r="AG8" s="19"/>
      <c r="AH8" s="19"/>
    </row>
    <row r="9" spans="1:34" ht="42" customHeight="1" x14ac:dyDescent="0.25">
      <c r="A9" s="19" t="s">
        <v>6130</v>
      </c>
      <c r="B9" s="19" t="s">
        <v>6127</v>
      </c>
      <c r="C9" s="19" t="s">
        <v>6128</v>
      </c>
      <c r="D9" s="19" t="s">
        <v>6129</v>
      </c>
      <c r="E9" s="19" t="s">
        <v>6133</v>
      </c>
      <c r="F9" s="19">
        <v>1341</v>
      </c>
      <c r="G9" s="19" t="s">
        <v>6386</v>
      </c>
      <c r="H9" s="19">
        <v>2</v>
      </c>
      <c r="I9" s="19">
        <v>3</v>
      </c>
      <c r="J9" s="20" t="s">
        <v>12</v>
      </c>
      <c r="K9" s="19" t="s">
        <v>2358</v>
      </c>
      <c r="L9" s="19" t="s">
        <v>6131</v>
      </c>
      <c r="M9" s="19" t="s">
        <v>6132</v>
      </c>
      <c r="N9" s="19"/>
      <c r="O9" s="19"/>
      <c r="P9" s="22" t="s">
        <v>6134</v>
      </c>
      <c r="Q9" s="22" t="s">
        <v>6135</v>
      </c>
      <c r="R9" s="22" t="s">
        <v>6136</v>
      </c>
      <c r="S9" s="22" t="s">
        <v>6137</v>
      </c>
      <c r="T9" s="22" t="s">
        <v>6138</v>
      </c>
      <c r="U9" s="22" t="s">
        <v>6139</v>
      </c>
      <c r="V9" s="19" t="s">
        <v>6140</v>
      </c>
      <c r="W9" s="19" t="s">
        <v>6141</v>
      </c>
      <c r="X9" s="19"/>
      <c r="Y9" s="19"/>
      <c r="Z9" s="19"/>
      <c r="AA9" s="19"/>
      <c r="AB9" s="19"/>
      <c r="AC9" s="19"/>
      <c r="AD9" s="19"/>
      <c r="AE9" s="19"/>
      <c r="AF9" s="19"/>
      <c r="AG9" s="19"/>
      <c r="AH9" s="19"/>
    </row>
    <row r="10" spans="1:34" ht="42" customHeight="1" x14ac:dyDescent="0.25">
      <c r="A10" s="19" t="s">
        <v>252</v>
      </c>
      <c r="B10" s="19" t="s">
        <v>249</v>
      </c>
      <c r="C10" s="19" t="s">
        <v>250</v>
      </c>
      <c r="D10" s="19" t="s">
        <v>251</v>
      </c>
      <c r="E10" s="19" t="s">
        <v>255</v>
      </c>
      <c r="F10" s="19">
        <v>1101</v>
      </c>
      <c r="G10" s="19" t="s">
        <v>6387</v>
      </c>
      <c r="H10" s="19">
        <v>1</v>
      </c>
      <c r="I10" s="19">
        <v>2</v>
      </c>
      <c r="J10" s="20" t="s">
        <v>6732</v>
      </c>
      <c r="K10" s="19" t="s">
        <v>253</v>
      </c>
      <c r="L10" s="19" t="s">
        <v>254</v>
      </c>
      <c r="M10" s="19"/>
      <c r="N10" s="19"/>
      <c r="O10" s="19"/>
      <c r="P10" s="22" t="s">
        <v>256</v>
      </c>
      <c r="Q10" s="22" t="s">
        <v>257</v>
      </c>
      <c r="R10" s="22" t="s">
        <v>258</v>
      </c>
      <c r="S10" s="22" t="s">
        <v>259</v>
      </c>
      <c r="T10" s="22" t="s">
        <v>260</v>
      </c>
      <c r="U10" s="22"/>
      <c r="V10" s="19"/>
      <c r="W10" s="19"/>
      <c r="X10" s="19"/>
      <c r="Y10" s="19"/>
      <c r="Z10" s="19"/>
      <c r="AA10" s="19"/>
      <c r="AB10" s="19"/>
      <c r="AC10" s="19"/>
      <c r="AD10" s="19"/>
      <c r="AE10" s="19"/>
      <c r="AF10" s="19"/>
      <c r="AG10" s="19"/>
      <c r="AH10" s="19"/>
    </row>
    <row r="11" spans="1:34" ht="42" customHeight="1" x14ac:dyDescent="0.25">
      <c r="A11" s="19" t="s">
        <v>4570</v>
      </c>
      <c r="B11" s="19" t="s">
        <v>4567</v>
      </c>
      <c r="C11" s="19" t="s">
        <v>4568</v>
      </c>
      <c r="D11" s="19" t="s">
        <v>4569</v>
      </c>
      <c r="E11" s="19" t="s">
        <v>2243</v>
      </c>
      <c r="F11" s="19">
        <v>660</v>
      </c>
      <c r="G11" s="19" t="s">
        <v>6387</v>
      </c>
      <c r="H11" s="19">
        <v>1</v>
      </c>
      <c r="I11" s="19">
        <v>2</v>
      </c>
      <c r="J11" s="20" t="s">
        <v>13</v>
      </c>
      <c r="K11" s="19" t="s">
        <v>244</v>
      </c>
      <c r="L11" s="19" t="s">
        <v>4571</v>
      </c>
      <c r="M11" s="19"/>
      <c r="N11" s="19"/>
      <c r="O11" s="19"/>
      <c r="P11" s="22" t="s">
        <v>4572</v>
      </c>
      <c r="Q11" s="22" t="s">
        <v>4573</v>
      </c>
      <c r="R11" s="22" t="s">
        <v>4574</v>
      </c>
      <c r="S11" s="22" t="s">
        <v>4575</v>
      </c>
      <c r="T11" s="22" t="s">
        <v>4576</v>
      </c>
      <c r="U11" s="22"/>
      <c r="V11" s="19"/>
      <c r="W11" s="19"/>
      <c r="X11" s="19"/>
      <c r="Y11" s="19"/>
      <c r="Z11" s="19"/>
      <c r="AA11" s="19"/>
      <c r="AB11" s="19"/>
      <c r="AC11" s="19"/>
      <c r="AD11" s="19"/>
      <c r="AE11" s="24"/>
      <c r="AF11" s="24"/>
      <c r="AG11" s="24"/>
      <c r="AH11" s="24"/>
    </row>
    <row r="12" spans="1:34" ht="42" customHeight="1" x14ac:dyDescent="0.25">
      <c r="A12" s="19" t="s">
        <v>1964</v>
      </c>
      <c r="B12" s="19" t="s">
        <v>1961</v>
      </c>
      <c r="C12" s="19" t="s">
        <v>1962</v>
      </c>
      <c r="D12" s="19" t="s">
        <v>1963</v>
      </c>
      <c r="E12" s="19" t="s">
        <v>1966</v>
      </c>
      <c r="F12" s="19">
        <v>892</v>
      </c>
      <c r="G12" s="25" t="s">
        <v>6728</v>
      </c>
      <c r="H12" s="19">
        <v>1</v>
      </c>
      <c r="I12" s="19">
        <v>1</v>
      </c>
      <c r="J12" s="20" t="s">
        <v>12</v>
      </c>
      <c r="K12" s="19" t="s">
        <v>406</v>
      </c>
      <c r="L12" s="19" t="s">
        <v>1965</v>
      </c>
      <c r="M12" s="19"/>
      <c r="N12" s="19"/>
      <c r="O12" s="19"/>
      <c r="P12" s="22" t="s">
        <v>15</v>
      </c>
      <c r="Q12" s="22" t="s">
        <v>1967</v>
      </c>
      <c r="R12" s="22" t="s">
        <v>1968</v>
      </c>
      <c r="S12" s="22" t="s">
        <v>1969</v>
      </c>
      <c r="T12" s="22" t="s">
        <v>1970</v>
      </c>
      <c r="U12" s="22"/>
      <c r="V12" s="19"/>
      <c r="W12" s="19"/>
      <c r="X12" s="19"/>
      <c r="Y12" s="19"/>
      <c r="Z12" s="19"/>
      <c r="AA12" s="19"/>
      <c r="AB12" s="19"/>
      <c r="AC12" s="19"/>
      <c r="AD12" s="19"/>
      <c r="AE12" s="19"/>
      <c r="AF12" s="19"/>
      <c r="AG12" s="19"/>
      <c r="AH12" s="19"/>
    </row>
    <row r="13" spans="1:34" ht="42" customHeight="1" x14ac:dyDescent="0.25">
      <c r="A13" s="19" t="s">
        <v>1002</v>
      </c>
      <c r="B13" s="19" t="s">
        <v>999</v>
      </c>
      <c r="C13" s="19" t="s">
        <v>1000</v>
      </c>
      <c r="D13" s="19" t="s">
        <v>1001</v>
      </c>
      <c r="E13" s="19" t="s">
        <v>1004</v>
      </c>
      <c r="F13" s="19">
        <v>911</v>
      </c>
      <c r="G13" s="19" t="s">
        <v>6387</v>
      </c>
      <c r="H13" s="19">
        <v>2</v>
      </c>
      <c r="I13" s="19">
        <v>3</v>
      </c>
      <c r="J13" s="20" t="s">
        <v>12</v>
      </c>
      <c r="K13" s="19" t="s">
        <v>1003</v>
      </c>
      <c r="L13" s="19" t="s">
        <v>15</v>
      </c>
      <c r="M13" s="19"/>
      <c r="N13" s="19"/>
      <c r="O13" s="19"/>
      <c r="P13" s="22" t="s">
        <v>1005</v>
      </c>
      <c r="Q13" s="22" t="s">
        <v>1006</v>
      </c>
      <c r="R13" s="22" t="s">
        <v>1007</v>
      </c>
      <c r="S13" s="22" t="s">
        <v>1008</v>
      </c>
      <c r="T13" s="22" t="s">
        <v>1009</v>
      </c>
      <c r="U13" s="26" t="s">
        <v>6454</v>
      </c>
      <c r="V13" s="19" t="s">
        <v>1010</v>
      </c>
      <c r="W13" s="19" t="s">
        <v>1011</v>
      </c>
      <c r="X13" s="19"/>
      <c r="Y13" s="19"/>
      <c r="Z13" s="19"/>
      <c r="AA13" s="19"/>
      <c r="AB13" s="19"/>
      <c r="AC13" s="19"/>
      <c r="AD13" s="19"/>
      <c r="AE13" s="19"/>
      <c r="AF13" s="19"/>
      <c r="AG13" s="19"/>
      <c r="AH13" s="19"/>
    </row>
    <row r="14" spans="1:34" ht="42" customHeight="1" x14ac:dyDescent="0.25">
      <c r="A14" s="19" t="s">
        <v>1384</v>
      </c>
      <c r="B14" s="19" t="s">
        <v>1381</v>
      </c>
      <c r="C14" s="19" t="s">
        <v>1382</v>
      </c>
      <c r="D14" s="19" t="s">
        <v>1383</v>
      </c>
      <c r="E14" s="19" t="s">
        <v>1388</v>
      </c>
      <c r="F14" s="19">
        <v>338</v>
      </c>
      <c r="G14" s="19" t="s">
        <v>6387</v>
      </c>
      <c r="H14" s="19">
        <v>2</v>
      </c>
      <c r="I14" s="19">
        <v>3</v>
      </c>
      <c r="J14" s="20" t="s">
        <v>13</v>
      </c>
      <c r="K14" s="19" t="s">
        <v>1385</v>
      </c>
      <c r="L14" s="19" t="s">
        <v>1386</v>
      </c>
      <c r="M14" s="19" t="s">
        <v>1387</v>
      </c>
      <c r="N14" s="19"/>
      <c r="O14" s="19"/>
      <c r="P14" s="22" t="s">
        <v>1389</v>
      </c>
      <c r="Q14" s="23" t="s">
        <v>6403</v>
      </c>
      <c r="R14" s="22" t="s">
        <v>1390</v>
      </c>
      <c r="S14" s="22" t="s">
        <v>1391</v>
      </c>
      <c r="T14" s="22" t="s">
        <v>1392</v>
      </c>
      <c r="U14" s="22" t="s">
        <v>1393</v>
      </c>
      <c r="V14" s="19" t="s">
        <v>1394</v>
      </c>
      <c r="W14" s="19" t="s">
        <v>1395</v>
      </c>
      <c r="X14" s="19"/>
      <c r="Y14" s="19"/>
      <c r="Z14" s="19"/>
      <c r="AA14" s="19"/>
      <c r="AB14" s="19"/>
      <c r="AC14" s="19"/>
      <c r="AD14" s="19"/>
      <c r="AE14" s="19"/>
      <c r="AF14" s="19"/>
      <c r="AG14" s="19"/>
      <c r="AH14" s="19"/>
    </row>
    <row r="15" spans="1:34" ht="42" customHeight="1" x14ac:dyDescent="0.25">
      <c r="A15" s="19" t="s">
        <v>4174</v>
      </c>
      <c r="B15" s="19" t="s">
        <v>4171</v>
      </c>
      <c r="C15" s="19" t="s">
        <v>4172</v>
      </c>
      <c r="D15" s="19" t="s">
        <v>4173</v>
      </c>
      <c r="E15" s="19" t="s">
        <v>133</v>
      </c>
      <c r="F15" s="19">
        <v>320</v>
      </c>
      <c r="G15" s="19" t="s">
        <v>6387</v>
      </c>
      <c r="H15" s="19">
        <v>1</v>
      </c>
      <c r="I15" s="19">
        <v>1</v>
      </c>
      <c r="J15" s="20" t="s">
        <v>13</v>
      </c>
      <c r="K15" s="19" t="s">
        <v>15</v>
      </c>
      <c r="L15" s="19" t="s">
        <v>46</v>
      </c>
      <c r="M15" s="19"/>
      <c r="N15" s="19"/>
      <c r="O15" s="19"/>
      <c r="P15" s="22" t="s">
        <v>15</v>
      </c>
      <c r="Q15" s="23" t="s">
        <v>6444</v>
      </c>
      <c r="R15" s="22" t="s">
        <v>3040</v>
      </c>
      <c r="S15" s="22" t="s">
        <v>4175</v>
      </c>
      <c r="T15" s="22" t="s">
        <v>4176</v>
      </c>
      <c r="U15" s="22"/>
      <c r="V15" s="19"/>
      <c r="W15" s="19"/>
      <c r="X15" s="19"/>
      <c r="Y15" s="19"/>
      <c r="Z15" s="19"/>
      <c r="AA15" s="19"/>
      <c r="AB15" s="19"/>
      <c r="AC15" s="19"/>
      <c r="AD15" s="19"/>
      <c r="AE15" s="19"/>
      <c r="AF15" s="19"/>
      <c r="AG15" s="19"/>
      <c r="AH15" s="19"/>
    </row>
    <row r="16" spans="1:34" ht="42" customHeight="1" x14ac:dyDescent="0.25">
      <c r="A16" s="19" t="s">
        <v>5280</v>
      </c>
      <c r="B16" s="19" t="s">
        <v>5277</v>
      </c>
      <c r="C16" s="19" t="s">
        <v>5278</v>
      </c>
      <c r="D16" s="19" t="s">
        <v>5279</v>
      </c>
      <c r="E16" s="19" t="s">
        <v>5282</v>
      </c>
      <c r="F16" s="19">
        <v>251</v>
      </c>
      <c r="G16" s="19" t="s">
        <v>6387</v>
      </c>
      <c r="H16" s="19">
        <v>1</v>
      </c>
      <c r="I16" s="19">
        <v>1</v>
      </c>
      <c r="J16" s="20" t="s">
        <v>13</v>
      </c>
      <c r="K16" s="19" t="s">
        <v>5281</v>
      </c>
      <c r="L16" s="19" t="s">
        <v>15</v>
      </c>
      <c r="M16" s="19"/>
      <c r="N16" s="19"/>
      <c r="O16" s="19"/>
      <c r="P16" s="22" t="s">
        <v>5283</v>
      </c>
      <c r="Q16" s="22" t="s">
        <v>5284</v>
      </c>
      <c r="R16" s="22" t="s">
        <v>5285</v>
      </c>
      <c r="S16" s="22" t="s">
        <v>15</v>
      </c>
      <c r="T16" s="22" t="s">
        <v>5286</v>
      </c>
      <c r="U16" s="22"/>
      <c r="V16" s="19"/>
      <c r="W16" s="19"/>
      <c r="X16" s="19"/>
      <c r="Y16" s="19"/>
      <c r="Z16" s="19"/>
      <c r="AA16" s="19"/>
      <c r="AB16" s="19"/>
      <c r="AC16" s="19"/>
      <c r="AD16" s="19"/>
      <c r="AE16" s="19"/>
      <c r="AF16" s="19"/>
      <c r="AG16" s="19"/>
      <c r="AH16" s="19"/>
    </row>
    <row r="17" spans="1:34" ht="42" customHeight="1" x14ac:dyDescent="0.25">
      <c r="A17" s="19" t="s">
        <v>5519</v>
      </c>
      <c r="B17" s="19" t="s">
        <v>5516</v>
      </c>
      <c r="C17" s="19" t="s">
        <v>5517</v>
      </c>
      <c r="D17" s="19" t="s">
        <v>5518</v>
      </c>
      <c r="E17" s="19" t="s">
        <v>5520</v>
      </c>
      <c r="F17" s="19">
        <v>371</v>
      </c>
      <c r="G17" s="19" t="s">
        <v>6387</v>
      </c>
      <c r="H17" s="19">
        <v>1</v>
      </c>
      <c r="I17" s="19">
        <v>2</v>
      </c>
      <c r="J17" s="20" t="s">
        <v>13</v>
      </c>
      <c r="K17" s="19" t="s">
        <v>356</v>
      </c>
      <c r="L17" s="19" t="s">
        <v>4317</v>
      </c>
      <c r="M17" s="19"/>
      <c r="N17" s="19"/>
      <c r="O17" s="19"/>
      <c r="P17" s="22" t="s">
        <v>5521</v>
      </c>
      <c r="Q17" s="22" t="s">
        <v>5522</v>
      </c>
      <c r="R17" s="22" t="s">
        <v>5523</v>
      </c>
      <c r="S17" s="22" t="s">
        <v>5524</v>
      </c>
      <c r="T17" s="22" t="s">
        <v>6565</v>
      </c>
      <c r="U17" s="22"/>
      <c r="V17" s="19"/>
      <c r="W17" s="19"/>
      <c r="X17" s="19"/>
      <c r="Y17" s="19"/>
      <c r="Z17" s="19"/>
      <c r="AA17" s="19"/>
      <c r="AB17" s="19"/>
      <c r="AC17" s="19"/>
      <c r="AD17" s="19"/>
      <c r="AE17" s="19"/>
      <c r="AF17" s="19"/>
      <c r="AG17" s="19"/>
      <c r="AH17" s="19"/>
    </row>
    <row r="18" spans="1:34" ht="42" customHeight="1" x14ac:dyDescent="0.25">
      <c r="A18" s="19" t="s">
        <v>812</v>
      </c>
      <c r="B18" s="19" t="s">
        <v>809</v>
      </c>
      <c r="C18" s="19" t="s">
        <v>810</v>
      </c>
      <c r="D18" s="19" t="s">
        <v>811</v>
      </c>
      <c r="E18" s="19" t="s">
        <v>813</v>
      </c>
      <c r="F18" s="19">
        <v>637</v>
      </c>
      <c r="G18" s="19" t="s">
        <v>6387</v>
      </c>
      <c r="H18" s="19">
        <v>1</v>
      </c>
      <c r="I18" s="19">
        <v>1</v>
      </c>
      <c r="J18" s="20" t="s">
        <v>13</v>
      </c>
      <c r="K18" s="19" t="s">
        <v>26</v>
      </c>
      <c r="L18" s="19" t="s">
        <v>15</v>
      </c>
      <c r="M18" s="19"/>
      <c r="N18" s="19"/>
      <c r="O18" s="19"/>
      <c r="P18" s="22" t="s">
        <v>814</v>
      </c>
      <c r="Q18" s="22" t="s">
        <v>815</v>
      </c>
      <c r="R18" s="22" t="s">
        <v>816</v>
      </c>
      <c r="S18" s="22" t="s">
        <v>15</v>
      </c>
      <c r="T18" s="22" t="s">
        <v>817</v>
      </c>
      <c r="U18" s="22"/>
      <c r="V18" s="19"/>
      <c r="W18" s="19"/>
      <c r="X18" s="19"/>
      <c r="Y18" s="19"/>
      <c r="Z18" s="19"/>
      <c r="AA18" s="19"/>
      <c r="AB18" s="19"/>
      <c r="AC18" s="19"/>
      <c r="AD18" s="19"/>
      <c r="AE18" s="19"/>
      <c r="AF18" s="19"/>
      <c r="AG18" s="19"/>
      <c r="AH18" s="19"/>
    </row>
    <row r="19" spans="1:34" ht="42" customHeight="1" x14ac:dyDescent="0.25">
      <c r="A19" s="19" t="s">
        <v>1164</v>
      </c>
      <c r="B19" s="19" t="s">
        <v>1161</v>
      </c>
      <c r="C19" s="19" t="s">
        <v>1162</v>
      </c>
      <c r="D19" s="19" t="s">
        <v>1163</v>
      </c>
      <c r="E19" s="19" t="s">
        <v>1166</v>
      </c>
      <c r="F19" s="19">
        <v>2603</v>
      </c>
      <c r="G19" s="19" t="s">
        <v>6387</v>
      </c>
      <c r="H19" s="19">
        <v>1</v>
      </c>
      <c r="I19" s="19">
        <v>1</v>
      </c>
      <c r="J19" s="20" t="s">
        <v>13</v>
      </c>
      <c r="K19" s="19" t="s">
        <v>1165</v>
      </c>
      <c r="L19" s="19" t="s">
        <v>15</v>
      </c>
      <c r="M19" s="19"/>
      <c r="N19" s="19"/>
      <c r="O19" s="19"/>
      <c r="P19" s="22" t="s">
        <v>1167</v>
      </c>
      <c r="Q19" s="23" t="s">
        <v>6535</v>
      </c>
      <c r="R19" s="22" t="s">
        <v>1168</v>
      </c>
      <c r="S19" s="22" t="s">
        <v>15</v>
      </c>
      <c r="T19" s="22" t="s">
        <v>1169</v>
      </c>
      <c r="U19" s="22"/>
      <c r="V19" s="19"/>
      <c r="W19" s="19"/>
      <c r="X19" s="19"/>
      <c r="Y19" s="19"/>
      <c r="Z19" s="19"/>
      <c r="AA19" s="19"/>
      <c r="AB19" s="19"/>
      <c r="AC19" s="19"/>
      <c r="AD19" s="19"/>
      <c r="AE19" s="19"/>
      <c r="AF19" s="19"/>
      <c r="AG19" s="19"/>
      <c r="AH19" s="19"/>
    </row>
    <row r="20" spans="1:34" ht="42" customHeight="1" x14ac:dyDescent="0.25">
      <c r="A20" s="25" t="s">
        <v>6602</v>
      </c>
      <c r="B20" s="25" t="s">
        <v>6599</v>
      </c>
      <c r="C20" s="25" t="s">
        <v>6600</v>
      </c>
      <c r="D20" s="25" t="s">
        <v>6601</v>
      </c>
      <c r="E20" s="25" t="s">
        <v>1412</v>
      </c>
      <c r="F20" s="25">
        <v>505</v>
      </c>
      <c r="G20" s="25" t="s">
        <v>6728</v>
      </c>
      <c r="H20" s="25">
        <v>2</v>
      </c>
      <c r="I20" s="25">
        <v>2</v>
      </c>
      <c r="J20" s="25" t="s">
        <v>12</v>
      </c>
      <c r="K20" s="25" t="s">
        <v>6603</v>
      </c>
      <c r="L20" s="25" t="s">
        <v>120</v>
      </c>
      <c r="M20" s="25"/>
      <c r="N20" s="25"/>
      <c r="O20" s="25"/>
      <c r="P20" s="25" t="s">
        <v>6604</v>
      </c>
      <c r="Q20" s="25" t="s">
        <v>6605</v>
      </c>
      <c r="R20" s="25" t="s">
        <v>6606</v>
      </c>
      <c r="S20" s="25" t="s">
        <v>6607</v>
      </c>
      <c r="T20" s="25" t="s">
        <v>6608</v>
      </c>
      <c r="U20" s="25" t="s">
        <v>6609</v>
      </c>
      <c r="V20" s="25"/>
      <c r="W20" s="25"/>
      <c r="X20" s="25"/>
      <c r="Y20" s="25"/>
      <c r="Z20" s="25"/>
      <c r="AA20" s="25"/>
      <c r="AB20" s="25"/>
      <c r="AC20" s="25"/>
      <c r="AD20" s="25"/>
      <c r="AE20" s="25"/>
      <c r="AF20" s="25"/>
      <c r="AG20" s="25"/>
      <c r="AH20" s="25"/>
    </row>
    <row r="21" spans="1:34" ht="42" customHeight="1" x14ac:dyDescent="0.25">
      <c r="A21" s="19" t="s">
        <v>1953</v>
      </c>
      <c r="B21" s="19" t="s">
        <v>1950</v>
      </c>
      <c r="C21" s="19" t="s">
        <v>1951</v>
      </c>
      <c r="D21" s="19" t="s">
        <v>1952</v>
      </c>
      <c r="E21" s="19" t="s">
        <v>1956</v>
      </c>
      <c r="F21" s="19">
        <v>323</v>
      </c>
      <c r="G21" s="19" t="s">
        <v>6387</v>
      </c>
      <c r="H21" s="19">
        <v>1</v>
      </c>
      <c r="I21" s="19">
        <v>2</v>
      </c>
      <c r="J21" s="20" t="s">
        <v>12</v>
      </c>
      <c r="K21" s="19" t="s">
        <v>1954</v>
      </c>
      <c r="L21" s="19" t="s">
        <v>1955</v>
      </c>
      <c r="M21" s="19"/>
      <c r="N21" s="19"/>
      <c r="O21" s="19"/>
      <c r="P21" s="22" t="s">
        <v>1957</v>
      </c>
      <c r="Q21" s="22" t="s">
        <v>1936</v>
      </c>
      <c r="R21" s="22" t="s">
        <v>1958</v>
      </c>
      <c r="S21" s="22" t="s">
        <v>1959</v>
      </c>
      <c r="T21" s="22" t="s">
        <v>1960</v>
      </c>
      <c r="U21" s="22"/>
      <c r="V21" s="19"/>
      <c r="W21" s="19"/>
      <c r="X21" s="19"/>
      <c r="Y21" s="19"/>
      <c r="Z21" s="19"/>
      <c r="AA21" s="19"/>
      <c r="AB21" s="19"/>
      <c r="AC21" s="19"/>
      <c r="AD21" s="19"/>
      <c r="AE21" s="19"/>
      <c r="AF21" s="19"/>
      <c r="AG21" s="19"/>
      <c r="AH21" s="19"/>
    </row>
    <row r="22" spans="1:34" ht="42" customHeight="1" x14ac:dyDescent="0.25">
      <c r="A22" s="19" t="s">
        <v>2223</v>
      </c>
      <c r="B22" s="19" t="s">
        <v>2220</v>
      </c>
      <c r="C22" s="19" t="s">
        <v>2221</v>
      </c>
      <c r="D22" s="19" t="s">
        <v>2222</v>
      </c>
      <c r="E22" s="19" t="s">
        <v>2225</v>
      </c>
      <c r="F22" s="19">
        <v>488</v>
      </c>
      <c r="G22" s="19" t="s">
        <v>6387</v>
      </c>
      <c r="H22" s="19">
        <v>1</v>
      </c>
      <c r="I22" s="19">
        <v>1</v>
      </c>
      <c r="J22" s="20" t="s">
        <v>13</v>
      </c>
      <c r="K22" s="19" t="s">
        <v>15</v>
      </c>
      <c r="L22" s="19" t="s">
        <v>2224</v>
      </c>
      <c r="M22" s="19"/>
      <c r="N22" s="19"/>
      <c r="O22" s="19"/>
      <c r="P22" s="22" t="s">
        <v>15</v>
      </c>
      <c r="Q22" s="22" t="s">
        <v>2226</v>
      </c>
      <c r="R22" s="22" t="s">
        <v>2227</v>
      </c>
      <c r="S22" s="22" t="s">
        <v>2228</v>
      </c>
      <c r="T22" s="22" t="s">
        <v>2229</v>
      </c>
      <c r="U22" s="22"/>
      <c r="V22" s="19"/>
      <c r="W22" s="19"/>
      <c r="X22" s="19"/>
      <c r="Y22" s="19"/>
      <c r="Z22" s="19"/>
      <c r="AA22" s="19"/>
      <c r="AB22" s="19"/>
      <c r="AC22" s="19"/>
      <c r="AD22" s="19"/>
      <c r="AE22" s="19"/>
      <c r="AF22" s="19"/>
      <c r="AG22" s="19"/>
      <c r="AH22" s="19"/>
    </row>
    <row r="23" spans="1:34" ht="42" customHeight="1" x14ac:dyDescent="0.25">
      <c r="A23" s="19" t="s">
        <v>1418</v>
      </c>
      <c r="B23" s="19" t="s">
        <v>1415</v>
      </c>
      <c r="C23" s="19" t="s">
        <v>1416</v>
      </c>
      <c r="D23" s="19" t="s">
        <v>1417</v>
      </c>
      <c r="E23" s="19" t="s">
        <v>1420</v>
      </c>
      <c r="F23" s="19">
        <v>977</v>
      </c>
      <c r="G23" s="19" t="s">
        <v>6387</v>
      </c>
      <c r="H23" s="19">
        <v>1</v>
      </c>
      <c r="I23" s="19">
        <v>1</v>
      </c>
      <c r="J23" s="20" t="s">
        <v>13</v>
      </c>
      <c r="K23" s="19" t="s">
        <v>1419</v>
      </c>
      <c r="L23" s="19" t="s">
        <v>15</v>
      </c>
      <c r="M23" s="19"/>
      <c r="N23" s="19"/>
      <c r="O23" s="19"/>
      <c r="P23" s="22" t="s">
        <v>1421</v>
      </c>
      <c r="Q23" s="22" t="s">
        <v>1422</v>
      </c>
      <c r="R23" s="22" t="s">
        <v>1423</v>
      </c>
      <c r="S23" s="22" t="s">
        <v>15</v>
      </c>
      <c r="T23" s="22" t="s">
        <v>1424</v>
      </c>
      <c r="U23" s="22"/>
      <c r="V23" s="19"/>
      <c r="W23" s="19"/>
      <c r="X23" s="19"/>
      <c r="Y23" s="19"/>
      <c r="Z23" s="19"/>
      <c r="AA23" s="19"/>
      <c r="AB23" s="19"/>
      <c r="AC23" s="19"/>
      <c r="AD23" s="19"/>
      <c r="AE23" s="19"/>
      <c r="AF23" s="19"/>
      <c r="AG23" s="19"/>
      <c r="AH23" s="19"/>
    </row>
    <row r="24" spans="1:34" ht="42" customHeight="1" x14ac:dyDescent="0.25">
      <c r="A24" s="19" t="s">
        <v>704</v>
      </c>
      <c r="B24" s="19" t="s">
        <v>701</v>
      </c>
      <c r="C24" s="19" t="s">
        <v>702</v>
      </c>
      <c r="D24" s="19" t="s">
        <v>703</v>
      </c>
      <c r="E24" s="19" t="s">
        <v>707</v>
      </c>
      <c r="F24" s="19">
        <v>1094</v>
      </c>
      <c r="G24" s="19" t="s">
        <v>6388</v>
      </c>
      <c r="H24" s="19">
        <v>1</v>
      </c>
      <c r="I24" s="19">
        <v>2</v>
      </c>
      <c r="J24" s="20" t="s">
        <v>12</v>
      </c>
      <c r="K24" s="19" t="s">
        <v>705</v>
      </c>
      <c r="L24" s="19" t="s">
        <v>706</v>
      </c>
      <c r="M24" s="19"/>
      <c r="N24" s="19"/>
      <c r="O24" s="19"/>
      <c r="P24" s="22" t="s">
        <v>708</v>
      </c>
      <c r="Q24" s="22" t="s">
        <v>709</v>
      </c>
      <c r="R24" s="22" t="s">
        <v>710</v>
      </c>
      <c r="S24" s="22" t="s">
        <v>711</v>
      </c>
      <c r="T24" s="22" t="s">
        <v>712</v>
      </c>
      <c r="U24" s="22"/>
      <c r="V24" s="19"/>
      <c r="W24" s="19"/>
      <c r="X24" s="19"/>
      <c r="Y24" s="19"/>
      <c r="Z24" s="19"/>
      <c r="AA24" s="19"/>
      <c r="AB24" s="19"/>
      <c r="AC24" s="19"/>
      <c r="AD24" s="19"/>
      <c r="AE24" s="19"/>
      <c r="AF24" s="19"/>
      <c r="AG24" s="19"/>
      <c r="AH24" s="19"/>
    </row>
    <row r="25" spans="1:34" ht="42" customHeight="1" x14ac:dyDescent="0.25">
      <c r="A25" s="19" t="s">
        <v>5826</v>
      </c>
      <c r="B25" s="19" t="s">
        <v>5823</v>
      </c>
      <c r="C25" s="19" t="s">
        <v>5824</v>
      </c>
      <c r="D25" s="19" t="s">
        <v>5825</v>
      </c>
      <c r="E25" s="19" t="s">
        <v>1578</v>
      </c>
      <c r="F25" s="19">
        <v>416</v>
      </c>
      <c r="G25" s="19" t="s">
        <v>6464</v>
      </c>
      <c r="H25" s="19">
        <v>1</v>
      </c>
      <c r="I25" s="19">
        <v>1</v>
      </c>
      <c r="J25" s="20" t="s">
        <v>13</v>
      </c>
      <c r="K25" s="19" t="s">
        <v>15</v>
      </c>
      <c r="L25" s="19" t="s">
        <v>4683</v>
      </c>
      <c r="M25" s="19"/>
      <c r="N25" s="19"/>
      <c r="O25" s="19"/>
      <c r="P25" s="22" t="s">
        <v>15</v>
      </c>
      <c r="Q25" s="22" t="s">
        <v>6568</v>
      </c>
      <c r="R25" s="22" t="s">
        <v>5827</v>
      </c>
      <c r="S25" s="22" t="s">
        <v>5828</v>
      </c>
      <c r="T25" s="22" t="s">
        <v>5829</v>
      </c>
      <c r="U25" s="22"/>
      <c r="V25" s="19"/>
      <c r="W25" s="19"/>
      <c r="X25" s="19"/>
      <c r="Y25" s="19"/>
      <c r="Z25" s="19"/>
      <c r="AA25" s="19"/>
      <c r="AB25" s="19"/>
      <c r="AC25" s="19"/>
      <c r="AD25" s="19"/>
      <c r="AE25" s="19"/>
      <c r="AF25" s="19"/>
      <c r="AG25" s="19"/>
      <c r="AH25" s="19"/>
    </row>
    <row r="26" spans="1:34" ht="42" customHeight="1" x14ac:dyDescent="0.25">
      <c r="A26" s="19" t="s">
        <v>3525</v>
      </c>
      <c r="B26" s="19" t="s">
        <v>3522</v>
      </c>
      <c r="C26" s="19" t="s">
        <v>3523</v>
      </c>
      <c r="D26" s="19" t="s">
        <v>3524</v>
      </c>
      <c r="E26" s="19" t="s">
        <v>3527</v>
      </c>
      <c r="F26" s="19">
        <v>394</v>
      </c>
      <c r="G26" s="19" t="s">
        <v>6387</v>
      </c>
      <c r="H26" s="19">
        <v>1</v>
      </c>
      <c r="I26" s="19">
        <v>1</v>
      </c>
      <c r="J26" s="20" t="s">
        <v>13</v>
      </c>
      <c r="K26" s="19" t="s">
        <v>3526</v>
      </c>
      <c r="L26" s="19" t="s">
        <v>2827</v>
      </c>
      <c r="M26" s="19"/>
      <c r="N26" s="19"/>
      <c r="O26" s="19"/>
      <c r="P26" s="22" t="s">
        <v>3528</v>
      </c>
      <c r="Q26" s="22" t="s">
        <v>3529</v>
      </c>
      <c r="R26" s="26" t="s">
        <v>6550</v>
      </c>
      <c r="S26" s="22" t="s">
        <v>15</v>
      </c>
      <c r="T26" s="22" t="s">
        <v>3530</v>
      </c>
      <c r="U26" s="22"/>
      <c r="V26" s="19"/>
      <c r="W26" s="19"/>
      <c r="X26" s="19"/>
      <c r="Y26" s="19"/>
      <c r="Z26" s="19"/>
      <c r="AA26" s="19"/>
      <c r="AB26" s="19"/>
      <c r="AC26" s="19"/>
      <c r="AD26" s="19"/>
      <c r="AE26" s="19"/>
      <c r="AF26" s="19"/>
      <c r="AG26" s="19"/>
      <c r="AH26" s="19"/>
    </row>
    <row r="27" spans="1:34" ht="42" customHeight="1" x14ac:dyDescent="0.25">
      <c r="A27" s="19" t="s">
        <v>4105</v>
      </c>
      <c r="B27" s="19" t="s">
        <v>4102</v>
      </c>
      <c r="C27" s="19" t="s">
        <v>4103</v>
      </c>
      <c r="D27" s="19" t="s">
        <v>4104</v>
      </c>
      <c r="E27" s="19" t="s">
        <v>4107</v>
      </c>
      <c r="F27" s="19">
        <v>758</v>
      </c>
      <c r="G27" s="19" t="s">
        <v>6387</v>
      </c>
      <c r="H27" s="19">
        <v>1</v>
      </c>
      <c r="I27" s="19">
        <v>1</v>
      </c>
      <c r="J27" s="20" t="s">
        <v>13</v>
      </c>
      <c r="K27" s="19" t="s">
        <v>15</v>
      </c>
      <c r="L27" s="19" t="s">
        <v>4106</v>
      </c>
      <c r="M27" s="19"/>
      <c r="N27" s="19"/>
      <c r="O27" s="19"/>
      <c r="P27" s="22" t="s">
        <v>15</v>
      </c>
      <c r="Q27" s="23" t="s">
        <v>6443</v>
      </c>
      <c r="R27" s="22" t="s">
        <v>476</v>
      </c>
      <c r="S27" s="22" t="s">
        <v>4108</v>
      </c>
      <c r="T27" s="22" t="s">
        <v>4109</v>
      </c>
      <c r="U27" s="22"/>
      <c r="V27" s="19"/>
      <c r="W27" s="19"/>
      <c r="X27" s="19"/>
      <c r="Y27" s="19"/>
      <c r="Z27" s="19"/>
      <c r="AA27" s="19"/>
      <c r="AB27" s="19"/>
      <c r="AC27" s="19"/>
      <c r="AD27" s="19"/>
      <c r="AE27" s="19"/>
      <c r="AF27" s="19"/>
      <c r="AG27" s="19"/>
      <c r="AH27" s="19"/>
    </row>
    <row r="28" spans="1:34" ht="42" customHeight="1" x14ac:dyDescent="0.25">
      <c r="A28" s="19" t="s">
        <v>145</v>
      </c>
      <c r="B28" s="19" t="s">
        <v>142</v>
      </c>
      <c r="C28" s="19" t="s">
        <v>143</v>
      </c>
      <c r="D28" s="19" t="s">
        <v>144</v>
      </c>
      <c r="E28" s="19" t="s">
        <v>147</v>
      </c>
      <c r="F28" s="19">
        <v>1042</v>
      </c>
      <c r="G28" s="19" t="s">
        <v>6386</v>
      </c>
      <c r="H28" s="19">
        <v>1</v>
      </c>
      <c r="I28" s="19">
        <v>1</v>
      </c>
      <c r="J28" s="20" t="s">
        <v>12</v>
      </c>
      <c r="K28" s="19" t="s">
        <v>146</v>
      </c>
      <c r="L28" s="19" t="s">
        <v>15</v>
      </c>
      <c r="M28" s="19"/>
      <c r="N28" s="19"/>
      <c r="O28" s="19"/>
      <c r="P28" s="22" t="s">
        <v>148</v>
      </c>
      <c r="Q28" s="22" t="s">
        <v>149</v>
      </c>
      <c r="R28" s="22" t="s">
        <v>150</v>
      </c>
      <c r="S28" s="22" t="s">
        <v>15</v>
      </c>
      <c r="T28" s="22" t="s">
        <v>151</v>
      </c>
      <c r="U28" s="22"/>
      <c r="V28" s="19"/>
      <c r="W28" s="19"/>
      <c r="X28" s="19"/>
      <c r="Y28" s="19"/>
      <c r="Z28" s="19"/>
      <c r="AA28" s="19"/>
      <c r="AB28" s="19"/>
      <c r="AC28" s="19"/>
      <c r="AD28" s="19"/>
      <c r="AE28" s="19"/>
      <c r="AF28" s="19"/>
      <c r="AG28" s="19"/>
      <c r="AH28" s="19"/>
    </row>
    <row r="29" spans="1:34" ht="42" customHeight="1" x14ac:dyDescent="0.25">
      <c r="A29" s="25" t="s">
        <v>6579</v>
      </c>
      <c r="B29" s="25" t="s">
        <v>6635</v>
      </c>
      <c r="C29" s="25" t="s">
        <v>6636</v>
      </c>
      <c r="D29" s="25" t="s">
        <v>6637</v>
      </c>
      <c r="E29" s="25" t="s">
        <v>1895</v>
      </c>
      <c r="F29" s="25">
        <v>529</v>
      </c>
      <c r="G29" s="25" t="s">
        <v>6728</v>
      </c>
      <c r="H29" s="25">
        <v>1</v>
      </c>
      <c r="I29" s="25">
        <v>1</v>
      </c>
      <c r="J29" s="25" t="s">
        <v>12</v>
      </c>
      <c r="K29" s="25" t="s">
        <v>2224</v>
      </c>
      <c r="L29" s="25" t="s">
        <v>15</v>
      </c>
      <c r="M29" s="25"/>
      <c r="N29" s="25"/>
      <c r="O29" s="25"/>
      <c r="P29" s="25" t="s">
        <v>6638</v>
      </c>
      <c r="Q29" s="25" t="s">
        <v>6639</v>
      </c>
      <c r="R29" s="25" t="s">
        <v>6640</v>
      </c>
      <c r="S29" s="25" t="s">
        <v>15</v>
      </c>
      <c r="T29" s="25" t="s">
        <v>6641</v>
      </c>
      <c r="U29" s="25"/>
      <c r="V29" s="25"/>
      <c r="W29" s="25"/>
      <c r="X29" s="25"/>
      <c r="Y29" s="25"/>
      <c r="Z29" s="25"/>
      <c r="AA29" s="25"/>
      <c r="AB29" s="25"/>
      <c r="AC29" s="25"/>
      <c r="AD29" s="25"/>
      <c r="AE29" s="25"/>
      <c r="AF29" s="25"/>
      <c r="AG29" s="25"/>
      <c r="AH29" s="25"/>
    </row>
    <row r="30" spans="1:34" ht="42" customHeight="1" x14ac:dyDescent="0.25">
      <c r="A30" s="19" t="s">
        <v>6026</v>
      </c>
      <c r="B30" s="19" t="s">
        <v>6023</v>
      </c>
      <c r="C30" s="19" t="s">
        <v>6024</v>
      </c>
      <c r="D30" s="19" t="s">
        <v>6025</v>
      </c>
      <c r="E30" s="19" t="s">
        <v>2467</v>
      </c>
      <c r="F30" s="19">
        <v>475</v>
      </c>
      <c r="G30" s="19" t="s">
        <v>6496</v>
      </c>
      <c r="H30" s="19">
        <v>1</v>
      </c>
      <c r="I30" s="19">
        <v>1</v>
      </c>
      <c r="J30" s="20" t="s">
        <v>13</v>
      </c>
      <c r="K30" s="19" t="s">
        <v>6027</v>
      </c>
      <c r="L30" s="19" t="s">
        <v>15</v>
      </c>
      <c r="M30" s="19"/>
      <c r="N30" s="19"/>
      <c r="O30" s="19"/>
      <c r="P30" s="22" t="s">
        <v>6028</v>
      </c>
      <c r="Q30" s="22" t="s">
        <v>6029</v>
      </c>
      <c r="R30" s="22" t="s">
        <v>6030</v>
      </c>
      <c r="S30" s="22" t="s">
        <v>15</v>
      </c>
      <c r="T30" s="22" t="s">
        <v>6031</v>
      </c>
      <c r="U30" s="22"/>
      <c r="V30" s="19"/>
      <c r="W30" s="19"/>
      <c r="X30" s="19"/>
      <c r="Y30" s="19"/>
      <c r="Z30" s="19"/>
      <c r="AA30" s="19"/>
      <c r="AB30" s="19"/>
      <c r="AC30" s="19"/>
      <c r="AD30" s="19"/>
      <c r="AE30" s="19"/>
      <c r="AF30" s="19"/>
      <c r="AG30" s="19"/>
      <c r="AH30" s="19"/>
    </row>
    <row r="31" spans="1:34" ht="42" customHeight="1" x14ac:dyDescent="0.25">
      <c r="A31" s="19" t="s">
        <v>5222</v>
      </c>
      <c r="B31" s="19" t="s">
        <v>5219</v>
      </c>
      <c r="C31" s="19" t="s">
        <v>5220</v>
      </c>
      <c r="D31" s="19" t="s">
        <v>5221</v>
      </c>
      <c r="E31" s="19" t="s">
        <v>4647</v>
      </c>
      <c r="F31" s="19">
        <v>1075</v>
      </c>
      <c r="G31" s="19" t="s">
        <v>6485</v>
      </c>
      <c r="H31" s="19">
        <v>1</v>
      </c>
      <c r="I31" s="19">
        <v>1</v>
      </c>
      <c r="J31" s="20" t="s">
        <v>13</v>
      </c>
      <c r="K31" s="19" t="s">
        <v>5223</v>
      </c>
      <c r="L31" s="19" t="s">
        <v>15</v>
      </c>
      <c r="M31" s="19"/>
      <c r="N31" s="19"/>
      <c r="O31" s="19"/>
      <c r="P31" s="22" t="s">
        <v>5224</v>
      </c>
      <c r="Q31" s="22" t="s">
        <v>5225</v>
      </c>
      <c r="R31" s="22" t="s">
        <v>5226</v>
      </c>
      <c r="S31" s="22" t="s">
        <v>15</v>
      </c>
      <c r="T31" s="22" t="s">
        <v>5227</v>
      </c>
      <c r="U31" s="22"/>
      <c r="V31" s="19"/>
      <c r="W31" s="19"/>
      <c r="X31" s="19"/>
      <c r="Y31" s="19"/>
      <c r="Z31" s="19"/>
      <c r="AA31" s="19"/>
      <c r="AB31" s="19"/>
      <c r="AC31" s="19"/>
      <c r="AD31" s="19"/>
      <c r="AE31" s="19"/>
      <c r="AF31" s="19"/>
      <c r="AG31" s="19"/>
      <c r="AH31" s="19"/>
    </row>
    <row r="32" spans="1:34" ht="42" customHeight="1" x14ac:dyDescent="0.25">
      <c r="A32" s="19" t="s">
        <v>640</v>
      </c>
      <c r="B32" s="19" t="s">
        <v>638</v>
      </c>
      <c r="C32" s="19" t="s">
        <v>639</v>
      </c>
      <c r="D32" s="19"/>
      <c r="E32" s="19" t="s">
        <v>642</v>
      </c>
      <c r="F32" s="19">
        <v>164</v>
      </c>
      <c r="G32" s="19" t="s">
        <v>6387</v>
      </c>
      <c r="H32" s="19">
        <v>1</v>
      </c>
      <c r="I32" s="19">
        <v>1</v>
      </c>
      <c r="J32" s="20" t="s">
        <v>13</v>
      </c>
      <c r="K32" s="19" t="s">
        <v>641</v>
      </c>
      <c r="L32" s="19" t="s">
        <v>15</v>
      </c>
      <c r="M32" s="19"/>
      <c r="N32" s="19"/>
      <c r="O32" s="19"/>
      <c r="P32" s="22" t="s">
        <v>643</v>
      </c>
      <c r="Q32" s="22" t="s">
        <v>2379</v>
      </c>
      <c r="R32" s="22" t="s">
        <v>644</v>
      </c>
      <c r="S32" s="22" t="s">
        <v>15</v>
      </c>
      <c r="T32" s="22" t="s">
        <v>645</v>
      </c>
      <c r="U32" s="22"/>
      <c r="V32" s="19"/>
      <c r="W32" s="19"/>
      <c r="X32" s="19"/>
      <c r="Y32" s="19"/>
      <c r="Z32" s="19"/>
      <c r="AA32" s="19"/>
      <c r="AB32" s="19"/>
      <c r="AC32" s="19"/>
      <c r="AD32" s="19"/>
      <c r="AE32" s="19"/>
      <c r="AF32" s="19"/>
      <c r="AG32" s="19"/>
      <c r="AH32" s="19"/>
    </row>
    <row r="33" spans="1:34" ht="42" customHeight="1" x14ac:dyDescent="0.25">
      <c r="A33" s="19" t="s">
        <v>1428</v>
      </c>
      <c r="B33" s="19" t="s">
        <v>1425</v>
      </c>
      <c r="C33" s="19" t="s">
        <v>1426</v>
      </c>
      <c r="D33" s="19" t="s">
        <v>1427</v>
      </c>
      <c r="E33" s="19" t="s">
        <v>1430</v>
      </c>
      <c r="F33" s="19">
        <v>211</v>
      </c>
      <c r="G33" s="19" t="s">
        <v>6386</v>
      </c>
      <c r="H33" s="19">
        <v>1</v>
      </c>
      <c r="I33" s="19">
        <v>1</v>
      </c>
      <c r="J33" s="20" t="s">
        <v>13</v>
      </c>
      <c r="K33" s="19" t="s">
        <v>15</v>
      </c>
      <c r="L33" s="19" t="s">
        <v>1429</v>
      </c>
      <c r="M33" s="19"/>
      <c r="N33" s="19"/>
      <c r="O33" s="19"/>
      <c r="P33" s="22" t="s">
        <v>15</v>
      </c>
      <c r="Q33" s="22" t="s">
        <v>6538</v>
      </c>
      <c r="R33" s="22" t="s">
        <v>6539</v>
      </c>
      <c r="S33" s="22" t="s">
        <v>1431</v>
      </c>
      <c r="T33" s="22" t="s">
        <v>1432</v>
      </c>
      <c r="U33" s="22"/>
      <c r="V33" s="19"/>
      <c r="W33" s="19"/>
      <c r="X33" s="19"/>
      <c r="Y33" s="19"/>
      <c r="Z33" s="19"/>
      <c r="AA33" s="19"/>
      <c r="AB33" s="19"/>
      <c r="AC33" s="19"/>
      <c r="AD33" s="19"/>
      <c r="AE33" s="19"/>
      <c r="AF33" s="19"/>
      <c r="AG33" s="19"/>
      <c r="AH33" s="19"/>
    </row>
    <row r="34" spans="1:34" ht="42" customHeight="1" x14ac:dyDescent="0.25">
      <c r="A34" s="19" t="s">
        <v>2762</v>
      </c>
      <c r="B34" s="19" t="s">
        <v>2759</v>
      </c>
      <c r="C34" s="19" t="s">
        <v>2760</v>
      </c>
      <c r="D34" s="19" t="s">
        <v>2761</v>
      </c>
      <c r="E34" s="19" t="s">
        <v>104</v>
      </c>
      <c r="F34" s="19">
        <v>385</v>
      </c>
      <c r="G34" s="19" t="s">
        <v>6385</v>
      </c>
      <c r="H34" s="19">
        <v>1</v>
      </c>
      <c r="I34" s="19">
        <v>1</v>
      </c>
      <c r="J34" s="20" t="s">
        <v>12</v>
      </c>
      <c r="K34" s="19" t="s">
        <v>15</v>
      </c>
      <c r="L34" s="19" t="s">
        <v>1278</v>
      </c>
      <c r="M34" s="19"/>
      <c r="N34" s="19"/>
      <c r="O34" s="19"/>
      <c r="P34" s="22" t="s">
        <v>15</v>
      </c>
      <c r="Q34" s="22" t="s">
        <v>2763</v>
      </c>
      <c r="R34" s="22" t="s">
        <v>698</v>
      </c>
      <c r="S34" s="22" t="s">
        <v>2764</v>
      </c>
      <c r="T34" s="22" t="s">
        <v>2765</v>
      </c>
      <c r="U34" s="22"/>
      <c r="V34" s="19"/>
      <c r="W34" s="19"/>
      <c r="X34" s="19"/>
      <c r="Y34" s="19"/>
      <c r="Z34" s="19"/>
      <c r="AA34" s="19"/>
      <c r="AB34" s="19"/>
      <c r="AC34" s="19"/>
      <c r="AD34" s="19"/>
      <c r="AE34" s="19"/>
      <c r="AF34" s="19"/>
      <c r="AG34" s="19"/>
      <c r="AH34" s="19"/>
    </row>
    <row r="35" spans="1:34" ht="42" customHeight="1" x14ac:dyDescent="0.25">
      <c r="A35" s="19" t="s">
        <v>6005</v>
      </c>
      <c r="B35" s="19" t="s">
        <v>6002</v>
      </c>
      <c r="C35" s="19" t="s">
        <v>6003</v>
      </c>
      <c r="D35" s="19" t="s">
        <v>6004</v>
      </c>
      <c r="E35" s="19" t="s">
        <v>2774</v>
      </c>
      <c r="F35" s="19">
        <v>314</v>
      </c>
      <c r="G35" s="19" t="s">
        <v>6387</v>
      </c>
      <c r="H35" s="19">
        <v>1</v>
      </c>
      <c r="I35" s="19">
        <v>1</v>
      </c>
      <c r="J35" s="20" t="s">
        <v>13</v>
      </c>
      <c r="K35" s="19" t="s">
        <v>15</v>
      </c>
      <c r="L35" s="19" t="s">
        <v>3062</v>
      </c>
      <c r="M35" s="19"/>
      <c r="N35" s="19"/>
      <c r="O35" s="19"/>
      <c r="P35" s="22" t="s">
        <v>15</v>
      </c>
      <c r="Q35" s="23" t="s">
        <v>6452</v>
      </c>
      <c r="R35" s="23" t="s">
        <v>6453</v>
      </c>
      <c r="S35" s="22" t="s">
        <v>6006</v>
      </c>
      <c r="T35" s="22" t="s">
        <v>6007</v>
      </c>
      <c r="U35" s="22"/>
      <c r="V35" s="19"/>
      <c r="W35" s="19"/>
      <c r="X35" s="19"/>
      <c r="Y35" s="19"/>
      <c r="Z35" s="19"/>
      <c r="AA35" s="19"/>
      <c r="AB35" s="19"/>
      <c r="AC35" s="19"/>
      <c r="AD35" s="19"/>
      <c r="AE35" s="19"/>
      <c r="AF35" s="19"/>
      <c r="AG35" s="19"/>
      <c r="AH35" s="19"/>
    </row>
    <row r="36" spans="1:34" ht="42" customHeight="1" x14ac:dyDescent="0.25">
      <c r="A36" s="19" t="s">
        <v>5949</v>
      </c>
      <c r="B36" s="19" t="s">
        <v>5946</v>
      </c>
      <c r="C36" s="19" t="s">
        <v>5947</v>
      </c>
      <c r="D36" s="19" t="s">
        <v>5948</v>
      </c>
      <c r="E36" s="19" t="s">
        <v>5950</v>
      </c>
      <c r="F36" s="19">
        <v>920</v>
      </c>
      <c r="G36" s="19" t="s">
        <v>6387</v>
      </c>
      <c r="H36" s="19">
        <v>1</v>
      </c>
      <c r="I36" s="19">
        <v>1</v>
      </c>
      <c r="J36" s="20" t="s">
        <v>12</v>
      </c>
      <c r="K36" s="19" t="s">
        <v>3438</v>
      </c>
      <c r="L36" s="19" t="s">
        <v>15</v>
      </c>
      <c r="M36" s="19"/>
      <c r="N36" s="19"/>
      <c r="O36" s="19"/>
      <c r="P36" s="22" t="s">
        <v>5951</v>
      </c>
      <c r="Q36" s="22" t="s">
        <v>5952</v>
      </c>
      <c r="R36" s="22" t="s">
        <v>5953</v>
      </c>
      <c r="S36" s="22" t="s">
        <v>15</v>
      </c>
      <c r="T36" s="22" t="s">
        <v>5954</v>
      </c>
      <c r="U36" s="22"/>
      <c r="V36" s="19"/>
      <c r="W36" s="19"/>
      <c r="X36" s="19"/>
      <c r="Y36" s="19"/>
      <c r="Z36" s="19"/>
      <c r="AA36" s="19"/>
      <c r="AB36" s="19"/>
      <c r="AC36" s="19"/>
      <c r="AD36" s="19"/>
      <c r="AE36" s="19"/>
      <c r="AF36" s="19"/>
      <c r="AG36" s="19"/>
      <c r="AH36" s="19"/>
    </row>
    <row r="37" spans="1:34" ht="42" customHeight="1" x14ac:dyDescent="0.25">
      <c r="A37" s="19" t="s">
        <v>3429</v>
      </c>
      <c r="B37" s="19" t="s">
        <v>3426</v>
      </c>
      <c r="C37" s="19" t="s">
        <v>3427</v>
      </c>
      <c r="D37" s="19" t="s">
        <v>3428</v>
      </c>
      <c r="E37" s="19" t="s">
        <v>1519</v>
      </c>
      <c r="F37" s="19">
        <v>195</v>
      </c>
      <c r="G37" s="19" t="s">
        <v>6388</v>
      </c>
      <c r="H37" s="19">
        <v>1</v>
      </c>
      <c r="I37" s="19">
        <v>1</v>
      </c>
      <c r="J37" s="20" t="s">
        <v>13</v>
      </c>
      <c r="K37" s="19" t="s">
        <v>15</v>
      </c>
      <c r="L37" s="19" t="s">
        <v>3430</v>
      </c>
      <c r="M37" s="19"/>
      <c r="N37" s="19"/>
      <c r="O37" s="19"/>
      <c r="P37" s="22" t="s">
        <v>15</v>
      </c>
      <c r="Q37" s="22" t="s">
        <v>6421</v>
      </c>
      <c r="R37" s="22" t="s">
        <v>6457</v>
      </c>
      <c r="S37" s="22" t="s">
        <v>3431</v>
      </c>
      <c r="T37" s="22" t="s">
        <v>3432</v>
      </c>
      <c r="U37" s="22"/>
      <c r="V37" s="19"/>
      <c r="W37" s="19"/>
      <c r="X37" s="19"/>
      <c r="Y37" s="19"/>
      <c r="Z37" s="19"/>
      <c r="AA37" s="19"/>
      <c r="AB37" s="19"/>
      <c r="AC37" s="19"/>
      <c r="AD37" s="19"/>
      <c r="AE37" s="19"/>
      <c r="AF37" s="19"/>
      <c r="AG37" s="19"/>
      <c r="AH37" s="19"/>
    </row>
    <row r="38" spans="1:34" ht="42" customHeight="1" x14ac:dyDescent="0.25">
      <c r="A38" s="19" t="s">
        <v>89</v>
      </c>
      <c r="B38" s="19" t="s">
        <v>86</v>
      </c>
      <c r="C38" s="19" t="s">
        <v>87</v>
      </c>
      <c r="D38" s="19" t="s">
        <v>88</v>
      </c>
      <c r="E38" s="19" t="s">
        <v>91</v>
      </c>
      <c r="F38" s="19">
        <v>654</v>
      </c>
      <c r="G38" s="19" t="s">
        <v>6387</v>
      </c>
      <c r="H38" s="19">
        <v>1</v>
      </c>
      <c r="I38" s="19">
        <v>1</v>
      </c>
      <c r="J38" s="20" t="s">
        <v>12</v>
      </c>
      <c r="K38" s="19" t="s">
        <v>90</v>
      </c>
      <c r="L38" s="19" t="s">
        <v>15</v>
      </c>
      <c r="M38" s="19"/>
      <c r="N38" s="19"/>
      <c r="O38" s="19"/>
      <c r="P38" s="22" t="s">
        <v>92</v>
      </c>
      <c r="Q38" s="22" t="s">
        <v>93</v>
      </c>
      <c r="R38" s="22" t="s">
        <v>94</v>
      </c>
      <c r="S38" s="22" t="s">
        <v>15</v>
      </c>
      <c r="T38" s="22" t="s">
        <v>95</v>
      </c>
      <c r="U38" s="22"/>
      <c r="V38" s="19"/>
      <c r="W38" s="19"/>
      <c r="X38" s="19"/>
      <c r="Y38" s="19"/>
      <c r="Z38" s="19"/>
      <c r="AA38" s="19"/>
      <c r="AB38" s="19"/>
      <c r="AC38" s="19"/>
      <c r="AD38" s="19"/>
      <c r="AE38" s="19"/>
      <c r="AF38" s="19"/>
      <c r="AG38" s="19"/>
      <c r="AH38" s="19"/>
    </row>
    <row r="39" spans="1:34" ht="42" customHeight="1" x14ac:dyDescent="0.25">
      <c r="A39" s="25" t="s">
        <v>6577</v>
      </c>
      <c r="B39" s="25" t="s">
        <v>6619</v>
      </c>
      <c r="C39" s="25" t="s">
        <v>6620</v>
      </c>
      <c r="D39" s="25" t="s">
        <v>6621</v>
      </c>
      <c r="E39" s="25" t="s">
        <v>4369</v>
      </c>
      <c r="F39" s="25">
        <v>1282</v>
      </c>
      <c r="G39" s="25" t="s">
        <v>6728</v>
      </c>
      <c r="H39" s="25">
        <v>1</v>
      </c>
      <c r="I39" s="25">
        <v>2</v>
      </c>
      <c r="J39" s="25" t="s">
        <v>12</v>
      </c>
      <c r="K39" s="25" t="s">
        <v>763</v>
      </c>
      <c r="L39" s="25" t="s">
        <v>6064</v>
      </c>
      <c r="M39" s="25"/>
      <c r="N39" s="25"/>
      <c r="O39" s="25"/>
      <c r="P39" s="25" t="s">
        <v>6622</v>
      </c>
      <c r="Q39" s="25" t="s">
        <v>93</v>
      </c>
      <c r="R39" s="25" t="s">
        <v>6623</v>
      </c>
      <c r="S39" s="25" t="s">
        <v>6624</v>
      </c>
      <c r="T39" s="25" t="s">
        <v>6625</v>
      </c>
      <c r="U39" s="25"/>
      <c r="V39" s="25"/>
      <c r="W39" s="25"/>
      <c r="X39" s="25"/>
      <c r="Y39" s="25"/>
      <c r="Z39" s="25"/>
      <c r="AA39" s="25"/>
      <c r="AB39" s="25"/>
      <c r="AC39" s="25"/>
      <c r="AD39" s="25"/>
      <c r="AE39" s="25"/>
      <c r="AF39" s="25"/>
      <c r="AG39" s="25"/>
      <c r="AH39" s="25"/>
    </row>
    <row r="40" spans="1:34" ht="42" customHeight="1" x14ac:dyDescent="0.25">
      <c r="A40" s="19" t="s">
        <v>4358</v>
      </c>
      <c r="B40" s="19" t="s">
        <v>4355</v>
      </c>
      <c r="C40" s="19" t="s">
        <v>4356</v>
      </c>
      <c r="D40" s="19" t="s">
        <v>4357</v>
      </c>
      <c r="E40" s="19" t="s">
        <v>2798</v>
      </c>
      <c r="F40" s="19">
        <v>746</v>
      </c>
      <c r="G40" s="19" t="s">
        <v>6387</v>
      </c>
      <c r="H40" s="19">
        <v>1</v>
      </c>
      <c r="I40" s="19">
        <v>1</v>
      </c>
      <c r="J40" s="20" t="s">
        <v>13</v>
      </c>
      <c r="K40" s="19" t="s">
        <v>3063</v>
      </c>
      <c r="L40" s="19" t="s">
        <v>15</v>
      </c>
      <c r="M40" s="19"/>
      <c r="N40" s="19"/>
      <c r="O40" s="19"/>
      <c r="P40" s="22" t="s">
        <v>4359</v>
      </c>
      <c r="Q40" s="22" t="s">
        <v>4360</v>
      </c>
      <c r="R40" s="22" t="s">
        <v>4361</v>
      </c>
      <c r="S40" s="22" t="s">
        <v>15</v>
      </c>
      <c r="T40" s="22" t="s">
        <v>4362</v>
      </c>
      <c r="U40" s="22"/>
      <c r="V40" s="19"/>
      <c r="W40" s="19"/>
      <c r="X40" s="19"/>
      <c r="Y40" s="19"/>
      <c r="Z40" s="19"/>
      <c r="AA40" s="19"/>
      <c r="AB40" s="19"/>
      <c r="AC40" s="19"/>
      <c r="AD40" s="19"/>
      <c r="AE40" s="19"/>
      <c r="AF40" s="19"/>
      <c r="AG40" s="19"/>
      <c r="AH40" s="19"/>
    </row>
    <row r="41" spans="1:34" ht="42" customHeight="1" x14ac:dyDescent="0.25">
      <c r="A41" s="19" t="s">
        <v>4993</v>
      </c>
      <c r="B41" s="19" t="s">
        <v>4990</v>
      </c>
      <c r="C41" s="19" t="s">
        <v>4991</v>
      </c>
      <c r="D41" s="19" t="s">
        <v>4992</v>
      </c>
      <c r="E41" s="19" t="s">
        <v>48</v>
      </c>
      <c r="F41" s="19">
        <v>419</v>
      </c>
      <c r="G41" s="19" t="s">
        <v>6387</v>
      </c>
      <c r="H41" s="19">
        <v>1</v>
      </c>
      <c r="I41" s="19">
        <v>1</v>
      </c>
      <c r="J41" s="20" t="s">
        <v>13</v>
      </c>
      <c r="K41" s="19" t="s">
        <v>15</v>
      </c>
      <c r="L41" s="19" t="s">
        <v>706</v>
      </c>
      <c r="M41" s="19"/>
      <c r="N41" s="19"/>
      <c r="O41" s="19"/>
      <c r="P41" s="22" t="s">
        <v>15</v>
      </c>
      <c r="Q41" s="23" t="s">
        <v>6544</v>
      </c>
      <c r="R41" s="23" t="s">
        <v>6445</v>
      </c>
      <c r="S41" s="22" t="s">
        <v>4994</v>
      </c>
      <c r="T41" s="22" t="s">
        <v>4995</v>
      </c>
      <c r="U41" s="22"/>
      <c r="V41" s="19"/>
      <c r="W41" s="19"/>
      <c r="X41" s="19"/>
      <c r="Y41" s="19"/>
      <c r="Z41" s="19"/>
      <c r="AA41" s="19"/>
      <c r="AB41" s="19"/>
      <c r="AC41" s="19"/>
      <c r="AD41" s="19"/>
      <c r="AE41" s="19"/>
      <c r="AF41" s="19"/>
      <c r="AG41" s="19"/>
      <c r="AH41" s="19"/>
    </row>
    <row r="42" spans="1:34" ht="42" customHeight="1" x14ac:dyDescent="0.25">
      <c r="A42" s="19" t="s">
        <v>1901</v>
      </c>
      <c r="B42" s="19" t="s">
        <v>1898</v>
      </c>
      <c r="C42" s="19" t="s">
        <v>1899</v>
      </c>
      <c r="D42" s="19" t="s">
        <v>1900</v>
      </c>
      <c r="E42" s="19" t="s">
        <v>1903</v>
      </c>
      <c r="F42" s="19">
        <v>935</v>
      </c>
      <c r="G42" s="19" t="s">
        <v>6386</v>
      </c>
      <c r="H42" s="19">
        <v>1</v>
      </c>
      <c r="I42" s="19">
        <v>1</v>
      </c>
      <c r="J42" s="20" t="s">
        <v>12</v>
      </c>
      <c r="K42" s="19" t="s">
        <v>15</v>
      </c>
      <c r="L42" s="19" t="s">
        <v>1902</v>
      </c>
      <c r="M42" s="19"/>
      <c r="N42" s="19"/>
      <c r="O42" s="19"/>
      <c r="P42" s="22" t="s">
        <v>15</v>
      </c>
      <c r="Q42" s="22" t="s">
        <v>568</v>
      </c>
      <c r="R42" s="22" t="s">
        <v>1904</v>
      </c>
      <c r="S42" s="22" t="s">
        <v>1905</v>
      </c>
      <c r="T42" s="22" t="s">
        <v>1906</v>
      </c>
      <c r="U42" s="22"/>
      <c r="V42" s="19"/>
      <c r="W42" s="19"/>
      <c r="X42" s="19"/>
      <c r="Y42" s="19"/>
      <c r="Z42" s="19"/>
      <c r="AA42" s="19"/>
      <c r="AB42" s="19"/>
      <c r="AC42" s="19"/>
      <c r="AD42" s="19"/>
      <c r="AE42" s="19"/>
      <c r="AF42" s="19"/>
      <c r="AG42" s="19"/>
      <c r="AH42" s="19"/>
    </row>
    <row r="43" spans="1:34" ht="42" customHeight="1" x14ac:dyDescent="0.25">
      <c r="A43" s="19" t="s">
        <v>4955</v>
      </c>
      <c r="B43" s="19" t="s">
        <v>4952</v>
      </c>
      <c r="C43" s="19" t="s">
        <v>4953</v>
      </c>
      <c r="D43" s="19" t="s">
        <v>4954</v>
      </c>
      <c r="E43" s="19" t="s">
        <v>4956</v>
      </c>
      <c r="F43" s="19">
        <v>978</v>
      </c>
      <c r="G43" s="19" t="s">
        <v>6388</v>
      </c>
      <c r="H43" s="19">
        <v>1</v>
      </c>
      <c r="I43" s="19">
        <v>1</v>
      </c>
      <c r="J43" s="20" t="s">
        <v>13</v>
      </c>
      <c r="K43" s="19" t="s">
        <v>15</v>
      </c>
      <c r="L43" s="19" t="s">
        <v>3131</v>
      </c>
      <c r="M43" s="19"/>
      <c r="N43" s="19"/>
      <c r="O43" s="19"/>
      <c r="P43" s="22" t="s">
        <v>15</v>
      </c>
      <c r="Q43" s="22" t="s">
        <v>4957</v>
      </c>
      <c r="R43" s="22" t="s">
        <v>2606</v>
      </c>
      <c r="S43" s="22" t="s">
        <v>4958</v>
      </c>
      <c r="T43" s="22" t="s">
        <v>4959</v>
      </c>
      <c r="U43" s="22"/>
      <c r="V43" s="19"/>
      <c r="W43" s="19"/>
      <c r="X43" s="19"/>
      <c r="Y43" s="19"/>
      <c r="Z43" s="19"/>
      <c r="AA43" s="19"/>
      <c r="AB43" s="19"/>
      <c r="AC43" s="19"/>
      <c r="AD43" s="19"/>
      <c r="AE43" s="19"/>
      <c r="AF43" s="19"/>
      <c r="AG43" s="19"/>
      <c r="AH43" s="19"/>
    </row>
    <row r="44" spans="1:34" ht="42" customHeight="1" x14ac:dyDescent="0.25">
      <c r="A44" s="25" t="s">
        <v>6581</v>
      </c>
      <c r="B44" s="25" t="s">
        <v>6647</v>
      </c>
      <c r="C44" s="25" t="s">
        <v>6648</v>
      </c>
      <c r="D44" s="25" t="s">
        <v>6649</v>
      </c>
      <c r="E44" s="25" t="s">
        <v>6650</v>
      </c>
      <c r="F44" s="25">
        <v>906</v>
      </c>
      <c r="G44" s="25" t="s">
        <v>6728</v>
      </c>
      <c r="H44" s="25">
        <v>1</v>
      </c>
      <c r="I44" s="25">
        <v>1</v>
      </c>
      <c r="J44" s="25" t="s">
        <v>12</v>
      </c>
      <c r="K44" s="25" t="s">
        <v>15</v>
      </c>
      <c r="L44" s="25" t="s">
        <v>6651</v>
      </c>
      <c r="M44" s="25"/>
      <c r="N44" s="25"/>
      <c r="O44" s="25"/>
      <c r="P44" s="25" t="s">
        <v>15</v>
      </c>
      <c r="Q44" s="25" t="s">
        <v>6652</v>
      </c>
      <c r="R44" s="25" t="s">
        <v>6653</v>
      </c>
      <c r="S44" s="25" t="s">
        <v>6654</v>
      </c>
      <c r="T44" s="25" t="s">
        <v>6655</v>
      </c>
      <c r="U44" s="25"/>
      <c r="V44" s="25"/>
      <c r="W44" s="25"/>
      <c r="X44" s="25"/>
      <c r="Y44" s="25"/>
      <c r="Z44" s="25"/>
      <c r="AA44" s="25"/>
      <c r="AB44" s="25"/>
      <c r="AC44" s="25"/>
      <c r="AD44" s="25"/>
      <c r="AE44" s="25"/>
      <c r="AF44" s="25"/>
      <c r="AG44" s="25"/>
      <c r="AH44" s="25"/>
    </row>
    <row r="45" spans="1:34" ht="42" customHeight="1" x14ac:dyDescent="0.25">
      <c r="A45" s="19" t="s">
        <v>2491</v>
      </c>
      <c r="B45" s="19" t="s">
        <v>2488</v>
      </c>
      <c r="C45" s="19" t="s">
        <v>2489</v>
      </c>
      <c r="D45" s="19" t="s">
        <v>2490</v>
      </c>
      <c r="E45" s="19" t="s">
        <v>1084</v>
      </c>
      <c r="F45" s="19">
        <v>417</v>
      </c>
      <c r="G45" s="19" t="s">
        <v>6387</v>
      </c>
      <c r="H45" s="19">
        <v>1</v>
      </c>
      <c r="I45" s="19">
        <v>1</v>
      </c>
      <c r="J45" s="20" t="s">
        <v>13</v>
      </c>
      <c r="K45" s="19" t="s">
        <v>2492</v>
      </c>
      <c r="L45" s="19" t="s">
        <v>15</v>
      </c>
      <c r="M45" s="19"/>
      <c r="N45" s="19"/>
      <c r="O45" s="19"/>
      <c r="P45" s="22" t="s">
        <v>2493</v>
      </c>
      <c r="Q45" s="22" t="s">
        <v>612</v>
      </c>
      <c r="R45" s="22" t="s">
        <v>2494</v>
      </c>
      <c r="S45" s="22" t="s">
        <v>15</v>
      </c>
      <c r="T45" s="22" t="s">
        <v>2495</v>
      </c>
      <c r="U45" s="22"/>
      <c r="V45" s="19"/>
      <c r="W45" s="19"/>
      <c r="X45" s="19"/>
      <c r="Y45" s="19"/>
      <c r="Z45" s="19"/>
      <c r="AA45" s="19"/>
      <c r="AB45" s="19"/>
      <c r="AC45" s="19"/>
      <c r="AD45" s="19"/>
      <c r="AE45" s="19"/>
      <c r="AF45" s="19"/>
      <c r="AG45" s="19"/>
      <c r="AH45" s="19"/>
    </row>
    <row r="46" spans="1:34" ht="42" customHeight="1" x14ac:dyDescent="0.25">
      <c r="A46" s="24" t="s">
        <v>181</v>
      </c>
      <c r="B46" s="24" t="s">
        <v>178</v>
      </c>
      <c r="C46" s="24" t="s">
        <v>179</v>
      </c>
      <c r="D46" s="24" t="s">
        <v>180</v>
      </c>
      <c r="E46" s="24" t="s">
        <v>183</v>
      </c>
      <c r="F46" s="24">
        <v>592</v>
      </c>
      <c r="G46" s="24" t="s">
        <v>6386</v>
      </c>
      <c r="H46" s="24">
        <v>1</v>
      </c>
      <c r="I46" s="24">
        <v>1</v>
      </c>
      <c r="J46" s="20" t="s">
        <v>13</v>
      </c>
      <c r="K46" s="24" t="s">
        <v>15</v>
      </c>
      <c r="L46" s="24" t="s">
        <v>182</v>
      </c>
      <c r="M46" s="24"/>
      <c r="N46" s="24"/>
      <c r="O46" s="24"/>
      <c r="P46" s="26" t="s">
        <v>15</v>
      </c>
      <c r="Q46" s="26" t="s">
        <v>6448</v>
      </c>
      <c r="R46" s="26" t="s">
        <v>6447</v>
      </c>
      <c r="S46" s="26" t="s">
        <v>184</v>
      </c>
      <c r="T46" s="26" t="s">
        <v>6557</v>
      </c>
      <c r="U46" s="26"/>
      <c r="V46" s="24"/>
      <c r="W46" s="24"/>
      <c r="X46" s="24"/>
      <c r="Y46" s="24"/>
      <c r="Z46" s="24"/>
      <c r="AA46" s="24"/>
      <c r="AB46" s="24"/>
      <c r="AC46" s="24"/>
      <c r="AD46" s="24"/>
      <c r="AE46" s="24"/>
      <c r="AF46" s="24"/>
      <c r="AG46" s="24"/>
      <c r="AH46" s="24"/>
    </row>
    <row r="47" spans="1:34" ht="42" customHeight="1" x14ac:dyDescent="0.25">
      <c r="A47" s="19" t="s">
        <v>3959</v>
      </c>
      <c r="B47" s="19" t="s">
        <v>3956</v>
      </c>
      <c r="C47" s="19" t="s">
        <v>3957</v>
      </c>
      <c r="D47" s="19" t="s">
        <v>3958</v>
      </c>
      <c r="E47" s="19" t="s">
        <v>3961</v>
      </c>
      <c r="F47" s="19">
        <v>178</v>
      </c>
      <c r="G47" s="19" t="s">
        <v>6388</v>
      </c>
      <c r="H47" s="19">
        <v>1</v>
      </c>
      <c r="I47" s="19">
        <v>1</v>
      </c>
      <c r="J47" s="20" t="s">
        <v>12</v>
      </c>
      <c r="K47" s="19" t="s">
        <v>15</v>
      </c>
      <c r="L47" s="19" t="s">
        <v>3960</v>
      </c>
      <c r="M47" s="19"/>
      <c r="N47" s="19"/>
      <c r="O47" s="19"/>
      <c r="P47" s="22" t="s">
        <v>15</v>
      </c>
      <c r="Q47" s="22" t="s">
        <v>6417</v>
      </c>
      <c r="R47" s="22" t="s">
        <v>6451</v>
      </c>
      <c r="S47" s="22" t="s">
        <v>3962</v>
      </c>
      <c r="T47" s="22" t="s">
        <v>3963</v>
      </c>
      <c r="U47" s="22"/>
      <c r="V47" s="19"/>
      <c r="W47" s="19"/>
      <c r="X47" s="19"/>
      <c r="Y47" s="19"/>
      <c r="Z47" s="19"/>
      <c r="AA47" s="19"/>
      <c r="AB47" s="19"/>
      <c r="AC47" s="19"/>
      <c r="AD47" s="19"/>
      <c r="AE47" s="19"/>
      <c r="AF47" s="19"/>
      <c r="AG47" s="19"/>
      <c r="AH47" s="19"/>
    </row>
    <row r="48" spans="1:34" ht="42" customHeight="1" x14ac:dyDescent="0.25">
      <c r="A48" s="19" t="s">
        <v>1295</v>
      </c>
      <c r="B48" s="19" t="s">
        <v>1292</v>
      </c>
      <c r="C48" s="19" t="s">
        <v>1293</v>
      </c>
      <c r="D48" s="19" t="s">
        <v>1294</v>
      </c>
      <c r="E48" s="19" t="s">
        <v>1297</v>
      </c>
      <c r="F48" s="19">
        <v>1380</v>
      </c>
      <c r="G48" s="19" t="s">
        <v>6387</v>
      </c>
      <c r="H48" s="19">
        <v>1</v>
      </c>
      <c r="I48" s="19">
        <v>1</v>
      </c>
      <c r="J48" s="20" t="s">
        <v>13</v>
      </c>
      <c r="K48" s="19" t="s">
        <v>1296</v>
      </c>
      <c r="L48" s="19" t="s">
        <v>15</v>
      </c>
      <c r="M48" s="19"/>
      <c r="N48" s="19"/>
      <c r="O48" s="19"/>
      <c r="P48" s="22" t="s">
        <v>1298</v>
      </c>
      <c r="Q48" s="22" t="s">
        <v>1299</v>
      </c>
      <c r="R48" s="22" t="s">
        <v>1300</v>
      </c>
      <c r="S48" s="22" t="s">
        <v>15</v>
      </c>
      <c r="T48" s="22" t="s">
        <v>1301</v>
      </c>
      <c r="U48" s="22"/>
      <c r="V48" s="19"/>
      <c r="W48" s="19"/>
      <c r="X48" s="19"/>
      <c r="Y48" s="19"/>
      <c r="Z48" s="19"/>
      <c r="AA48" s="19"/>
      <c r="AB48" s="19"/>
      <c r="AC48" s="19"/>
      <c r="AD48" s="19"/>
      <c r="AE48" s="19"/>
      <c r="AF48" s="19"/>
      <c r="AG48" s="19"/>
      <c r="AH48" s="19"/>
    </row>
    <row r="49" spans="1:34" ht="42" customHeight="1" x14ac:dyDescent="0.25">
      <c r="A49" s="19" t="s">
        <v>5115</v>
      </c>
      <c r="B49" s="19" t="s">
        <v>5112</v>
      </c>
      <c r="C49" s="19" t="s">
        <v>5113</v>
      </c>
      <c r="D49" s="19" t="s">
        <v>5114</v>
      </c>
      <c r="E49" s="19" t="s">
        <v>5117</v>
      </c>
      <c r="F49" s="19">
        <v>923</v>
      </c>
      <c r="G49" s="19" t="s">
        <v>6387</v>
      </c>
      <c r="H49" s="19">
        <v>1</v>
      </c>
      <c r="I49" s="19">
        <v>2</v>
      </c>
      <c r="J49" s="20" t="s">
        <v>13</v>
      </c>
      <c r="K49" s="19" t="s">
        <v>47</v>
      </c>
      <c r="L49" s="19" t="s">
        <v>5116</v>
      </c>
      <c r="M49" s="19"/>
      <c r="N49" s="19"/>
      <c r="O49" s="19"/>
      <c r="P49" s="22" t="s">
        <v>5118</v>
      </c>
      <c r="Q49" s="22" t="s">
        <v>5119</v>
      </c>
      <c r="R49" s="22" t="s">
        <v>5120</v>
      </c>
      <c r="S49" s="22" t="s">
        <v>5121</v>
      </c>
      <c r="T49" s="22" t="s">
        <v>5122</v>
      </c>
      <c r="U49" s="22"/>
      <c r="V49" s="19"/>
      <c r="W49" s="19"/>
      <c r="X49" s="19"/>
      <c r="Y49" s="19"/>
      <c r="Z49" s="19"/>
      <c r="AA49" s="19"/>
      <c r="AB49" s="19"/>
      <c r="AC49" s="19"/>
      <c r="AD49" s="19"/>
      <c r="AE49" s="19"/>
      <c r="AF49" s="19"/>
      <c r="AG49" s="19"/>
      <c r="AH49" s="19"/>
    </row>
    <row r="50" spans="1:34" ht="42" customHeight="1" x14ac:dyDescent="0.25">
      <c r="A50" s="19" t="s">
        <v>5377</v>
      </c>
      <c r="B50" s="19" t="s">
        <v>5374</v>
      </c>
      <c r="C50" s="19" t="s">
        <v>5375</v>
      </c>
      <c r="D50" s="19" t="s">
        <v>5376</v>
      </c>
      <c r="E50" s="19" t="s">
        <v>1124</v>
      </c>
      <c r="F50" s="19">
        <v>483</v>
      </c>
      <c r="G50" s="19" t="s">
        <v>6489</v>
      </c>
      <c r="H50" s="19">
        <v>1</v>
      </c>
      <c r="I50" s="19">
        <v>1</v>
      </c>
      <c r="J50" s="20" t="s">
        <v>13</v>
      </c>
      <c r="K50" s="19" t="s">
        <v>15</v>
      </c>
      <c r="L50" s="19" t="s">
        <v>5378</v>
      </c>
      <c r="M50" s="19"/>
      <c r="N50" s="19"/>
      <c r="O50" s="19"/>
      <c r="P50" s="22" t="s">
        <v>15</v>
      </c>
      <c r="Q50" s="23" t="s">
        <v>6426</v>
      </c>
      <c r="R50" s="22" t="s">
        <v>1968</v>
      </c>
      <c r="S50" s="22" t="s">
        <v>5379</v>
      </c>
      <c r="T50" s="22" t="s">
        <v>5380</v>
      </c>
      <c r="U50" s="22"/>
      <c r="V50" s="19"/>
      <c r="W50" s="19"/>
      <c r="X50" s="19"/>
      <c r="Y50" s="19"/>
      <c r="Z50" s="19"/>
      <c r="AA50" s="19"/>
      <c r="AB50" s="19"/>
      <c r="AC50" s="19"/>
      <c r="AD50" s="19"/>
      <c r="AE50" s="19"/>
      <c r="AF50" s="19"/>
      <c r="AG50" s="19"/>
      <c r="AH50" s="19"/>
    </row>
    <row r="51" spans="1:34" ht="42" customHeight="1" x14ac:dyDescent="0.25">
      <c r="A51" s="19" t="s">
        <v>1277</v>
      </c>
      <c r="B51" s="19" t="s">
        <v>1274</v>
      </c>
      <c r="C51" s="19" t="s">
        <v>1275</v>
      </c>
      <c r="D51" s="19" t="s">
        <v>1276</v>
      </c>
      <c r="E51" s="19" t="s">
        <v>1279</v>
      </c>
      <c r="F51" s="19">
        <v>336</v>
      </c>
      <c r="G51" s="19" t="s">
        <v>6387</v>
      </c>
      <c r="H51" s="19">
        <v>1</v>
      </c>
      <c r="I51" s="19">
        <v>1</v>
      </c>
      <c r="J51" s="20" t="s">
        <v>13</v>
      </c>
      <c r="K51" s="19" t="s">
        <v>1278</v>
      </c>
      <c r="L51" s="19" t="s">
        <v>15</v>
      </c>
      <c r="M51" s="19"/>
      <c r="N51" s="19"/>
      <c r="O51" s="19"/>
      <c r="P51" s="22" t="s">
        <v>1280</v>
      </c>
      <c r="Q51" s="22" t="s">
        <v>1281</v>
      </c>
      <c r="R51" s="22" t="s">
        <v>1282</v>
      </c>
      <c r="S51" s="22" t="s">
        <v>15</v>
      </c>
      <c r="T51" s="22" t="s">
        <v>1283</v>
      </c>
      <c r="U51" s="22"/>
      <c r="V51" s="19"/>
      <c r="W51" s="19"/>
      <c r="X51" s="19"/>
      <c r="Y51" s="19"/>
      <c r="Z51" s="19"/>
      <c r="AA51" s="19"/>
      <c r="AB51" s="19"/>
      <c r="AC51" s="19"/>
      <c r="AD51" s="19"/>
      <c r="AE51" s="19"/>
      <c r="AF51" s="19"/>
      <c r="AG51" s="19"/>
      <c r="AH51" s="19"/>
    </row>
    <row r="52" spans="1:34" ht="42" customHeight="1" x14ac:dyDescent="0.25">
      <c r="A52" s="19" t="s">
        <v>4316</v>
      </c>
      <c r="B52" s="19" t="s">
        <v>4313</v>
      </c>
      <c r="C52" s="19" t="s">
        <v>4314</v>
      </c>
      <c r="D52" s="19" t="s">
        <v>4315</v>
      </c>
      <c r="E52" s="19" t="s">
        <v>4106</v>
      </c>
      <c r="F52" s="19">
        <v>583</v>
      </c>
      <c r="G52" s="19" t="s">
        <v>6387</v>
      </c>
      <c r="H52" s="19">
        <v>1</v>
      </c>
      <c r="I52" s="19">
        <v>2</v>
      </c>
      <c r="J52" s="20" t="s">
        <v>13</v>
      </c>
      <c r="K52" s="19" t="s">
        <v>4317</v>
      </c>
      <c r="L52" s="19" t="s">
        <v>4318</v>
      </c>
      <c r="M52" s="19"/>
      <c r="N52" s="19"/>
      <c r="O52" s="19"/>
      <c r="P52" s="22" t="s">
        <v>4319</v>
      </c>
      <c r="Q52" s="23" t="s">
        <v>6426</v>
      </c>
      <c r="R52" s="22" t="s">
        <v>4320</v>
      </c>
      <c r="S52" s="22" t="s">
        <v>4321</v>
      </c>
      <c r="T52" s="22" t="s">
        <v>4322</v>
      </c>
      <c r="U52" s="22"/>
      <c r="V52" s="19"/>
      <c r="W52" s="19"/>
      <c r="X52" s="19"/>
      <c r="Y52" s="19"/>
      <c r="Z52" s="19"/>
      <c r="AA52" s="19"/>
      <c r="AB52" s="19"/>
      <c r="AC52" s="19"/>
      <c r="AD52" s="19"/>
      <c r="AE52" s="19"/>
      <c r="AF52" s="19"/>
      <c r="AG52" s="19"/>
      <c r="AH52" s="19"/>
    </row>
    <row r="53" spans="1:34" ht="42" customHeight="1" x14ac:dyDescent="0.25">
      <c r="A53" s="19" t="s">
        <v>794</v>
      </c>
      <c r="B53" s="19" t="s">
        <v>791</v>
      </c>
      <c r="C53" s="19" t="s">
        <v>792</v>
      </c>
      <c r="D53" s="19" t="s">
        <v>793</v>
      </c>
      <c r="E53" s="19" t="s">
        <v>796</v>
      </c>
      <c r="F53" s="19">
        <v>1710</v>
      </c>
      <c r="G53" s="19" t="s">
        <v>6387</v>
      </c>
      <c r="H53" s="19">
        <v>1</v>
      </c>
      <c r="I53" s="19">
        <v>1</v>
      </c>
      <c r="J53" s="20" t="s">
        <v>13</v>
      </c>
      <c r="K53" s="19" t="s">
        <v>795</v>
      </c>
      <c r="L53" s="19" t="s">
        <v>15</v>
      </c>
      <c r="M53" s="19"/>
      <c r="N53" s="19"/>
      <c r="O53" s="19"/>
      <c r="P53" s="22" t="s">
        <v>797</v>
      </c>
      <c r="Q53" s="22" t="s">
        <v>798</v>
      </c>
      <c r="R53" s="22" t="s">
        <v>799</v>
      </c>
      <c r="S53" s="22" t="s">
        <v>15</v>
      </c>
      <c r="T53" s="22" t="s">
        <v>800</v>
      </c>
      <c r="U53" s="22"/>
      <c r="V53" s="19"/>
      <c r="W53" s="19"/>
      <c r="X53" s="19"/>
      <c r="Y53" s="19"/>
      <c r="Z53" s="19"/>
      <c r="AA53" s="19"/>
      <c r="AB53" s="19"/>
      <c r="AC53" s="19"/>
      <c r="AD53" s="19"/>
      <c r="AE53" s="19"/>
      <c r="AF53" s="19"/>
      <c r="AG53" s="19"/>
      <c r="AH53" s="19"/>
    </row>
    <row r="54" spans="1:34" ht="42" customHeight="1" x14ac:dyDescent="0.25">
      <c r="A54" s="19" t="s">
        <v>4493</v>
      </c>
      <c r="B54" s="19" t="s">
        <v>4490</v>
      </c>
      <c r="C54" s="19" t="s">
        <v>4491</v>
      </c>
      <c r="D54" s="19" t="s">
        <v>4492</v>
      </c>
      <c r="E54" s="19" t="s">
        <v>4495</v>
      </c>
      <c r="F54" s="19">
        <v>1912</v>
      </c>
      <c r="G54" s="19" t="s">
        <v>6387</v>
      </c>
      <c r="H54" s="19">
        <v>1</v>
      </c>
      <c r="I54" s="19">
        <v>1</v>
      </c>
      <c r="J54" s="20" t="s">
        <v>13</v>
      </c>
      <c r="K54" s="19" t="s">
        <v>15</v>
      </c>
      <c r="L54" s="19" t="s">
        <v>4494</v>
      </c>
      <c r="M54" s="19"/>
      <c r="N54" s="19"/>
      <c r="O54" s="19"/>
      <c r="P54" s="22" t="s">
        <v>15</v>
      </c>
      <c r="Q54" s="22" t="s">
        <v>4496</v>
      </c>
      <c r="R54" s="22" t="s">
        <v>4497</v>
      </c>
      <c r="S54" s="22" t="s">
        <v>4498</v>
      </c>
      <c r="T54" s="22" t="s">
        <v>4499</v>
      </c>
      <c r="U54" s="22"/>
      <c r="V54" s="19"/>
      <c r="W54" s="19"/>
      <c r="X54" s="19"/>
      <c r="Y54" s="19"/>
      <c r="Z54" s="19"/>
      <c r="AA54" s="19"/>
      <c r="AB54" s="19"/>
      <c r="AC54" s="19"/>
      <c r="AD54" s="19"/>
      <c r="AE54" s="19"/>
      <c r="AF54" s="19"/>
      <c r="AG54" s="19"/>
      <c r="AH54" s="19"/>
    </row>
    <row r="55" spans="1:34" ht="42" customHeight="1" x14ac:dyDescent="0.25">
      <c r="A55" s="19" t="s">
        <v>5089</v>
      </c>
      <c r="B55" s="19" t="s">
        <v>5086</v>
      </c>
      <c r="C55" s="19" t="s">
        <v>5087</v>
      </c>
      <c r="D55" s="19" t="s">
        <v>5088</v>
      </c>
      <c r="E55" s="19" t="s">
        <v>5090</v>
      </c>
      <c r="F55" s="19">
        <v>916</v>
      </c>
      <c r="G55" s="19" t="s">
        <v>6387</v>
      </c>
      <c r="H55" s="19">
        <v>1</v>
      </c>
      <c r="I55" s="19">
        <v>1</v>
      </c>
      <c r="J55" s="20" t="s">
        <v>13</v>
      </c>
      <c r="K55" s="19" t="s">
        <v>201</v>
      </c>
      <c r="L55" s="19" t="s">
        <v>15</v>
      </c>
      <c r="M55" s="19"/>
      <c r="N55" s="19"/>
      <c r="O55" s="19"/>
      <c r="P55" s="22" t="s">
        <v>5091</v>
      </c>
      <c r="Q55" s="22" t="s">
        <v>203</v>
      </c>
      <c r="R55" s="22" t="s">
        <v>5092</v>
      </c>
      <c r="S55" s="22" t="s">
        <v>15</v>
      </c>
      <c r="T55" s="22" t="s">
        <v>5093</v>
      </c>
      <c r="U55" s="22"/>
      <c r="V55" s="19"/>
      <c r="W55" s="19"/>
      <c r="X55" s="19"/>
      <c r="Y55" s="19"/>
      <c r="Z55" s="19"/>
      <c r="AA55" s="19"/>
      <c r="AB55" s="19"/>
      <c r="AC55" s="19"/>
      <c r="AD55" s="19"/>
      <c r="AE55" s="19"/>
      <c r="AF55" s="19"/>
      <c r="AG55" s="19"/>
      <c r="AH55" s="19"/>
    </row>
    <row r="56" spans="1:34" ht="42" customHeight="1" x14ac:dyDescent="0.25">
      <c r="A56" s="19" t="s">
        <v>4019</v>
      </c>
      <c r="B56" s="19" t="s">
        <v>4016</v>
      </c>
      <c r="C56" s="19" t="s">
        <v>4017</v>
      </c>
      <c r="D56" s="19" t="s">
        <v>4018</v>
      </c>
      <c r="E56" s="19" t="s">
        <v>4020</v>
      </c>
      <c r="F56" s="19">
        <v>602</v>
      </c>
      <c r="G56" s="19" t="s">
        <v>6387</v>
      </c>
      <c r="H56" s="19">
        <v>1</v>
      </c>
      <c r="I56" s="19">
        <v>1</v>
      </c>
      <c r="J56" s="20" t="s">
        <v>6732</v>
      </c>
      <c r="K56" s="19" t="s">
        <v>15</v>
      </c>
      <c r="L56" s="19" t="s">
        <v>2359</v>
      </c>
      <c r="M56" s="19"/>
      <c r="N56" s="19"/>
      <c r="O56" s="19"/>
      <c r="P56" s="22" t="s">
        <v>4021</v>
      </c>
      <c r="Q56" s="22" t="s">
        <v>4022</v>
      </c>
      <c r="R56" s="22" t="s">
        <v>4023</v>
      </c>
      <c r="S56" s="22" t="s">
        <v>15</v>
      </c>
      <c r="T56" s="22" t="s">
        <v>4024</v>
      </c>
      <c r="U56" s="22"/>
      <c r="V56" s="19"/>
      <c r="W56" s="19"/>
      <c r="X56" s="19"/>
      <c r="Y56" s="19"/>
      <c r="Z56" s="19"/>
      <c r="AA56" s="19"/>
      <c r="AB56" s="19"/>
      <c r="AC56" s="19"/>
      <c r="AD56" s="19"/>
      <c r="AE56" s="19"/>
      <c r="AF56" s="19"/>
      <c r="AG56" s="19"/>
      <c r="AH56" s="19"/>
    </row>
    <row r="57" spans="1:34" ht="42" customHeight="1" x14ac:dyDescent="0.25">
      <c r="A57" s="19" t="s">
        <v>4330</v>
      </c>
      <c r="B57" s="19" t="s">
        <v>4327</v>
      </c>
      <c r="C57" s="19" t="s">
        <v>4328</v>
      </c>
      <c r="D57" s="19" t="s">
        <v>4329</v>
      </c>
      <c r="E57" s="19" t="s">
        <v>4331</v>
      </c>
      <c r="F57" s="19">
        <v>2032</v>
      </c>
      <c r="G57" s="19" t="s">
        <v>6387</v>
      </c>
      <c r="H57" s="19">
        <v>2</v>
      </c>
      <c r="I57" s="19">
        <v>2</v>
      </c>
      <c r="J57" s="20" t="s">
        <v>12</v>
      </c>
      <c r="K57" s="19" t="s">
        <v>1134</v>
      </c>
      <c r="L57" s="19" t="s">
        <v>3018</v>
      </c>
      <c r="M57" s="19"/>
      <c r="N57" s="19"/>
      <c r="O57" s="19"/>
      <c r="P57" s="22" t="s">
        <v>4332</v>
      </c>
      <c r="Q57" s="22" t="s">
        <v>4333</v>
      </c>
      <c r="R57" s="22" t="s">
        <v>4334</v>
      </c>
      <c r="S57" s="22" t="s">
        <v>4335</v>
      </c>
      <c r="T57" s="22" t="s">
        <v>4336</v>
      </c>
      <c r="U57" s="22" t="s">
        <v>4337</v>
      </c>
      <c r="V57" s="19" t="s">
        <v>15</v>
      </c>
      <c r="W57" s="19" t="s">
        <v>4338</v>
      </c>
      <c r="X57" s="19"/>
      <c r="Y57" s="19" t="s">
        <v>15</v>
      </c>
      <c r="Z57" s="19" t="s">
        <v>4339</v>
      </c>
      <c r="AA57" s="19"/>
      <c r="AB57" s="19"/>
      <c r="AC57" s="19"/>
      <c r="AD57" s="19"/>
      <c r="AE57" s="19"/>
      <c r="AF57" s="19"/>
      <c r="AG57" s="19"/>
      <c r="AH57" s="19"/>
    </row>
    <row r="58" spans="1:34" ht="42" customHeight="1" x14ac:dyDescent="0.25">
      <c r="A58" s="19" t="s">
        <v>1804</v>
      </c>
      <c r="B58" s="19" t="s">
        <v>1801</v>
      </c>
      <c r="C58" s="19" t="s">
        <v>1802</v>
      </c>
      <c r="D58" s="19" t="s">
        <v>1803</v>
      </c>
      <c r="E58" s="19" t="s">
        <v>1806</v>
      </c>
      <c r="F58" s="19">
        <v>248</v>
      </c>
      <c r="G58" s="19" t="s">
        <v>6386</v>
      </c>
      <c r="H58" s="19">
        <v>1</v>
      </c>
      <c r="I58" s="19">
        <v>1</v>
      </c>
      <c r="J58" s="20" t="s">
        <v>13</v>
      </c>
      <c r="K58" s="19" t="s">
        <v>15</v>
      </c>
      <c r="L58" s="19" t="s">
        <v>1805</v>
      </c>
      <c r="M58" s="19"/>
      <c r="N58" s="19"/>
      <c r="O58" s="19"/>
      <c r="P58" s="22" t="s">
        <v>1807</v>
      </c>
      <c r="Q58" s="22" t="s">
        <v>6541</v>
      </c>
      <c r="R58" s="22" t="s">
        <v>1808</v>
      </c>
      <c r="S58" s="22" t="s">
        <v>15</v>
      </c>
      <c r="T58" s="22" t="s">
        <v>1809</v>
      </c>
      <c r="U58" s="22"/>
      <c r="V58" s="19"/>
      <c r="W58" s="19"/>
      <c r="X58" s="19"/>
      <c r="Y58" s="19"/>
      <c r="Z58" s="19"/>
      <c r="AA58" s="19"/>
      <c r="AB58" s="19"/>
      <c r="AC58" s="19"/>
      <c r="AD58" s="19"/>
      <c r="AE58" s="19"/>
      <c r="AF58" s="19"/>
      <c r="AG58" s="19"/>
      <c r="AH58" s="19"/>
    </row>
    <row r="59" spans="1:34" ht="42" customHeight="1" x14ac:dyDescent="0.25">
      <c r="A59" s="19" t="s">
        <v>2585</v>
      </c>
      <c r="B59" s="19" t="s">
        <v>2582</v>
      </c>
      <c r="C59" s="19" t="s">
        <v>2583</v>
      </c>
      <c r="D59" s="19" t="s">
        <v>2584</v>
      </c>
      <c r="E59" s="19" t="s">
        <v>2587</v>
      </c>
      <c r="F59" s="19">
        <v>1438</v>
      </c>
      <c r="G59" s="19" t="s">
        <v>6387</v>
      </c>
      <c r="H59" s="19">
        <v>1</v>
      </c>
      <c r="I59" s="19">
        <v>1</v>
      </c>
      <c r="J59" s="20" t="s">
        <v>13</v>
      </c>
      <c r="K59" s="19" t="s">
        <v>2586</v>
      </c>
      <c r="L59" s="19" t="s">
        <v>15</v>
      </c>
      <c r="M59" s="19"/>
      <c r="N59" s="19"/>
      <c r="O59" s="19"/>
      <c r="P59" s="22" t="s">
        <v>2588</v>
      </c>
      <c r="Q59" s="22" t="s">
        <v>2589</v>
      </c>
      <c r="R59" s="22" t="s">
        <v>2590</v>
      </c>
      <c r="S59" s="22" t="s">
        <v>15</v>
      </c>
      <c r="T59" s="22" t="s">
        <v>2591</v>
      </c>
      <c r="U59" s="22"/>
      <c r="V59" s="19"/>
      <c r="W59" s="19"/>
      <c r="X59" s="19"/>
      <c r="Y59" s="19"/>
      <c r="Z59" s="19"/>
      <c r="AA59" s="19"/>
      <c r="AB59" s="19"/>
      <c r="AC59" s="19"/>
      <c r="AD59" s="19"/>
      <c r="AE59" s="19"/>
      <c r="AF59" s="19"/>
      <c r="AG59" s="19"/>
      <c r="AH59" s="19"/>
    </row>
    <row r="60" spans="1:34" ht="42" customHeight="1" x14ac:dyDescent="0.25">
      <c r="A60" s="19" t="s">
        <v>6103</v>
      </c>
      <c r="B60" s="19" t="s">
        <v>6100</v>
      </c>
      <c r="C60" s="19" t="s">
        <v>6101</v>
      </c>
      <c r="D60" s="19" t="s">
        <v>6102</v>
      </c>
      <c r="E60" s="19" t="s">
        <v>6104</v>
      </c>
      <c r="F60" s="19">
        <v>675</v>
      </c>
      <c r="G60" s="19" t="s">
        <v>6387</v>
      </c>
      <c r="H60" s="19">
        <v>1</v>
      </c>
      <c r="I60" s="19">
        <v>1</v>
      </c>
      <c r="J60" s="20" t="s">
        <v>13</v>
      </c>
      <c r="K60" s="19" t="s">
        <v>182</v>
      </c>
      <c r="L60" s="19" t="s">
        <v>15</v>
      </c>
      <c r="M60" s="19"/>
      <c r="N60" s="19"/>
      <c r="O60" s="19"/>
      <c r="P60" s="22" t="s">
        <v>6105</v>
      </c>
      <c r="Q60" s="22" t="s">
        <v>6106</v>
      </c>
      <c r="R60" s="22" t="s">
        <v>6107</v>
      </c>
      <c r="S60" s="22" t="s">
        <v>15</v>
      </c>
      <c r="T60" s="22" t="s">
        <v>6108</v>
      </c>
      <c r="U60" s="22"/>
      <c r="V60" s="19"/>
      <c r="W60" s="19"/>
      <c r="X60" s="19"/>
      <c r="Y60" s="19"/>
      <c r="Z60" s="19"/>
      <c r="AA60" s="19"/>
      <c r="AB60" s="19"/>
      <c r="AC60" s="19"/>
      <c r="AD60" s="19"/>
      <c r="AE60" s="19"/>
      <c r="AF60" s="19"/>
      <c r="AG60" s="19"/>
      <c r="AH60" s="19"/>
    </row>
    <row r="61" spans="1:34" ht="42" customHeight="1" x14ac:dyDescent="0.25">
      <c r="A61" s="19" t="s">
        <v>4541</v>
      </c>
      <c r="B61" s="19" t="s">
        <v>4538</v>
      </c>
      <c r="C61" s="19" t="s">
        <v>4539</v>
      </c>
      <c r="D61" s="19" t="s">
        <v>4540</v>
      </c>
      <c r="E61" s="19" t="s">
        <v>4543</v>
      </c>
      <c r="F61" s="19">
        <v>1401</v>
      </c>
      <c r="G61" s="19" t="s">
        <v>6387</v>
      </c>
      <c r="H61" s="19">
        <v>1</v>
      </c>
      <c r="I61" s="19">
        <v>1</v>
      </c>
      <c r="J61" s="20" t="s">
        <v>13</v>
      </c>
      <c r="K61" s="19" t="s">
        <v>4542</v>
      </c>
      <c r="L61" s="19" t="s">
        <v>15</v>
      </c>
      <c r="M61" s="19"/>
      <c r="N61" s="19"/>
      <c r="O61" s="19"/>
      <c r="P61" s="22" t="s">
        <v>4544</v>
      </c>
      <c r="Q61" s="22" t="s">
        <v>4545</v>
      </c>
      <c r="R61" s="22" t="s">
        <v>4546</v>
      </c>
      <c r="S61" s="22" t="s">
        <v>15</v>
      </c>
      <c r="T61" s="22" t="s">
        <v>4547</v>
      </c>
      <c r="U61" s="22"/>
      <c r="V61" s="19"/>
      <c r="W61" s="19"/>
      <c r="X61" s="19"/>
      <c r="Y61" s="19"/>
      <c r="Z61" s="19"/>
      <c r="AA61" s="19"/>
      <c r="AB61" s="19"/>
      <c r="AC61" s="19"/>
      <c r="AD61" s="19"/>
      <c r="AE61" s="19"/>
      <c r="AF61" s="19"/>
      <c r="AG61" s="19"/>
      <c r="AH61" s="19"/>
    </row>
    <row r="62" spans="1:34" ht="42" customHeight="1" x14ac:dyDescent="0.25">
      <c r="A62" s="19" t="s">
        <v>608</v>
      </c>
      <c r="B62" s="19" t="s">
        <v>605</v>
      </c>
      <c r="C62" s="19" t="s">
        <v>606</v>
      </c>
      <c r="D62" s="19" t="s">
        <v>607</v>
      </c>
      <c r="E62" s="19" t="s">
        <v>610</v>
      </c>
      <c r="F62" s="19">
        <v>2376</v>
      </c>
      <c r="G62" s="19" t="s">
        <v>6387</v>
      </c>
      <c r="H62" s="19">
        <v>1</v>
      </c>
      <c r="I62" s="19">
        <v>1</v>
      </c>
      <c r="J62" s="20" t="s">
        <v>13</v>
      </c>
      <c r="K62" s="19" t="s">
        <v>15</v>
      </c>
      <c r="L62" s="19" t="s">
        <v>609</v>
      </c>
      <c r="M62" s="19"/>
      <c r="N62" s="19"/>
      <c r="O62" s="19"/>
      <c r="P62" s="22" t="s">
        <v>15</v>
      </c>
      <c r="Q62" s="22" t="s">
        <v>611</v>
      </c>
      <c r="R62" s="22" t="s">
        <v>612</v>
      </c>
      <c r="S62" s="22" t="s">
        <v>613</v>
      </c>
      <c r="T62" s="22" t="s">
        <v>614</v>
      </c>
      <c r="U62" s="22"/>
      <c r="V62" s="19"/>
      <c r="W62" s="19"/>
      <c r="X62" s="19"/>
      <c r="Y62" s="19"/>
      <c r="Z62" s="19"/>
      <c r="AA62" s="19"/>
      <c r="AB62" s="19"/>
      <c r="AC62" s="19"/>
      <c r="AD62" s="19"/>
      <c r="AE62" s="19"/>
      <c r="AF62" s="19"/>
      <c r="AG62" s="19"/>
      <c r="AH62" s="19"/>
    </row>
    <row r="63" spans="1:34" ht="42" customHeight="1" x14ac:dyDescent="0.25">
      <c r="A63" s="19" t="s">
        <v>3319</v>
      </c>
      <c r="B63" s="19" t="s">
        <v>3316</v>
      </c>
      <c r="C63" s="19" t="s">
        <v>3317</v>
      </c>
      <c r="D63" s="19" t="s">
        <v>3318</v>
      </c>
      <c r="E63" s="19" t="s">
        <v>3320</v>
      </c>
      <c r="F63" s="19">
        <v>1224</v>
      </c>
      <c r="G63" s="19" t="s">
        <v>6386</v>
      </c>
      <c r="H63" s="19">
        <v>1</v>
      </c>
      <c r="I63" s="19">
        <v>2</v>
      </c>
      <c r="J63" s="20" t="s">
        <v>12</v>
      </c>
      <c r="K63" s="19" t="s">
        <v>5611</v>
      </c>
      <c r="L63" s="19" t="s">
        <v>1661</v>
      </c>
      <c r="M63" s="19"/>
      <c r="N63" s="19"/>
      <c r="O63" s="19"/>
      <c r="P63" s="22" t="s">
        <v>3321</v>
      </c>
      <c r="Q63" s="22" t="s">
        <v>3322</v>
      </c>
      <c r="R63" s="22" t="s">
        <v>3323</v>
      </c>
      <c r="S63" s="22" t="s">
        <v>3324</v>
      </c>
      <c r="T63" s="22" t="s">
        <v>3325</v>
      </c>
      <c r="U63" s="22"/>
      <c r="V63" s="19"/>
      <c r="W63" s="19"/>
      <c r="X63" s="19"/>
      <c r="Y63" s="19"/>
      <c r="Z63" s="19"/>
      <c r="AA63" s="19"/>
      <c r="AB63" s="19"/>
      <c r="AC63" s="19"/>
      <c r="AD63" s="19"/>
      <c r="AE63" s="19"/>
      <c r="AF63" s="19"/>
      <c r="AG63" s="19"/>
      <c r="AH63" s="19"/>
    </row>
    <row r="64" spans="1:34" ht="42" customHeight="1" x14ac:dyDescent="0.25">
      <c r="A64" s="19" t="s">
        <v>2754</v>
      </c>
      <c r="B64" s="19" t="s">
        <v>2751</v>
      </c>
      <c r="C64" s="19" t="s">
        <v>2752</v>
      </c>
      <c r="D64" s="19" t="s">
        <v>2753</v>
      </c>
      <c r="E64" s="19" t="s">
        <v>2527</v>
      </c>
      <c r="F64" s="19">
        <v>906</v>
      </c>
      <c r="G64" s="19" t="s">
        <v>6462</v>
      </c>
      <c r="H64" s="19">
        <v>1</v>
      </c>
      <c r="I64" s="19">
        <v>1</v>
      </c>
      <c r="J64" s="20" t="s">
        <v>13</v>
      </c>
      <c r="K64" s="19" t="s">
        <v>2755</v>
      </c>
      <c r="L64" s="19" t="s">
        <v>15</v>
      </c>
      <c r="M64" s="19"/>
      <c r="N64" s="19"/>
      <c r="O64" s="19"/>
      <c r="P64" s="22" t="s">
        <v>2756</v>
      </c>
      <c r="Q64" s="22" t="s">
        <v>2757</v>
      </c>
      <c r="R64" s="22" t="s">
        <v>6407</v>
      </c>
      <c r="S64" s="22" t="s">
        <v>350</v>
      </c>
      <c r="T64" s="22" t="s">
        <v>2758</v>
      </c>
      <c r="U64" s="22"/>
      <c r="V64" s="19"/>
      <c r="W64" s="19"/>
      <c r="X64" s="19"/>
      <c r="Y64" s="19"/>
      <c r="Z64" s="19"/>
      <c r="AA64" s="19"/>
      <c r="AB64" s="19"/>
      <c r="AC64" s="19"/>
      <c r="AD64" s="19"/>
      <c r="AE64" s="19"/>
      <c r="AF64" s="19"/>
      <c r="AG64" s="19"/>
      <c r="AH64" s="19"/>
    </row>
    <row r="65" spans="1:34" ht="42" customHeight="1" x14ac:dyDescent="0.25">
      <c r="A65" s="19" t="s">
        <v>3061</v>
      </c>
      <c r="B65" s="19" t="s">
        <v>3058</v>
      </c>
      <c r="C65" s="19" t="s">
        <v>3059</v>
      </c>
      <c r="D65" s="19" t="s">
        <v>3060</v>
      </c>
      <c r="E65" s="19" t="s">
        <v>3063</v>
      </c>
      <c r="F65" s="19">
        <v>511</v>
      </c>
      <c r="G65" s="19" t="s">
        <v>6387</v>
      </c>
      <c r="H65" s="19">
        <v>1</v>
      </c>
      <c r="I65" s="19">
        <v>1</v>
      </c>
      <c r="J65" s="20" t="s">
        <v>13</v>
      </c>
      <c r="K65" s="19" t="s">
        <v>3049</v>
      </c>
      <c r="L65" s="19" t="s">
        <v>3062</v>
      </c>
      <c r="M65" s="19"/>
      <c r="N65" s="19"/>
      <c r="O65" s="19"/>
      <c r="P65" s="22" t="s">
        <v>3064</v>
      </c>
      <c r="Q65" s="22" t="s">
        <v>3065</v>
      </c>
      <c r="R65" s="22" t="s">
        <v>3066</v>
      </c>
      <c r="S65" s="22" t="s">
        <v>3067</v>
      </c>
      <c r="T65" s="22" t="s">
        <v>3068</v>
      </c>
      <c r="U65" s="22"/>
      <c r="V65" s="19"/>
      <c r="W65" s="19"/>
      <c r="X65" s="19"/>
      <c r="Y65" s="19"/>
      <c r="Z65" s="19"/>
      <c r="AA65" s="19"/>
      <c r="AB65" s="19"/>
      <c r="AC65" s="19"/>
      <c r="AD65" s="19"/>
      <c r="AE65" s="19"/>
      <c r="AF65" s="19"/>
      <c r="AG65" s="19"/>
      <c r="AH65" s="19"/>
    </row>
    <row r="66" spans="1:34" ht="42" customHeight="1" x14ac:dyDescent="0.25">
      <c r="A66" s="19" t="s">
        <v>6362</v>
      </c>
      <c r="B66" s="19" t="s">
        <v>6359</v>
      </c>
      <c r="C66" s="19" t="s">
        <v>6360</v>
      </c>
      <c r="D66" s="19" t="s">
        <v>6361</v>
      </c>
      <c r="E66" s="19" t="s">
        <v>6363</v>
      </c>
      <c r="F66" s="19">
        <v>874</v>
      </c>
      <c r="G66" s="19" t="s">
        <v>6387</v>
      </c>
      <c r="H66" s="19">
        <v>1</v>
      </c>
      <c r="I66" s="19">
        <v>2</v>
      </c>
      <c r="J66" s="20" t="s">
        <v>13</v>
      </c>
      <c r="K66" s="19" t="s">
        <v>134</v>
      </c>
      <c r="L66" s="19" t="s">
        <v>2193</v>
      </c>
      <c r="M66" s="19"/>
      <c r="N66" s="19"/>
      <c r="O66" s="19"/>
      <c r="P66" s="22" t="s">
        <v>6364</v>
      </c>
      <c r="Q66" s="22" t="s">
        <v>6365</v>
      </c>
      <c r="R66" s="22" t="s">
        <v>6366</v>
      </c>
      <c r="S66" s="22" t="s">
        <v>6367</v>
      </c>
      <c r="T66" s="22" t="s">
        <v>6368</v>
      </c>
      <c r="U66" s="22"/>
      <c r="V66" s="19"/>
      <c r="W66" s="19"/>
      <c r="X66" s="19"/>
      <c r="Y66" s="19"/>
      <c r="Z66" s="19"/>
      <c r="AA66" s="19"/>
      <c r="AB66" s="19"/>
      <c r="AC66" s="19"/>
      <c r="AD66" s="19"/>
      <c r="AE66" s="19"/>
      <c r="AF66" s="19"/>
      <c r="AG66" s="19"/>
      <c r="AH66" s="19"/>
    </row>
    <row r="67" spans="1:34" ht="42" customHeight="1" x14ac:dyDescent="0.25">
      <c r="A67" s="19" t="s">
        <v>1150</v>
      </c>
      <c r="B67" s="19" t="s">
        <v>1147</v>
      </c>
      <c r="C67" s="19" t="s">
        <v>1148</v>
      </c>
      <c r="D67" s="19" t="s">
        <v>1149</v>
      </c>
      <c r="E67" s="19" t="s">
        <v>1154</v>
      </c>
      <c r="F67" s="19">
        <v>537</v>
      </c>
      <c r="G67" s="19" t="s">
        <v>6386</v>
      </c>
      <c r="H67" s="19">
        <v>1</v>
      </c>
      <c r="I67" s="19">
        <v>2</v>
      </c>
      <c r="J67" s="20" t="s">
        <v>13</v>
      </c>
      <c r="K67" s="19" t="s">
        <v>1151</v>
      </c>
      <c r="L67" s="19" t="s">
        <v>1152</v>
      </c>
      <c r="M67" s="19"/>
      <c r="N67" s="19"/>
      <c r="O67" s="19"/>
      <c r="P67" s="22" t="s">
        <v>1155</v>
      </c>
      <c r="Q67" s="22" t="s">
        <v>1156</v>
      </c>
      <c r="R67" s="22" t="s">
        <v>1157</v>
      </c>
      <c r="S67" s="22" t="s">
        <v>1158</v>
      </c>
      <c r="T67" s="22" t="s">
        <v>1159</v>
      </c>
      <c r="U67" s="22"/>
      <c r="V67" s="19"/>
      <c r="W67" s="19"/>
      <c r="X67" s="19"/>
      <c r="Y67" s="19"/>
      <c r="Z67" s="19"/>
      <c r="AA67" s="19"/>
      <c r="AB67" s="19"/>
      <c r="AC67" s="19"/>
      <c r="AD67" s="19"/>
      <c r="AE67" s="19"/>
      <c r="AF67" s="19"/>
      <c r="AG67" s="19"/>
      <c r="AH67" s="19"/>
    </row>
    <row r="68" spans="1:34" ht="42" customHeight="1" x14ac:dyDescent="0.25">
      <c r="A68" s="19" t="s">
        <v>1518</v>
      </c>
      <c r="B68" s="19" t="s">
        <v>1515</v>
      </c>
      <c r="C68" s="19" t="s">
        <v>1516</v>
      </c>
      <c r="D68" s="19" t="s">
        <v>1517</v>
      </c>
      <c r="E68" s="19" t="s">
        <v>1520</v>
      </c>
      <c r="F68" s="19">
        <v>268</v>
      </c>
      <c r="G68" s="19" t="s">
        <v>6385</v>
      </c>
      <c r="H68" s="19">
        <v>1</v>
      </c>
      <c r="I68" s="19">
        <v>1</v>
      </c>
      <c r="J68" s="20" t="s">
        <v>13</v>
      </c>
      <c r="K68" s="19" t="s">
        <v>1519</v>
      </c>
      <c r="L68" s="19" t="s">
        <v>15</v>
      </c>
      <c r="M68" s="19"/>
      <c r="N68" s="19"/>
      <c r="O68" s="19"/>
      <c r="P68" s="22" t="s">
        <v>1521</v>
      </c>
      <c r="Q68" s="22" t="s">
        <v>1522</v>
      </c>
      <c r="R68" s="22" t="s">
        <v>1523</v>
      </c>
      <c r="S68" s="22" t="s">
        <v>350</v>
      </c>
      <c r="T68" s="22" t="s">
        <v>1524</v>
      </c>
      <c r="U68" s="22"/>
      <c r="V68" s="19"/>
      <c r="W68" s="19"/>
      <c r="X68" s="19"/>
      <c r="Y68" s="19"/>
      <c r="Z68" s="19"/>
      <c r="AA68" s="19"/>
      <c r="AB68" s="19"/>
      <c r="AC68" s="19"/>
      <c r="AD68" s="19"/>
      <c r="AE68" s="19"/>
      <c r="AF68" s="19"/>
      <c r="AG68" s="19"/>
      <c r="AH68" s="19"/>
    </row>
    <row r="69" spans="1:34" ht="42" customHeight="1" x14ac:dyDescent="0.25">
      <c r="A69" s="19" t="s">
        <v>4710</v>
      </c>
      <c r="B69" s="19" t="s">
        <v>4707</v>
      </c>
      <c r="C69" s="19" t="s">
        <v>4708</v>
      </c>
      <c r="D69" s="19" t="s">
        <v>4709</v>
      </c>
      <c r="E69" s="19" t="s">
        <v>4711</v>
      </c>
      <c r="F69" s="19">
        <v>551</v>
      </c>
      <c r="G69" s="19" t="s">
        <v>6387</v>
      </c>
      <c r="H69" s="19">
        <v>1</v>
      </c>
      <c r="I69" s="19">
        <v>1</v>
      </c>
      <c r="J69" s="20" t="s">
        <v>12</v>
      </c>
      <c r="K69" s="19" t="s">
        <v>4463</v>
      </c>
      <c r="L69" s="19" t="s">
        <v>15</v>
      </c>
      <c r="M69" s="19"/>
      <c r="N69" s="19"/>
      <c r="O69" s="19"/>
      <c r="P69" s="22" t="s">
        <v>4712</v>
      </c>
      <c r="Q69" s="22" t="s">
        <v>4713</v>
      </c>
      <c r="R69" s="22" t="s">
        <v>4714</v>
      </c>
      <c r="S69" s="22" t="s">
        <v>15</v>
      </c>
      <c r="T69" s="22" t="s">
        <v>4715</v>
      </c>
      <c r="U69" s="22"/>
      <c r="V69" s="19"/>
      <c r="W69" s="19"/>
      <c r="X69" s="19"/>
      <c r="Y69" s="19"/>
      <c r="Z69" s="19"/>
      <c r="AA69" s="19"/>
      <c r="AB69" s="19"/>
      <c r="AC69" s="19"/>
      <c r="AD69" s="19"/>
      <c r="AE69" s="19"/>
      <c r="AF69" s="19"/>
      <c r="AG69" s="19"/>
      <c r="AH69" s="19"/>
    </row>
    <row r="70" spans="1:34" ht="42" customHeight="1" x14ac:dyDescent="0.25">
      <c r="A70" s="24" t="s">
        <v>1244</v>
      </c>
      <c r="B70" s="24" t="s">
        <v>1241</v>
      </c>
      <c r="C70" s="24" t="s">
        <v>1242</v>
      </c>
      <c r="D70" s="24" t="s">
        <v>1243</v>
      </c>
      <c r="E70" s="24" t="s">
        <v>1247</v>
      </c>
      <c r="F70" s="24">
        <v>798</v>
      </c>
      <c r="G70" s="24" t="s">
        <v>6387</v>
      </c>
      <c r="H70" s="24">
        <v>2</v>
      </c>
      <c r="I70" s="24">
        <v>2</v>
      </c>
      <c r="J70" s="20" t="s">
        <v>13</v>
      </c>
      <c r="K70" s="24" t="s">
        <v>1245</v>
      </c>
      <c r="L70" s="24" t="s">
        <v>1246</v>
      </c>
      <c r="M70" s="24"/>
      <c r="N70" s="24"/>
      <c r="O70" s="24"/>
      <c r="P70" s="26" t="s">
        <v>1248</v>
      </c>
      <c r="Q70" s="26" t="s">
        <v>1249</v>
      </c>
      <c r="R70" s="26" t="s">
        <v>1250</v>
      </c>
      <c r="S70" s="26" t="s">
        <v>1251</v>
      </c>
      <c r="T70" s="26" t="s">
        <v>1252</v>
      </c>
      <c r="U70" s="26" t="s">
        <v>1253</v>
      </c>
      <c r="V70" s="24"/>
      <c r="W70" s="24"/>
      <c r="X70" s="24"/>
      <c r="Y70" s="24"/>
      <c r="Z70" s="24"/>
      <c r="AA70" s="24"/>
      <c r="AB70" s="24"/>
      <c r="AC70" s="24"/>
      <c r="AD70" s="24"/>
      <c r="AE70" s="24"/>
      <c r="AF70" s="24"/>
      <c r="AG70" s="24"/>
      <c r="AH70" s="24"/>
    </row>
    <row r="71" spans="1:34" ht="42" customHeight="1" x14ac:dyDescent="0.25">
      <c r="A71" s="19" t="s">
        <v>3796</v>
      </c>
      <c r="B71" s="19" t="s">
        <v>3793</v>
      </c>
      <c r="C71" s="19" t="s">
        <v>3794</v>
      </c>
      <c r="D71" s="19" t="s">
        <v>3795</v>
      </c>
      <c r="E71" s="19" t="s">
        <v>2605</v>
      </c>
      <c r="F71" s="19">
        <v>391</v>
      </c>
      <c r="G71" s="19" t="s">
        <v>6503</v>
      </c>
      <c r="H71" s="19">
        <v>1</v>
      </c>
      <c r="I71" s="19">
        <v>1</v>
      </c>
      <c r="J71" s="20" t="s">
        <v>13</v>
      </c>
      <c r="K71" s="19" t="s">
        <v>15</v>
      </c>
      <c r="L71" s="19" t="s">
        <v>3797</v>
      </c>
      <c r="M71" s="19"/>
      <c r="N71" s="19"/>
      <c r="O71" s="19"/>
      <c r="P71" s="22" t="s">
        <v>15</v>
      </c>
      <c r="Q71" s="23" t="s">
        <v>6459</v>
      </c>
      <c r="R71" s="23" t="s">
        <v>6413</v>
      </c>
      <c r="S71" s="22" t="s">
        <v>3798</v>
      </c>
      <c r="T71" s="22" t="s">
        <v>3799</v>
      </c>
      <c r="U71" s="22"/>
      <c r="V71" s="19"/>
      <c r="W71" s="19"/>
      <c r="X71" s="19"/>
      <c r="Y71" s="19"/>
      <c r="Z71" s="19"/>
      <c r="AA71" s="19"/>
      <c r="AB71" s="19"/>
      <c r="AC71" s="19"/>
      <c r="AD71" s="19"/>
      <c r="AE71" s="19"/>
      <c r="AF71" s="19"/>
      <c r="AG71" s="19"/>
      <c r="AH71" s="19"/>
    </row>
    <row r="72" spans="1:34" ht="42" customHeight="1" x14ac:dyDescent="0.25">
      <c r="A72" s="19" t="s">
        <v>4999</v>
      </c>
      <c r="B72" s="19" t="s">
        <v>4996</v>
      </c>
      <c r="C72" s="19" t="s">
        <v>4997</v>
      </c>
      <c r="D72" s="19" t="s">
        <v>4998</v>
      </c>
      <c r="E72" s="19" t="s">
        <v>3526</v>
      </c>
      <c r="F72" s="19">
        <v>327</v>
      </c>
      <c r="G72" s="19" t="s">
        <v>6387</v>
      </c>
      <c r="H72" s="19">
        <v>1</v>
      </c>
      <c r="I72" s="19">
        <v>1</v>
      </c>
      <c r="J72" s="20" t="s">
        <v>13</v>
      </c>
      <c r="K72" s="19" t="s">
        <v>15</v>
      </c>
      <c r="L72" s="19" t="s">
        <v>5000</v>
      </c>
      <c r="M72" s="19"/>
      <c r="N72" s="19"/>
      <c r="O72" s="19"/>
      <c r="P72" s="22" t="s">
        <v>15</v>
      </c>
      <c r="Q72" s="23" t="s">
        <v>6559</v>
      </c>
      <c r="R72" s="23" t="s">
        <v>6446</v>
      </c>
      <c r="S72" s="22" t="s">
        <v>5001</v>
      </c>
      <c r="T72" s="22" t="s">
        <v>5002</v>
      </c>
      <c r="U72" s="22"/>
      <c r="V72" s="19"/>
      <c r="W72" s="19"/>
      <c r="X72" s="19"/>
      <c r="Y72" s="19"/>
      <c r="Z72" s="19"/>
      <c r="AA72" s="19"/>
      <c r="AB72" s="19"/>
      <c r="AC72" s="19"/>
      <c r="AD72" s="19"/>
      <c r="AE72" s="19"/>
      <c r="AF72" s="19"/>
      <c r="AG72" s="19"/>
      <c r="AH72" s="19"/>
    </row>
    <row r="73" spans="1:34" ht="42" customHeight="1" x14ac:dyDescent="0.25">
      <c r="A73" s="19" t="s">
        <v>6046</v>
      </c>
      <c r="B73" s="19" t="s">
        <v>6043</v>
      </c>
      <c r="C73" s="19" t="s">
        <v>6044</v>
      </c>
      <c r="D73" s="19" t="s">
        <v>6045</v>
      </c>
      <c r="E73" s="19" t="s">
        <v>6048</v>
      </c>
      <c r="F73" s="19">
        <v>275</v>
      </c>
      <c r="G73" s="19" t="s">
        <v>6387</v>
      </c>
      <c r="H73" s="19">
        <v>1</v>
      </c>
      <c r="I73" s="19">
        <v>1</v>
      </c>
      <c r="J73" s="20" t="s">
        <v>13</v>
      </c>
      <c r="K73" s="19" t="s">
        <v>6047</v>
      </c>
      <c r="L73" s="19" t="s">
        <v>15</v>
      </c>
      <c r="M73" s="19"/>
      <c r="N73" s="19"/>
      <c r="O73" s="19"/>
      <c r="P73" s="22" t="s">
        <v>6049</v>
      </c>
      <c r="Q73" s="22" t="s">
        <v>6050</v>
      </c>
      <c r="R73" s="22" t="s">
        <v>6051</v>
      </c>
      <c r="S73" s="22" t="s">
        <v>15</v>
      </c>
      <c r="T73" s="22" t="s">
        <v>6052</v>
      </c>
      <c r="U73" s="22"/>
      <c r="V73" s="19"/>
      <c r="W73" s="19"/>
      <c r="X73" s="19"/>
      <c r="Y73" s="19"/>
      <c r="Z73" s="19"/>
      <c r="AA73" s="19"/>
      <c r="AB73" s="19"/>
      <c r="AC73" s="19"/>
      <c r="AD73" s="19"/>
      <c r="AE73" s="19"/>
      <c r="AF73" s="19"/>
      <c r="AG73" s="19"/>
      <c r="AH73" s="19"/>
    </row>
    <row r="74" spans="1:34" ht="42" customHeight="1" x14ac:dyDescent="0.25">
      <c r="A74" s="25" t="s">
        <v>6582</v>
      </c>
      <c r="B74" s="25" t="s">
        <v>6656</v>
      </c>
      <c r="C74" s="25" t="s">
        <v>6657</v>
      </c>
      <c r="D74" s="25" t="s">
        <v>6658</v>
      </c>
      <c r="E74" s="25" t="s">
        <v>6659</v>
      </c>
      <c r="F74" s="25">
        <v>906</v>
      </c>
      <c r="G74" s="25" t="s">
        <v>6728</v>
      </c>
      <c r="H74" s="25">
        <v>1</v>
      </c>
      <c r="I74" s="25">
        <v>1</v>
      </c>
      <c r="J74" s="25" t="s">
        <v>12</v>
      </c>
      <c r="K74" s="25" t="s">
        <v>6660</v>
      </c>
      <c r="L74" s="25" t="s">
        <v>15</v>
      </c>
      <c r="M74" s="25"/>
      <c r="N74" s="25"/>
      <c r="O74" s="25"/>
      <c r="P74" s="25" t="s">
        <v>6661</v>
      </c>
      <c r="Q74" s="25" t="s">
        <v>6662</v>
      </c>
      <c r="R74" s="25" t="s">
        <v>6663</v>
      </c>
      <c r="S74" s="25" t="s">
        <v>15</v>
      </c>
      <c r="T74" s="25" t="s">
        <v>6664</v>
      </c>
      <c r="U74" s="25"/>
      <c r="V74" s="25"/>
      <c r="W74" s="25"/>
      <c r="X74" s="25"/>
      <c r="Y74" s="25"/>
      <c r="Z74" s="25"/>
      <c r="AA74" s="25"/>
      <c r="AB74" s="25"/>
      <c r="AC74" s="25"/>
      <c r="AD74" s="25"/>
      <c r="AE74" s="25"/>
      <c r="AF74" s="25"/>
      <c r="AG74" s="25"/>
      <c r="AH74" s="25"/>
    </row>
    <row r="75" spans="1:34" ht="42" customHeight="1" x14ac:dyDescent="0.25">
      <c r="A75" s="19" t="s">
        <v>2715</v>
      </c>
      <c r="B75" s="19" t="s">
        <v>2712</v>
      </c>
      <c r="C75" s="19" t="s">
        <v>2713</v>
      </c>
      <c r="D75" s="19" t="s">
        <v>2714</v>
      </c>
      <c r="E75" s="19" t="s">
        <v>2716</v>
      </c>
      <c r="F75" s="19">
        <v>781</v>
      </c>
      <c r="G75" s="19" t="s">
        <v>6475</v>
      </c>
      <c r="H75" s="19">
        <v>1</v>
      </c>
      <c r="I75" s="19">
        <v>1</v>
      </c>
      <c r="J75" s="20" t="s">
        <v>13</v>
      </c>
      <c r="K75" s="19" t="s">
        <v>15</v>
      </c>
      <c r="L75" s="19" t="s">
        <v>2262</v>
      </c>
      <c r="M75" s="19"/>
      <c r="N75" s="19"/>
      <c r="O75" s="19"/>
      <c r="P75" s="22" t="s">
        <v>15</v>
      </c>
      <c r="Q75" s="22" t="s">
        <v>2717</v>
      </c>
      <c r="R75" s="22" t="s">
        <v>1114</v>
      </c>
      <c r="S75" s="22" t="s">
        <v>2718</v>
      </c>
      <c r="T75" s="22" t="s">
        <v>2719</v>
      </c>
      <c r="U75" s="22"/>
      <c r="V75" s="19"/>
      <c r="W75" s="19"/>
      <c r="X75" s="19"/>
      <c r="Y75" s="19"/>
      <c r="Z75" s="19"/>
      <c r="AA75" s="19"/>
      <c r="AB75" s="19"/>
      <c r="AC75" s="19"/>
      <c r="AD75" s="19"/>
      <c r="AE75" s="19"/>
      <c r="AF75" s="19"/>
      <c r="AG75" s="19"/>
      <c r="AH75" s="19"/>
    </row>
    <row r="76" spans="1:34" ht="42" customHeight="1" x14ac:dyDescent="0.25">
      <c r="A76" s="19" t="s">
        <v>1092</v>
      </c>
      <c r="B76" s="19" t="s">
        <v>1089</v>
      </c>
      <c r="C76" s="19" t="s">
        <v>1090</v>
      </c>
      <c r="D76" s="19" t="s">
        <v>1091</v>
      </c>
      <c r="E76" s="19" t="s">
        <v>1094</v>
      </c>
      <c r="F76" s="19">
        <v>968</v>
      </c>
      <c r="G76" s="19" t="s">
        <v>6386</v>
      </c>
      <c r="H76" s="19">
        <v>2</v>
      </c>
      <c r="I76" s="19">
        <v>2</v>
      </c>
      <c r="J76" s="20" t="s">
        <v>13</v>
      </c>
      <c r="K76" s="19" t="s">
        <v>956</v>
      </c>
      <c r="L76" s="19" t="s">
        <v>25</v>
      </c>
      <c r="M76" s="19"/>
      <c r="N76" s="19"/>
      <c r="O76" s="19"/>
      <c r="P76" s="22" t="s">
        <v>1095</v>
      </c>
      <c r="Q76" s="22" t="s">
        <v>1096</v>
      </c>
      <c r="R76" s="22" t="s">
        <v>1097</v>
      </c>
      <c r="S76" s="22" t="s">
        <v>1098</v>
      </c>
      <c r="T76" s="22" t="s">
        <v>6532</v>
      </c>
      <c r="U76" s="22"/>
      <c r="V76" s="19"/>
      <c r="W76" s="19"/>
      <c r="X76" s="19"/>
      <c r="Y76" s="19"/>
      <c r="Z76" s="19"/>
      <c r="AA76" s="19"/>
      <c r="AB76" s="19"/>
      <c r="AC76" s="19"/>
      <c r="AD76" s="19"/>
      <c r="AE76" s="19"/>
      <c r="AF76" s="19"/>
      <c r="AG76" s="19"/>
      <c r="AH76" s="19"/>
    </row>
    <row r="77" spans="1:34" ht="42" customHeight="1" x14ac:dyDescent="0.25">
      <c r="A77" s="19" t="s">
        <v>4937</v>
      </c>
      <c r="B77" s="19" t="s">
        <v>4934</v>
      </c>
      <c r="C77" s="19" t="s">
        <v>4935</v>
      </c>
      <c r="D77" s="19" t="s">
        <v>4936</v>
      </c>
      <c r="E77" s="19" t="s">
        <v>4939</v>
      </c>
      <c r="F77" s="19">
        <v>1173</v>
      </c>
      <c r="G77" s="19" t="s">
        <v>6387</v>
      </c>
      <c r="H77" s="19">
        <v>1</v>
      </c>
      <c r="I77" s="19">
        <v>1</v>
      </c>
      <c r="J77" s="20" t="s">
        <v>13</v>
      </c>
      <c r="K77" s="19" t="s">
        <v>4938</v>
      </c>
      <c r="L77" s="19" t="s">
        <v>15</v>
      </c>
      <c r="M77" s="19"/>
      <c r="N77" s="19"/>
      <c r="O77" s="19"/>
      <c r="P77" s="22" t="s">
        <v>4940</v>
      </c>
      <c r="Q77" s="22" t="s">
        <v>4941</v>
      </c>
      <c r="R77" s="22" t="s">
        <v>4942</v>
      </c>
      <c r="S77" s="22" t="s">
        <v>15</v>
      </c>
      <c r="T77" s="22" t="s">
        <v>4943</v>
      </c>
      <c r="U77" s="22"/>
      <c r="V77" s="19"/>
      <c r="W77" s="19"/>
      <c r="X77" s="19"/>
      <c r="Y77" s="19"/>
      <c r="Z77" s="19"/>
      <c r="AA77" s="19"/>
      <c r="AB77" s="19"/>
      <c r="AC77" s="19"/>
      <c r="AD77" s="19"/>
      <c r="AE77" s="19"/>
      <c r="AF77" s="19"/>
      <c r="AG77" s="19"/>
      <c r="AH77" s="19"/>
    </row>
    <row r="78" spans="1:34" ht="42" customHeight="1" x14ac:dyDescent="0.25">
      <c r="A78" s="25" t="s">
        <v>6587</v>
      </c>
      <c r="B78" s="25" t="s">
        <v>6696</v>
      </c>
      <c r="C78" s="25" t="s">
        <v>6697</v>
      </c>
      <c r="D78" s="25" t="s">
        <v>6698</v>
      </c>
      <c r="E78" s="25" t="s">
        <v>5715</v>
      </c>
      <c r="F78" s="25">
        <v>745</v>
      </c>
      <c r="G78" s="25" t="s">
        <v>6728</v>
      </c>
      <c r="H78" s="25">
        <v>1</v>
      </c>
      <c r="I78" s="25">
        <v>1</v>
      </c>
      <c r="J78" s="25" t="s">
        <v>12</v>
      </c>
      <c r="K78" s="25" t="s">
        <v>6699</v>
      </c>
      <c r="L78" s="25" t="s">
        <v>15</v>
      </c>
      <c r="M78" s="25"/>
      <c r="N78" s="25"/>
      <c r="O78" s="25"/>
      <c r="P78" s="25" t="s">
        <v>6700</v>
      </c>
      <c r="Q78" s="25" t="s">
        <v>6701</v>
      </c>
      <c r="R78" s="25" t="s">
        <v>6702</v>
      </c>
      <c r="S78" s="25" t="s">
        <v>15</v>
      </c>
      <c r="T78" s="25" t="s">
        <v>6703</v>
      </c>
      <c r="U78" s="25"/>
      <c r="V78" s="25"/>
      <c r="W78" s="25"/>
      <c r="X78" s="25"/>
      <c r="Y78" s="25"/>
      <c r="Z78" s="25"/>
      <c r="AA78" s="25"/>
      <c r="AB78" s="25"/>
      <c r="AC78" s="25"/>
      <c r="AD78" s="25"/>
      <c r="AE78" s="25"/>
      <c r="AF78" s="25"/>
      <c r="AG78" s="25"/>
      <c r="AH78" s="25"/>
    </row>
    <row r="79" spans="1:34" ht="42" customHeight="1" x14ac:dyDescent="0.25">
      <c r="A79" s="25" t="s">
        <v>6588</v>
      </c>
      <c r="B79" s="25" t="s">
        <v>6704</v>
      </c>
      <c r="C79" s="25" t="s">
        <v>6705</v>
      </c>
      <c r="D79" s="25" t="s">
        <v>6706</v>
      </c>
      <c r="E79" s="25" t="s">
        <v>3921</v>
      </c>
      <c r="F79" s="25">
        <v>768</v>
      </c>
      <c r="G79" s="25" t="s">
        <v>6728</v>
      </c>
      <c r="H79" s="25">
        <v>1</v>
      </c>
      <c r="I79" s="25">
        <v>1</v>
      </c>
      <c r="J79" s="25" t="s">
        <v>12</v>
      </c>
      <c r="K79" s="25" t="s">
        <v>651</v>
      </c>
      <c r="L79" s="25" t="s">
        <v>15</v>
      </c>
      <c r="M79" s="25"/>
      <c r="N79" s="25"/>
      <c r="O79" s="25"/>
      <c r="P79" s="25" t="s">
        <v>6707</v>
      </c>
      <c r="Q79" s="25" t="s">
        <v>6708</v>
      </c>
      <c r="R79" s="25" t="s">
        <v>6709</v>
      </c>
      <c r="S79" s="25" t="s">
        <v>15</v>
      </c>
      <c r="T79" s="25" t="s">
        <v>6710</v>
      </c>
      <c r="U79" s="25"/>
      <c r="V79" s="25"/>
      <c r="W79" s="25"/>
      <c r="X79" s="25"/>
      <c r="Y79" s="25"/>
      <c r="Z79" s="25"/>
      <c r="AA79" s="25"/>
      <c r="AB79" s="25"/>
      <c r="AC79" s="25"/>
      <c r="AD79" s="25"/>
      <c r="AE79" s="25"/>
      <c r="AF79" s="25"/>
      <c r="AG79" s="25"/>
      <c r="AH79" s="25"/>
    </row>
    <row r="80" spans="1:34" ht="42" customHeight="1" x14ac:dyDescent="0.25">
      <c r="A80" s="19" t="s">
        <v>5813</v>
      </c>
      <c r="B80" s="19" t="s">
        <v>5810</v>
      </c>
      <c r="C80" s="19" t="s">
        <v>5811</v>
      </c>
      <c r="D80" s="19" t="s">
        <v>5812</v>
      </c>
      <c r="E80" s="19" t="s">
        <v>5814</v>
      </c>
      <c r="F80" s="19">
        <v>908</v>
      </c>
      <c r="G80" s="19" t="s">
        <v>6387</v>
      </c>
      <c r="H80" s="19">
        <v>1</v>
      </c>
      <c r="I80" s="19">
        <v>1</v>
      </c>
      <c r="J80" s="20" t="s">
        <v>13</v>
      </c>
      <c r="K80" s="19" t="s">
        <v>5215</v>
      </c>
      <c r="L80" s="19" t="s">
        <v>15</v>
      </c>
      <c r="M80" s="19"/>
      <c r="N80" s="19"/>
      <c r="O80" s="19"/>
      <c r="P80" s="22" t="s">
        <v>5815</v>
      </c>
      <c r="Q80" s="22" t="s">
        <v>5816</v>
      </c>
      <c r="R80" s="22" t="s">
        <v>5817</v>
      </c>
      <c r="S80" s="22" t="s">
        <v>15</v>
      </c>
      <c r="T80" s="22" t="s">
        <v>5818</v>
      </c>
      <c r="U80" s="22"/>
      <c r="V80" s="19"/>
      <c r="W80" s="19"/>
      <c r="X80" s="19"/>
      <c r="Y80" s="19"/>
      <c r="Z80" s="19"/>
      <c r="AA80" s="19"/>
      <c r="AB80" s="19"/>
      <c r="AC80" s="19"/>
      <c r="AD80" s="19"/>
      <c r="AE80" s="19"/>
      <c r="AF80" s="19"/>
      <c r="AG80" s="19"/>
      <c r="AH80" s="19"/>
    </row>
    <row r="81" spans="1:34" ht="42" customHeight="1" x14ac:dyDescent="0.25">
      <c r="A81" s="19" t="s">
        <v>5805</v>
      </c>
      <c r="B81" s="19" t="s">
        <v>5802</v>
      </c>
      <c r="C81" s="19" t="s">
        <v>5803</v>
      </c>
      <c r="D81" s="19" t="s">
        <v>5804</v>
      </c>
      <c r="E81" s="19" t="s">
        <v>5806</v>
      </c>
      <c r="F81" s="19">
        <v>228</v>
      </c>
      <c r="G81" s="19" t="s">
        <v>6386</v>
      </c>
      <c r="H81" s="19">
        <v>1</v>
      </c>
      <c r="I81" s="19">
        <v>1</v>
      </c>
      <c r="J81" s="20" t="s">
        <v>13</v>
      </c>
      <c r="K81" s="19" t="s">
        <v>74</v>
      </c>
      <c r="L81" s="19" t="s">
        <v>15</v>
      </c>
      <c r="M81" s="19"/>
      <c r="N81" s="19"/>
      <c r="O81" s="19"/>
      <c r="P81" s="22" t="s">
        <v>4098</v>
      </c>
      <c r="Q81" s="22" t="s">
        <v>5807</v>
      </c>
      <c r="R81" s="22" t="s">
        <v>5808</v>
      </c>
      <c r="S81" s="22" t="s">
        <v>15</v>
      </c>
      <c r="T81" s="22" t="s">
        <v>5809</v>
      </c>
      <c r="U81" s="22"/>
      <c r="V81" s="19"/>
      <c r="W81" s="19"/>
      <c r="X81" s="19"/>
      <c r="Y81" s="19"/>
      <c r="Z81" s="19"/>
      <c r="AA81" s="19"/>
      <c r="AB81" s="19"/>
      <c r="AC81" s="19"/>
      <c r="AD81" s="19"/>
      <c r="AE81" s="19"/>
      <c r="AF81" s="19"/>
      <c r="AG81" s="19"/>
      <c r="AH81" s="19"/>
    </row>
    <row r="82" spans="1:34" ht="42" customHeight="1" x14ac:dyDescent="0.25">
      <c r="A82" s="19" t="s">
        <v>6376</v>
      </c>
      <c r="B82" s="19" t="s">
        <v>6373</v>
      </c>
      <c r="C82" s="19" t="s">
        <v>6374</v>
      </c>
      <c r="D82" s="19" t="s">
        <v>6375</v>
      </c>
      <c r="E82" s="19" t="s">
        <v>6377</v>
      </c>
      <c r="F82" s="19">
        <v>523</v>
      </c>
      <c r="G82" s="19" t="s">
        <v>6501</v>
      </c>
      <c r="H82" s="19">
        <v>1</v>
      </c>
      <c r="I82" s="19">
        <v>1</v>
      </c>
      <c r="J82" s="20" t="s">
        <v>13</v>
      </c>
      <c r="K82" s="19" t="s">
        <v>15</v>
      </c>
      <c r="L82" s="19" t="s">
        <v>2261</v>
      </c>
      <c r="M82" s="19"/>
      <c r="N82" s="19"/>
      <c r="O82" s="19"/>
      <c r="P82" s="22" t="s">
        <v>15</v>
      </c>
      <c r="Q82" s="23" t="s">
        <v>6431</v>
      </c>
      <c r="R82" s="23" t="s">
        <v>6429</v>
      </c>
      <c r="S82" s="22" t="s">
        <v>6378</v>
      </c>
      <c r="T82" s="22" t="s">
        <v>6379</v>
      </c>
      <c r="U82" s="22"/>
      <c r="V82" s="19"/>
      <c r="W82" s="19"/>
      <c r="X82" s="19"/>
      <c r="Y82" s="19"/>
      <c r="Z82" s="19"/>
      <c r="AA82" s="19"/>
      <c r="AB82" s="19"/>
      <c r="AC82" s="19"/>
      <c r="AD82" s="19"/>
      <c r="AE82" s="27"/>
      <c r="AF82" s="27"/>
      <c r="AG82" s="27"/>
      <c r="AH82" s="27"/>
    </row>
    <row r="83" spans="1:34" ht="42" customHeight="1" x14ac:dyDescent="0.25">
      <c r="A83" s="19" t="s">
        <v>5030</v>
      </c>
      <c r="B83" s="19" t="s">
        <v>5027</v>
      </c>
      <c r="C83" s="19" t="s">
        <v>5028</v>
      </c>
      <c r="D83" s="19" t="s">
        <v>5029</v>
      </c>
      <c r="E83" s="19" t="s">
        <v>1679</v>
      </c>
      <c r="F83" s="19">
        <v>244</v>
      </c>
      <c r="G83" s="19" t="s">
        <v>6387</v>
      </c>
      <c r="H83" s="19">
        <v>1</v>
      </c>
      <c r="I83" s="19">
        <v>1</v>
      </c>
      <c r="J83" s="20" t="s">
        <v>13</v>
      </c>
      <c r="K83" s="19" t="s">
        <v>5031</v>
      </c>
      <c r="L83" s="19" t="s">
        <v>15</v>
      </c>
      <c r="M83" s="19"/>
      <c r="N83" s="19"/>
      <c r="O83" s="19"/>
      <c r="P83" s="22" t="s">
        <v>2763</v>
      </c>
      <c r="Q83" s="22" t="s">
        <v>3235</v>
      </c>
      <c r="R83" s="28" t="s">
        <v>6554</v>
      </c>
      <c r="S83" s="22" t="s">
        <v>15</v>
      </c>
      <c r="T83" s="22" t="s">
        <v>5032</v>
      </c>
      <c r="U83" s="22"/>
      <c r="V83" s="19"/>
      <c r="W83" s="19"/>
      <c r="X83" s="19"/>
      <c r="Y83" s="19"/>
      <c r="Z83" s="19"/>
      <c r="AA83" s="19"/>
      <c r="AB83" s="19"/>
      <c r="AC83" s="19"/>
      <c r="AD83" s="19"/>
      <c r="AE83" s="19"/>
      <c r="AF83" s="19"/>
      <c r="AG83" s="19"/>
      <c r="AH83" s="19"/>
    </row>
    <row r="84" spans="1:34" ht="42" customHeight="1" x14ac:dyDescent="0.25">
      <c r="A84" s="19" t="s">
        <v>5244</v>
      </c>
      <c r="B84" s="19" t="s">
        <v>5241</v>
      </c>
      <c r="C84" s="19" t="s">
        <v>5242</v>
      </c>
      <c r="D84" s="19" t="s">
        <v>5243</v>
      </c>
      <c r="E84" s="19" t="s">
        <v>5245</v>
      </c>
      <c r="F84" s="19">
        <v>740</v>
      </c>
      <c r="G84" s="19" t="s">
        <v>6387</v>
      </c>
      <c r="H84" s="19">
        <v>1</v>
      </c>
      <c r="I84" s="19">
        <v>1</v>
      </c>
      <c r="J84" s="20" t="s">
        <v>13</v>
      </c>
      <c r="K84" s="19" t="s">
        <v>2810</v>
      </c>
      <c r="L84" s="19" t="s">
        <v>15</v>
      </c>
      <c r="M84" s="19"/>
      <c r="N84" s="19"/>
      <c r="O84" s="19"/>
      <c r="P84" s="22" t="s">
        <v>5246</v>
      </c>
      <c r="Q84" s="22" t="s">
        <v>5247</v>
      </c>
      <c r="R84" s="22" t="s">
        <v>5248</v>
      </c>
      <c r="S84" s="22" t="s">
        <v>15</v>
      </c>
      <c r="T84" s="22" t="s">
        <v>5249</v>
      </c>
      <c r="U84" s="22"/>
      <c r="V84" s="19"/>
      <c r="W84" s="19"/>
      <c r="X84" s="19"/>
      <c r="Y84" s="19"/>
      <c r="Z84" s="19"/>
      <c r="AA84" s="19"/>
      <c r="AB84" s="19"/>
      <c r="AC84" s="19"/>
      <c r="AD84" s="19"/>
      <c r="AE84" s="19"/>
      <c r="AF84" s="19"/>
      <c r="AG84" s="19"/>
      <c r="AH84" s="19"/>
    </row>
    <row r="85" spans="1:34" ht="42" customHeight="1" x14ac:dyDescent="0.25">
      <c r="A85" s="19" t="s">
        <v>5304</v>
      </c>
      <c r="B85" s="19" t="s">
        <v>5301</v>
      </c>
      <c r="C85" s="19" t="s">
        <v>5302</v>
      </c>
      <c r="D85" s="19" t="s">
        <v>5303</v>
      </c>
      <c r="E85" s="19" t="s">
        <v>135</v>
      </c>
      <c r="F85" s="19">
        <v>729</v>
      </c>
      <c r="G85" s="19" t="s">
        <v>6463</v>
      </c>
      <c r="H85" s="19">
        <v>1</v>
      </c>
      <c r="I85" s="19">
        <v>1</v>
      </c>
      <c r="J85" s="20" t="s">
        <v>13</v>
      </c>
      <c r="K85" s="19" t="s">
        <v>5305</v>
      </c>
      <c r="L85" s="19" t="s">
        <v>15</v>
      </c>
      <c r="M85" s="19"/>
      <c r="N85" s="19"/>
      <c r="O85" s="19"/>
      <c r="P85" s="22" t="s">
        <v>5306</v>
      </c>
      <c r="Q85" s="22" t="s">
        <v>5307</v>
      </c>
      <c r="R85" s="22" t="s">
        <v>5308</v>
      </c>
      <c r="S85" s="22" t="s">
        <v>15</v>
      </c>
      <c r="T85" s="22" t="s">
        <v>5309</v>
      </c>
      <c r="U85" s="22"/>
      <c r="V85" s="19"/>
      <c r="W85" s="19"/>
      <c r="X85" s="19"/>
      <c r="Y85" s="19"/>
      <c r="Z85" s="19"/>
      <c r="AA85" s="19"/>
      <c r="AB85" s="19"/>
      <c r="AC85" s="19"/>
      <c r="AD85" s="19"/>
      <c r="AE85" s="19"/>
      <c r="AF85" s="19"/>
      <c r="AG85" s="19"/>
      <c r="AH85" s="19"/>
    </row>
    <row r="86" spans="1:34" ht="42" customHeight="1" x14ac:dyDescent="0.25">
      <c r="A86" s="19" t="s">
        <v>6091</v>
      </c>
      <c r="B86" s="19" t="s">
        <v>6088</v>
      </c>
      <c r="C86" s="19" t="s">
        <v>6089</v>
      </c>
      <c r="D86" s="19" t="s">
        <v>6090</v>
      </c>
      <c r="E86" s="19" t="s">
        <v>5673</v>
      </c>
      <c r="F86" s="19">
        <v>824</v>
      </c>
      <c r="G86" s="19" t="s">
        <v>6497</v>
      </c>
      <c r="H86" s="19">
        <v>1</v>
      </c>
      <c r="I86" s="19">
        <v>1</v>
      </c>
      <c r="J86" s="20" t="s">
        <v>13</v>
      </c>
      <c r="K86" s="19" t="s">
        <v>15</v>
      </c>
      <c r="L86" s="19" t="s">
        <v>6092</v>
      </c>
      <c r="M86" s="19"/>
      <c r="N86" s="19"/>
      <c r="O86" s="19"/>
      <c r="P86" s="22" t="s">
        <v>15</v>
      </c>
      <c r="Q86" s="22" t="s">
        <v>1599</v>
      </c>
      <c r="R86" s="22" t="s">
        <v>6093</v>
      </c>
      <c r="S86" s="22" t="s">
        <v>6094</v>
      </c>
      <c r="T86" s="22" t="s">
        <v>6095</v>
      </c>
      <c r="U86" s="22"/>
      <c r="V86" s="19"/>
      <c r="W86" s="19"/>
      <c r="X86" s="19"/>
      <c r="Y86" s="19"/>
      <c r="Z86" s="19"/>
      <c r="AA86" s="19"/>
      <c r="AB86" s="19"/>
      <c r="AC86" s="19"/>
      <c r="AD86" s="19"/>
      <c r="AE86" s="19"/>
      <c r="AF86" s="19"/>
      <c r="AG86" s="19"/>
      <c r="AH86" s="19"/>
    </row>
    <row r="87" spans="1:34" ht="42" customHeight="1" x14ac:dyDescent="0.25">
      <c r="A87" s="19" t="s">
        <v>5856</v>
      </c>
      <c r="B87" s="19" t="s">
        <v>5853</v>
      </c>
      <c r="C87" s="19" t="s">
        <v>5854</v>
      </c>
      <c r="D87" s="19" t="s">
        <v>5855</v>
      </c>
      <c r="E87" s="19" t="s">
        <v>5857</v>
      </c>
      <c r="F87" s="19">
        <v>783</v>
      </c>
      <c r="G87" s="19" t="s">
        <v>6386</v>
      </c>
      <c r="H87" s="19">
        <v>1</v>
      </c>
      <c r="I87" s="19">
        <v>1</v>
      </c>
      <c r="J87" s="20" t="s">
        <v>6732</v>
      </c>
      <c r="K87" s="19" t="s">
        <v>15</v>
      </c>
      <c r="L87" s="19" t="s">
        <v>211</v>
      </c>
      <c r="M87" s="19"/>
      <c r="N87" s="19"/>
      <c r="O87" s="19"/>
      <c r="P87" s="22" t="s">
        <v>15</v>
      </c>
      <c r="Q87" s="22" t="s">
        <v>5858</v>
      </c>
      <c r="R87" s="22" t="s">
        <v>2531</v>
      </c>
      <c r="S87" s="22" t="s">
        <v>5859</v>
      </c>
      <c r="T87" s="22" t="s">
        <v>5860</v>
      </c>
      <c r="U87" s="22"/>
      <c r="V87" s="19"/>
      <c r="W87" s="19"/>
      <c r="X87" s="19"/>
      <c r="Y87" s="19"/>
      <c r="Z87" s="19"/>
      <c r="AA87" s="19"/>
      <c r="AB87" s="19"/>
      <c r="AC87" s="19"/>
      <c r="AD87" s="19"/>
      <c r="AE87" s="19"/>
      <c r="AF87" s="19"/>
      <c r="AG87" s="19"/>
      <c r="AH87" s="19"/>
    </row>
    <row r="88" spans="1:34" ht="42" customHeight="1" x14ac:dyDescent="0.25">
      <c r="A88" s="19" t="s">
        <v>761</v>
      </c>
      <c r="B88" s="19" t="s">
        <v>758</v>
      </c>
      <c r="C88" s="19" t="s">
        <v>759</v>
      </c>
      <c r="D88" s="19" t="s">
        <v>760</v>
      </c>
      <c r="E88" s="19" t="s">
        <v>763</v>
      </c>
      <c r="F88" s="19">
        <v>662</v>
      </c>
      <c r="G88" s="19" t="s">
        <v>6465</v>
      </c>
      <c r="H88" s="19">
        <v>1</v>
      </c>
      <c r="I88" s="19">
        <v>1</v>
      </c>
      <c r="J88" s="20" t="s">
        <v>12</v>
      </c>
      <c r="K88" s="19" t="s">
        <v>15</v>
      </c>
      <c r="L88" s="19" t="s">
        <v>762</v>
      </c>
      <c r="M88" s="19"/>
      <c r="N88" s="19"/>
      <c r="O88" s="19"/>
      <c r="P88" s="22" t="s">
        <v>15</v>
      </c>
      <c r="Q88" s="22" t="s">
        <v>6402</v>
      </c>
      <c r="R88" s="23" t="s">
        <v>6415</v>
      </c>
      <c r="S88" s="22" t="s">
        <v>764</v>
      </c>
      <c r="T88" s="22" t="s">
        <v>765</v>
      </c>
      <c r="U88" s="22"/>
      <c r="V88" s="19"/>
      <c r="W88" s="19"/>
      <c r="X88" s="19"/>
      <c r="Y88" s="19"/>
      <c r="Z88" s="19"/>
      <c r="AA88" s="19"/>
      <c r="AB88" s="19"/>
      <c r="AC88" s="19"/>
      <c r="AD88" s="19"/>
      <c r="AE88" s="19"/>
      <c r="AF88" s="19"/>
      <c r="AG88" s="19"/>
      <c r="AH88" s="19"/>
    </row>
    <row r="89" spans="1:34" ht="42" customHeight="1" x14ac:dyDescent="0.25">
      <c r="A89" s="19" t="s">
        <v>930</v>
      </c>
      <c r="B89" s="19" t="s">
        <v>927</v>
      </c>
      <c r="C89" s="19" t="s">
        <v>928</v>
      </c>
      <c r="D89" s="19" t="s">
        <v>929</v>
      </c>
      <c r="E89" s="19" t="s">
        <v>763</v>
      </c>
      <c r="F89" s="19">
        <v>660</v>
      </c>
      <c r="G89" s="19" t="s">
        <v>6466</v>
      </c>
      <c r="H89" s="19">
        <v>1</v>
      </c>
      <c r="I89" s="19">
        <v>1</v>
      </c>
      <c r="J89" s="20" t="s">
        <v>12</v>
      </c>
      <c r="K89" s="19" t="s">
        <v>15</v>
      </c>
      <c r="L89" s="19" t="s">
        <v>762</v>
      </c>
      <c r="M89" s="19"/>
      <c r="N89" s="19"/>
      <c r="O89" s="19"/>
      <c r="P89" s="22" t="s">
        <v>15</v>
      </c>
      <c r="Q89" s="22" t="s">
        <v>6402</v>
      </c>
      <c r="R89" s="22" t="s">
        <v>6415</v>
      </c>
      <c r="S89" s="22" t="s">
        <v>764</v>
      </c>
      <c r="T89" s="22" t="s">
        <v>931</v>
      </c>
      <c r="U89" s="22"/>
      <c r="V89" s="19"/>
      <c r="W89" s="19"/>
      <c r="X89" s="19"/>
      <c r="Y89" s="19"/>
      <c r="Z89" s="19"/>
      <c r="AA89" s="19"/>
      <c r="AB89" s="19"/>
      <c r="AC89" s="19"/>
      <c r="AD89" s="19"/>
      <c r="AE89" s="19"/>
      <c r="AF89" s="19"/>
      <c r="AG89" s="19"/>
      <c r="AH89" s="19"/>
    </row>
    <row r="90" spans="1:34" ht="42" customHeight="1" x14ac:dyDescent="0.25">
      <c r="A90" s="19" t="s">
        <v>4984</v>
      </c>
      <c r="B90" s="19" t="s">
        <v>4981</v>
      </c>
      <c r="C90" s="19" t="s">
        <v>4982</v>
      </c>
      <c r="D90" s="19" t="s">
        <v>4983</v>
      </c>
      <c r="E90" s="19" t="s">
        <v>4986</v>
      </c>
      <c r="F90" s="19">
        <v>1031</v>
      </c>
      <c r="G90" s="19" t="s">
        <v>6387</v>
      </c>
      <c r="H90" s="19">
        <v>1</v>
      </c>
      <c r="I90" s="19">
        <v>1</v>
      </c>
      <c r="J90" s="20" t="s">
        <v>13</v>
      </c>
      <c r="K90" s="19" t="s">
        <v>15</v>
      </c>
      <c r="L90" s="19" t="s">
        <v>4985</v>
      </c>
      <c r="M90" s="19"/>
      <c r="N90" s="19"/>
      <c r="O90" s="19"/>
      <c r="P90" s="22" t="s">
        <v>15</v>
      </c>
      <c r="Q90" s="22" t="s">
        <v>3276</v>
      </c>
      <c r="R90" s="22" t="s">
        <v>4987</v>
      </c>
      <c r="S90" s="22" t="s">
        <v>4988</v>
      </c>
      <c r="T90" s="22" t="s">
        <v>4989</v>
      </c>
      <c r="U90" s="22"/>
      <c r="V90" s="19"/>
      <c r="W90" s="19"/>
      <c r="X90" s="19"/>
      <c r="Y90" s="19"/>
      <c r="Z90" s="19"/>
      <c r="AA90" s="19"/>
      <c r="AB90" s="19"/>
      <c r="AC90" s="19"/>
      <c r="AD90" s="19"/>
      <c r="AE90" s="19"/>
      <c r="AF90" s="19"/>
      <c r="AG90" s="19"/>
      <c r="AH90" s="19"/>
    </row>
    <row r="91" spans="1:34" ht="42" customHeight="1" x14ac:dyDescent="0.25">
      <c r="A91" s="19" t="s">
        <v>5724</v>
      </c>
      <c r="B91" s="19" t="s">
        <v>5721</v>
      </c>
      <c r="C91" s="19" t="s">
        <v>5722</v>
      </c>
      <c r="D91" s="19" t="s">
        <v>5723</v>
      </c>
      <c r="E91" s="19" t="s">
        <v>5726</v>
      </c>
      <c r="F91" s="19">
        <v>455</v>
      </c>
      <c r="G91" s="19" t="s">
        <v>6386</v>
      </c>
      <c r="H91" s="19">
        <v>1</v>
      </c>
      <c r="I91" s="19">
        <v>1</v>
      </c>
      <c r="J91" s="20" t="s">
        <v>13</v>
      </c>
      <c r="K91" s="19" t="s">
        <v>5725</v>
      </c>
      <c r="L91" s="19" t="s">
        <v>15</v>
      </c>
      <c r="M91" s="19"/>
      <c r="N91" s="19"/>
      <c r="O91" s="19"/>
      <c r="P91" s="22" t="s">
        <v>5727</v>
      </c>
      <c r="Q91" s="22" t="s">
        <v>5728</v>
      </c>
      <c r="R91" s="22" t="s">
        <v>5729</v>
      </c>
      <c r="S91" s="22" t="s">
        <v>15</v>
      </c>
      <c r="T91" s="22" t="s">
        <v>5730</v>
      </c>
      <c r="U91" s="22"/>
      <c r="V91" s="19"/>
      <c r="W91" s="19"/>
      <c r="X91" s="19"/>
      <c r="Y91" s="19"/>
      <c r="Z91" s="19"/>
      <c r="AA91" s="19"/>
      <c r="AB91" s="19"/>
      <c r="AC91" s="19"/>
      <c r="AD91" s="19"/>
      <c r="AE91" s="19"/>
      <c r="AF91" s="19"/>
      <c r="AG91" s="19"/>
      <c r="AH91" s="19"/>
    </row>
    <row r="92" spans="1:34" ht="42" customHeight="1" x14ac:dyDescent="0.25">
      <c r="A92" s="19" t="s">
        <v>2408</v>
      </c>
      <c r="B92" s="19" t="s">
        <v>2405</v>
      </c>
      <c r="C92" s="19" t="s">
        <v>2406</v>
      </c>
      <c r="D92" s="19" t="s">
        <v>2407</v>
      </c>
      <c r="E92" s="19" t="s">
        <v>2410</v>
      </c>
      <c r="F92" s="19">
        <v>483</v>
      </c>
      <c r="G92" s="19" t="s">
        <v>6387</v>
      </c>
      <c r="H92" s="19">
        <v>1</v>
      </c>
      <c r="I92" s="19">
        <v>1</v>
      </c>
      <c r="J92" s="20" t="s">
        <v>13</v>
      </c>
      <c r="K92" s="19" t="s">
        <v>15</v>
      </c>
      <c r="L92" s="19" t="s">
        <v>2409</v>
      </c>
      <c r="M92" s="19"/>
      <c r="N92" s="19"/>
      <c r="O92" s="19"/>
      <c r="P92" s="22" t="s">
        <v>15</v>
      </c>
      <c r="Q92" s="23" t="s">
        <v>6413</v>
      </c>
      <c r="R92" s="23" t="s">
        <v>6412</v>
      </c>
      <c r="S92" s="22" t="s">
        <v>2411</v>
      </c>
      <c r="T92" s="22" t="s">
        <v>2412</v>
      </c>
      <c r="U92" s="22"/>
      <c r="V92" s="19"/>
      <c r="W92" s="19"/>
      <c r="X92" s="19"/>
      <c r="Y92" s="19"/>
      <c r="Z92" s="19"/>
      <c r="AA92" s="19"/>
      <c r="AB92" s="19"/>
      <c r="AC92" s="19"/>
      <c r="AD92" s="19"/>
      <c r="AE92" s="19"/>
      <c r="AF92" s="19"/>
      <c r="AG92" s="19"/>
      <c r="AH92" s="19"/>
    </row>
    <row r="93" spans="1:34" ht="42" customHeight="1" x14ac:dyDescent="0.25">
      <c r="A93" s="19" t="s">
        <v>4805</v>
      </c>
      <c r="B93" s="19" t="s">
        <v>4802</v>
      </c>
      <c r="C93" s="19" t="s">
        <v>4803</v>
      </c>
      <c r="D93" s="19" t="s">
        <v>4804</v>
      </c>
      <c r="E93" s="19" t="s">
        <v>4806</v>
      </c>
      <c r="F93" s="19">
        <v>312</v>
      </c>
      <c r="G93" s="19" t="s">
        <v>6387</v>
      </c>
      <c r="H93" s="19">
        <v>1</v>
      </c>
      <c r="I93" s="19">
        <v>1</v>
      </c>
      <c r="J93" s="20" t="s">
        <v>13</v>
      </c>
      <c r="K93" s="19" t="s">
        <v>1954</v>
      </c>
      <c r="L93" s="19" t="s">
        <v>15</v>
      </c>
      <c r="M93" s="19"/>
      <c r="N93" s="19"/>
      <c r="O93" s="19"/>
      <c r="P93" s="22" t="s">
        <v>4807</v>
      </c>
      <c r="Q93" s="22" t="s">
        <v>466</v>
      </c>
      <c r="R93" s="22" t="s">
        <v>4808</v>
      </c>
      <c r="S93" s="22" t="s">
        <v>15</v>
      </c>
      <c r="T93" s="22" t="s">
        <v>4809</v>
      </c>
      <c r="U93" s="22"/>
      <c r="V93" s="19"/>
      <c r="W93" s="19"/>
      <c r="X93" s="19"/>
      <c r="Y93" s="19"/>
      <c r="Z93" s="19"/>
      <c r="AA93" s="19"/>
      <c r="AB93" s="19"/>
      <c r="AC93" s="19"/>
      <c r="AD93" s="19"/>
      <c r="AE93" s="19"/>
      <c r="AF93" s="19"/>
      <c r="AG93" s="19"/>
      <c r="AH93" s="19"/>
    </row>
    <row r="94" spans="1:34" ht="42" customHeight="1" x14ac:dyDescent="0.25">
      <c r="A94" s="19" t="s">
        <v>3253</v>
      </c>
      <c r="B94" s="19" t="s">
        <v>3250</v>
      </c>
      <c r="C94" s="19" t="s">
        <v>3251</v>
      </c>
      <c r="D94" s="19" t="s">
        <v>3252</v>
      </c>
      <c r="E94" s="19" t="s">
        <v>2358</v>
      </c>
      <c r="F94" s="19">
        <v>736</v>
      </c>
      <c r="G94" s="19" t="s">
        <v>6385</v>
      </c>
      <c r="H94" s="19">
        <v>1</v>
      </c>
      <c r="I94" s="19">
        <v>2</v>
      </c>
      <c r="J94" s="20" t="s">
        <v>13</v>
      </c>
      <c r="K94" s="19" t="s">
        <v>3254</v>
      </c>
      <c r="L94" s="19" t="s">
        <v>3255</v>
      </c>
      <c r="M94" s="19"/>
      <c r="N94" s="19"/>
      <c r="O94" s="19"/>
      <c r="P94" s="22" t="s">
        <v>3256</v>
      </c>
      <c r="Q94" s="22" t="s">
        <v>192</v>
      </c>
      <c r="R94" s="22" t="s">
        <v>3257</v>
      </c>
      <c r="S94" s="22" t="s">
        <v>3258</v>
      </c>
      <c r="T94" s="22" t="s">
        <v>6558</v>
      </c>
      <c r="U94" s="22"/>
      <c r="V94" s="19"/>
      <c r="W94" s="19"/>
      <c r="X94" s="19"/>
      <c r="Y94" s="19"/>
      <c r="Z94" s="19"/>
      <c r="AA94" s="19"/>
      <c r="AB94" s="19"/>
      <c r="AC94" s="19"/>
      <c r="AD94" s="19"/>
      <c r="AE94" s="19"/>
      <c r="AF94" s="19"/>
      <c r="AG94" s="19"/>
      <c r="AH94" s="19"/>
    </row>
    <row r="95" spans="1:34" ht="42" customHeight="1" x14ac:dyDescent="0.25">
      <c r="A95" s="19" t="s">
        <v>4223</v>
      </c>
      <c r="B95" s="19" t="s">
        <v>4220</v>
      </c>
      <c r="C95" s="19" t="s">
        <v>4221</v>
      </c>
      <c r="D95" s="19" t="s">
        <v>4222</v>
      </c>
      <c r="E95" s="19" t="s">
        <v>4225</v>
      </c>
      <c r="F95" s="19">
        <v>280</v>
      </c>
      <c r="G95" s="25" t="s">
        <v>6728</v>
      </c>
      <c r="H95" s="19">
        <v>1</v>
      </c>
      <c r="I95" s="19">
        <v>1</v>
      </c>
      <c r="J95" s="20" t="s">
        <v>12</v>
      </c>
      <c r="K95" s="19" t="s">
        <v>4224</v>
      </c>
      <c r="L95" s="19" t="s">
        <v>15</v>
      </c>
      <c r="M95" s="19"/>
      <c r="N95" s="19"/>
      <c r="O95" s="19"/>
      <c r="P95" s="22" t="s">
        <v>4226</v>
      </c>
      <c r="Q95" s="22" t="s">
        <v>4227</v>
      </c>
      <c r="R95" s="22" t="s">
        <v>4228</v>
      </c>
      <c r="S95" s="22" t="s">
        <v>15</v>
      </c>
      <c r="T95" s="22" t="s">
        <v>4229</v>
      </c>
      <c r="U95" s="22"/>
      <c r="V95" s="19"/>
      <c r="W95" s="19"/>
      <c r="X95" s="19"/>
      <c r="Y95" s="19"/>
      <c r="Z95" s="19"/>
      <c r="AA95" s="19"/>
      <c r="AB95" s="19"/>
      <c r="AC95" s="19"/>
      <c r="AD95" s="19"/>
      <c r="AE95" s="19"/>
      <c r="AF95" s="19"/>
      <c r="AG95" s="19"/>
      <c r="AH95" s="19"/>
    </row>
    <row r="96" spans="1:34" ht="42" customHeight="1" x14ac:dyDescent="0.25">
      <c r="A96" s="19" t="s">
        <v>935</v>
      </c>
      <c r="B96" s="19" t="s">
        <v>932</v>
      </c>
      <c r="C96" s="19" t="s">
        <v>933</v>
      </c>
      <c r="D96" s="19" t="s">
        <v>934</v>
      </c>
      <c r="E96" s="19" t="s">
        <v>937</v>
      </c>
      <c r="F96" s="19">
        <v>795</v>
      </c>
      <c r="G96" s="19" t="s">
        <v>6387</v>
      </c>
      <c r="H96" s="19">
        <v>1</v>
      </c>
      <c r="I96" s="19">
        <v>1</v>
      </c>
      <c r="J96" s="20" t="s">
        <v>13</v>
      </c>
      <c r="K96" s="19" t="s">
        <v>15</v>
      </c>
      <c r="L96" s="19" t="s">
        <v>936</v>
      </c>
      <c r="M96" s="19"/>
      <c r="N96" s="19"/>
      <c r="O96" s="19"/>
      <c r="P96" s="22" t="s">
        <v>15</v>
      </c>
      <c r="Q96" s="22" t="s">
        <v>938</v>
      </c>
      <c r="R96" s="22" t="s">
        <v>939</v>
      </c>
      <c r="S96" s="22" t="s">
        <v>940</v>
      </c>
      <c r="T96" s="22" t="s">
        <v>941</v>
      </c>
      <c r="U96" s="22"/>
      <c r="V96" s="19"/>
      <c r="W96" s="19"/>
      <c r="X96" s="19"/>
      <c r="Y96" s="19"/>
      <c r="Z96" s="19"/>
      <c r="AA96" s="19"/>
      <c r="AB96" s="19"/>
      <c r="AC96" s="19"/>
      <c r="AD96" s="19"/>
      <c r="AE96" s="19"/>
      <c r="AF96" s="19"/>
      <c r="AG96" s="19"/>
      <c r="AH96" s="19"/>
    </row>
    <row r="97" spans="1:34" ht="42" customHeight="1" x14ac:dyDescent="0.25">
      <c r="A97" s="19" t="s">
        <v>4037</v>
      </c>
      <c r="B97" s="19" t="s">
        <v>4034</v>
      </c>
      <c r="C97" s="19" t="s">
        <v>4035</v>
      </c>
      <c r="D97" s="19" t="s">
        <v>4036</v>
      </c>
      <c r="E97" s="19" t="s">
        <v>4038</v>
      </c>
      <c r="F97" s="19">
        <v>1270</v>
      </c>
      <c r="G97" s="19" t="s">
        <v>6386</v>
      </c>
      <c r="H97" s="19">
        <v>1</v>
      </c>
      <c r="I97" s="19">
        <v>2</v>
      </c>
      <c r="J97" s="20" t="s">
        <v>12</v>
      </c>
      <c r="K97" s="19" t="s">
        <v>2996</v>
      </c>
      <c r="L97" s="19" t="s">
        <v>323</v>
      </c>
      <c r="M97" s="19"/>
      <c r="N97" s="19"/>
      <c r="O97" s="19"/>
      <c r="P97" s="22" t="s">
        <v>6525</v>
      </c>
      <c r="Q97" s="22" t="s">
        <v>6526</v>
      </c>
      <c r="R97" s="22" t="s">
        <v>4039</v>
      </c>
      <c r="S97" s="22" t="s">
        <v>4040</v>
      </c>
      <c r="T97" s="22" t="s">
        <v>4041</v>
      </c>
      <c r="U97" s="22"/>
      <c r="V97" s="19"/>
      <c r="W97" s="19"/>
      <c r="X97" s="19"/>
      <c r="Y97" s="19"/>
      <c r="Z97" s="19"/>
      <c r="AA97" s="19"/>
      <c r="AB97" s="19"/>
      <c r="AC97" s="19"/>
      <c r="AD97" s="19"/>
      <c r="AE97" s="19"/>
      <c r="AF97" s="19"/>
      <c r="AG97" s="19"/>
      <c r="AH97" s="19"/>
    </row>
    <row r="98" spans="1:34" ht="42" customHeight="1" x14ac:dyDescent="0.25">
      <c r="A98" s="19" t="s">
        <v>6169</v>
      </c>
      <c r="B98" s="19" t="s">
        <v>6166</v>
      </c>
      <c r="C98" s="19" t="s">
        <v>6167</v>
      </c>
      <c r="D98" s="19" t="s">
        <v>6168</v>
      </c>
      <c r="E98" s="19" t="s">
        <v>6170</v>
      </c>
      <c r="F98" s="19">
        <v>313</v>
      </c>
      <c r="G98" s="19" t="s">
        <v>6387</v>
      </c>
      <c r="H98" s="19">
        <v>1</v>
      </c>
      <c r="I98" s="19">
        <v>1</v>
      </c>
      <c r="J98" s="20" t="s">
        <v>13</v>
      </c>
      <c r="K98" s="19" t="s">
        <v>6048</v>
      </c>
      <c r="L98" s="19" t="s">
        <v>15</v>
      </c>
      <c r="M98" s="19"/>
      <c r="N98" s="19"/>
      <c r="O98" s="19"/>
      <c r="P98" s="22" t="s">
        <v>6171</v>
      </c>
      <c r="Q98" s="22" t="s">
        <v>6172</v>
      </c>
      <c r="R98" s="22" t="s">
        <v>6173</v>
      </c>
      <c r="S98" s="22" t="s">
        <v>15</v>
      </c>
      <c r="T98" s="22" t="s">
        <v>6174</v>
      </c>
      <c r="U98" s="22"/>
      <c r="V98" s="19"/>
      <c r="W98" s="19"/>
      <c r="X98" s="19"/>
      <c r="Y98" s="19"/>
      <c r="Z98" s="19"/>
      <c r="AA98" s="19"/>
      <c r="AB98" s="19"/>
      <c r="AC98" s="19"/>
      <c r="AD98" s="19"/>
      <c r="AE98" s="19"/>
      <c r="AF98" s="19"/>
      <c r="AG98" s="19"/>
      <c r="AH98" s="19"/>
    </row>
    <row r="99" spans="1:34" ht="42" customHeight="1" x14ac:dyDescent="0.25">
      <c r="A99" s="19" t="s">
        <v>1122</v>
      </c>
      <c r="B99" s="19" t="s">
        <v>1119</v>
      </c>
      <c r="C99" s="19" t="s">
        <v>1120</v>
      </c>
      <c r="D99" s="19" t="s">
        <v>1121</v>
      </c>
      <c r="E99" s="19" t="s">
        <v>1124</v>
      </c>
      <c r="F99" s="19">
        <v>514</v>
      </c>
      <c r="G99" s="19" t="s">
        <v>6387</v>
      </c>
      <c r="H99" s="19">
        <v>1</v>
      </c>
      <c r="I99" s="19">
        <v>1</v>
      </c>
      <c r="J99" s="20" t="s">
        <v>13</v>
      </c>
      <c r="K99" s="19" t="s">
        <v>1123</v>
      </c>
      <c r="L99" s="19" t="s">
        <v>15</v>
      </c>
      <c r="M99" s="19"/>
      <c r="N99" s="19"/>
      <c r="O99" s="19"/>
      <c r="P99" s="22" t="s">
        <v>1125</v>
      </c>
      <c r="Q99" s="22" t="s">
        <v>1126</v>
      </c>
      <c r="R99" s="22" t="s">
        <v>1127</v>
      </c>
      <c r="S99" s="22" t="s">
        <v>15</v>
      </c>
      <c r="T99" s="22" t="s">
        <v>1128</v>
      </c>
      <c r="U99" s="22"/>
      <c r="V99" s="19"/>
      <c r="W99" s="19"/>
      <c r="X99" s="19"/>
      <c r="Y99" s="19"/>
      <c r="Z99" s="19"/>
      <c r="AA99" s="19"/>
      <c r="AB99" s="19"/>
      <c r="AC99" s="19"/>
      <c r="AD99" s="19"/>
      <c r="AE99" s="19"/>
      <c r="AF99" s="19"/>
      <c r="AG99" s="19"/>
      <c r="AH99" s="19"/>
    </row>
    <row r="100" spans="1:34" ht="42" customHeight="1" x14ac:dyDescent="0.25">
      <c r="A100" s="19" t="s">
        <v>2612</v>
      </c>
      <c r="B100" s="19" t="s">
        <v>2609</v>
      </c>
      <c r="C100" s="19" t="s">
        <v>2610</v>
      </c>
      <c r="D100" s="19" t="s">
        <v>2611</v>
      </c>
      <c r="E100" s="19" t="s">
        <v>2614</v>
      </c>
      <c r="F100" s="19">
        <v>397</v>
      </c>
      <c r="G100" s="19" t="s">
        <v>6387</v>
      </c>
      <c r="H100" s="19">
        <v>2</v>
      </c>
      <c r="I100" s="19">
        <v>2</v>
      </c>
      <c r="J100" s="20" t="s">
        <v>13</v>
      </c>
      <c r="K100" s="19" t="s">
        <v>1661</v>
      </c>
      <c r="L100" s="19" t="s">
        <v>2613</v>
      </c>
      <c r="M100" s="19"/>
      <c r="N100" s="19"/>
      <c r="O100" s="19"/>
      <c r="P100" s="22" t="s">
        <v>2615</v>
      </c>
      <c r="Q100" s="22" t="s">
        <v>2616</v>
      </c>
      <c r="R100" s="22" t="s">
        <v>2617</v>
      </c>
      <c r="S100" s="22" t="s">
        <v>2618</v>
      </c>
      <c r="T100" s="22" t="s">
        <v>2619</v>
      </c>
      <c r="U100" s="22" t="s">
        <v>2620</v>
      </c>
      <c r="V100" s="19" t="s">
        <v>15</v>
      </c>
      <c r="W100" s="19" t="s">
        <v>2621</v>
      </c>
      <c r="X100" s="19"/>
      <c r="Y100" s="19" t="s">
        <v>15</v>
      </c>
      <c r="Z100" s="29" t="s">
        <v>6413</v>
      </c>
      <c r="AA100" s="19"/>
      <c r="AB100" s="19"/>
      <c r="AC100" s="19"/>
      <c r="AD100" s="19"/>
      <c r="AE100" s="19"/>
      <c r="AF100" s="19"/>
      <c r="AG100" s="19"/>
      <c r="AH100" s="19"/>
    </row>
    <row r="101" spans="1:34" ht="42" customHeight="1" x14ac:dyDescent="0.25">
      <c r="A101" s="19" t="s">
        <v>171</v>
      </c>
      <c r="B101" s="19" t="s">
        <v>168</v>
      </c>
      <c r="C101" s="19" t="s">
        <v>169</v>
      </c>
      <c r="D101" s="19" t="s">
        <v>170</v>
      </c>
      <c r="E101" s="19" t="s">
        <v>173</v>
      </c>
      <c r="F101" s="19">
        <v>340</v>
      </c>
      <c r="G101" s="19" t="s">
        <v>6387</v>
      </c>
      <c r="H101" s="19">
        <v>1</v>
      </c>
      <c r="I101" s="19">
        <v>1</v>
      </c>
      <c r="J101" s="20" t="s">
        <v>13</v>
      </c>
      <c r="K101" s="19" t="s">
        <v>172</v>
      </c>
      <c r="L101" s="19" t="s">
        <v>15</v>
      </c>
      <c r="M101" s="19"/>
      <c r="N101" s="19"/>
      <c r="O101" s="19"/>
      <c r="P101" s="22" t="s">
        <v>174</v>
      </c>
      <c r="Q101" s="22" t="s">
        <v>175</v>
      </c>
      <c r="R101" s="22" t="s">
        <v>176</v>
      </c>
      <c r="S101" s="22" t="s">
        <v>15</v>
      </c>
      <c r="T101" s="22" t="s">
        <v>177</v>
      </c>
      <c r="U101" s="22"/>
      <c r="V101" s="19"/>
      <c r="W101" s="19"/>
      <c r="X101" s="19"/>
      <c r="Y101" s="19"/>
      <c r="Z101" s="19"/>
      <c r="AA101" s="19"/>
      <c r="AB101" s="19"/>
      <c r="AC101" s="19"/>
      <c r="AD101" s="19"/>
      <c r="AE101" s="19"/>
      <c r="AF101" s="19"/>
      <c r="AG101" s="19"/>
      <c r="AH101" s="19"/>
    </row>
    <row r="102" spans="1:34" ht="42" customHeight="1" x14ac:dyDescent="0.25">
      <c r="A102" s="19" t="s">
        <v>1102</v>
      </c>
      <c r="B102" s="19" t="s">
        <v>1099</v>
      </c>
      <c r="C102" s="19" t="s">
        <v>1100</v>
      </c>
      <c r="D102" s="19" t="s">
        <v>1101</v>
      </c>
      <c r="E102" s="19" t="s">
        <v>1104</v>
      </c>
      <c r="F102" s="19">
        <v>260</v>
      </c>
      <c r="G102" s="19" t="s">
        <v>6387</v>
      </c>
      <c r="H102" s="19">
        <v>1</v>
      </c>
      <c r="I102" s="19">
        <v>1</v>
      </c>
      <c r="J102" s="20" t="s">
        <v>13</v>
      </c>
      <c r="K102" s="19" t="s">
        <v>15</v>
      </c>
      <c r="L102" s="19" t="s">
        <v>1103</v>
      </c>
      <c r="M102" s="19"/>
      <c r="N102" s="19"/>
      <c r="O102" s="19"/>
      <c r="P102" s="22" t="s">
        <v>15</v>
      </c>
      <c r="Q102" s="23" t="s">
        <v>6533</v>
      </c>
      <c r="R102" s="23" t="s">
        <v>6534</v>
      </c>
      <c r="S102" s="22" t="s">
        <v>1105</v>
      </c>
      <c r="T102" s="22" t="s">
        <v>1106</v>
      </c>
      <c r="U102" s="22"/>
      <c r="V102" s="19"/>
      <c r="W102" s="19"/>
      <c r="X102" s="19"/>
      <c r="Y102" s="19"/>
      <c r="Z102" s="19"/>
      <c r="AA102" s="19"/>
      <c r="AB102" s="19"/>
      <c r="AC102" s="19"/>
      <c r="AD102" s="19"/>
      <c r="AE102" s="19"/>
      <c r="AF102" s="19"/>
      <c r="AG102" s="19"/>
      <c r="AH102" s="19"/>
    </row>
    <row r="103" spans="1:34" ht="42" customHeight="1" x14ac:dyDescent="0.25">
      <c r="A103" s="19" t="s">
        <v>4719</v>
      </c>
      <c r="B103" s="19" t="s">
        <v>4716</v>
      </c>
      <c r="C103" s="19" t="s">
        <v>4717</v>
      </c>
      <c r="D103" s="19" t="s">
        <v>4718</v>
      </c>
      <c r="E103" s="19" t="s">
        <v>4721</v>
      </c>
      <c r="F103" s="19">
        <v>649</v>
      </c>
      <c r="G103" s="19" t="s">
        <v>6388</v>
      </c>
      <c r="H103" s="19">
        <v>1</v>
      </c>
      <c r="I103" s="19">
        <v>1</v>
      </c>
      <c r="J103" s="20" t="s">
        <v>13</v>
      </c>
      <c r="K103" s="19" t="s">
        <v>4720</v>
      </c>
      <c r="L103" s="19" t="s">
        <v>15</v>
      </c>
      <c r="M103" s="19"/>
      <c r="N103" s="19"/>
      <c r="O103" s="19"/>
      <c r="P103" s="22" t="s">
        <v>4722</v>
      </c>
      <c r="Q103" s="22" t="s">
        <v>2073</v>
      </c>
      <c r="R103" s="22" t="s">
        <v>4723</v>
      </c>
      <c r="S103" s="22" t="s">
        <v>15</v>
      </c>
      <c r="T103" s="22" t="s">
        <v>4724</v>
      </c>
      <c r="U103" s="22"/>
      <c r="V103" s="19"/>
      <c r="W103" s="19"/>
      <c r="X103" s="19"/>
      <c r="Y103" s="19"/>
      <c r="Z103" s="19"/>
      <c r="AA103" s="19"/>
      <c r="AB103" s="19"/>
      <c r="AC103" s="19"/>
      <c r="AD103" s="19"/>
      <c r="AE103" s="19"/>
      <c r="AF103" s="19"/>
      <c r="AG103" s="19"/>
      <c r="AH103" s="19"/>
    </row>
    <row r="104" spans="1:34" ht="42" customHeight="1" x14ac:dyDescent="0.25">
      <c r="A104" s="19" t="s">
        <v>4347</v>
      </c>
      <c r="B104" s="19" t="s">
        <v>4344</v>
      </c>
      <c r="C104" s="19" t="s">
        <v>4345</v>
      </c>
      <c r="D104" s="19" t="s">
        <v>4346</v>
      </c>
      <c r="E104" s="19" t="s">
        <v>4349</v>
      </c>
      <c r="F104" s="19">
        <v>1118</v>
      </c>
      <c r="G104" s="19" t="s">
        <v>6388</v>
      </c>
      <c r="H104" s="19">
        <v>2</v>
      </c>
      <c r="I104" s="19">
        <v>2</v>
      </c>
      <c r="J104" s="20" t="s">
        <v>12</v>
      </c>
      <c r="K104" s="19" t="s">
        <v>4348</v>
      </c>
      <c r="L104" s="19" t="s">
        <v>2922</v>
      </c>
      <c r="M104" s="19"/>
      <c r="N104" s="19"/>
      <c r="O104" s="19"/>
      <c r="P104" s="22" t="s">
        <v>4350</v>
      </c>
      <c r="Q104" s="22" t="s">
        <v>4351</v>
      </c>
      <c r="R104" s="22" t="s">
        <v>4352</v>
      </c>
      <c r="S104" s="22" t="s">
        <v>4353</v>
      </c>
      <c r="T104" s="22" t="s">
        <v>4354</v>
      </c>
      <c r="U104" s="22" t="s">
        <v>229</v>
      </c>
      <c r="V104" s="19" t="s">
        <v>15</v>
      </c>
      <c r="W104" s="19" t="s">
        <v>216</v>
      </c>
      <c r="X104" s="19"/>
      <c r="Y104" s="19"/>
      <c r="Z104" s="19"/>
      <c r="AA104" s="19"/>
      <c r="AB104" s="19"/>
      <c r="AC104" s="19"/>
      <c r="AD104" s="19"/>
      <c r="AE104" s="19"/>
      <c r="AF104" s="19"/>
      <c r="AG104" s="19"/>
      <c r="AH104" s="19"/>
    </row>
    <row r="105" spans="1:34" ht="42" customHeight="1" x14ac:dyDescent="0.25">
      <c r="A105" s="19" t="s">
        <v>3388</v>
      </c>
      <c r="B105" s="19" t="s">
        <v>3385</v>
      </c>
      <c r="C105" s="19" t="s">
        <v>3386</v>
      </c>
      <c r="D105" s="19" t="s">
        <v>3387</v>
      </c>
      <c r="E105" s="19" t="s">
        <v>3390</v>
      </c>
      <c r="F105" s="19">
        <v>1226</v>
      </c>
      <c r="G105" s="19" t="s">
        <v>6387</v>
      </c>
      <c r="H105" s="19">
        <v>1</v>
      </c>
      <c r="I105" s="19">
        <v>1</v>
      </c>
      <c r="J105" s="20" t="s">
        <v>13</v>
      </c>
      <c r="K105" s="19" t="s">
        <v>15</v>
      </c>
      <c r="L105" s="19" t="s">
        <v>3389</v>
      </c>
      <c r="M105" s="19"/>
      <c r="N105" s="19"/>
      <c r="O105" s="19"/>
      <c r="P105" s="22" t="s">
        <v>15</v>
      </c>
      <c r="Q105" s="22" t="s">
        <v>3391</v>
      </c>
      <c r="R105" s="22" t="s">
        <v>3392</v>
      </c>
      <c r="S105" s="22" t="s">
        <v>3393</v>
      </c>
      <c r="T105" s="22" t="s">
        <v>3394</v>
      </c>
      <c r="U105" s="22"/>
      <c r="V105" s="19"/>
      <c r="W105" s="19"/>
      <c r="X105" s="19"/>
      <c r="Y105" s="19"/>
      <c r="Z105" s="19"/>
      <c r="AA105" s="19"/>
      <c r="AB105" s="19"/>
      <c r="AC105" s="19"/>
      <c r="AD105" s="19"/>
      <c r="AE105" s="19"/>
      <c r="AF105" s="19"/>
      <c r="AG105" s="19"/>
      <c r="AH105" s="19"/>
    </row>
    <row r="106" spans="1:34" ht="42" customHeight="1" x14ac:dyDescent="0.25">
      <c r="A106" s="19" t="s">
        <v>2192</v>
      </c>
      <c r="B106" s="19" t="s">
        <v>2189</v>
      </c>
      <c r="C106" s="19" t="s">
        <v>2190</v>
      </c>
      <c r="D106" s="19" t="s">
        <v>2191</v>
      </c>
      <c r="E106" s="19" t="s">
        <v>2195</v>
      </c>
      <c r="F106" s="19">
        <v>551</v>
      </c>
      <c r="G106" s="19" t="s">
        <v>6387</v>
      </c>
      <c r="H106" s="19">
        <v>2</v>
      </c>
      <c r="I106" s="19">
        <v>3</v>
      </c>
      <c r="J106" s="20" t="s">
        <v>13</v>
      </c>
      <c r="K106" s="19" t="s">
        <v>2193</v>
      </c>
      <c r="L106" s="19" t="s">
        <v>1207</v>
      </c>
      <c r="M106" s="19" t="s">
        <v>2194</v>
      </c>
      <c r="N106" s="19"/>
      <c r="O106" s="19"/>
      <c r="P106" s="22" t="s">
        <v>2196</v>
      </c>
      <c r="Q106" s="22" t="s">
        <v>2197</v>
      </c>
      <c r="R106" s="22" t="s">
        <v>2198</v>
      </c>
      <c r="S106" s="22" t="s">
        <v>2199</v>
      </c>
      <c r="T106" s="22" t="s">
        <v>2200</v>
      </c>
      <c r="U106" s="22" t="s">
        <v>2201</v>
      </c>
      <c r="V106" s="19" t="s">
        <v>2202</v>
      </c>
      <c r="W106" s="19" t="s">
        <v>2203</v>
      </c>
      <c r="X106" s="19"/>
      <c r="Y106" s="19"/>
      <c r="Z106" s="19"/>
      <c r="AA106" s="19"/>
      <c r="AB106" s="19"/>
      <c r="AC106" s="19"/>
      <c r="AD106" s="19"/>
      <c r="AE106" s="19"/>
      <c r="AF106" s="19"/>
      <c r="AG106" s="19"/>
      <c r="AH106" s="19"/>
    </row>
    <row r="107" spans="1:34" ht="42" customHeight="1" x14ac:dyDescent="0.25">
      <c r="A107" s="19" t="s">
        <v>5895</v>
      </c>
      <c r="B107" s="19" t="s">
        <v>5892</v>
      </c>
      <c r="C107" s="19" t="s">
        <v>5893</v>
      </c>
      <c r="D107" s="19" t="s">
        <v>5894</v>
      </c>
      <c r="E107" s="19" t="s">
        <v>5897</v>
      </c>
      <c r="F107" s="19">
        <v>307</v>
      </c>
      <c r="G107" s="19" t="s">
        <v>6387</v>
      </c>
      <c r="H107" s="19">
        <v>1</v>
      </c>
      <c r="I107" s="19">
        <v>1</v>
      </c>
      <c r="J107" s="20" t="s">
        <v>13</v>
      </c>
      <c r="K107" s="19" t="s">
        <v>15</v>
      </c>
      <c r="L107" s="19" t="s">
        <v>5896</v>
      </c>
      <c r="M107" s="19"/>
      <c r="N107" s="19"/>
      <c r="O107" s="19"/>
      <c r="P107" s="22" t="s">
        <v>15</v>
      </c>
      <c r="Q107" s="23" t="s">
        <v>6441</v>
      </c>
      <c r="R107" s="23" t="s">
        <v>6420</v>
      </c>
      <c r="S107" s="22" t="s">
        <v>5898</v>
      </c>
      <c r="T107" s="22" t="s">
        <v>5899</v>
      </c>
      <c r="U107" s="22"/>
      <c r="V107" s="19"/>
      <c r="W107" s="19"/>
      <c r="X107" s="19"/>
      <c r="Y107" s="19"/>
      <c r="Z107" s="19"/>
      <c r="AA107" s="19"/>
      <c r="AB107" s="19"/>
      <c r="AC107" s="19"/>
      <c r="AD107" s="19"/>
      <c r="AE107" s="19"/>
      <c r="AF107" s="19"/>
      <c r="AG107" s="19"/>
      <c r="AH107" s="19"/>
    </row>
    <row r="108" spans="1:34" ht="42" customHeight="1" x14ac:dyDescent="0.25">
      <c r="A108" s="19" t="s">
        <v>4878</v>
      </c>
      <c r="B108" s="19" t="s">
        <v>4875</v>
      </c>
      <c r="C108" s="19" t="s">
        <v>4876</v>
      </c>
      <c r="D108" s="19" t="s">
        <v>4877</v>
      </c>
      <c r="E108" s="19" t="s">
        <v>4880</v>
      </c>
      <c r="F108" s="19">
        <v>1845</v>
      </c>
      <c r="G108" s="19" t="s">
        <v>6387</v>
      </c>
      <c r="H108" s="19">
        <v>1</v>
      </c>
      <c r="I108" s="19">
        <v>1</v>
      </c>
      <c r="J108" s="20" t="s">
        <v>13</v>
      </c>
      <c r="K108" s="19" t="s">
        <v>4879</v>
      </c>
      <c r="L108" s="19" t="s">
        <v>15</v>
      </c>
      <c r="M108" s="19"/>
      <c r="N108" s="19"/>
      <c r="O108" s="19"/>
      <c r="P108" s="22" t="s">
        <v>4881</v>
      </c>
      <c r="Q108" s="22" t="s">
        <v>4882</v>
      </c>
      <c r="R108" s="22" t="s">
        <v>4883</v>
      </c>
      <c r="S108" s="22" t="s">
        <v>15</v>
      </c>
      <c r="T108" s="22" t="s">
        <v>4884</v>
      </c>
      <c r="U108" s="22"/>
      <c r="V108" s="19"/>
      <c r="W108" s="19"/>
      <c r="X108" s="19"/>
      <c r="Y108" s="19"/>
      <c r="Z108" s="19"/>
      <c r="AA108" s="19"/>
      <c r="AB108" s="19"/>
      <c r="AC108" s="19"/>
      <c r="AD108" s="19"/>
      <c r="AE108" s="19"/>
      <c r="AF108" s="19"/>
      <c r="AG108" s="19"/>
      <c r="AH108" s="19"/>
    </row>
    <row r="109" spans="1:34" ht="42" customHeight="1" x14ac:dyDescent="0.25">
      <c r="A109" s="19" t="s">
        <v>4580</v>
      </c>
      <c r="B109" s="19" t="s">
        <v>4577</v>
      </c>
      <c r="C109" s="19" t="s">
        <v>4578</v>
      </c>
      <c r="D109" s="19" t="s">
        <v>4579</v>
      </c>
      <c r="E109" s="19" t="s">
        <v>2477</v>
      </c>
      <c r="F109" s="19">
        <v>1411</v>
      </c>
      <c r="G109" s="19" t="s">
        <v>6387</v>
      </c>
      <c r="H109" s="19">
        <v>1</v>
      </c>
      <c r="I109" s="19">
        <v>1</v>
      </c>
      <c r="J109" s="20" t="s">
        <v>13</v>
      </c>
      <c r="K109" s="19" t="s">
        <v>15</v>
      </c>
      <c r="L109" s="19" t="s">
        <v>4581</v>
      </c>
      <c r="M109" s="19"/>
      <c r="N109" s="19"/>
      <c r="O109" s="19"/>
      <c r="P109" s="22" t="s">
        <v>15</v>
      </c>
      <c r="Q109" s="22" t="s">
        <v>3589</v>
      </c>
      <c r="R109" s="22" t="s">
        <v>4496</v>
      </c>
      <c r="S109" s="22" t="s">
        <v>4582</v>
      </c>
      <c r="T109" s="22" t="s">
        <v>4583</v>
      </c>
      <c r="U109" s="22"/>
      <c r="V109" s="19"/>
      <c r="W109" s="19"/>
      <c r="X109" s="19"/>
      <c r="Y109" s="19"/>
      <c r="Z109" s="19"/>
      <c r="AA109" s="19"/>
      <c r="AB109" s="19"/>
      <c r="AC109" s="19"/>
      <c r="AD109" s="19"/>
      <c r="AE109" s="19"/>
      <c r="AF109" s="19"/>
      <c r="AG109" s="19"/>
      <c r="AH109" s="19"/>
    </row>
    <row r="110" spans="1:34" ht="42" customHeight="1" x14ac:dyDescent="0.25">
      <c r="A110" s="19" t="s">
        <v>2552</v>
      </c>
      <c r="B110" s="19" t="s">
        <v>2549</v>
      </c>
      <c r="C110" s="19" t="s">
        <v>2550</v>
      </c>
      <c r="D110" s="19" t="s">
        <v>2551</v>
      </c>
      <c r="E110" s="19" t="s">
        <v>6523</v>
      </c>
      <c r="F110" s="19">
        <v>281</v>
      </c>
      <c r="G110" s="19" t="s">
        <v>6387</v>
      </c>
      <c r="H110" s="19">
        <v>1</v>
      </c>
      <c r="I110" s="19">
        <v>1</v>
      </c>
      <c r="J110" s="20" t="s">
        <v>13</v>
      </c>
      <c r="K110" s="19" t="s">
        <v>35</v>
      </c>
      <c r="L110" s="19" t="s">
        <v>15</v>
      </c>
      <c r="M110" s="19"/>
      <c r="N110" s="19"/>
      <c r="O110" s="19"/>
      <c r="P110" s="22" t="s">
        <v>2553</v>
      </c>
      <c r="Q110" s="22" t="s">
        <v>2554</v>
      </c>
      <c r="R110" s="22" t="s">
        <v>2555</v>
      </c>
      <c r="S110" s="22" t="s">
        <v>15</v>
      </c>
      <c r="T110" s="22" t="s">
        <v>2556</v>
      </c>
      <c r="U110" s="22"/>
      <c r="V110" s="19"/>
      <c r="W110" s="19"/>
      <c r="X110" s="19"/>
      <c r="Y110" s="19"/>
      <c r="Z110" s="19"/>
      <c r="AA110" s="19"/>
      <c r="AB110" s="19"/>
      <c r="AC110" s="19"/>
      <c r="AD110" s="19"/>
      <c r="AE110" s="19"/>
      <c r="AF110" s="19"/>
      <c r="AG110" s="19"/>
      <c r="AH110" s="19"/>
    </row>
    <row r="111" spans="1:34" ht="42" customHeight="1" x14ac:dyDescent="0.25">
      <c r="A111" s="19" t="s">
        <v>117</v>
      </c>
      <c r="B111" s="19" t="s">
        <v>114</v>
      </c>
      <c r="C111" s="19" t="s">
        <v>115</v>
      </c>
      <c r="D111" s="19" t="s">
        <v>116</v>
      </c>
      <c r="E111" s="19" t="s">
        <v>37</v>
      </c>
      <c r="F111" s="19">
        <v>858</v>
      </c>
      <c r="G111" s="19" t="s">
        <v>6386</v>
      </c>
      <c r="H111" s="19">
        <v>2</v>
      </c>
      <c r="I111" s="19">
        <v>3</v>
      </c>
      <c r="J111" s="20" t="s">
        <v>12</v>
      </c>
      <c r="K111" s="19" t="s">
        <v>118</v>
      </c>
      <c r="L111" s="19" t="s">
        <v>119</v>
      </c>
      <c r="M111" s="19" t="s">
        <v>120</v>
      </c>
      <c r="N111" s="19"/>
      <c r="O111" s="19"/>
      <c r="P111" s="22" t="s">
        <v>121</v>
      </c>
      <c r="Q111" s="22" t="s">
        <v>122</v>
      </c>
      <c r="R111" s="22" t="s">
        <v>123</v>
      </c>
      <c r="S111" s="22" t="s">
        <v>124</v>
      </c>
      <c r="T111" s="22" t="s">
        <v>125</v>
      </c>
      <c r="U111" s="22" t="s">
        <v>126</v>
      </c>
      <c r="V111" s="19" t="s">
        <v>127</v>
      </c>
      <c r="W111" s="19" t="s">
        <v>128</v>
      </c>
      <c r="X111" s="19"/>
      <c r="Y111" s="19"/>
      <c r="Z111" s="19"/>
      <c r="AA111" s="19"/>
      <c r="AB111" s="19"/>
      <c r="AC111" s="19"/>
      <c r="AD111" s="19"/>
      <c r="AE111" s="19"/>
      <c r="AF111" s="19"/>
      <c r="AG111" s="19"/>
      <c r="AH111" s="19"/>
    </row>
    <row r="112" spans="1:34" ht="42" customHeight="1" x14ac:dyDescent="0.25">
      <c r="A112" s="19" t="s">
        <v>4366</v>
      </c>
      <c r="B112" s="19" t="s">
        <v>4363</v>
      </c>
      <c r="C112" s="19" t="s">
        <v>4364</v>
      </c>
      <c r="D112" s="19" t="s">
        <v>4365</v>
      </c>
      <c r="E112" s="19" t="s">
        <v>4369</v>
      </c>
      <c r="F112" s="19">
        <v>1382</v>
      </c>
      <c r="G112" s="19" t="s">
        <v>6387</v>
      </c>
      <c r="H112" s="19">
        <v>1</v>
      </c>
      <c r="I112" s="19">
        <v>2</v>
      </c>
      <c r="J112" s="20" t="s">
        <v>13</v>
      </c>
      <c r="K112" s="19" t="s">
        <v>4367</v>
      </c>
      <c r="L112" s="19" t="s">
        <v>4368</v>
      </c>
      <c r="M112" s="19"/>
      <c r="N112" s="19"/>
      <c r="O112" s="19"/>
      <c r="P112" s="22" t="s">
        <v>4370</v>
      </c>
      <c r="Q112" s="22" t="s">
        <v>1160</v>
      </c>
      <c r="R112" s="22" t="s">
        <v>4371</v>
      </c>
      <c r="S112" s="22" t="s">
        <v>4372</v>
      </c>
      <c r="T112" s="22" t="s">
        <v>229</v>
      </c>
      <c r="U112" s="22" t="s">
        <v>4373</v>
      </c>
      <c r="V112" s="19" t="s">
        <v>15</v>
      </c>
      <c r="W112" s="19" t="s">
        <v>4374</v>
      </c>
      <c r="X112" s="19"/>
      <c r="Y112" s="19" t="s">
        <v>15</v>
      </c>
      <c r="Z112" s="19" t="s">
        <v>4375</v>
      </c>
      <c r="AA112" s="19"/>
      <c r="AB112" s="19"/>
      <c r="AC112" s="19"/>
      <c r="AD112" s="19"/>
      <c r="AE112" s="19"/>
      <c r="AF112" s="19"/>
      <c r="AG112" s="19"/>
      <c r="AH112" s="19"/>
    </row>
    <row r="113" spans="1:34" ht="42" customHeight="1" x14ac:dyDescent="0.25">
      <c r="A113" s="19" t="s">
        <v>3422</v>
      </c>
      <c r="B113" s="19" t="s">
        <v>3419</v>
      </c>
      <c r="C113" s="19" t="s">
        <v>3420</v>
      </c>
      <c r="D113" s="19" t="s">
        <v>3421</v>
      </c>
      <c r="E113" s="19" t="s">
        <v>3423</v>
      </c>
      <c r="F113" s="19">
        <v>814</v>
      </c>
      <c r="G113" s="19" t="s">
        <v>6386</v>
      </c>
      <c r="H113" s="19">
        <v>1</v>
      </c>
      <c r="I113" s="19">
        <v>1</v>
      </c>
      <c r="J113" s="20" t="s">
        <v>13</v>
      </c>
      <c r="K113" s="19" t="s">
        <v>15</v>
      </c>
      <c r="L113" s="19" t="s">
        <v>2341</v>
      </c>
      <c r="M113" s="19"/>
      <c r="N113" s="19"/>
      <c r="O113" s="19"/>
      <c r="P113" s="22" t="s">
        <v>15</v>
      </c>
      <c r="Q113" s="22" t="s">
        <v>2763</v>
      </c>
      <c r="R113" s="22" t="s">
        <v>2417</v>
      </c>
      <c r="S113" s="22" t="s">
        <v>3424</v>
      </c>
      <c r="T113" s="22" t="s">
        <v>3425</v>
      </c>
      <c r="U113" s="22"/>
      <c r="V113" s="19"/>
      <c r="W113" s="19"/>
      <c r="X113" s="19"/>
      <c r="Y113" s="19"/>
      <c r="Z113" s="19"/>
      <c r="AA113" s="19"/>
      <c r="AB113" s="19"/>
      <c r="AC113" s="19"/>
      <c r="AD113" s="19"/>
      <c r="AE113" s="19"/>
      <c r="AF113" s="19"/>
      <c r="AG113" s="19"/>
      <c r="AH113" s="19"/>
    </row>
    <row r="114" spans="1:34" ht="42" customHeight="1" x14ac:dyDescent="0.25">
      <c r="A114" s="19" t="s">
        <v>5490</v>
      </c>
      <c r="B114" s="19" t="s">
        <v>5487</v>
      </c>
      <c r="C114" s="19" t="s">
        <v>5488</v>
      </c>
      <c r="D114" s="19" t="s">
        <v>5489</v>
      </c>
      <c r="E114" s="19" t="s">
        <v>652</v>
      </c>
      <c r="F114" s="19">
        <v>913</v>
      </c>
      <c r="G114" s="19" t="s">
        <v>6387</v>
      </c>
      <c r="H114" s="19">
        <v>1</v>
      </c>
      <c r="I114" s="19">
        <v>2</v>
      </c>
      <c r="J114" s="20" t="s">
        <v>12</v>
      </c>
      <c r="K114" s="19" t="s">
        <v>650</v>
      </c>
      <c r="L114" s="19" t="s">
        <v>651</v>
      </c>
      <c r="M114" s="19"/>
      <c r="N114" s="19"/>
      <c r="O114" s="19"/>
      <c r="P114" s="22" t="s">
        <v>5491</v>
      </c>
      <c r="Q114" s="22" t="s">
        <v>654</v>
      </c>
      <c r="R114" s="22" t="s">
        <v>655</v>
      </c>
      <c r="S114" s="22" t="s">
        <v>656</v>
      </c>
      <c r="T114" s="22" t="s">
        <v>657</v>
      </c>
      <c r="U114" s="22"/>
      <c r="V114" s="19"/>
      <c r="W114" s="19"/>
      <c r="X114" s="19"/>
      <c r="Y114" s="19"/>
      <c r="Z114" s="19"/>
      <c r="AA114" s="19"/>
      <c r="AB114" s="19"/>
      <c r="AC114" s="19"/>
      <c r="AD114" s="19"/>
      <c r="AE114" s="19"/>
      <c r="AF114" s="19"/>
      <c r="AG114" s="19"/>
      <c r="AH114" s="19"/>
    </row>
    <row r="115" spans="1:34" ht="42" customHeight="1" x14ac:dyDescent="0.25">
      <c r="A115" s="19" t="s">
        <v>3475</v>
      </c>
      <c r="B115" s="19" t="s">
        <v>3472</v>
      </c>
      <c r="C115" s="19" t="s">
        <v>3473</v>
      </c>
      <c r="D115" s="19" t="s">
        <v>3474</v>
      </c>
      <c r="E115" s="19" t="s">
        <v>1279</v>
      </c>
      <c r="F115" s="19">
        <v>445</v>
      </c>
      <c r="G115" s="19" t="s">
        <v>6480</v>
      </c>
      <c r="H115" s="19">
        <v>1</v>
      </c>
      <c r="I115" s="19">
        <v>1</v>
      </c>
      <c r="J115" s="20" t="s">
        <v>13</v>
      </c>
      <c r="K115" s="19" t="s">
        <v>3476</v>
      </c>
      <c r="L115" s="19" t="s">
        <v>15</v>
      </c>
      <c r="M115" s="19"/>
      <c r="N115" s="19"/>
      <c r="O115" s="19"/>
      <c r="P115" s="22" t="s">
        <v>3477</v>
      </c>
      <c r="Q115" s="22" t="s">
        <v>3478</v>
      </c>
      <c r="R115" s="22" t="s">
        <v>3479</v>
      </c>
      <c r="S115" s="22" t="s">
        <v>15</v>
      </c>
      <c r="T115" s="22" t="s">
        <v>3480</v>
      </c>
      <c r="U115" s="22"/>
      <c r="V115" s="19"/>
      <c r="W115" s="19"/>
      <c r="X115" s="19"/>
      <c r="Y115" s="19"/>
      <c r="Z115" s="19"/>
      <c r="AA115" s="19"/>
      <c r="AB115" s="19"/>
      <c r="AC115" s="19"/>
      <c r="AD115" s="19"/>
      <c r="AE115" s="19"/>
      <c r="AF115" s="19"/>
      <c r="AG115" s="19"/>
      <c r="AH115" s="19"/>
    </row>
    <row r="116" spans="1:34" ht="42" customHeight="1" x14ac:dyDescent="0.25">
      <c r="A116" s="19" t="s">
        <v>6220</v>
      </c>
      <c r="B116" s="19" t="s">
        <v>6217</v>
      </c>
      <c r="C116" s="19" t="s">
        <v>6218</v>
      </c>
      <c r="D116" s="19" t="s">
        <v>6219</v>
      </c>
      <c r="E116" s="19" t="s">
        <v>1246</v>
      </c>
      <c r="F116" s="19">
        <v>564</v>
      </c>
      <c r="G116" s="19" t="s">
        <v>6388</v>
      </c>
      <c r="H116" s="19">
        <v>1</v>
      </c>
      <c r="I116" s="19">
        <v>1</v>
      </c>
      <c r="J116" s="20" t="s">
        <v>12</v>
      </c>
      <c r="K116" s="19" t="s">
        <v>6221</v>
      </c>
      <c r="L116" s="19" t="s">
        <v>15</v>
      </c>
      <c r="M116" s="19"/>
      <c r="N116" s="19"/>
      <c r="O116" s="19"/>
      <c r="P116" s="22" t="s">
        <v>6222</v>
      </c>
      <c r="Q116" s="22" t="s">
        <v>6223</v>
      </c>
      <c r="R116" s="22" t="s">
        <v>6224</v>
      </c>
      <c r="S116" s="22" t="s">
        <v>15</v>
      </c>
      <c r="T116" s="22" t="s">
        <v>6225</v>
      </c>
      <c r="U116" s="22"/>
      <c r="V116" s="19"/>
      <c r="W116" s="19"/>
      <c r="X116" s="19"/>
      <c r="Y116" s="19"/>
      <c r="Z116" s="19"/>
      <c r="AA116" s="19"/>
      <c r="AB116" s="19"/>
      <c r="AC116" s="19"/>
      <c r="AD116" s="19"/>
      <c r="AE116" s="19"/>
      <c r="AF116" s="19"/>
      <c r="AG116" s="19"/>
      <c r="AH116" s="19"/>
    </row>
    <row r="117" spans="1:34" ht="42" customHeight="1" x14ac:dyDescent="0.25">
      <c r="A117" s="19" t="s">
        <v>649</v>
      </c>
      <c r="B117" s="19" t="s">
        <v>646</v>
      </c>
      <c r="C117" s="19" t="s">
        <v>647</v>
      </c>
      <c r="D117" s="19" t="s">
        <v>648</v>
      </c>
      <c r="E117" s="19" t="s">
        <v>652</v>
      </c>
      <c r="F117" s="19">
        <v>914</v>
      </c>
      <c r="G117" s="19" t="s">
        <v>6387</v>
      </c>
      <c r="H117" s="19">
        <v>1</v>
      </c>
      <c r="I117" s="19">
        <v>2</v>
      </c>
      <c r="J117" s="20" t="s">
        <v>12</v>
      </c>
      <c r="K117" s="19" t="s">
        <v>650</v>
      </c>
      <c r="L117" s="19" t="s">
        <v>651</v>
      </c>
      <c r="M117" s="19"/>
      <c r="N117" s="19"/>
      <c r="O117" s="19"/>
      <c r="P117" s="22" t="s">
        <v>653</v>
      </c>
      <c r="Q117" s="22" t="s">
        <v>654</v>
      </c>
      <c r="R117" s="22" t="s">
        <v>655</v>
      </c>
      <c r="S117" s="22" t="s">
        <v>656</v>
      </c>
      <c r="T117" s="22" t="s">
        <v>657</v>
      </c>
      <c r="U117" s="22"/>
      <c r="V117" s="19"/>
      <c r="W117" s="19"/>
      <c r="X117" s="19"/>
      <c r="Y117" s="19"/>
      <c r="Z117" s="19"/>
      <c r="AA117" s="19"/>
      <c r="AB117" s="19"/>
      <c r="AC117" s="19"/>
      <c r="AD117" s="19"/>
      <c r="AE117" s="19"/>
      <c r="AF117" s="19"/>
      <c r="AG117" s="19"/>
      <c r="AH117" s="19"/>
    </row>
    <row r="118" spans="1:34" ht="42" customHeight="1" x14ac:dyDescent="0.25">
      <c r="A118" s="19" t="s">
        <v>4661</v>
      </c>
      <c r="B118" s="19" t="s">
        <v>4658</v>
      </c>
      <c r="C118" s="19" t="s">
        <v>4659</v>
      </c>
      <c r="D118" s="19" t="s">
        <v>4660</v>
      </c>
      <c r="E118" s="19" t="s">
        <v>4097</v>
      </c>
      <c r="F118" s="19">
        <v>326</v>
      </c>
      <c r="G118" s="19" t="s">
        <v>6387</v>
      </c>
      <c r="H118" s="19">
        <v>1</v>
      </c>
      <c r="I118" s="19">
        <v>1</v>
      </c>
      <c r="J118" s="20" t="s">
        <v>13</v>
      </c>
      <c r="K118" s="19" t="s">
        <v>4662</v>
      </c>
      <c r="L118" s="19" t="s">
        <v>15</v>
      </c>
      <c r="M118" s="19"/>
      <c r="N118" s="19"/>
      <c r="O118" s="19"/>
      <c r="P118" s="22" t="s">
        <v>4663</v>
      </c>
      <c r="Q118" s="22" t="s">
        <v>1936</v>
      </c>
      <c r="R118" s="22" t="s">
        <v>4664</v>
      </c>
      <c r="S118" s="22" t="s">
        <v>15</v>
      </c>
      <c r="T118" s="22" t="s">
        <v>4665</v>
      </c>
      <c r="U118" s="22"/>
      <c r="V118" s="19"/>
      <c r="W118" s="19"/>
      <c r="X118" s="19"/>
      <c r="Y118" s="19"/>
      <c r="Z118" s="19"/>
      <c r="AA118" s="19"/>
      <c r="AB118" s="19"/>
      <c r="AC118" s="19"/>
      <c r="AD118" s="19"/>
      <c r="AE118" s="19"/>
      <c r="AF118" s="19"/>
      <c r="AG118" s="19"/>
      <c r="AH118" s="19"/>
    </row>
    <row r="119" spans="1:34" ht="42" customHeight="1" x14ac:dyDescent="0.25">
      <c r="A119" s="19" t="s">
        <v>1348</v>
      </c>
      <c r="B119" s="19" t="s">
        <v>1345</v>
      </c>
      <c r="C119" s="19" t="s">
        <v>1346</v>
      </c>
      <c r="D119" s="19" t="s">
        <v>1347</v>
      </c>
      <c r="E119" s="19" t="s">
        <v>1350</v>
      </c>
      <c r="F119" s="19">
        <v>1332</v>
      </c>
      <c r="G119" s="19" t="s">
        <v>6387</v>
      </c>
      <c r="H119" s="19">
        <v>1</v>
      </c>
      <c r="I119" s="19">
        <v>1</v>
      </c>
      <c r="J119" s="20" t="s">
        <v>13</v>
      </c>
      <c r="K119" s="19" t="s">
        <v>1349</v>
      </c>
      <c r="L119" s="19" t="s">
        <v>15</v>
      </c>
      <c r="M119" s="19"/>
      <c r="N119" s="19"/>
      <c r="O119" s="19"/>
      <c r="P119" s="22" t="s">
        <v>1351</v>
      </c>
      <c r="Q119" s="22" t="s">
        <v>1352</v>
      </c>
      <c r="R119" s="22" t="s">
        <v>1353</v>
      </c>
      <c r="S119" s="22" t="s">
        <v>15</v>
      </c>
      <c r="T119" s="22" t="s">
        <v>1354</v>
      </c>
      <c r="U119" s="22"/>
      <c r="V119" s="19"/>
      <c r="W119" s="19"/>
      <c r="X119" s="19"/>
      <c r="Y119" s="19"/>
      <c r="Z119" s="19"/>
      <c r="AA119" s="19"/>
      <c r="AB119" s="19"/>
      <c r="AC119" s="19"/>
      <c r="AD119" s="19"/>
      <c r="AE119" s="19"/>
      <c r="AF119" s="19"/>
      <c r="AG119" s="19"/>
      <c r="AH119" s="19"/>
    </row>
    <row r="120" spans="1:34" ht="42" customHeight="1" x14ac:dyDescent="0.25">
      <c r="A120" s="19" t="s">
        <v>2024</v>
      </c>
      <c r="B120" s="19" t="s">
        <v>2021</v>
      </c>
      <c r="C120" s="19" t="s">
        <v>2022</v>
      </c>
      <c r="D120" s="19" t="s">
        <v>2023</v>
      </c>
      <c r="E120" s="19" t="s">
        <v>2025</v>
      </c>
      <c r="F120" s="19">
        <v>803</v>
      </c>
      <c r="G120" s="19" t="s">
        <v>6467</v>
      </c>
      <c r="H120" s="19">
        <v>1</v>
      </c>
      <c r="I120" s="19">
        <v>1</v>
      </c>
      <c r="J120" s="20" t="s">
        <v>12</v>
      </c>
      <c r="K120" s="19" t="s">
        <v>15</v>
      </c>
      <c r="L120" s="19" t="s">
        <v>135</v>
      </c>
      <c r="M120" s="19"/>
      <c r="N120" s="19"/>
      <c r="O120" s="19"/>
      <c r="P120" s="22" t="s">
        <v>15</v>
      </c>
      <c r="Q120" s="22" t="s">
        <v>6544</v>
      </c>
      <c r="R120" s="22" t="s">
        <v>6417</v>
      </c>
      <c r="S120" s="22" t="s">
        <v>2026</v>
      </c>
      <c r="T120" s="22" t="s">
        <v>2027</v>
      </c>
      <c r="U120" s="22"/>
      <c r="V120" s="19"/>
      <c r="W120" s="19"/>
      <c r="X120" s="19"/>
      <c r="Y120" s="19"/>
      <c r="Z120" s="19"/>
      <c r="AA120" s="19"/>
      <c r="AB120" s="19"/>
      <c r="AC120" s="19"/>
      <c r="AD120" s="19"/>
      <c r="AE120" s="19"/>
      <c r="AF120" s="19"/>
      <c r="AG120" s="19"/>
      <c r="AH120" s="19"/>
    </row>
    <row r="121" spans="1:34" ht="42" customHeight="1" x14ac:dyDescent="0.25">
      <c r="A121" s="19" t="s">
        <v>2525</v>
      </c>
      <c r="B121" s="19" t="s">
        <v>2522</v>
      </c>
      <c r="C121" s="19" t="s">
        <v>2523</v>
      </c>
      <c r="D121" s="19" t="s">
        <v>2524</v>
      </c>
      <c r="E121" s="19" t="s">
        <v>777</v>
      </c>
      <c r="F121" s="19">
        <v>976</v>
      </c>
      <c r="G121" s="19" t="s">
        <v>6387</v>
      </c>
      <c r="H121" s="19">
        <v>3</v>
      </c>
      <c r="I121" s="19">
        <v>4</v>
      </c>
      <c r="J121" s="20" t="s">
        <v>6519</v>
      </c>
      <c r="K121" s="19" t="s">
        <v>2526</v>
      </c>
      <c r="L121" s="19" t="s">
        <v>2527</v>
      </c>
      <c r="M121" s="19" t="s">
        <v>2528</v>
      </c>
      <c r="N121" s="19" t="s">
        <v>2529</v>
      </c>
      <c r="O121" s="19"/>
      <c r="P121" s="22" t="s">
        <v>2530</v>
      </c>
      <c r="Q121" s="22" t="s">
        <v>2531</v>
      </c>
      <c r="R121" s="22" t="s">
        <v>2532</v>
      </c>
      <c r="S121" s="22" t="s">
        <v>2533</v>
      </c>
      <c r="T121" s="22" t="s">
        <v>2534</v>
      </c>
      <c r="U121" s="22" t="s">
        <v>2535</v>
      </c>
      <c r="V121" s="19" t="s">
        <v>2536</v>
      </c>
      <c r="W121" s="19" t="s">
        <v>2537</v>
      </c>
      <c r="X121" s="19" t="s">
        <v>2538</v>
      </c>
      <c r="Y121" s="19" t="s">
        <v>2539</v>
      </c>
      <c r="Z121" s="19" t="s">
        <v>2540</v>
      </c>
      <c r="AA121" s="19"/>
      <c r="AB121" s="19"/>
      <c r="AC121" s="19"/>
      <c r="AD121" s="19"/>
      <c r="AE121" s="19"/>
      <c r="AF121" s="19"/>
      <c r="AG121" s="19"/>
      <c r="AH121" s="19"/>
    </row>
    <row r="122" spans="1:34" ht="42" customHeight="1" x14ac:dyDescent="0.25">
      <c r="A122" s="25" t="s">
        <v>6594</v>
      </c>
      <c r="B122" s="25" t="s">
        <v>6591</v>
      </c>
      <c r="C122" s="25" t="s">
        <v>6592</v>
      </c>
      <c r="D122" s="25" t="s">
        <v>6593</v>
      </c>
      <c r="E122" s="25" t="s">
        <v>6595</v>
      </c>
      <c r="F122" s="25">
        <v>1055</v>
      </c>
      <c r="G122" s="25" t="s">
        <v>6461</v>
      </c>
      <c r="H122" s="25">
        <v>1</v>
      </c>
      <c r="I122" s="25">
        <v>1</v>
      </c>
      <c r="J122" s="25" t="s">
        <v>12</v>
      </c>
      <c r="K122" s="25" t="s">
        <v>15</v>
      </c>
      <c r="L122" s="25" t="s">
        <v>293</v>
      </c>
      <c r="M122" s="25"/>
      <c r="N122" s="25"/>
      <c r="O122" s="25"/>
      <c r="P122" s="25" t="s">
        <v>15</v>
      </c>
      <c r="Q122" s="25" t="s">
        <v>4062</v>
      </c>
      <c r="R122" s="25" t="s">
        <v>6596</v>
      </c>
      <c r="S122" s="25" t="s">
        <v>6597</v>
      </c>
      <c r="T122" s="25" t="s">
        <v>6598</v>
      </c>
      <c r="U122" s="25"/>
      <c r="V122" s="25"/>
      <c r="W122" s="25"/>
      <c r="X122" s="25"/>
      <c r="Y122" s="25"/>
      <c r="Z122" s="25"/>
      <c r="AA122" s="25"/>
      <c r="AB122" s="25"/>
      <c r="AC122" s="25"/>
      <c r="AD122" s="25"/>
      <c r="AE122" s="25"/>
      <c r="AF122" s="25"/>
      <c r="AG122" s="25"/>
      <c r="AH122" s="25"/>
    </row>
    <row r="123" spans="1:34" ht="42" customHeight="1" x14ac:dyDescent="0.25">
      <c r="A123" s="19" t="s">
        <v>2047</v>
      </c>
      <c r="B123" s="19" t="s">
        <v>2044</v>
      </c>
      <c r="C123" s="19" t="s">
        <v>2045</v>
      </c>
      <c r="D123" s="19" t="s">
        <v>2046</v>
      </c>
      <c r="E123" s="19" t="s">
        <v>2049</v>
      </c>
      <c r="F123" s="19">
        <v>499</v>
      </c>
      <c r="G123" s="19" t="s">
        <v>6386</v>
      </c>
      <c r="H123" s="19">
        <v>2</v>
      </c>
      <c r="I123" s="19">
        <v>2</v>
      </c>
      <c r="J123" s="20" t="s">
        <v>12</v>
      </c>
      <c r="K123" s="19" t="s">
        <v>2048</v>
      </c>
      <c r="L123" s="19" t="s">
        <v>342</v>
      </c>
      <c r="M123" s="19"/>
      <c r="N123" s="19"/>
      <c r="O123" s="19"/>
      <c r="P123" s="22" t="s">
        <v>2050</v>
      </c>
      <c r="Q123" s="22" t="s">
        <v>2051</v>
      </c>
      <c r="R123" s="22" t="s">
        <v>6403</v>
      </c>
      <c r="S123" s="22" t="s">
        <v>2052</v>
      </c>
      <c r="T123" s="22" t="s">
        <v>2053</v>
      </c>
      <c r="U123" s="22" t="s">
        <v>79</v>
      </c>
      <c r="V123" s="19" t="s">
        <v>15</v>
      </c>
      <c r="W123" s="23" t="s">
        <v>6418</v>
      </c>
      <c r="X123" s="19"/>
      <c r="Y123" s="19"/>
      <c r="Z123" s="19"/>
      <c r="AA123" s="19"/>
      <c r="AB123" s="19"/>
      <c r="AC123" s="19"/>
      <c r="AD123" s="19"/>
      <c r="AE123" s="19"/>
      <c r="AF123" s="19"/>
      <c r="AG123" s="19"/>
      <c r="AH123" s="19"/>
    </row>
    <row r="124" spans="1:34" ht="42" customHeight="1" x14ac:dyDescent="0.25">
      <c r="A124" s="19" t="s">
        <v>5561</v>
      </c>
      <c r="B124" s="19" t="s">
        <v>5558</v>
      </c>
      <c r="C124" s="19" t="s">
        <v>5559</v>
      </c>
      <c r="D124" s="19" t="s">
        <v>5560</v>
      </c>
      <c r="E124" s="19" t="s">
        <v>5565</v>
      </c>
      <c r="F124" s="19">
        <v>1104</v>
      </c>
      <c r="G124" s="19" t="s">
        <v>6386</v>
      </c>
      <c r="H124" s="19">
        <v>1</v>
      </c>
      <c r="I124" s="19">
        <v>4</v>
      </c>
      <c r="J124" s="20" t="s">
        <v>13</v>
      </c>
      <c r="K124" s="19" t="s">
        <v>5562</v>
      </c>
      <c r="L124" s="19" t="s">
        <v>227</v>
      </c>
      <c r="M124" s="19" t="s">
        <v>5563</v>
      </c>
      <c r="N124" s="19" t="s">
        <v>5564</v>
      </c>
      <c r="O124" s="19"/>
      <c r="P124" s="22" t="s">
        <v>5566</v>
      </c>
      <c r="Q124" s="22" t="s">
        <v>5567</v>
      </c>
      <c r="R124" s="22" t="s">
        <v>5568</v>
      </c>
      <c r="S124" s="22" t="s">
        <v>5569</v>
      </c>
      <c r="T124" s="22" t="s">
        <v>5570</v>
      </c>
      <c r="U124" s="22" t="s">
        <v>5571</v>
      </c>
      <c r="V124" s="19" t="s">
        <v>5572</v>
      </c>
      <c r="W124" s="19" t="s">
        <v>5573</v>
      </c>
      <c r="X124" s="19" t="s">
        <v>5568</v>
      </c>
      <c r="Y124" s="19" t="s">
        <v>5574</v>
      </c>
      <c r="Z124" s="19" t="s">
        <v>5575</v>
      </c>
      <c r="AA124" s="19"/>
      <c r="AB124" s="19"/>
      <c r="AC124" s="19"/>
      <c r="AD124" s="19"/>
      <c r="AE124" s="19"/>
      <c r="AF124" s="19"/>
      <c r="AG124" s="19"/>
      <c r="AH124" s="19"/>
    </row>
    <row r="125" spans="1:34" ht="42" customHeight="1" x14ac:dyDescent="0.25">
      <c r="A125" s="19" t="s">
        <v>2826</v>
      </c>
      <c r="B125" s="19" t="s">
        <v>2823</v>
      </c>
      <c r="C125" s="19" t="s">
        <v>2824</v>
      </c>
      <c r="D125" s="19" t="s">
        <v>2825</v>
      </c>
      <c r="E125" s="19" t="s">
        <v>2828</v>
      </c>
      <c r="F125" s="19">
        <v>255</v>
      </c>
      <c r="G125" s="19" t="s">
        <v>6477</v>
      </c>
      <c r="H125" s="19">
        <v>1</v>
      </c>
      <c r="I125" s="19">
        <v>1</v>
      </c>
      <c r="J125" s="20" t="s">
        <v>13</v>
      </c>
      <c r="K125" s="19" t="s">
        <v>2827</v>
      </c>
      <c r="L125" s="19" t="s">
        <v>1103</v>
      </c>
      <c r="M125" s="19"/>
      <c r="N125" s="19"/>
      <c r="O125" s="19"/>
      <c r="P125" s="22" t="s">
        <v>15</v>
      </c>
      <c r="Q125" s="23" t="s">
        <v>6539</v>
      </c>
      <c r="R125" s="23">
        <v>44222</v>
      </c>
      <c r="S125" s="22" t="s">
        <v>2829</v>
      </c>
      <c r="T125" s="22" t="s">
        <v>2830</v>
      </c>
      <c r="U125" s="22"/>
      <c r="V125" s="19"/>
      <c r="W125" s="19"/>
      <c r="X125" s="19"/>
      <c r="Y125" s="19"/>
      <c r="Z125" s="19"/>
      <c r="AA125" s="19"/>
      <c r="AB125" s="19"/>
      <c r="AC125" s="19"/>
      <c r="AD125" s="19"/>
      <c r="AE125" s="19"/>
      <c r="AF125" s="19"/>
      <c r="AG125" s="19"/>
      <c r="AH125" s="19"/>
    </row>
    <row r="126" spans="1:34" ht="42" customHeight="1" x14ac:dyDescent="0.25">
      <c r="A126" s="19" t="s">
        <v>5850</v>
      </c>
      <c r="B126" s="19" t="s">
        <v>5847</v>
      </c>
      <c r="C126" s="19" t="s">
        <v>5848</v>
      </c>
      <c r="D126" s="19" t="s">
        <v>5849</v>
      </c>
      <c r="E126" s="19" t="s">
        <v>74</v>
      </c>
      <c r="F126" s="19">
        <v>235</v>
      </c>
      <c r="G126" s="19" t="s">
        <v>6492</v>
      </c>
      <c r="H126" s="19">
        <v>1</v>
      </c>
      <c r="I126" s="19">
        <v>1</v>
      </c>
      <c r="J126" s="20" t="s">
        <v>13</v>
      </c>
      <c r="K126" s="19" t="s">
        <v>15</v>
      </c>
      <c r="L126" s="19" t="s">
        <v>4217</v>
      </c>
      <c r="M126" s="19"/>
      <c r="N126" s="19"/>
      <c r="O126" s="19"/>
      <c r="P126" s="22" t="s">
        <v>15</v>
      </c>
      <c r="Q126" s="23" t="s">
        <v>6441</v>
      </c>
      <c r="R126" s="23" t="s">
        <v>6416</v>
      </c>
      <c r="S126" s="22" t="s">
        <v>5851</v>
      </c>
      <c r="T126" s="22" t="s">
        <v>5852</v>
      </c>
      <c r="U126" s="22"/>
      <c r="V126" s="19"/>
      <c r="W126" s="19"/>
      <c r="X126" s="19"/>
      <c r="Y126" s="19"/>
      <c r="Z126" s="19"/>
      <c r="AA126" s="19"/>
      <c r="AB126" s="19"/>
      <c r="AC126" s="19"/>
      <c r="AD126" s="19"/>
      <c r="AE126" s="19"/>
      <c r="AF126" s="19"/>
      <c r="AG126" s="19"/>
      <c r="AH126" s="19"/>
    </row>
    <row r="127" spans="1:34" ht="42" customHeight="1" x14ac:dyDescent="0.25">
      <c r="A127" s="19" t="s">
        <v>5069</v>
      </c>
      <c r="B127" s="19" t="s">
        <v>5066</v>
      </c>
      <c r="C127" s="19" t="s">
        <v>5067</v>
      </c>
      <c r="D127" s="19" t="s">
        <v>5068</v>
      </c>
      <c r="E127" s="19" t="s">
        <v>5071</v>
      </c>
      <c r="F127" s="19">
        <v>503</v>
      </c>
      <c r="G127" s="25" t="s">
        <v>6728</v>
      </c>
      <c r="H127" s="19">
        <v>1</v>
      </c>
      <c r="I127" s="19">
        <v>1</v>
      </c>
      <c r="J127" s="20" t="s">
        <v>13</v>
      </c>
      <c r="K127" s="19" t="s">
        <v>15</v>
      </c>
      <c r="L127" s="19" t="s">
        <v>5070</v>
      </c>
      <c r="M127" s="19"/>
      <c r="N127" s="19"/>
      <c r="O127" s="19"/>
      <c r="P127" s="22" t="s">
        <v>15</v>
      </c>
      <c r="Q127" s="23" t="s">
        <v>6460</v>
      </c>
      <c r="R127" s="22" t="s">
        <v>991</v>
      </c>
      <c r="S127" s="22" t="s">
        <v>5072</v>
      </c>
      <c r="T127" s="22" t="s">
        <v>5073</v>
      </c>
      <c r="U127" s="22"/>
      <c r="V127" s="19"/>
      <c r="W127" s="19"/>
      <c r="X127" s="19"/>
      <c r="Y127" s="19"/>
      <c r="Z127" s="19"/>
      <c r="AA127" s="19"/>
      <c r="AB127" s="19"/>
      <c r="AC127" s="19"/>
      <c r="AD127" s="19"/>
      <c r="AE127" s="19"/>
      <c r="AF127" s="19"/>
      <c r="AG127" s="19"/>
      <c r="AH127" s="19"/>
    </row>
    <row r="128" spans="1:34" ht="42" customHeight="1" x14ac:dyDescent="0.25">
      <c r="A128" s="19" t="s">
        <v>132</v>
      </c>
      <c r="B128" s="19" t="s">
        <v>129</v>
      </c>
      <c r="C128" s="19" t="s">
        <v>130</v>
      </c>
      <c r="D128" s="19" t="s">
        <v>131</v>
      </c>
      <c r="E128" s="19" t="s">
        <v>135</v>
      </c>
      <c r="F128" s="19">
        <v>586</v>
      </c>
      <c r="G128" s="19" t="s">
        <v>6387</v>
      </c>
      <c r="H128" s="19">
        <v>2</v>
      </c>
      <c r="I128" s="19">
        <v>2</v>
      </c>
      <c r="J128" s="20" t="s">
        <v>12</v>
      </c>
      <c r="K128" s="19" t="s">
        <v>133</v>
      </c>
      <c r="L128" s="19" t="s">
        <v>134</v>
      </c>
      <c r="M128" s="19"/>
      <c r="N128" s="19"/>
      <c r="O128" s="19"/>
      <c r="P128" s="22" t="s">
        <v>136</v>
      </c>
      <c r="Q128" s="22" t="s">
        <v>137</v>
      </c>
      <c r="R128" s="22" t="s">
        <v>138</v>
      </c>
      <c r="S128" s="22" t="s">
        <v>139</v>
      </c>
      <c r="T128" s="22" t="s">
        <v>140</v>
      </c>
      <c r="U128" s="22" t="s">
        <v>141</v>
      </c>
      <c r="V128" s="19"/>
      <c r="W128" s="19"/>
      <c r="X128" s="19"/>
      <c r="Y128" s="19"/>
      <c r="Z128" s="19"/>
      <c r="AA128" s="19"/>
      <c r="AB128" s="19"/>
      <c r="AC128" s="19"/>
      <c r="AD128" s="19"/>
      <c r="AE128" s="19"/>
      <c r="AF128" s="19"/>
      <c r="AG128" s="19"/>
      <c r="AH128" s="19"/>
    </row>
    <row r="129" spans="1:34" ht="42" customHeight="1" x14ac:dyDescent="0.25">
      <c r="A129" s="19" t="s">
        <v>3170</v>
      </c>
      <c r="B129" s="19" t="s">
        <v>3167</v>
      </c>
      <c r="C129" s="19" t="s">
        <v>3168</v>
      </c>
      <c r="D129" s="19" t="s">
        <v>3169</v>
      </c>
      <c r="E129" s="19" t="s">
        <v>548</v>
      </c>
      <c r="F129" s="19">
        <v>369</v>
      </c>
      <c r="G129" s="19" t="s">
        <v>6386</v>
      </c>
      <c r="H129" s="19">
        <v>1</v>
      </c>
      <c r="I129" s="19">
        <v>1</v>
      </c>
      <c r="J129" s="20" t="s">
        <v>12</v>
      </c>
      <c r="K129" s="19" t="s">
        <v>15</v>
      </c>
      <c r="L129" s="19" t="s">
        <v>3171</v>
      </c>
      <c r="M129" s="19"/>
      <c r="N129" s="19"/>
      <c r="O129" s="19"/>
      <c r="P129" s="22" t="s">
        <v>15</v>
      </c>
      <c r="Q129" s="22" t="s">
        <v>6412</v>
      </c>
      <c r="R129" s="22" t="s">
        <v>3097</v>
      </c>
      <c r="S129" s="22" t="s">
        <v>3172</v>
      </c>
      <c r="T129" s="22" t="s">
        <v>3173</v>
      </c>
      <c r="U129" s="22"/>
      <c r="V129" s="19"/>
      <c r="W129" s="19"/>
      <c r="X129" s="19"/>
      <c r="Y129" s="19"/>
      <c r="Z129" s="19"/>
      <c r="AA129" s="19"/>
      <c r="AB129" s="19"/>
      <c r="AC129" s="19"/>
      <c r="AD129" s="19"/>
      <c r="AE129" s="19"/>
      <c r="AF129" s="19"/>
      <c r="AG129" s="19"/>
      <c r="AH129" s="19"/>
    </row>
    <row r="130" spans="1:34" ht="42" customHeight="1" x14ac:dyDescent="0.25">
      <c r="A130" s="19" t="s">
        <v>5156</v>
      </c>
      <c r="B130" s="19" t="s">
        <v>5153</v>
      </c>
      <c r="C130" s="19" t="s">
        <v>5154</v>
      </c>
      <c r="D130" s="19" t="s">
        <v>5155</v>
      </c>
      <c r="E130" s="19" t="s">
        <v>548</v>
      </c>
      <c r="F130" s="19">
        <v>369</v>
      </c>
      <c r="G130" s="19" t="s">
        <v>6386</v>
      </c>
      <c r="H130" s="19">
        <v>1</v>
      </c>
      <c r="I130" s="19">
        <v>1</v>
      </c>
      <c r="J130" s="20" t="s">
        <v>12</v>
      </c>
      <c r="K130" s="19" t="s">
        <v>5000</v>
      </c>
      <c r="L130" s="19" t="s">
        <v>15</v>
      </c>
      <c r="M130" s="19"/>
      <c r="N130" s="19"/>
      <c r="O130" s="19"/>
      <c r="P130" s="22" t="s">
        <v>5157</v>
      </c>
      <c r="Q130" s="22" t="s">
        <v>5158</v>
      </c>
      <c r="R130" s="22" t="s">
        <v>5159</v>
      </c>
      <c r="S130" s="22" t="s">
        <v>15</v>
      </c>
      <c r="T130" s="22" t="s">
        <v>5160</v>
      </c>
      <c r="U130" s="22"/>
      <c r="V130" s="19"/>
      <c r="W130" s="19"/>
      <c r="X130" s="19"/>
      <c r="Y130" s="19"/>
      <c r="Z130" s="19"/>
      <c r="AA130" s="19"/>
      <c r="AB130" s="19"/>
      <c r="AC130" s="19"/>
      <c r="AD130" s="19"/>
      <c r="AE130" s="19"/>
      <c r="AF130" s="19"/>
      <c r="AG130" s="19"/>
      <c r="AH130" s="19"/>
    </row>
    <row r="131" spans="1:34" ht="42" customHeight="1" x14ac:dyDescent="0.25">
      <c r="A131" s="19" t="s">
        <v>5966</v>
      </c>
      <c r="B131" s="19" t="s">
        <v>5963</v>
      </c>
      <c r="C131" s="19" t="s">
        <v>5964</v>
      </c>
      <c r="D131" s="19" t="s">
        <v>5965</v>
      </c>
      <c r="E131" s="19" t="s">
        <v>5967</v>
      </c>
      <c r="F131" s="19">
        <v>1118</v>
      </c>
      <c r="G131" s="19" t="s">
        <v>6387</v>
      </c>
      <c r="H131" s="19">
        <v>2</v>
      </c>
      <c r="I131" s="19">
        <v>2</v>
      </c>
      <c r="J131" s="20" t="s">
        <v>13</v>
      </c>
      <c r="K131" s="19" t="s">
        <v>255</v>
      </c>
      <c r="L131" s="19" t="s">
        <v>211</v>
      </c>
      <c r="M131" s="19"/>
      <c r="N131" s="19"/>
      <c r="O131" s="19"/>
      <c r="P131" s="22" t="s">
        <v>5968</v>
      </c>
      <c r="Q131" s="22" t="s">
        <v>5969</v>
      </c>
      <c r="R131" s="22" t="s">
        <v>4497</v>
      </c>
      <c r="S131" s="22" t="s">
        <v>5970</v>
      </c>
      <c r="T131" s="22" t="s">
        <v>5971</v>
      </c>
      <c r="U131" s="22" t="s">
        <v>5972</v>
      </c>
      <c r="V131" s="19" t="s">
        <v>15</v>
      </c>
      <c r="W131" s="29" t="s">
        <v>6415</v>
      </c>
      <c r="X131" s="19"/>
      <c r="Y131" s="19"/>
      <c r="Z131" s="19"/>
      <c r="AA131" s="19"/>
      <c r="AB131" s="19"/>
      <c r="AC131" s="19"/>
      <c r="AD131" s="19"/>
      <c r="AE131" s="19"/>
      <c r="AF131" s="19"/>
      <c r="AG131" s="19"/>
      <c r="AH131" s="19"/>
    </row>
    <row r="132" spans="1:34" ht="42" customHeight="1" x14ac:dyDescent="0.25">
      <c r="A132" s="19" t="s">
        <v>5253</v>
      </c>
      <c r="B132" s="19" t="s">
        <v>5250</v>
      </c>
      <c r="C132" s="19" t="s">
        <v>5251</v>
      </c>
      <c r="D132" s="19" t="s">
        <v>5252</v>
      </c>
      <c r="E132" s="19" t="s">
        <v>5254</v>
      </c>
      <c r="F132" s="19">
        <v>227</v>
      </c>
      <c r="G132" s="19" t="s">
        <v>6486</v>
      </c>
      <c r="H132" s="19">
        <v>1</v>
      </c>
      <c r="I132" s="19">
        <v>1</v>
      </c>
      <c r="J132" s="20" t="s">
        <v>13</v>
      </c>
      <c r="K132" s="19" t="s">
        <v>15</v>
      </c>
      <c r="L132" s="19" t="s">
        <v>3147</v>
      </c>
      <c r="M132" s="19"/>
      <c r="N132" s="19"/>
      <c r="O132" s="19"/>
      <c r="P132" s="22" t="s">
        <v>15</v>
      </c>
      <c r="Q132" s="22" t="s">
        <v>6460</v>
      </c>
      <c r="R132" s="22" t="s">
        <v>1579</v>
      </c>
      <c r="S132" s="22" t="s">
        <v>5255</v>
      </c>
      <c r="T132" s="22" t="s">
        <v>5256</v>
      </c>
      <c r="U132" s="22"/>
      <c r="V132" s="19"/>
      <c r="W132" s="19"/>
      <c r="X132" s="19"/>
      <c r="Y132" s="19"/>
      <c r="Z132" s="19"/>
      <c r="AA132" s="19"/>
      <c r="AB132" s="19"/>
      <c r="AC132" s="19"/>
      <c r="AD132" s="19"/>
      <c r="AE132" s="19"/>
      <c r="AF132" s="19"/>
      <c r="AG132" s="19"/>
      <c r="AH132" s="19"/>
    </row>
    <row r="133" spans="1:34" ht="42" customHeight="1" x14ac:dyDescent="0.25">
      <c r="A133" s="19" t="s">
        <v>223</v>
      </c>
      <c r="B133" s="19" t="s">
        <v>220</v>
      </c>
      <c r="C133" s="19" t="s">
        <v>221</v>
      </c>
      <c r="D133" s="19" t="s">
        <v>222</v>
      </c>
      <c r="E133" s="19" t="s">
        <v>228</v>
      </c>
      <c r="F133" s="19">
        <v>2511</v>
      </c>
      <c r="G133" s="19" t="s">
        <v>6387</v>
      </c>
      <c r="H133" s="19">
        <v>2</v>
      </c>
      <c r="I133" s="19">
        <v>4</v>
      </c>
      <c r="J133" s="20" t="s">
        <v>12</v>
      </c>
      <c r="K133" s="19" t="s">
        <v>224</v>
      </c>
      <c r="L133" s="19" t="s">
        <v>225</v>
      </c>
      <c r="M133" s="19" t="s">
        <v>226</v>
      </c>
      <c r="N133" s="19" t="s">
        <v>227</v>
      </c>
      <c r="O133" s="19"/>
      <c r="P133" s="22" t="s">
        <v>229</v>
      </c>
      <c r="Q133" s="22" t="s">
        <v>230</v>
      </c>
      <c r="R133" s="22" t="s">
        <v>231</v>
      </c>
      <c r="S133" s="22" t="s">
        <v>232</v>
      </c>
      <c r="T133" s="22" t="s">
        <v>233</v>
      </c>
      <c r="U133" s="22" t="s">
        <v>234</v>
      </c>
      <c r="V133" s="30" t="s">
        <v>235</v>
      </c>
      <c r="W133" s="30" t="s">
        <v>236</v>
      </c>
      <c r="X133" s="19"/>
      <c r="Y133" s="19" t="s">
        <v>237</v>
      </c>
      <c r="Z133" s="19" t="s">
        <v>238</v>
      </c>
      <c r="AA133" s="19"/>
      <c r="AB133" s="19"/>
      <c r="AC133" s="19"/>
      <c r="AD133" s="19"/>
      <c r="AE133" s="19"/>
      <c r="AF133" s="19"/>
      <c r="AG133" s="19"/>
      <c r="AH133" s="19"/>
    </row>
    <row r="134" spans="1:34" ht="42" customHeight="1" x14ac:dyDescent="0.25">
      <c r="A134" s="19" t="s">
        <v>2292</v>
      </c>
      <c r="B134" s="19" t="s">
        <v>2289</v>
      </c>
      <c r="C134" s="19" t="s">
        <v>2290</v>
      </c>
      <c r="D134" s="19" t="s">
        <v>2291</v>
      </c>
      <c r="E134" s="19" t="s">
        <v>1113</v>
      </c>
      <c r="F134" s="19">
        <v>321</v>
      </c>
      <c r="G134" s="19" t="s">
        <v>6387</v>
      </c>
      <c r="H134" s="19">
        <v>1</v>
      </c>
      <c r="I134" s="19">
        <v>2</v>
      </c>
      <c r="J134" s="20" t="s">
        <v>13</v>
      </c>
      <c r="K134" s="19" t="s">
        <v>1152</v>
      </c>
      <c r="L134" s="19" t="s">
        <v>2293</v>
      </c>
      <c r="M134" s="19"/>
      <c r="N134" s="19"/>
      <c r="O134" s="19"/>
      <c r="P134" s="22" t="s">
        <v>2294</v>
      </c>
      <c r="Q134" s="22" t="s">
        <v>2246</v>
      </c>
      <c r="R134" s="22" t="s">
        <v>2295</v>
      </c>
      <c r="S134" s="22" t="s">
        <v>2296</v>
      </c>
      <c r="T134" s="22" t="s">
        <v>2297</v>
      </c>
      <c r="U134" s="22"/>
      <c r="V134" s="19"/>
      <c r="W134" s="19"/>
      <c r="X134" s="19"/>
      <c r="Y134" s="19"/>
      <c r="Z134" s="19"/>
      <c r="AA134" s="19"/>
      <c r="AB134" s="19"/>
      <c r="AC134" s="19"/>
      <c r="AD134" s="19"/>
      <c r="AE134" s="19"/>
      <c r="AF134" s="19"/>
      <c r="AG134" s="19"/>
      <c r="AH134" s="19"/>
    </row>
    <row r="135" spans="1:34" ht="42" customHeight="1" x14ac:dyDescent="0.25">
      <c r="A135" s="19" t="s">
        <v>2874</v>
      </c>
      <c r="B135" s="19" t="s">
        <v>2871</v>
      </c>
      <c r="C135" s="19" t="s">
        <v>2872</v>
      </c>
      <c r="D135" s="19" t="s">
        <v>2873</v>
      </c>
      <c r="E135" s="19" t="s">
        <v>212</v>
      </c>
      <c r="F135" s="19">
        <v>380</v>
      </c>
      <c r="G135" s="19" t="s">
        <v>6387</v>
      </c>
      <c r="H135" s="19">
        <v>1</v>
      </c>
      <c r="I135" s="19">
        <v>1</v>
      </c>
      <c r="J135" s="20" t="s">
        <v>13</v>
      </c>
      <c r="K135" s="19" t="s">
        <v>2875</v>
      </c>
      <c r="L135" s="19" t="s">
        <v>15</v>
      </c>
      <c r="M135" s="19"/>
      <c r="N135" s="19"/>
      <c r="O135" s="19"/>
      <c r="P135" s="22" t="s">
        <v>2876</v>
      </c>
      <c r="Q135" s="22" t="s">
        <v>900</v>
      </c>
      <c r="R135" s="22" t="s">
        <v>2877</v>
      </c>
      <c r="S135" s="22" t="s">
        <v>15</v>
      </c>
      <c r="T135" s="22" t="s">
        <v>2878</v>
      </c>
      <c r="U135" s="22"/>
      <c r="V135" s="19"/>
      <c r="W135" s="19"/>
      <c r="X135" s="19"/>
      <c r="Y135" s="19"/>
      <c r="Z135" s="19"/>
      <c r="AA135" s="19"/>
      <c r="AB135" s="19"/>
      <c r="AC135" s="19"/>
      <c r="AD135" s="19"/>
      <c r="AE135" s="19"/>
      <c r="AF135" s="19"/>
      <c r="AG135" s="19"/>
      <c r="AH135" s="19"/>
    </row>
    <row r="136" spans="1:34" ht="42" customHeight="1" x14ac:dyDescent="0.25">
      <c r="A136" s="19" t="s">
        <v>3938</v>
      </c>
      <c r="B136" s="19" t="s">
        <v>3935</v>
      </c>
      <c r="C136" s="19" t="s">
        <v>3936</v>
      </c>
      <c r="D136" s="19" t="s">
        <v>3937</v>
      </c>
      <c r="E136" s="19" t="s">
        <v>3939</v>
      </c>
      <c r="F136" s="19">
        <v>459</v>
      </c>
      <c r="G136" s="19" t="s">
        <v>6387</v>
      </c>
      <c r="H136" s="19">
        <v>1</v>
      </c>
      <c r="I136" s="19">
        <v>1</v>
      </c>
      <c r="J136" s="20" t="s">
        <v>13</v>
      </c>
      <c r="K136" s="19" t="s">
        <v>775</v>
      </c>
      <c r="L136" s="19" t="s">
        <v>15</v>
      </c>
      <c r="M136" s="19"/>
      <c r="N136" s="19"/>
      <c r="O136" s="19"/>
      <c r="P136" s="22" t="s">
        <v>3940</v>
      </c>
      <c r="Q136" s="22" t="s">
        <v>3941</v>
      </c>
      <c r="R136" s="22" t="s">
        <v>3942</v>
      </c>
      <c r="S136" s="22" t="s">
        <v>15</v>
      </c>
      <c r="T136" s="22" t="s">
        <v>3943</v>
      </c>
      <c r="U136" s="22"/>
      <c r="V136" s="19"/>
      <c r="W136" s="19"/>
      <c r="X136" s="19"/>
      <c r="Y136" s="19"/>
      <c r="Z136" s="19"/>
      <c r="AA136" s="19"/>
      <c r="AB136" s="19"/>
      <c r="AC136" s="19"/>
      <c r="AD136" s="19"/>
      <c r="AE136" s="19"/>
      <c r="AF136" s="19"/>
      <c r="AG136" s="19"/>
      <c r="AH136" s="19"/>
    </row>
    <row r="137" spans="1:34" ht="42" customHeight="1" x14ac:dyDescent="0.25">
      <c r="A137" s="19" t="s">
        <v>2257</v>
      </c>
      <c r="B137" s="19" t="s">
        <v>2254</v>
      </c>
      <c r="C137" s="19" t="s">
        <v>2255</v>
      </c>
      <c r="D137" s="19" t="s">
        <v>2256</v>
      </c>
      <c r="E137" s="19" t="s">
        <v>2263</v>
      </c>
      <c r="F137" s="19">
        <v>2647</v>
      </c>
      <c r="G137" s="19" t="s">
        <v>6386</v>
      </c>
      <c r="H137" s="19">
        <v>4</v>
      </c>
      <c r="I137" s="19">
        <v>5</v>
      </c>
      <c r="J137" s="20" t="s">
        <v>12</v>
      </c>
      <c r="K137" s="19" t="s">
        <v>2258</v>
      </c>
      <c r="L137" s="19" t="s">
        <v>2259</v>
      </c>
      <c r="M137" s="19" t="s">
        <v>2260</v>
      </c>
      <c r="N137" s="19" t="s">
        <v>2261</v>
      </c>
      <c r="O137" s="19" t="s">
        <v>2262</v>
      </c>
      <c r="P137" s="22" t="s">
        <v>2264</v>
      </c>
      <c r="Q137" s="22" t="s">
        <v>2265</v>
      </c>
      <c r="R137" s="22" t="s">
        <v>2266</v>
      </c>
      <c r="S137" s="22" t="s">
        <v>2267</v>
      </c>
      <c r="T137" s="22" t="s">
        <v>2268</v>
      </c>
      <c r="U137" s="22" t="s">
        <v>2269</v>
      </c>
      <c r="V137" s="19" t="s">
        <v>2270</v>
      </c>
      <c r="W137" s="19" t="s">
        <v>2271</v>
      </c>
      <c r="X137" s="19" t="s">
        <v>6411</v>
      </c>
      <c r="Y137" s="19" t="s">
        <v>2272</v>
      </c>
      <c r="Z137" s="19" t="s">
        <v>2273</v>
      </c>
      <c r="AA137" s="19" t="s">
        <v>2274</v>
      </c>
      <c r="AB137" s="19" t="s">
        <v>2275</v>
      </c>
      <c r="AC137" s="30" t="s">
        <v>2276</v>
      </c>
      <c r="AD137" s="19"/>
      <c r="AE137" s="19"/>
      <c r="AF137" s="19"/>
      <c r="AG137" s="19"/>
      <c r="AH137" s="19"/>
    </row>
    <row r="138" spans="1:34" ht="42" customHeight="1" x14ac:dyDescent="0.25">
      <c r="A138" s="19" t="s">
        <v>1177</v>
      </c>
      <c r="B138" s="19" t="s">
        <v>1174</v>
      </c>
      <c r="C138" s="19" t="s">
        <v>1175</v>
      </c>
      <c r="D138" s="19" t="s">
        <v>1176</v>
      </c>
      <c r="E138" s="19" t="s">
        <v>1180</v>
      </c>
      <c r="F138" s="19">
        <v>2602</v>
      </c>
      <c r="G138" s="19" t="s">
        <v>6386</v>
      </c>
      <c r="H138" s="19">
        <v>1</v>
      </c>
      <c r="I138" s="19">
        <v>2</v>
      </c>
      <c r="J138" s="20" t="s">
        <v>12</v>
      </c>
      <c r="K138" s="19" t="s">
        <v>1178</v>
      </c>
      <c r="L138" s="19" t="s">
        <v>1179</v>
      </c>
      <c r="M138" s="19"/>
      <c r="N138" s="19"/>
      <c r="O138" s="19"/>
      <c r="P138" s="22" t="s">
        <v>1181</v>
      </c>
      <c r="Q138" s="22" t="s">
        <v>1182</v>
      </c>
      <c r="R138" s="22" t="s">
        <v>1183</v>
      </c>
      <c r="S138" s="22" t="s">
        <v>1184</v>
      </c>
      <c r="T138" s="22" t="s">
        <v>1185</v>
      </c>
      <c r="U138" s="22"/>
      <c r="V138" s="19"/>
      <c r="W138" s="19"/>
      <c r="X138" s="19"/>
      <c r="Y138" s="19"/>
      <c r="Z138" s="19"/>
      <c r="AA138" s="19"/>
      <c r="AB138" s="19"/>
      <c r="AC138" s="19"/>
      <c r="AD138" s="19"/>
      <c r="AE138" s="19"/>
      <c r="AF138" s="19"/>
      <c r="AG138" s="19"/>
      <c r="AH138" s="19"/>
    </row>
    <row r="139" spans="1:34" ht="42" customHeight="1" x14ac:dyDescent="0.25">
      <c r="A139" s="19" t="s">
        <v>5384</v>
      </c>
      <c r="B139" s="19" t="s">
        <v>5381</v>
      </c>
      <c r="C139" s="19" t="s">
        <v>5382</v>
      </c>
      <c r="D139" s="19" t="s">
        <v>5383</v>
      </c>
      <c r="E139" s="19" t="s">
        <v>5385</v>
      </c>
      <c r="F139" s="19">
        <v>644</v>
      </c>
      <c r="G139" s="19" t="s">
        <v>6387</v>
      </c>
      <c r="H139" s="19">
        <v>1</v>
      </c>
      <c r="I139" s="19">
        <v>1</v>
      </c>
      <c r="J139" s="20" t="s">
        <v>13</v>
      </c>
      <c r="K139" s="19" t="s">
        <v>2260</v>
      </c>
      <c r="L139" s="19" t="s">
        <v>15</v>
      </c>
      <c r="M139" s="19"/>
      <c r="N139" s="19"/>
      <c r="O139" s="19"/>
      <c r="P139" s="22" t="s">
        <v>5386</v>
      </c>
      <c r="Q139" s="22" t="s">
        <v>5387</v>
      </c>
      <c r="R139" s="22" t="s">
        <v>5388</v>
      </c>
      <c r="S139" s="22" t="s">
        <v>15</v>
      </c>
      <c r="T139" s="22" t="s">
        <v>5389</v>
      </c>
      <c r="U139" s="22"/>
      <c r="V139" s="19"/>
      <c r="W139" s="19"/>
      <c r="X139" s="19"/>
      <c r="Y139" s="19"/>
      <c r="Z139" s="19"/>
      <c r="AA139" s="19"/>
      <c r="AB139" s="19"/>
      <c r="AC139" s="19"/>
      <c r="AD139" s="19"/>
      <c r="AE139" s="19"/>
      <c r="AF139" s="19"/>
      <c r="AG139" s="19"/>
      <c r="AH139" s="19"/>
    </row>
    <row r="140" spans="1:34" ht="42" customHeight="1" x14ac:dyDescent="0.25">
      <c r="A140" s="19" t="s">
        <v>5327</v>
      </c>
      <c r="B140" s="19" t="s">
        <v>5324</v>
      </c>
      <c r="C140" s="19" t="s">
        <v>5325</v>
      </c>
      <c r="D140" s="19" t="s">
        <v>5326</v>
      </c>
      <c r="E140" s="19" t="s">
        <v>3038</v>
      </c>
      <c r="F140" s="19">
        <v>711</v>
      </c>
      <c r="G140" s="19" t="s">
        <v>6387</v>
      </c>
      <c r="H140" s="19">
        <v>1</v>
      </c>
      <c r="I140" s="19">
        <v>1</v>
      </c>
      <c r="J140" s="20" t="s">
        <v>13</v>
      </c>
      <c r="K140" s="19" t="s">
        <v>15</v>
      </c>
      <c r="L140" s="19" t="s">
        <v>813</v>
      </c>
      <c r="M140" s="19"/>
      <c r="N140" s="19"/>
      <c r="O140" s="19"/>
      <c r="P140" s="22" t="s">
        <v>15</v>
      </c>
      <c r="Q140" s="22" t="s">
        <v>1055</v>
      </c>
      <c r="R140" s="22" t="s">
        <v>5328</v>
      </c>
      <c r="S140" s="22" t="s">
        <v>5329</v>
      </c>
      <c r="T140" s="22" t="s">
        <v>5330</v>
      </c>
      <c r="U140" s="22"/>
      <c r="V140" s="19"/>
      <c r="W140" s="19"/>
      <c r="X140" s="19"/>
      <c r="Y140" s="19"/>
      <c r="Z140" s="19"/>
      <c r="AA140" s="19"/>
      <c r="AB140" s="19"/>
      <c r="AC140" s="19"/>
      <c r="AD140" s="19"/>
      <c r="AE140" s="19"/>
      <c r="AF140" s="19"/>
      <c r="AG140" s="19"/>
      <c r="AH140" s="19"/>
    </row>
    <row r="141" spans="1:34" ht="42" customHeight="1" x14ac:dyDescent="0.25">
      <c r="A141" s="19" t="s">
        <v>5599</v>
      </c>
      <c r="B141" s="19" t="s">
        <v>5596</v>
      </c>
      <c r="C141" s="19" t="s">
        <v>5597</v>
      </c>
      <c r="D141" s="19" t="s">
        <v>5598</v>
      </c>
      <c r="E141" s="19" t="s">
        <v>5600</v>
      </c>
      <c r="F141" s="19">
        <v>467</v>
      </c>
      <c r="G141" s="19" t="s">
        <v>6387</v>
      </c>
      <c r="H141" s="19">
        <v>1</v>
      </c>
      <c r="I141" s="19">
        <v>1</v>
      </c>
      <c r="J141" s="20" t="s">
        <v>13</v>
      </c>
      <c r="K141" s="19" t="s">
        <v>15</v>
      </c>
      <c r="L141" s="19" t="s">
        <v>4917</v>
      </c>
      <c r="M141" s="19"/>
      <c r="N141" s="19"/>
      <c r="O141" s="19"/>
      <c r="P141" s="22" t="s">
        <v>15</v>
      </c>
      <c r="Q141" s="23" t="s">
        <v>6441</v>
      </c>
      <c r="R141" s="23" t="s">
        <v>6450</v>
      </c>
      <c r="S141" s="22" t="s">
        <v>5601</v>
      </c>
      <c r="T141" s="22" t="s">
        <v>5602</v>
      </c>
      <c r="U141" s="22"/>
      <c r="V141" s="19"/>
      <c r="W141" s="19"/>
      <c r="X141" s="19"/>
      <c r="Y141" s="19"/>
      <c r="Z141" s="19"/>
      <c r="AA141" s="19"/>
      <c r="AB141" s="19"/>
      <c r="AC141" s="19"/>
      <c r="AD141" s="19"/>
      <c r="AE141" s="19"/>
      <c r="AF141" s="19"/>
      <c r="AG141" s="19"/>
      <c r="AH141" s="19"/>
    </row>
    <row r="142" spans="1:34" ht="42" customHeight="1" x14ac:dyDescent="0.25">
      <c r="A142" s="19" t="s">
        <v>3209</v>
      </c>
      <c r="B142" s="19" t="s">
        <v>3206</v>
      </c>
      <c r="C142" s="19" t="s">
        <v>3207</v>
      </c>
      <c r="D142" s="19" t="s">
        <v>3208</v>
      </c>
      <c r="E142" s="19" t="s">
        <v>3211</v>
      </c>
      <c r="F142" s="19">
        <v>621</v>
      </c>
      <c r="G142" s="19" t="s">
        <v>6387</v>
      </c>
      <c r="H142" s="19">
        <v>1</v>
      </c>
      <c r="I142" s="19">
        <v>1</v>
      </c>
      <c r="J142" s="20" t="s">
        <v>13</v>
      </c>
      <c r="K142" s="19" t="s">
        <v>3210</v>
      </c>
      <c r="L142" s="19" t="s">
        <v>15</v>
      </c>
      <c r="M142" s="19"/>
      <c r="N142" s="19"/>
      <c r="O142" s="19"/>
      <c r="P142" s="22" t="s">
        <v>3212</v>
      </c>
      <c r="Q142" s="22" t="s">
        <v>3213</v>
      </c>
      <c r="R142" s="22" t="s">
        <v>3214</v>
      </c>
      <c r="S142" s="22" t="s">
        <v>15</v>
      </c>
      <c r="T142" s="22" t="s">
        <v>3215</v>
      </c>
      <c r="U142" s="22"/>
      <c r="V142" s="19"/>
      <c r="W142" s="19"/>
      <c r="X142" s="19"/>
      <c r="Y142" s="19"/>
      <c r="Z142" s="19"/>
      <c r="AA142" s="19"/>
      <c r="AB142" s="19"/>
      <c r="AC142" s="19"/>
      <c r="AD142" s="19"/>
      <c r="AE142" s="19"/>
      <c r="AF142" s="19"/>
      <c r="AG142" s="19"/>
      <c r="AH142" s="19"/>
    </row>
    <row r="143" spans="1:34" ht="42" customHeight="1" x14ac:dyDescent="0.25">
      <c r="A143" s="19" t="s">
        <v>3219</v>
      </c>
      <c r="B143" s="19" t="s">
        <v>3216</v>
      </c>
      <c r="C143" s="19" t="s">
        <v>3217</v>
      </c>
      <c r="D143" s="19" t="s">
        <v>3218</v>
      </c>
      <c r="E143" s="19" t="s">
        <v>3220</v>
      </c>
      <c r="F143" s="19">
        <v>673</v>
      </c>
      <c r="G143" s="19" t="s">
        <v>6387</v>
      </c>
      <c r="H143" s="19">
        <v>1</v>
      </c>
      <c r="I143" s="19">
        <v>1</v>
      </c>
      <c r="J143" s="20" t="s">
        <v>13</v>
      </c>
      <c r="K143" s="19" t="s">
        <v>2341</v>
      </c>
      <c r="L143" s="19" t="s">
        <v>15</v>
      </c>
      <c r="M143" s="19"/>
      <c r="N143" s="19"/>
      <c r="O143" s="19"/>
      <c r="P143" s="22" t="s">
        <v>3221</v>
      </c>
      <c r="Q143" s="22" t="s">
        <v>3222</v>
      </c>
      <c r="R143" s="22" t="s">
        <v>3223</v>
      </c>
      <c r="S143" s="22" t="s">
        <v>15</v>
      </c>
      <c r="T143" s="22" t="s">
        <v>3224</v>
      </c>
      <c r="U143" s="22"/>
      <c r="V143" s="19"/>
      <c r="W143" s="19"/>
      <c r="X143" s="19"/>
      <c r="Y143" s="19"/>
      <c r="Z143" s="19"/>
      <c r="AA143" s="19"/>
      <c r="AB143" s="19"/>
      <c r="AC143" s="19"/>
      <c r="AD143" s="19"/>
      <c r="AE143" s="19"/>
      <c r="AF143" s="19"/>
      <c r="AG143" s="19"/>
      <c r="AH143" s="19"/>
    </row>
    <row r="144" spans="1:34" ht="42" customHeight="1" x14ac:dyDescent="0.25">
      <c r="A144" s="19" t="s">
        <v>5409</v>
      </c>
      <c r="B144" s="19" t="s">
        <v>5406</v>
      </c>
      <c r="C144" s="19" t="s">
        <v>5407</v>
      </c>
      <c r="D144" s="19" t="s">
        <v>5408</v>
      </c>
      <c r="E144" s="19" t="s">
        <v>76</v>
      </c>
      <c r="F144" s="19">
        <v>486</v>
      </c>
      <c r="G144" s="19" t="s">
        <v>6490</v>
      </c>
      <c r="H144" s="19">
        <v>1</v>
      </c>
      <c r="I144" s="19">
        <v>1</v>
      </c>
      <c r="J144" s="20" t="s">
        <v>13</v>
      </c>
      <c r="K144" s="19" t="s">
        <v>2040</v>
      </c>
      <c r="L144" s="19" t="s">
        <v>15</v>
      </c>
      <c r="M144" s="19"/>
      <c r="N144" s="19"/>
      <c r="O144" s="19"/>
      <c r="P144" s="22" t="s">
        <v>5410</v>
      </c>
      <c r="Q144" s="22" t="s">
        <v>5411</v>
      </c>
      <c r="R144" s="22" t="s">
        <v>5412</v>
      </c>
      <c r="S144" s="22" t="s">
        <v>15</v>
      </c>
      <c r="T144" s="22" t="s">
        <v>5413</v>
      </c>
      <c r="U144" s="22"/>
      <c r="V144" s="19"/>
      <c r="W144" s="19"/>
      <c r="X144" s="19"/>
      <c r="Y144" s="19"/>
      <c r="Z144" s="19"/>
      <c r="AA144" s="19"/>
      <c r="AB144" s="19"/>
      <c r="AC144" s="19"/>
      <c r="AD144" s="19"/>
      <c r="AE144" s="19"/>
      <c r="AF144" s="19"/>
      <c r="AG144" s="19"/>
      <c r="AH144" s="19"/>
    </row>
    <row r="145" spans="1:34" ht="42" customHeight="1" x14ac:dyDescent="0.25">
      <c r="A145" s="19" t="s">
        <v>1894</v>
      </c>
      <c r="B145" s="19" t="s">
        <v>1891</v>
      </c>
      <c r="C145" s="19" t="s">
        <v>1892</v>
      </c>
      <c r="D145" s="19" t="s">
        <v>1893</v>
      </c>
      <c r="E145" s="19" t="s">
        <v>1154</v>
      </c>
      <c r="F145" s="19">
        <v>515</v>
      </c>
      <c r="G145" s="19" t="s">
        <v>6386</v>
      </c>
      <c r="H145" s="19">
        <v>1</v>
      </c>
      <c r="I145" s="19">
        <v>1</v>
      </c>
      <c r="J145" s="20" t="s">
        <v>13</v>
      </c>
      <c r="K145" s="19" t="s">
        <v>15</v>
      </c>
      <c r="L145" s="19" t="s">
        <v>1895</v>
      </c>
      <c r="M145" s="19"/>
      <c r="N145" s="19"/>
      <c r="O145" s="19"/>
      <c r="P145" s="22" t="s">
        <v>15</v>
      </c>
      <c r="Q145" s="22" t="s">
        <v>6542</v>
      </c>
      <c r="R145" s="22" t="s">
        <v>6451</v>
      </c>
      <c r="S145" s="22" t="s">
        <v>1896</v>
      </c>
      <c r="T145" s="22" t="s">
        <v>1897</v>
      </c>
      <c r="U145" s="22"/>
      <c r="V145" s="19"/>
      <c r="W145" s="19"/>
      <c r="X145" s="19"/>
      <c r="Y145" s="19"/>
      <c r="Z145" s="19"/>
      <c r="AA145" s="19"/>
      <c r="AB145" s="19"/>
      <c r="AC145" s="19"/>
      <c r="AD145" s="19"/>
      <c r="AE145" s="19"/>
      <c r="AF145" s="19"/>
      <c r="AG145" s="19"/>
      <c r="AH145" s="19"/>
    </row>
    <row r="146" spans="1:34" ht="42" customHeight="1" x14ac:dyDescent="0.25">
      <c r="A146" s="19" t="s">
        <v>4462</v>
      </c>
      <c r="B146" s="19" t="s">
        <v>4459</v>
      </c>
      <c r="C146" s="19" t="s">
        <v>4460</v>
      </c>
      <c r="D146" s="19" t="s">
        <v>4461</v>
      </c>
      <c r="E146" s="19" t="s">
        <v>4464</v>
      </c>
      <c r="F146" s="19">
        <v>944</v>
      </c>
      <c r="G146" s="19" t="s">
        <v>6387</v>
      </c>
      <c r="H146" s="19">
        <v>1</v>
      </c>
      <c r="I146" s="19">
        <v>2</v>
      </c>
      <c r="J146" s="20" t="s">
        <v>12</v>
      </c>
      <c r="K146" s="19" t="s">
        <v>956</v>
      </c>
      <c r="L146" s="19" t="s">
        <v>4463</v>
      </c>
      <c r="M146" s="19"/>
      <c r="N146" s="19"/>
      <c r="O146" s="19"/>
      <c r="P146" s="22" t="s">
        <v>4465</v>
      </c>
      <c r="Q146" s="22" t="s">
        <v>4466</v>
      </c>
      <c r="R146" s="22" t="s">
        <v>4467</v>
      </c>
      <c r="S146" s="22" t="s">
        <v>4468</v>
      </c>
      <c r="T146" s="22" t="s">
        <v>4469</v>
      </c>
      <c r="U146" s="22"/>
      <c r="V146" s="19"/>
      <c r="W146" s="19"/>
      <c r="X146" s="19"/>
      <c r="Y146" s="19"/>
      <c r="Z146" s="19"/>
      <c r="AA146" s="19"/>
      <c r="AB146" s="19"/>
      <c r="AC146" s="19"/>
      <c r="AD146" s="19"/>
      <c r="AE146" s="19"/>
      <c r="AF146" s="19"/>
      <c r="AG146" s="19"/>
      <c r="AH146" s="19"/>
    </row>
    <row r="147" spans="1:34" ht="42" customHeight="1" x14ac:dyDescent="0.25">
      <c r="A147" s="19" t="s">
        <v>4523</v>
      </c>
      <c r="B147" s="19" t="s">
        <v>4520</v>
      </c>
      <c r="C147" s="19" t="s">
        <v>4521</v>
      </c>
      <c r="D147" s="19" t="s">
        <v>4522</v>
      </c>
      <c r="E147" s="19" t="s">
        <v>4524</v>
      </c>
      <c r="F147" s="19">
        <v>1478</v>
      </c>
      <c r="G147" s="19" t="s">
        <v>6387</v>
      </c>
      <c r="H147" s="19">
        <v>1</v>
      </c>
      <c r="I147" s="19">
        <v>1</v>
      </c>
      <c r="J147" s="20" t="s">
        <v>13</v>
      </c>
      <c r="K147" s="19" t="s">
        <v>15</v>
      </c>
      <c r="L147" s="19" t="s">
        <v>2604</v>
      </c>
      <c r="M147" s="19"/>
      <c r="N147" s="19"/>
      <c r="O147" s="19"/>
      <c r="P147" s="22" t="s">
        <v>15</v>
      </c>
      <c r="Q147" s="22" t="s">
        <v>4525</v>
      </c>
      <c r="R147" s="22" t="s">
        <v>4526</v>
      </c>
      <c r="S147" s="22" t="s">
        <v>4527</v>
      </c>
      <c r="T147" s="22" t="s">
        <v>4528</v>
      </c>
      <c r="U147" s="22"/>
      <c r="V147" s="19"/>
      <c r="W147" s="19"/>
      <c r="X147" s="19"/>
      <c r="Y147" s="19"/>
      <c r="Z147" s="19"/>
      <c r="AA147" s="19"/>
      <c r="AB147" s="19"/>
      <c r="AC147" s="19"/>
      <c r="AD147" s="19"/>
      <c r="AE147" s="19"/>
      <c r="AF147" s="19"/>
      <c r="AG147" s="19"/>
      <c r="AH147" s="19"/>
    </row>
    <row r="148" spans="1:34" ht="42" customHeight="1" x14ac:dyDescent="0.25">
      <c r="A148" s="19" t="s">
        <v>242</v>
      </c>
      <c r="B148" s="19" t="s">
        <v>239</v>
      </c>
      <c r="C148" s="19" t="s">
        <v>240</v>
      </c>
      <c r="D148" s="19" t="s">
        <v>241</v>
      </c>
      <c r="E148" s="19" t="s">
        <v>244</v>
      </c>
      <c r="F148" s="19">
        <v>445</v>
      </c>
      <c r="G148" s="19" t="s">
        <v>6386</v>
      </c>
      <c r="H148" s="19">
        <v>1</v>
      </c>
      <c r="I148" s="19">
        <v>1</v>
      </c>
      <c r="J148" s="20" t="s">
        <v>12</v>
      </c>
      <c r="K148" s="19" t="s">
        <v>243</v>
      </c>
      <c r="L148" s="19" t="s">
        <v>15</v>
      </c>
      <c r="M148" s="19"/>
      <c r="N148" s="19"/>
      <c r="O148" s="19"/>
      <c r="P148" s="22" t="s">
        <v>245</v>
      </c>
      <c r="Q148" s="22" t="s">
        <v>246</v>
      </c>
      <c r="R148" s="22" t="s">
        <v>247</v>
      </c>
      <c r="S148" s="22" t="s">
        <v>15</v>
      </c>
      <c r="T148" s="22" t="s">
        <v>248</v>
      </c>
      <c r="U148" s="22"/>
      <c r="V148" s="19"/>
      <c r="W148" s="19"/>
      <c r="X148" s="19"/>
      <c r="Y148" s="19"/>
      <c r="Z148" s="19"/>
      <c r="AA148" s="19"/>
      <c r="AB148" s="19"/>
      <c r="AC148" s="19"/>
      <c r="AD148" s="19"/>
      <c r="AE148" s="19"/>
      <c r="AF148" s="19"/>
      <c r="AG148" s="19"/>
      <c r="AH148" s="19"/>
    </row>
    <row r="149" spans="1:34" ht="42" customHeight="1" x14ac:dyDescent="0.25">
      <c r="A149" s="19" t="s">
        <v>5200</v>
      </c>
      <c r="B149" s="19" t="s">
        <v>5197</v>
      </c>
      <c r="C149" s="19" t="s">
        <v>5198</v>
      </c>
      <c r="D149" s="19" t="s">
        <v>5199</v>
      </c>
      <c r="E149" s="19" t="s">
        <v>5202</v>
      </c>
      <c r="F149" s="19">
        <v>1508</v>
      </c>
      <c r="G149" s="19" t="s">
        <v>6387</v>
      </c>
      <c r="H149" s="19">
        <v>1</v>
      </c>
      <c r="I149" s="19">
        <v>1</v>
      </c>
      <c r="J149" s="20" t="s">
        <v>13</v>
      </c>
      <c r="K149" s="19" t="s">
        <v>5201</v>
      </c>
      <c r="L149" s="19" t="s">
        <v>15</v>
      </c>
      <c r="M149" s="19"/>
      <c r="N149" s="19"/>
      <c r="O149" s="19"/>
      <c r="P149" s="22" t="s">
        <v>5203</v>
      </c>
      <c r="Q149" s="22" t="s">
        <v>5204</v>
      </c>
      <c r="R149" s="22" t="s">
        <v>5205</v>
      </c>
      <c r="S149" s="22" t="s">
        <v>15</v>
      </c>
      <c r="T149" s="22" t="s">
        <v>5206</v>
      </c>
      <c r="U149" s="22"/>
      <c r="V149" s="19"/>
      <c r="W149" s="19"/>
      <c r="X149" s="19"/>
      <c r="Y149" s="19"/>
      <c r="Z149" s="19"/>
      <c r="AA149" s="19"/>
      <c r="AB149" s="19"/>
      <c r="AC149" s="19"/>
      <c r="AD149" s="19"/>
      <c r="AE149" s="19"/>
      <c r="AF149" s="19"/>
      <c r="AG149" s="19"/>
      <c r="AH149" s="19"/>
    </row>
    <row r="150" spans="1:34" ht="42" customHeight="1" x14ac:dyDescent="0.25">
      <c r="A150" s="19" t="s">
        <v>4000</v>
      </c>
      <c r="B150" s="19" t="s">
        <v>3997</v>
      </c>
      <c r="C150" s="19" t="s">
        <v>3998</v>
      </c>
      <c r="D150" s="19" t="s">
        <v>3999</v>
      </c>
      <c r="E150" s="19" t="s">
        <v>146</v>
      </c>
      <c r="F150" s="19">
        <v>699</v>
      </c>
      <c r="G150" s="19" t="s">
        <v>6387</v>
      </c>
      <c r="H150" s="19">
        <v>1</v>
      </c>
      <c r="I150" s="19">
        <v>1</v>
      </c>
      <c r="J150" s="20" t="s">
        <v>13</v>
      </c>
      <c r="K150" s="19" t="s">
        <v>15</v>
      </c>
      <c r="L150" s="19" t="s">
        <v>4001</v>
      </c>
      <c r="M150" s="19"/>
      <c r="N150" s="19"/>
      <c r="O150" s="19"/>
      <c r="P150" s="22" t="s">
        <v>15</v>
      </c>
      <c r="Q150" s="23" t="s">
        <v>6417</v>
      </c>
      <c r="R150" s="22" t="s">
        <v>2432</v>
      </c>
      <c r="S150" s="22" t="s">
        <v>4002</v>
      </c>
      <c r="T150" s="22" t="s">
        <v>4003</v>
      </c>
      <c r="U150" s="22"/>
      <c r="V150" s="19"/>
      <c r="W150" s="19"/>
      <c r="X150" s="19"/>
      <c r="Y150" s="19"/>
      <c r="Z150" s="19"/>
      <c r="AA150" s="19"/>
      <c r="AB150" s="19"/>
      <c r="AC150" s="19"/>
      <c r="AD150" s="19"/>
      <c r="AE150" s="19"/>
      <c r="AF150" s="19"/>
      <c r="AG150" s="19"/>
      <c r="AH150" s="19"/>
    </row>
    <row r="151" spans="1:34" ht="42" customHeight="1" x14ac:dyDescent="0.25">
      <c r="A151" s="19" t="s">
        <v>5298</v>
      </c>
      <c r="B151" s="19" t="s">
        <v>5295</v>
      </c>
      <c r="C151" s="19" t="s">
        <v>5296</v>
      </c>
      <c r="D151" s="19" t="s">
        <v>5297</v>
      </c>
      <c r="E151" s="19" t="s">
        <v>120</v>
      </c>
      <c r="F151" s="19">
        <v>318</v>
      </c>
      <c r="G151" s="19" t="s">
        <v>6487</v>
      </c>
      <c r="H151" s="19">
        <v>1</v>
      </c>
      <c r="I151" s="19">
        <v>1</v>
      </c>
      <c r="J151" s="20" t="s">
        <v>13</v>
      </c>
      <c r="K151" s="19" t="s">
        <v>15</v>
      </c>
      <c r="L151" s="19" t="s">
        <v>2613</v>
      </c>
      <c r="M151" s="19"/>
      <c r="N151" s="19"/>
      <c r="O151" s="19"/>
      <c r="P151" s="22" t="s">
        <v>15</v>
      </c>
      <c r="Q151" s="23" t="s">
        <v>6539</v>
      </c>
      <c r="R151" s="23" t="s">
        <v>6401</v>
      </c>
      <c r="S151" s="22" t="s">
        <v>5299</v>
      </c>
      <c r="T151" s="22" t="s">
        <v>5300</v>
      </c>
      <c r="U151" s="22"/>
      <c r="V151" s="19"/>
      <c r="W151" s="19"/>
      <c r="X151" s="19"/>
      <c r="Y151" s="19"/>
      <c r="Z151" s="19"/>
      <c r="AA151" s="19"/>
      <c r="AB151" s="19"/>
      <c r="AC151" s="19"/>
      <c r="AD151" s="19"/>
      <c r="AE151" s="19"/>
      <c r="AF151" s="19"/>
      <c r="AG151" s="19"/>
      <c r="AH151" s="19"/>
    </row>
    <row r="152" spans="1:34" ht="42" customHeight="1" x14ac:dyDescent="0.25">
      <c r="A152" s="19" t="s">
        <v>1497</v>
      </c>
      <c r="B152" s="19" t="s">
        <v>1494</v>
      </c>
      <c r="C152" s="19" t="s">
        <v>1495</v>
      </c>
      <c r="D152" s="19" t="s">
        <v>1496</v>
      </c>
      <c r="E152" s="19" t="s">
        <v>1499</v>
      </c>
      <c r="F152" s="19">
        <v>536</v>
      </c>
      <c r="G152" s="19" t="s">
        <v>6386</v>
      </c>
      <c r="H152" s="19">
        <v>1</v>
      </c>
      <c r="I152" s="19">
        <v>1</v>
      </c>
      <c r="J152" s="20" t="s">
        <v>13</v>
      </c>
      <c r="K152" s="19" t="s">
        <v>15</v>
      </c>
      <c r="L152" s="19" t="s">
        <v>1498</v>
      </c>
      <c r="M152" s="19"/>
      <c r="N152" s="19"/>
      <c r="O152" s="19"/>
      <c r="P152" s="22" t="s">
        <v>15</v>
      </c>
      <c r="Q152" s="22" t="s">
        <v>6409</v>
      </c>
      <c r="R152" s="22" t="s">
        <v>1500</v>
      </c>
      <c r="S152" s="22" t="s">
        <v>1501</v>
      </c>
      <c r="T152" s="22" t="s">
        <v>1502</v>
      </c>
      <c r="U152" s="22"/>
      <c r="V152" s="19"/>
      <c r="W152" s="19"/>
      <c r="X152" s="19"/>
      <c r="Y152" s="19"/>
      <c r="Z152" s="19"/>
      <c r="AA152" s="19"/>
      <c r="AB152" s="19"/>
      <c r="AC152" s="19"/>
      <c r="AD152" s="19"/>
      <c r="AE152" s="19"/>
      <c r="AF152" s="19"/>
      <c r="AG152" s="19"/>
      <c r="AH152" s="19"/>
    </row>
    <row r="153" spans="1:34" ht="42" customHeight="1" x14ac:dyDescent="0.25">
      <c r="A153" s="19" t="s">
        <v>1795</v>
      </c>
      <c r="B153" s="19" t="s">
        <v>1792</v>
      </c>
      <c r="C153" s="19" t="s">
        <v>1793</v>
      </c>
      <c r="D153" s="19" t="s">
        <v>1794</v>
      </c>
      <c r="E153" s="19" t="s">
        <v>120</v>
      </c>
      <c r="F153" s="19">
        <v>354</v>
      </c>
      <c r="G153" s="19" t="s">
        <v>6387</v>
      </c>
      <c r="H153" s="19">
        <v>1</v>
      </c>
      <c r="I153" s="19">
        <v>1</v>
      </c>
      <c r="J153" s="20" t="s">
        <v>13</v>
      </c>
      <c r="K153" s="19" t="s">
        <v>1796</v>
      </c>
      <c r="L153" s="19" t="s">
        <v>15</v>
      </c>
      <c r="M153" s="19"/>
      <c r="N153" s="19"/>
      <c r="O153" s="19"/>
      <c r="P153" s="22" t="s">
        <v>1797</v>
      </c>
      <c r="Q153" s="22" t="s">
        <v>1798</v>
      </c>
      <c r="R153" s="22" t="s">
        <v>1799</v>
      </c>
      <c r="S153" s="22" t="s">
        <v>15</v>
      </c>
      <c r="T153" s="22" t="s">
        <v>1800</v>
      </c>
      <c r="U153" s="22"/>
      <c r="V153" s="19"/>
      <c r="W153" s="19"/>
      <c r="X153" s="19"/>
      <c r="Y153" s="19"/>
      <c r="Z153" s="19"/>
      <c r="AA153" s="19"/>
      <c r="AB153" s="19"/>
      <c r="AC153" s="19"/>
      <c r="AD153" s="19"/>
      <c r="AE153" s="19"/>
      <c r="AF153" s="19"/>
      <c r="AG153" s="19"/>
      <c r="AH153" s="19"/>
    </row>
    <row r="154" spans="1:34" ht="42" customHeight="1" x14ac:dyDescent="0.25">
      <c r="A154" s="19" t="s">
        <v>2808</v>
      </c>
      <c r="B154" s="19" t="s">
        <v>2805</v>
      </c>
      <c r="C154" s="19" t="s">
        <v>2806</v>
      </c>
      <c r="D154" s="19" t="s">
        <v>2807</v>
      </c>
      <c r="E154" s="19" t="s">
        <v>2810</v>
      </c>
      <c r="F154" s="19">
        <v>607</v>
      </c>
      <c r="G154" s="19" t="s">
        <v>6387</v>
      </c>
      <c r="H154" s="19">
        <v>1</v>
      </c>
      <c r="I154" s="19">
        <v>1</v>
      </c>
      <c r="J154" s="20" t="s">
        <v>13</v>
      </c>
      <c r="K154" s="19" t="s">
        <v>2809</v>
      </c>
      <c r="L154" s="19" t="s">
        <v>15</v>
      </c>
      <c r="M154" s="19"/>
      <c r="N154" s="19"/>
      <c r="O154" s="19"/>
      <c r="P154" s="22" t="s">
        <v>2811</v>
      </c>
      <c r="Q154" s="22" t="s">
        <v>83</v>
      </c>
      <c r="R154" s="22" t="s">
        <v>2812</v>
      </c>
      <c r="S154" s="22" t="s">
        <v>15</v>
      </c>
      <c r="T154" s="22" t="s">
        <v>2813</v>
      </c>
      <c r="U154" s="22"/>
      <c r="V154" s="19"/>
      <c r="W154" s="19"/>
      <c r="X154" s="19"/>
      <c r="Y154" s="19"/>
      <c r="Z154" s="19"/>
      <c r="AA154" s="19"/>
      <c r="AB154" s="19"/>
      <c r="AC154" s="19"/>
      <c r="AD154" s="19"/>
      <c r="AE154" s="19"/>
      <c r="AF154" s="19"/>
      <c r="AG154" s="19"/>
      <c r="AH154" s="19"/>
    </row>
    <row r="155" spans="1:34" ht="42" customHeight="1" x14ac:dyDescent="0.25">
      <c r="A155" s="19" t="s">
        <v>5633</v>
      </c>
      <c r="B155" s="19" t="s">
        <v>5630</v>
      </c>
      <c r="C155" s="19" t="s">
        <v>5631</v>
      </c>
      <c r="D155" s="19" t="s">
        <v>5632</v>
      </c>
      <c r="E155" s="19" t="s">
        <v>5636</v>
      </c>
      <c r="F155" s="19">
        <v>549</v>
      </c>
      <c r="G155" s="19" t="s">
        <v>6387</v>
      </c>
      <c r="H155" s="19">
        <v>1</v>
      </c>
      <c r="I155" s="19">
        <v>2</v>
      </c>
      <c r="J155" s="20" t="s">
        <v>13</v>
      </c>
      <c r="K155" s="19" t="s">
        <v>5634</v>
      </c>
      <c r="L155" s="19" t="s">
        <v>5635</v>
      </c>
      <c r="M155" s="19"/>
      <c r="N155" s="19"/>
      <c r="O155" s="19"/>
      <c r="P155" s="22" t="s">
        <v>5637</v>
      </c>
      <c r="Q155" s="22" t="s">
        <v>5638</v>
      </c>
      <c r="R155" s="22" t="s">
        <v>5639</v>
      </c>
      <c r="S155" s="22" t="s">
        <v>5640</v>
      </c>
      <c r="T155" s="22" t="s">
        <v>6566</v>
      </c>
      <c r="U155" s="22"/>
      <c r="V155" s="19"/>
      <c r="W155" s="19"/>
      <c r="X155" s="19"/>
      <c r="Y155" s="19"/>
      <c r="Z155" s="19"/>
      <c r="AA155" s="19"/>
      <c r="AB155" s="19"/>
      <c r="AC155" s="19"/>
      <c r="AD155" s="19"/>
      <c r="AE155" s="19"/>
      <c r="AF155" s="19"/>
      <c r="AG155" s="19"/>
      <c r="AH155" s="19"/>
    </row>
    <row r="156" spans="1:34" ht="42" customHeight="1" x14ac:dyDescent="0.25">
      <c r="A156" s="19" t="s">
        <v>4045</v>
      </c>
      <c r="B156" s="19" t="s">
        <v>4042</v>
      </c>
      <c r="C156" s="19" t="s">
        <v>4043</v>
      </c>
      <c r="D156" s="19" t="s">
        <v>4044</v>
      </c>
      <c r="E156" s="19" t="s">
        <v>1886</v>
      </c>
      <c r="F156" s="19">
        <v>1498</v>
      </c>
      <c r="G156" s="19" t="s">
        <v>6387</v>
      </c>
      <c r="H156" s="19">
        <v>1</v>
      </c>
      <c r="I156" s="19">
        <v>1</v>
      </c>
      <c r="J156" s="20" t="s">
        <v>13</v>
      </c>
      <c r="K156" s="19" t="s">
        <v>15</v>
      </c>
      <c r="L156" s="19" t="s">
        <v>3320</v>
      </c>
      <c r="M156" s="19"/>
      <c r="N156" s="19"/>
      <c r="O156" s="19"/>
      <c r="P156" s="22" t="s">
        <v>15</v>
      </c>
      <c r="Q156" s="22" t="s">
        <v>400</v>
      </c>
      <c r="R156" s="22" t="s">
        <v>4046</v>
      </c>
      <c r="S156" s="22" t="s">
        <v>4047</v>
      </c>
      <c r="T156" s="22" t="s">
        <v>4048</v>
      </c>
      <c r="U156" s="22"/>
      <c r="V156" s="19"/>
      <c r="W156" s="19"/>
      <c r="X156" s="19"/>
      <c r="Y156" s="19"/>
      <c r="Z156" s="19"/>
      <c r="AA156" s="19"/>
      <c r="AB156" s="19"/>
      <c r="AC156" s="19"/>
      <c r="AD156" s="19"/>
      <c r="AE156" s="19"/>
      <c r="AF156" s="19"/>
      <c r="AG156" s="19"/>
      <c r="AH156" s="19"/>
    </row>
    <row r="157" spans="1:34" ht="42" customHeight="1" x14ac:dyDescent="0.25">
      <c r="A157" s="24" t="s">
        <v>4486</v>
      </c>
      <c r="B157" s="24" t="s">
        <v>4483</v>
      </c>
      <c r="C157" s="24" t="s">
        <v>4484</v>
      </c>
      <c r="D157" s="24" t="s">
        <v>4485</v>
      </c>
      <c r="E157" s="24" t="s">
        <v>4487</v>
      </c>
      <c r="F157" s="24">
        <v>3259</v>
      </c>
      <c r="G157" s="24" t="s">
        <v>6502</v>
      </c>
      <c r="H157" s="24">
        <v>1</v>
      </c>
      <c r="I157" s="24">
        <v>1</v>
      </c>
      <c r="J157" s="20" t="s">
        <v>12</v>
      </c>
      <c r="K157" s="24" t="s">
        <v>15</v>
      </c>
      <c r="L157" s="24" t="s">
        <v>858</v>
      </c>
      <c r="M157" s="24"/>
      <c r="N157" s="24"/>
      <c r="O157" s="24"/>
      <c r="P157" s="26" t="s">
        <v>15</v>
      </c>
      <c r="Q157" s="26" t="s">
        <v>6538</v>
      </c>
      <c r="R157" s="26" t="s">
        <v>6539</v>
      </c>
      <c r="S157" s="26" t="s">
        <v>4488</v>
      </c>
      <c r="T157" s="26" t="s">
        <v>4489</v>
      </c>
      <c r="U157" s="26"/>
      <c r="V157" s="24"/>
      <c r="W157" s="24"/>
      <c r="X157" s="24"/>
      <c r="Y157" s="24"/>
      <c r="Z157" s="24"/>
      <c r="AA157" s="24"/>
      <c r="AB157" s="24"/>
      <c r="AC157" s="24"/>
      <c r="AD157" s="24"/>
      <c r="AE157" s="24"/>
      <c r="AF157" s="24"/>
      <c r="AG157" s="24"/>
      <c r="AH157" s="24"/>
    </row>
    <row r="158" spans="1:34" ht="42" customHeight="1" x14ac:dyDescent="0.25">
      <c r="A158" s="19" t="s">
        <v>3146</v>
      </c>
      <c r="B158" s="19" t="s">
        <v>3143</v>
      </c>
      <c r="C158" s="19" t="s">
        <v>3144</v>
      </c>
      <c r="D158" s="19" t="s">
        <v>3145</v>
      </c>
      <c r="E158" s="19" t="s">
        <v>3149</v>
      </c>
      <c r="F158" s="19">
        <v>693</v>
      </c>
      <c r="G158" s="19" t="s">
        <v>6387</v>
      </c>
      <c r="H158" s="19">
        <v>1</v>
      </c>
      <c r="I158" s="19">
        <v>1</v>
      </c>
      <c r="J158" s="20" t="s">
        <v>13</v>
      </c>
      <c r="K158" s="19" t="s">
        <v>3147</v>
      </c>
      <c r="L158" s="19" t="s">
        <v>3148</v>
      </c>
      <c r="M158" s="19"/>
      <c r="N158" s="19"/>
      <c r="O158" s="19"/>
      <c r="P158" s="22" t="s">
        <v>3150</v>
      </c>
      <c r="Q158" s="22" t="s">
        <v>466</v>
      </c>
      <c r="R158" s="22" t="s">
        <v>3151</v>
      </c>
      <c r="S158" s="22" t="s">
        <v>3152</v>
      </c>
      <c r="T158" s="22" t="s">
        <v>3153</v>
      </c>
      <c r="U158" s="22"/>
      <c r="V158" s="19"/>
      <c r="W158" s="19"/>
      <c r="X158" s="19"/>
      <c r="Y158" s="19"/>
      <c r="Z158" s="19"/>
      <c r="AA158" s="19"/>
      <c r="AB158" s="19"/>
      <c r="AC158" s="19"/>
      <c r="AD158" s="19"/>
      <c r="AE158" s="19"/>
      <c r="AF158" s="19"/>
      <c r="AG158" s="19"/>
      <c r="AH158" s="19"/>
    </row>
    <row r="159" spans="1:34" ht="42" customHeight="1" x14ac:dyDescent="0.25">
      <c r="A159" s="19" t="s">
        <v>5759</v>
      </c>
      <c r="B159" s="19" t="s">
        <v>5756</v>
      </c>
      <c r="C159" s="19" t="s">
        <v>5757</v>
      </c>
      <c r="D159" s="19" t="s">
        <v>5758</v>
      </c>
      <c r="E159" s="19" t="s">
        <v>4114</v>
      </c>
      <c r="F159" s="19">
        <v>2144</v>
      </c>
      <c r="G159" s="19" t="s">
        <v>6387</v>
      </c>
      <c r="H159" s="19">
        <v>1</v>
      </c>
      <c r="I159" s="19">
        <v>1</v>
      </c>
      <c r="J159" s="20" t="s">
        <v>13</v>
      </c>
      <c r="K159" s="19" t="s">
        <v>5760</v>
      </c>
      <c r="L159" s="19" t="s">
        <v>15</v>
      </c>
      <c r="M159" s="19"/>
      <c r="N159" s="19"/>
      <c r="O159" s="19"/>
      <c r="P159" s="22" t="s">
        <v>5761</v>
      </c>
      <c r="Q159" s="23" t="s">
        <v>6567</v>
      </c>
      <c r="R159" s="22" t="s">
        <v>5762</v>
      </c>
      <c r="S159" s="22" t="s">
        <v>15</v>
      </c>
      <c r="T159" s="22" t="s">
        <v>5763</v>
      </c>
      <c r="U159" s="22"/>
      <c r="V159" s="19"/>
      <c r="W159" s="19"/>
      <c r="X159" s="19"/>
      <c r="Y159" s="19"/>
      <c r="Z159" s="19"/>
      <c r="AA159" s="19"/>
      <c r="AB159" s="19"/>
      <c r="AC159" s="19"/>
      <c r="AD159" s="19"/>
      <c r="AE159" s="19"/>
      <c r="AF159" s="19"/>
      <c r="AG159" s="19"/>
      <c r="AH159" s="19"/>
    </row>
    <row r="160" spans="1:34" ht="42" customHeight="1" x14ac:dyDescent="0.25">
      <c r="A160" s="19" t="s">
        <v>373</v>
      </c>
      <c r="B160" s="19" t="s">
        <v>370</v>
      </c>
      <c r="C160" s="19" t="s">
        <v>371</v>
      </c>
      <c r="D160" s="19" t="s">
        <v>372</v>
      </c>
      <c r="E160" s="19" t="s">
        <v>376</v>
      </c>
      <c r="F160" s="19">
        <v>2610</v>
      </c>
      <c r="G160" s="19" t="s">
        <v>6387</v>
      </c>
      <c r="H160" s="19">
        <v>1</v>
      </c>
      <c r="I160" s="19">
        <v>2</v>
      </c>
      <c r="J160" s="20" t="s">
        <v>12</v>
      </c>
      <c r="K160" s="19" t="s">
        <v>374</v>
      </c>
      <c r="L160" s="19" t="s">
        <v>375</v>
      </c>
      <c r="M160" s="19"/>
      <c r="N160" s="19"/>
      <c r="O160" s="19"/>
      <c r="P160" s="22" t="s">
        <v>377</v>
      </c>
      <c r="Q160" s="22" t="s">
        <v>378</v>
      </c>
      <c r="R160" s="22" t="s">
        <v>379</v>
      </c>
      <c r="S160" s="22" t="s">
        <v>380</v>
      </c>
      <c r="T160" s="22" t="s">
        <v>381</v>
      </c>
      <c r="U160" s="22"/>
      <c r="V160" s="19"/>
      <c r="W160" s="19"/>
      <c r="X160" s="19"/>
      <c r="Y160" s="19"/>
      <c r="Z160" s="19"/>
      <c r="AA160" s="19"/>
      <c r="AB160" s="19"/>
      <c r="AC160" s="19"/>
      <c r="AD160" s="19"/>
      <c r="AE160" s="19"/>
      <c r="AF160" s="19"/>
      <c r="AG160" s="19"/>
      <c r="AH160" s="19"/>
    </row>
    <row r="161" spans="1:34" ht="42" customHeight="1" x14ac:dyDescent="0.25">
      <c r="A161" s="19" t="s">
        <v>2783</v>
      </c>
      <c r="B161" s="19" t="s">
        <v>2780</v>
      </c>
      <c r="C161" s="19" t="s">
        <v>2781</v>
      </c>
      <c r="D161" s="19" t="s">
        <v>2782</v>
      </c>
      <c r="E161" s="19" t="s">
        <v>2785</v>
      </c>
      <c r="F161" s="19">
        <v>454</v>
      </c>
      <c r="G161" s="19" t="s">
        <v>6387</v>
      </c>
      <c r="H161" s="19">
        <v>1</v>
      </c>
      <c r="I161" s="19">
        <v>1</v>
      </c>
      <c r="J161" s="20" t="s">
        <v>13</v>
      </c>
      <c r="K161" s="19" t="s">
        <v>15</v>
      </c>
      <c r="L161" s="19" t="s">
        <v>2784</v>
      </c>
      <c r="M161" s="19"/>
      <c r="N161" s="19"/>
      <c r="O161" s="19"/>
      <c r="P161" s="22" t="s">
        <v>15</v>
      </c>
      <c r="Q161" s="23" t="s">
        <v>6435</v>
      </c>
      <c r="R161" s="22" t="s">
        <v>2786</v>
      </c>
      <c r="S161" s="22" t="s">
        <v>2787</v>
      </c>
      <c r="T161" s="22" t="s">
        <v>2788</v>
      </c>
      <c r="U161" s="22"/>
      <c r="V161" s="19"/>
      <c r="W161" s="19"/>
      <c r="X161" s="19"/>
      <c r="Y161" s="19"/>
      <c r="Z161" s="19"/>
      <c r="AA161" s="19"/>
      <c r="AB161" s="19"/>
      <c r="AC161" s="19"/>
      <c r="AD161" s="19"/>
      <c r="AE161" s="19"/>
      <c r="AF161" s="19"/>
      <c r="AG161" s="19"/>
      <c r="AH161" s="19"/>
    </row>
    <row r="162" spans="1:34" ht="42" customHeight="1" x14ac:dyDescent="0.25">
      <c r="A162" s="19" t="s">
        <v>1633</v>
      </c>
      <c r="B162" s="19" t="s">
        <v>1630</v>
      </c>
      <c r="C162" s="19" t="s">
        <v>1631</v>
      </c>
      <c r="D162" s="19" t="s">
        <v>1632</v>
      </c>
      <c r="E162" s="19" t="s">
        <v>1635</v>
      </c>
      <c r="F162" s="19">
        <v>529</v>
      </c>
      <c r="G162" s="25" t="s">
        <v>6728</v>
      </c>
      <c r="H162" s="19">
        <v>1</v>
      </c>
      <c r="I162" s="19">
        <v>1</v>
      </c>
      <c r="J162" s="20" t="s">
        <v>13</v>
      </c>
      <c r="K162" s="19" t="s">
        <v>15</v>
      </c>
      <c r="L162" s="19" t="s">
        <v>1634</v>
      </c>
      <c r="M162" s="19"/>
      <c r="N162" s="19"/>
      <c r="O162" s="19"/>
      <c r="P162" s="22" t="s">
        <v>15</v>
      </c>
      <c r="Q162" s="23" t="s">
        <v>6426</v>
      </c>
      <c r="R162" s="22" t="s">
        <v>1636</v>
      </c>
      <c r="S162" s="22" t="s">
        <v>1637</v>
      </c>
      <c r="T162" s="22" t="s">
        <v>1638</v>
      </c>
      <c r="U162" s="22"/>
      <c r="V162" s="19"/>
      <c r="W162" s="19"/>
      <c r="X162" s="19"/>
      <c r="Y162" s="19"/>
      <c r="Z162" s="19"/>
      <c r="AA162" s="19"/>
      <c r="AB162" s="19"/>
      <c r="AC162" s="19"/>
      <c r="AD162" s="19"/>
      <c r="AE162" s="19"/>
      <c r="AF162" s="19"/>
      <c r="AG162" s="19"/>
      <c r="AH162" s="19"/>
    </row>
    <row r="163" spans="1:34" ht="42" customHeight="1" x14ac:dyDescent="0.25">
      <c r="A163" s="19" t="s">
        <v>1677</v>
      </c>
      <c r="B163" s="19" t="s">
        <v>1674</v>
      </c>
      <c r="C163" s="19" t="s">
        <v>1675</v>
      </c>
      <c r="D163" s="19" t="s">
        <v>1676</v>
      </c>
      <c r="E163" s="19" t="s">
        <v>1681</v>
      </c>
      <c r="F163" s="19">
        <v>556</v>
      </c>
      <c r="G163" s="19" t="s">
        <v>6387</v>
      </c>
      <c r="H163" s="19">
        <v>2</v>
      </c>
      <c r="I163" s="19">
        <v>3</v>
      </c>
      <c r="J163" s="20" t="s">
        <v>13</v>
      </c>
      <c r="K163" s="19" t="s">
        <v>1387</v>
      </c>
      <c r="L163" s="19" t="s">
        <v>1678</v>
      </c>
      <c r="M163" s="19" t="s">
        <v>1679</v>
      </c>
      <c r="N163" s="19"/>
      <c r="O163" s="19"/>
      <c r="P163" s="22" t="s">
        <v>1682</v>
      </c>
      <c r="Q163" s="22" t="s">
        <v>1683</v>
      </c>
      <c r="R163" s="22" t="s">
        <v>1684</v>
      </c>
      <c r="S163" s="22" t="s">
        <v>1685</v>
      </c>
      <c r="T163" s="22" t="s">
        <v>1686</v>
      </c>
      <c r="U163" s="22" t="s">
        <v>1687</v>
      </c>
      <c r="V163" s="19" t="s">
        <v>1688</v>
      </c>
      <c r="W163" s="19" t="s">
        <v>1689</v>
      </c>
      <c r="X163" s="19"/>
      <c r="Y163" s="19"/>
      <c r="Z163" s="19"/>
      <c r="AA163" s="19"/>
      <c r="AB163" s="19"/>
      <c r="AC163" s="19"/>
      <c r="AD163" s="19"/>
      <c r="AE163" s="19"/>
      <c r="AF163" s="19"/>
      <c r="AG163" s="19"/>
      <c r="AH163" s="19"/>
    </row>
    <row r="164" spans="1:34" ht="42" customHeight="1" x14ac:dyDescent="0.25">
      <c r="A164" s="19" t="s">
        <v>1472</v>
      </c>
      <c r="B164" s="19" t="s">
        <v>1469</v>
      </c>
      <c r="C164" s="19" t="s">
        <v>1470</v>
      </c>
      <c r="D164" s="19" t="s">
        <v>1471</v>
      </c>
      <c r="E164" s="19" t="s">
        <v>706</v>
      </c>
      <c r="F164" s="19">
        <v>365</v>
      </c>
      <c r="G164" s="19" t="s">
        <v>6387</v>
      </c>
      <c r="H164" s="19">
        <v>1</v>
      </c>
      <c r="I164" s="19">
        <v>1</v>
      </c>
      <c r="J164" s="20" t="s">
        <v>13</v>
      </c>
      <c r="K164" s="19" t="s">
        <v>1112</v>
      </c>
      <c r="L164" s="19" t="s">
        <v>15</v>
      </c>
      <c r="M164" s="19"/>
      <c r="N164" s="19"/>
      <c r="O164" s="19"/>
      <c r="P164" s="22" t="s">
        <v>1473</v>
      </c>
      <c r="Q164" s="22" t="s">
        <v>1474</v>
      </c>
      <c r="R164" s="22" t="s">
        <v>1475</v>
      </c>
      <c r="S164" s="22" t="s">
        <v>15</v>
      </c>
      <c r="T164" s="22" t="s">
        <v>1476</v>
      </c>
      <c r="U164" s="22"/>
      <c r="V164" s="19"/>
      <c r="W164" s="19"/>
      <c r="X164" s="19"/>
      <c r="Y164" s="19"/>
      <c r="Z164" s="19"/>
      <c r="AA164" s="19"/>
      <c r="AB164" s="19"/>
      <c r="AC164" s="19"/>
      <c r="AD164" s="19"/>
      <c r="AE164" s="19"/>
      <c r="AF164" s="19"/>
      <c r="AG164" s="19"/>
      <c r="AH164" s="19"/>
    </row>
    <row r="165" spans="1:34" ht="42" customHeight="1" x14ac:dyDescent="0.25">
      <c r="A165" s="19" t="s">
        <v>2629</v>
      </c>
      <c r="B165" s="19" t="s">
        <v>2626</v>
      </c>
      <c r="C165" s="19" t="s">
        <v>2627</v>
      </c>
      <c r="D165" s="19" t="s">
        <v>2628</v>
      </c>
      <c r="E165" s="19" t="s">
        <v>2631</v>
      </c>
      <c r="F165" s="19">
        <v>346</v>
      </c>
      <c r="G165" s="19" t="s">
        <v>6386</v>
      </c>
      <c r="H165" s="19">
        <v>1</v>
      </c>
      <c r="I165" s="19">
        <v>1</v>
      </c>
      <c r="J165" s="20" t="s">
        <v>13</v>
      </c>
      <c r="K165" s="19" t="s">
        <v>2630</v>
      </c>
      <c r="L165" s="19" t="s">
        <v>15</v>
      </c>
      <c r="M165" s="19"/>
      <c r="N165" s="19"/>
      <c r="O165" s="19"/>
      <c r="P165" s="22" t="s">
        <v>2632</v>
      </c>
      <c r="Q165" s="22" t="s">
        <v>2633</v>
      </c>
      <c r="R165" s="22" t="s">
        <v>2634</v>
      </c>
      <c r="S165" s="22" t="s">
        <v>15</v>
      </c>
      <c r="T165" s="22" t="s">
        <v>2635</v>
      </c>
      <c r="U165" s="22"/>
      <c r="V165" s="19"/>
      <c r="W165" s="19"/>
      <c r="X165" s="19"/>
      <c r="Y165" s="19"/>
      <c r="Z165" s="19"/>
      <c r="AA165" s="19"/>
      <c r="AB165" s="19"/>
      <c r="AC165" s="19"/>
      <c r="AD165" s="19"/>
      <c r="AE165" s="19"/>
      <c r="AF165" s="19"/>
      <c r="AG165" s="19"/>
      <c r="AH165" s="19"/>
    </row>
    <row r="166" spans="1:34" ht="42" customHeight="1" x14ac:dyDescent="0.25">
      <c r="A166" s="19" t="s">
        <v>5610</v>
      </c>
      <c r="B166" s="19" t="s">
        <v>5607</v>
      </c>
      <c r="C166" s="19" t="s">
        <v>5608</v>
      </c>
      <c r="D166" s="19" t="s">
        <v>5609</v>
      </c>
      <c r="E166" s="19" t="s">
        <v>5611</v>
      </c>
      <c r="F166" s="19">
        <v>856</v>
      </c>
      <c r="G166" s="19" t="s">
        <v>6387</v>
      </c>
      <c r="H166" s="19">
        <v>1</v>
      </c>
      <c r="I166" s="19">
        <v>1</v>
      </c>
      <c r="J166" s="20" t="s">
        <v>13</v>
      </c>
      <c r="K166" s="19" t="s">
        <v>5215</v>
      </c>
      <c r="L166" s="19" t="s">
        <v>15</v>
      </c>
      <c r="M166" s="19"/>
      <c r="N166" s="19"/>
      <c r="O166" s="19"/>
      <c r="P166" s="22" t="s">
        <v>5612</v>
      </c>
      <c r="Q166" s="22" t="s">
        <v>5613</v>
      </c>
      <c r="R166" s="22" t="s">
        <v>5614</v>
      </c>
      <c r="S166" s="22" t="s">
        <v>15</v>
      </c>
      <c r="T166" s="22" t="s">
        <v>5615</v>
      </c>
      <c r="U166" s="22"/>
      <c r="V166" s="19"/>
      <c r="W166" s="19"/>
      <c r="X166" s="19"/>
      <c r="Y166" s="19"/>
      <c r="Z166" s="19"/>
      <c r="AA166" s="19"/>
      <c r="AB166" s="19"/>
      <c r="AC166" s="19"/>
      <c r="AD166" s="19"/>
      <c r="AE166" s="19"/>
      <c r="AF166" s="19"/>
      <c r="AG166" s="19"/>
      <c r="AH166" s="19"/>
    </row>
    <row r="167" spans="1:34" ht="42" customHeight="1" x14ac:dyDescent="0.25">
      <c r="A167" s="19" t="s">
        <v>1721</v>
      </c>
      <c r="B167" s="19" t="s">
        <v>1718</v>
      </c>
      <c r="C167" s="19" t="s">
        <v>1719</v>
      </c>
      <c r="D167" s="19" t="s">
        <v>1720</v>
      </c>
      <c r="E167" s="19" t="s">
        <v>1113</v>
      </c>
      <c r="F167" s="19">
        <v>306</v>
      </c>
      <c r="G167" s="19" t="s">
        <v>6386</v>
      </c>
      <c r="H167" s="19">
        <v>1</v>
      </c>
      <c r="I167" s="19">
        <v>2</v>
      </c>
      <c r="J167" s="20" t="s">
        <v>12</v>
      </c>
      <c r="K167" s="19" t="s">
        <v>1111</v>
      </c>
      <c r="L167" s="19" t="s">
        <v>718</v>
      </c>
      <c r="M167" s="19"/>
      <c r="N167" s="19"/>
      <c r="O167" s="19"/>
      <c r="P167" s="22">
        <v>32540</v>
      </c>
      <c r="Q167" s="22" t="s">
        <v>1722</v>
      </c>
      <c r="R167" s="22" t="s">
        <v>1723</v>
      </c>
      <c r="S167" s="22" t="s">
        <v>1724</v>
      </c>
      <c r="T167" s="22" t="s">
        <v>1725</v>
      </c>
      <c r="U167" s="22"/>
      <c r="V167" s="19"/>
      <c r="W167" s="19"/>
      <c r="X167" s="19"/>
      <c r="Y167" s="19"/>
      <c r="Z167" s="19"/>
      <c r="AA167" s="19"/>
      <c r="AB167" s="19"/>
      <c r="AC167" s="19"/>
      <c r="AD167" s="19"/>
      <c r="AE167" s="19"/>
      <c r="AF167" s="19"/>
      <c r="AG167" s="19"/>
      <c r="AH167" s="19"/>
    </row>
    <row r="168" spans="1:34" ht="42" customHeight="1" x14ac:dyDescent="0.25">
      <c r="A168" s="19" t="s">
        <v>979</v>
      </c>
      <c r="B168" s="19" t="s">
        <v>976</v>
      </c>
      <c r="C168" s="19" t="s">
        <v>977</v>
      </c>
      <c r="D168" s="19" t="s">
        <v>978</v>
      </c>
      <c r="E168" s="19" t="s">
        <v>91</v>
      </c>
      <c r="F168" s="19">
        <v>633</v>
      </c>
      <c r="G168" s="19" t="s">
        <v>6386</v>
      </c>
      <c r="H168" s="19">
        <v>1</v>
      </c>
      <c r="I168" s="19">
        <v>1</v>
      </c>
      <c r="J168" s="20" t="s">
        <v>12</v>
      </c>
      <c r="K168" s="19" t="s">
        <v>980</v>
      </c>
      <c r="L168" s="19" t="s">
        <v>15</v>
      </c>
      <c r="M168" s="19"/>
      <c r="N168" s="19"/>
      <c r="O168" s="19"/>
      <c r="P168" s="22" t="s">
        <v>981</v>
      </c>
      <c r="Q168" s="22" t="s">
        <v>982</v>
      </c>
      <c r="R168" s="22" t="s">
        <v>983</v>
      </c>
      <c r="S168" s="22" t="s">
        <v>15</v>
      </c>
      <c r="T168" s="22" t="s">
        <v>984</v>
      </c>
      <c r="U168" s="22"/>
      <c r="V168" s="19"/>
      <c r="W168" s="19"/>
      <c r="X168" s="19"/>
      <c r="Y168" s="19"/>
      <c r="Z168" s="19"/>
      <c r="AA168" s="19"/>
      <c r="AB168" s="19"/>
      <c r="AC168" s="19"/>
      <c r="AD168" s="19"/>
      <c r="AE168" s="19"/>
      <c r="AF168" s="19"/>
      <c r="AG168" s="19"/>
      <c r="AH168" s="19"/>
    </row>
    <row r="169" spans="1:34" ht="42" customHeight="1" x14ac:dyDescent="0.25">
      <c r="A169" s="19" t="s">
        <v>58</v>
      </c>
      <c r="B169" s="19" t="s">
        <v>55</v>
      </c>
      <c r="C169" s="19" t="s">
        <v>56</v>
      </c>
      <c r="D169" s="19" t="s">
        <v>57</v>
      </c>
      <c r="E169" s="19" t="s">
        <v>60</v>
      </c>
      <c r="F169" s="19">
        <v>724</v>
      </c>
      <c r="G169" s="19" t="s">
        <v>6386</v>
      </c>
      <c r="H169" s="19">
        <v>1</v>
      </c>
      <c r="I169" s="19">
        <v>2</v>
      </c>
      <c r="J169" s="20" t="s">
        <v>12</v>
      </c>
      <c r="K169" s="19" t="s">
        <v>25</v>
      </c>
      <c r="L169" s="19" t="s">
        <v>59</v>
      </c>
      <c r="M169" s="19"/>
      <c r="N169" s="19"/>
      <c r="O169" s="19"/>
      <c r="P169" s="22" t="s">
        <v>61</v>
      </c>
      <c r="Q169" s="22" t="s">
        <v>62</v>
      </c>
      <c r="R169" s="22" t="s">
        <v>63</v>
      </c>
      <c r="S169" s="22" t="s">
        <v>64</v>
      </c>
      <c r="T169" s="22" t="s">
        <v>65</v>
      </c>
      <c r="U169" s="22"/>
      <c r="V169" s="19"/>
      <c r="W169" s="19"/>
      <c r="X169" s="19"/>
      <c r="Y169" s="19"/>
      <c r="Z169" s="19"/>
      <c r="AA169" s="19"/>
      <c r="AB169" s="19"/>
      <c r="AC169" s="19"/>
      <c r="AD169" s="19"/>
      <c r="AE169" s="19"/>
      <c r="AF169" s="19"/>
      <c r="AG169" s="19"/>
      <c r="AH169" s="19"/>
    </row>
    <row r="170" spans="1:34" ht="42" customHeight="1" x14ac:dyDescent="0.25">
      <c r="A170" s="19" t="s">
        <v>2706</v>
      </c>
      <c r="B170" s="19" t="s">
        <v>2703</v>
      </c>
      <c r="C170" s="19" t="s">
        <v>2704</v>
      </c>
      <c r="D170" s="19" t="s">
        <v>2705</v>
      </c>
      <c r="E170" s="19" t="s">
        <v>2708</v>
      </c>
      <c r="F170" s="19">
        <v>840</v>
      </c>
      <c r="G170" s="19" t="s">
        <v>6386</v>
      </c>
      <c r="H170" s="19">
        <v>1</v>
      </c>
      <c r="I170" s="19">
        <v>1</v>
      </c>
      <c r="J170" s="20" t="s">
        <v>12</v>
      </c>
      <c r="K170" s="19" t="s">
        <v>2707</v>
      </c>
      <c r="L170" s="19" t="s">
        <v>15</v>
      </c>
      <c r="M170" s="19"/>
      <c r="N170" s="19"/>
      <c r="O170" s="19"/>
      <c r="P170" s="22" t="s">
        <v>2709</v>
      </c>
      <c r="Q170" s="22" t="s">
        <v>982</v>
      </c>
      <c r="R170" s="22" t="s">
        <v>2710</v>
      </c>
      <c r="S170" s="22" t="s">
        <v>15</v>
      </c>
      <c r="T170" s="22" t="s">
        <v>2711</v>
      </c>
      <c r="U170" s="22"/>
      <c r="V170" s="19"/>
      <c r="W170" s="19"/>
      <c r="X170" s="19"/>
      <c r="Y170" s="19"/>
      <c r="Z170" s="19"/>
      <c r="AA170" s="19"/>
      <c r="AB170" s="19"/>
      <c r="AC170" s="19"/>
      <c r="AD170" s="19"/>
      <c r="AE170" s="19"/>
      <c r="AF170" s="19"/>
      <c r="AG170" s="19"/>
      <c r="AH170" s="19"/>
    </row>
    <row r="171" spans="1:34" ht="42" customHeight="1" x14ac:dyDescent="0.25">
      <c r="A171" s="25" t="s">
        <v>6613</v>
      </c>
      <c r="B171" s="25" t="s">
        <v>6610</v>
      </c>
      <c r="C171" s="25" t="s">
        <v>6611</v>
      </c>
      <c r="D171" s="25" t="s">
        <v>6612</v>
      </c>
      <c r="E171" s="25" t="s">
        <v>6614</v>
      </c>
      <c r="F171" s="25">
        <v>4374</v>
      </c>
      <c r="G171" s="25" t="s">
        <v>6461</v>
      </c>
      <c r="H171" s="25">
        <v>1</v>
      </c>
      <c r="I171" s="25">
        <v>1</v>
      </c>
      <c r="J171" s="25" t="s">
        <v>12</v>
      </c>
      <c r="K171" s="25" t="s">
        <v>15</v>
      </c>
      <c r="L171" s="25" t="s">
        <v>6615</v>
      </c>
      <c r="M171" s="25"/>
      <c r="N171" s="25"/>
      <c r="O171" s="25"/>
      <c r="P171" s="25" t="s">
        <v>15</v>
      </c>
      <c r="Q171" s="31" t="s">
        <v>6616</v>
      </c>
      <c r="R171" s="31" t="s">
        <v>331</v>
      </c>
      <c r="S171" s="25" t="s">
        <v>6617</v>
      </c>
      <c r="T171" s="25" t="s">
        <v>6618</v>
      </c>
      <c r="U171" s="25"/>
      <c r="V171" s="25"/>
      <c r="W171" s="25"/>
      <c r="X171" s="25"/>
      <c r="Y171" s="25"/>
      <c r="Z171" s="25"/>
      <c r="AA171" s="25"/>
      <c r="AB171" s="25"/>
      <c r="AC171" s="25"/>
      <c r="AD171" s="25"/>
      <c r="AE171" s="25"/>
      <c r="AF171" s="25"/>
      <c r="AG171" s="25"/>
      <c r="AH171" s="25"/>
    </row>
    <row r="172" spans="1:34" ht="42" customHeight="1" x14ac:dyDescent="0.25">
      <c r="A172" s="19" t="s">
        <v>6309</v>
      </c>
      <c r="B172" s="19" t="s">
        <v>6306</v>
      </c>
      <c r="C172" s="19" t="s">
        <v>6307</v>
      </c>
      <c r="D172" s="19" t="s">
        <v>6308</v>
      </c>
      <c r="E172" s="19" t="s">
        <v>6311</v>
      </c>
      <c r="F172" s="19">
        <v>999</v>
      </c>
      <c r="G172" s="19" t="s">
        <v>6387</v>
      </c>
      <c r="H172" s="19">
        <v>1</v>
      </c>
      <c r="I172" s="19">
        <v>1</v>
      </c>
      <c r="J172" s="20" t="s">
        <v>13</v>
      </c>
      <c r="K172" s="19" t="s">
        <v>6310</v>
      </c>
      <c r="L172" s="19" t="s">
        <v>15</v>
      </c>
      <c r="M172" s="19"/>
      <c r="N172" s="19"/>
      <c r="O172" s="19"/>
      <c r="P172" s="22" t="s">
        <v>6312</v>
      </c>
      <c r="Q172" s="22" t="s">
        <v>6313</v>
      </c>
      <c r="R172" s="22" t="s">
        <v>6314</v>
      </c>
      <c r="S172" s="22" t="s">
        <v>15</v>
      </c>
      <c r="T172" s="22" t="s">
        <v>6315</v>
      </c>
      <c r="U172" s="22"/>
      <c r="V172" s="19"/>
      <c r="W172" s="19"/>
      <c r="X172" s="19"/>
      <c r="Y172" s="19"/>
      <c r="Z172" s="19"/>
      <c r="AA172" s="19"/>
      <c r="AB172" s="19"/>
      <c r="AC172" s="19"/>
      <c r="AD172" s="19"/>
      <c r="AE172" s="19"/>
      <c r="AF172" s="19"/>
      <c r="AG172" s="19"/>
      <c r="AH172" s="19"/>
    </row>
    <row r="173" spans="1:34" ht="42" customHeight="1" x14ac:dyDescent="0.25">
      <c r="A173" s="19" t="s">
        <v>1560</v>
      </c>
      <c r="B173" s="19" t="s">
        <v>1557</v>
      </c>
      <c r="C173" s="19" t="s">
        <v>1558</v>
      </c>
      <c r="D173" s="19" t="s">
        <v>1559</v>
      </c>
      <c r="E173" s="19" t="s">
        <v>1562</v>
      </c>
      <c r="F173" s="19">
        <v>315</v>
      </c>
      <c r="G173" s="19" t="s">
        <v>6387</v>
      </c>
      <c r="H173" s="19">
        <v>1</v>
      </c>
      <c r="I173" s="19">
        <v>1</v>
      </c>
      <c r="J173" s="20" t="s">
        <v>13</v>
      </c>
      <c r="K173" s="19" t="s">
        <v>1561</v>
      </c>
      <c r="L173" s="19" t="s">
        <v>15</v>
      </c>
      <c r="M173" s="19"/>
      <c r="N173" s="19"/>
      <c r="O173" s="19"/>
      <c r="P173" s="22" t="s">
        <v>1563</v>
      </c>
      <c r="Q173" s="23" t="s">
        <v>6540</v>
      </c>
      <c r="R173" s="23" t="s">
        <v>6424</v>
      </c>
      <c r="S173" s="22" t="s">
        <v>15</v>
      </c>
      <c r="T173" s="22" t="s">
        <v>1564</v>
      </c>
      <c r="U173" s="22"/>
      <c r="V173" s="19"/>
      <c r="W173" s="19"/>
      <c r="X173" s="19"/>
      <c r="Y173" s="19"/>
      <c r="Z173" s="19"/>
      <c r="AA173" s="19"/>
      <c r="AB173" s="19"/>
      <c r="AC173" s="19"/>
      <c r="AD173" s="19"/>
      <c r="AE173" s="19"/>
      <c r="AF173" s="19"/>
      <c r="AG173" s="19"/>
      <c r="AH173" s="19"/>
    </row>
    <row r="174" spans="1:34" ht="42" customHeight="1" x14ac:dyDescent="0.25">
      <c r="A174" s="19" t="s">
        <v>2215</v>
      </c>
      <c r="B174" s="19" t="s">
        <v>2212</v>
      </c>
      <c r="C174" s="19" t="s">
        <v>2213</v>
      </c>
      <c r="D174" s="19" t="s">
        <v>2214</v>
      </c>
      <c r="E174" s="19" t="s">
        <v>2216</v>
      </c>
      <c r="F174" s="19">
        <v>333</v>
      </c>
      <c r="G174" s="19" t="s">
        <v>6387</v>
      </c>
      <c r="H174" s="19">
        <v>1</v>
      </c>
      <c r="I174" s="19">
        <v>1</v>
      </c>
      <c r="J174" s="20" t="s">
        <v>13</v>
      </c>
      <c r="K174" s="19" t="s">
        <v>15</v>
      </c>
      <c r="L174" s="19" t="s">
        <v>435</v>
      </c>
      <c r="M174" s="19"/>
      <c r="N174" s="19"/>
      <c r="O174" s="19"/>
      <c r="P174" s="22" t="s">
        <v>15</v>
      </c>
      <c r="Q174" s="22" t="s">
        <v>2217</v>
      </c>
      <c r="R174" s="22" t="s">
        <v>697</v>
      </c>
      <c r="S174" s="22" t="s">
        <v>2218</v>
      </c>
      <c r="T174" s="22" t="s">
        <v>2219</v>
      </c>
      <c r="U174" s="22"/>
      <c r="V174" s="19"/>
      <c r="W174" s="19"/>
      <c r="X174" s="19"/>
      <c r="Y174" s="19"/>
      <c r="Z174" s="19"/>
      <c r="AA174" s="19"/>
      <c r="AB174" s="19"/>
      <c r="AC174" s="19"/>
      <c r="AD174" s="19"/>
      <c r="AE174" s="19"/>
      <c r="AF174" s="19"/>
      <c r="AG174" s="19"/>
      <c r="AH174" s="19"/>
    </row>
    <row r="175" spans="1:34" ht="42" customHeight="1" x14ac:dyDescent="0.25">
      <c r="A175" s="19" t="s">
        <v>1132</v>
      </c>
      <c r="B175" s="19" t="s">
        <v>1129</v>
      </c>
      <c r="C175" s="19" t="s">
        <v>1130</v>
      </c>
      <c r="D175" s="19" t="s">
        <v>1131</v>
      </c>
      <c r="E175" s="19" t="s">
        <v>1134</v>
      </c>
      <c r="F175" s="19">
        <v>1220</v>
      </c>
      <c r="G175" s="19" t="s">
        <v>6385</v>
      </c>
      <c r="H175" s="19">
        <v>1</v>
      </c>
      <c r="I175" s="19">
        <v>1</v>
      </c>
      <c r="J175" s="20" t="s">
        <v>12</v>
      </c>
      <c r="K175" s="19" t="s">
        <v>15</v>
      </c>
      <c r="L175" s="19" t="s">
        <v>1133</v>
      </c>
      <c r="M175" s="19"/>
      <c r="N175" s="19"/>
      <c r="O175" s="19"/>
      <c r="P175" s="22" t="s">
        <v>15</v>
      </c>
      <c r="Q175" s="22" t="s">
        <v>1135</v>
      </c>
      <c r="R175" s="22" t="s">
        <v>1136</v>
      </c>
      <c r="S175" s="22" t="s">
        <v>1137</v>
      </c>
      <c r="T175" s="22" t="s">
        <v>1138</v>
      </c>
      <c r="U175" s="22"/>
      <c r="V175" s="19"/>
      <c r="W175" s="19"/>
      <c r="X175" s="19"/>
      <c r="Y175" s="19"/>
      <c r="Z175" s="19"/>
      <c r="AA175" s="19"/>
      <c r="AB175" s="19"/>
      <c r="AC175" s="19"/>
      <c r="AD175" s="19"/>
      <c r="AE175" s="19"/>
      <c r="AF175" s="19"/>
      <c r="AG175" s="19"/>
      <c r="AH175" s="19"/>
    </row>
    <row r="176" spans="1:34" ht="42" customHeight="1" x14ac:dyDescent="0.25">
      <c r="A176" s="19" t="s">
        <v>2848</v>
      </c>
      <c r="B176" s="19" t="s">
        <v>2845</v>
      </c>
      <c r="C176" s="19" t="s">
        <v>2846</v>
      </c>
      <c r="D176" s="19" t="s">
        <v>2847</v>
      </c>
      <c r="E176" s="19" t="s">
        <v>2849</v>
      </c>
      <c r="F176" s="19">
        <v>411</v>
      </c>
      <c r="G176" s="19" t="s">
        <v>6387</v>
      </c>
      <c r="H176" s="19">
        <v>2</v>
      </c>
      <c r="I176" s="19">
        <v>2</v>
      </c>
      <c r="J176" s="20" t="s">
        <v>13</v>
      </c>
      <c r="K176" s="19" t="s">
        <v>1388</v>
      </c>
      <c r="L176" s="19" t="s">
        <v>46</v>
      </c>
      <c r="M176" s="19"/>
      <c r="N176" s="19"/>
      <c r="O176" s="19"/>
      <c r="P176" s="22" t="s">
        <v>2850</v>
      </c>
      <c r="Q176" s="22" t="s">
        <v>2851</v>
      </c>
      <c r="R176" s="23" t="s">
        <v>6407</v>
      </c>
      <c r="S176" s="22" t="s">
        <v>2852</v>
      </c>
      <c r="T176" s="22" t="s">
        <v>2853</v>
      </c>
      <c r="U176" s="22" t="s">
        <v>2854</v>
      </c>
      <c r="V176" s="19" t="s">
        <v>15</v>
      </c>
      <c r="W176" s="29" t="s">
        <v>6436</v>
      </c>
      <c r="X176" s="19"/>
      <c r="Y176" s="19"/>
      <c r="Z176" s="19"/>
      <c r="AA176" s="19"/>
      <c r="AB176" s="19"/>
      <c r="AC176" s="19"/>
      <c r="AD176" s="19"/>
      <c r="AE176" s="19"/>
      <c r="AF176" s="19"/>
      <c r="AG176" s="19"/>
      <c r="AH176" s="19"/>
    </row>
    <row r="177" spans="1:34" ht="42" customHeight="1" x14ac:dyDescent="0.25">
      <c r="A177" s="19" t="s">
        <v>2339</v>
      </c>
      <c r="B177" s="19" t="s">
        <v>2336</v>
      </c>
      <c r="C177" s="19" t="s">
        <v>2337</v>
      </c>
      <c r="D177" s="19" t="s">
        <v>2338</v>
      </c>
      <c r="E177" s="19" t="s">
        <v>2341</v>
      </c>
      <c r="F177" s="19">
        <v>611</v>
      </c>
      <c r="G177" s="19" t="s">
        <v>6387</v>
      </c>
      <c r="H177" s="19">
        <v>1</v>
      </c>
      <c r="I177" s="19">
        <v>1</v>
      </c>
      <c r="J177" s="20" t="s">
        <v>12</v>
      </c>
      <c r="K177" s="19" t="s">
        <v>15</v>
      </c>
      <c r="L177" s="19" t="s">
        <v>2340</v>
      </c>
      <c r="M177" s="19"/>
      <c r="N177" s="19"/>
      <c r="O177" s="19"/>
      <c r="P177" s="22" t="s">
        <v>2342</v>
      </c>
      <c r="Q177" s="22" t="s">
        <v>2343</v>
      </c>
      <c r="R177" s="22" t="s">
        <v>2344</v>
      </c>
      <c r="S177" s="22" t="s">
        <v>15</v>
      </c>
      <c r="T177" s="22" t="s">
        <v>2345</v>
      </c>
      <c r="U177" s="22"/>
      <c r="V177" s="19"/>
      <c r="W177" s="19"/>
      <c r="X177" s="19"/>
      <c r="Y177" s="19"/>
      <c r="Z177" s="19"/>
      <c r="AA177" s="19"/>
      <c r="AB177" s="19"/>
      <c r="AC177" s="19"/>
      <c r="AD177" s="19"/>
      <c r="AE177" s="19"/>
      <c r="AF177" s="19"/>
      <c r="AG177" s="19"/>
      <c r="AH177" s="19"/>
    </row>
    <row r="178" spans="1:34" ht="42" customHeight="1" x14ac:dyDescent="0.25">
      <c r="A178" s="19" t="s">
        <v>3978</v>
      </c>
      <c r="B178" s="19" t="s">
        <v>3975</v>
      </c>
      <c r="C178" s="19" t="s">
        <v>3976</v>
      </c>
      <c r="D178" s="19" t="s">
        <v>3977</v>
      </c>
      <c r="E178" s="19" t="s">
        <v>3980</v>
      </c>
      <c r="F178" s="19">
        <v>1599</v>
      </c>
      <c r="G178" s="19" t="s">
        <v>6388</v>
      </c>
      <c r="H178" s="19">
        <v>1</v>
      </c>
      <c r="I178" s="19">
        <v>1</v>
      </c>
      <c r="J178" s="20" t="s">
        <v>13</v>
      </c>
      <c r="K178" s="19" t="s">
        <v>3979</v>
      </c>
      <c r="L178" s="19" t="s">
        <v>15</v>
      </c>
      <c r="M178" s="19"/>
      <c r="N178" s="19"/>
      <c r="O178" s="19"/>
      <c r="P178" s="22" t="s">
        <v>3981</v>
      </c>
      <c r="Q178" s="22" t="s">
        <v>3982</v>
      </c>
      <c r="R178" s="22" t="s">
        <v>3983</v>
      </c>
      <c r="S178" s="22" t="s">
        <v>15</v>
      </c>
      <c r="T178" s="22" t="s">
        <v>3984</v>
      </c>
      <c r="U178" s="22"/>
      <c r="V178" s="19"/>
      <c r="W178" s="19"/>
      <c r="X178" s="19"/>
      <c r="Y178" s="19"/>
      <c r="Z178" s="19"/>
      <c r="AA178" s="19"/>
      <c r="AB178" s="19"/>
      <c r="AC178" s="19"/>
      <c r="AD178" s="19"/>
      <c r="AE178" s="19"/>
      <c r="AF178" s="19"/>
      <c r="AG178" s="19"/>
      <c r="AH178" s="19"/>
    </row>
    <row r="179" spans="1:34" ht="42" customHeight="1" x14ac:dyDescent="0.25">
      <c r="A179" s="19" t="s">
        <v>3803</v>
      </c>
      <c r="B179" s="19" t="s">
        <v>3800</v>
      </c>
      <c r="C179" s="19" t="s">
        <v>3801</v>
      </c>
      <c r="D179" s="19" t="s">
        <v>3802</v>
      </c>
      <c r="E179" s="19" t="s">
        <v>3805</v>
      </c>
      <c r="F179" s="19">
        <v>907</v>
      </c>
      <c r="G179" s="19" t="s">
        <v>6387</v>
      </c>
      <c r="H179" s="19">
        <v>1</v>
      </c>
      <c r="I179" s="19">
        <v>2</v>
      </c>
      <c r="J179" s="20" t="s">
        <v>12</v>
      </c>
      <c r="K179" s="19" t="s">
        <v>3804</v>
      </c>
      <c r="L179" s="19" t="s">
        <v>1387</v>
      </c>
      <c r="M179" s="19"/>
      <c r="N179" s="19"/>
      <c r="O179" s="19"/>
      <c r="P179" s="22" t="s">
        <v>3806</v>
      </c>
      <c r="Q179" s="22" t="s">
        <v>3807</v>
      </c>
      <c r="R179" s="22" t="s">
        <v>3808</v>
      </c>
      <c r="S179" s="22" t="s">
        <v>3809</v>
      </c>
      <c r="T179" s="22" t="s">
        <v>3810</v>
      </c>
      <c r="U179" s="22"/>
      <c r="V179" s="19"/>
      <c r="W179" s="19"/>
      <c r="X179" s="19"/>
      <c r="Y179" s="19"/>
      <c r="Z179" s="19"/>
      <c r="AA179" s="19"/>
      <c r="AB179" s="19"/>
      <c r="AC179" s="19"/>
      <c r="AD179" s="19"/>
      <c r="AE179" s="19"/>
      <c r="AF179" s="19"/>
      <c r="AG179" s="19"/>
      <c r="AH179" s="19"/>
    </row>
    <row r="180" spans="1:34" ht="42" customHeight="1" x14ac:dyDescent="0.25">
      <c r="A180" s="19" t="s">
        <v>4123</v>
      </c>
      <c r="B180" s="19" t="s">
        <v>4120</v>
      </c>
      <c r="C180" s="19" t="s">
        <v>4121</v>
      </c>
      <c r="D180" s="19" t="s">
        <v>4122</v>
      </c>
      <c r="E180" s="19" t="s">
        <v>4125</v>
      </c>
      <c r="F180" s="19">
        <v>390</v>
      </c>
      <c r="G180" s="19" t="s">
        <v>6386</v>
      </c>
      <c r="H180" s="19">
        <v>1</v>
      </c>
      <c r="I180" s="19">
        <v>1</v>
      </c>
      <c r="J180" s="20" t="s">
        <v>13</v>
      </c>
      <c r="K180" s="19" t="s">
        <v>4124</v>
      </c>
      <c r="L180" s="19" t="s">
        <v>15</v>
      </c>
      <c r="M180" s="19"/>
      <c r="N180" s="19"/>
      <c r="O180" s="19"/>
      <c r="P180" s="22" t="s">
        <v>4126</v>
      </c>
      <c r="Q180" s="22" t="s">
        <v>4127</v>
      </c>
      <c r="R180" s="22" t="s">
        <v>4128</v>
      </c>
      <c r="S180" s="22" t="s">
        <v>15</v>
      </c>
      <c r="T180" s="22" t="s">
        <v>4129</v>
      </c>
      <c r="U180" s="22"/>
      <c r="V180" s="19"/>
      <c r="W180" s="19"/>
      <c r="X180" s="19"/>
      <c r="Y180" s="19"/>
      <c r="Z180" s="19"/>
      <c r="AA180" s="19"/>
      <c r="AB180" s="19"/>
      <c r="AC180" s="19"/>
      <c r="AD180" s="19"/>
      <c r="AE180" s="19"/>
      <c r="AF180" s="19"/>
      <c r="AG180" s="19"/>
      <c r="AH180" s="19"/>
    </row>
    <row r="181" spans="1:34" ht="42" customHeight="1" x14ac:dyDescent="0.25">
      <c r="A181" s="19" t="s">
        <v>3285</v>
      </c>
      <c r="B181" s="19" t="s">
        <v>3282</v>
      </c>
      <c r="C181" s="19" t="s">
        <v>3283</v>
      </c>
      <c r="D181" s="19" t="s">
        <v>3284</v>
      </c>
      <c r="E181" s="19" t="s">
        <v>527</v>
      </c>
      <c r="F181" s="19">
        <v>529</v>
      </c>
      <c r="G181" s="19" t="s">
        <v>6386</v>
      </c>
      <c r="H181" s="19">
        <v>1</v>
      </c>
      <c r="I181" s="19">
        <v>1</v>
      </c>
      <c r="J181" s="20" t="s">
        <v>13</v>
      </c>
      <c r="K181" s="19" t="s">
        <v>15</v>
      </c>
      <c r="L181" s="19" t="s">
        <v>3286</v>
      </c>
      <c r="M181" s="19"/>
      <c r="N181" s="19"/>
      <c r="O181" s="19"/>
      <c r="P181" s="22" t="s">
        <v>15</v>
      </c>
      <c r="Q181" s="23" t="s">
        <v>6420</v>
      </c>
      <c r="R181" s="22" t="s">
        <v>3287</v>
      </c>
      <c r="S181" s="22" t="s">
        <v>3288</v>
      </c>
      <c r="T181" s="22" t="s">
        <v>3289</v>
      </c>
      <c r="U181" s="22"/>
      <c r="V181" s="19"/>
      <c r="W181" s="19"/>
      <c r="X181" s="19"/>
      <c r="Y181" s="19"/>
      <c r="Z181" s="19"/>
      <c r="AA181" s="19"/>
      <c r="AB181" s="19"/>
      <c r="AC181" s="19"/>
      <c r="AD181" s="19"/>
      <c r="AE181" s="19"/>
      <c r="AF181" s="19"/>
      <c r="AG181" s="19"/>
      <c r="AH181" s="19"/>
    </row>
    <row r="182" spans="1:34" ht="42" customHeight="1" x14ac:dyDescent="0.25">
      <c r="A182" s="19" t="s">
        <v>748</v>
      </c>
      <c r="B182" s="19" t="s">
        <v>745</v>
      </c>
      <c r="C182" s="19" t="s">
        <v>746</v>
      </c>
      <c r="D182" s="19" t="s">
        <v>747</v>
      </c>
      <c r="E182" s="19" t="s">
        <v>527</v>
      </c>
      <c r="F182" s="19">
        <v>521</v>
      </c>
      <c r="G182" s="19" t="s">
        <v>6471</v>
      </c>
      <c r="H182" s="19">
        <v>1</v>
      </c>
      <c r="I182" s="19">
        <v>1</v>
      </c>
      <c r="J182" s="20" t="s">
        <v>13</v>
      </c>
      <c r="K182" s="19" t="s">
        <v>749</v>
      </c>
      <c r="L182" s="19" t="s">
        <v>15</v>
      </c>
      <c r="M182" s="19"/>
      <c r="N182" s="19"/>
      <c r="O182" s="19"/>
      <c r="P182" s="22" t="s">
        <v>750</v>
      </c>
      <c r="Q182" s="22" t="s">
        <v>751</v>
      </c>
      <c r="R182" s="22" t="s">
        <v>752</v>
      </c>
      <c r="S182" s="22" t="s">
        <v>15</v>
      </c>
      <c r="T182" s="22" t="s">
        <v>753</v>
      </c>
      <c r="U182" s="22"/>
      <c r="V182" s="19"/>
      <c r="W182" s="19"/>
      <c r="X182" s="19"/>
      <c r="Y182" s="19"/>
      <c r="Z182" s="19"/>
      <c r="AA182" s="19"/>
      <c r="AB182" s="19"/>
      <c r="AC182" s="19"/>
      <c r="AD182" s="19"/>
      <c r="AE182" s="19"/>
      <c r="AF182" s="19"/>
      <c r="AG182" s="19"/>
      <c r="AH182" s="19"/>
    </row>
    <row r="183" spans="1:34" ht="42" customHeight="1" x14ac:dyDescent="0.25">
      <c r="A183" s="19" t="s">
        <v>3293</v>
      </c>
      <c r="B183" s="19" t="s">
        <v>3290</v>
      </c>
      <c r="C183" s="19" t="s">
        <v>3291</v>
      </c>
      <c r="D183" s="19" t="s">
        <v>3292</v>
      </c>
      <c r="E183" s="19" t="s">
        <v>3295</v>
      </c>
      <c r="F183" s="19">
        <v>538</v>
      </c>
      <c r="G183" s="19" t="s">
        <v>6387</v>
      </c>
      <c r="H183" s="19">
        <v>1</v>
      </c>
      <c r="I183" s="19">
        <v>1</v>
      </c>
      <c r="J183" s="20" t="s">
        <v>13</v>
      </c>
      <c r="K183" s="19" t="s">
        <v>15</v>
      </c>
      <c r="L183" s="19" t="s">
        <v>3294</v>
      </c>
      <c r="M183" s="19"/>
      <c r="N183" s="19"/>
      <c r="O183" s="19"/>
      <c r="P183" s="22" t="s">
        <v>15</v>
      </c>
      <c r="Q183" s="23" t="s">
        <v>6415</v>
      </c>
      <c r="R183" s="23" t="s">
        <v>6412</v>
      </c>
      <c r="S183" s="22" t="s">
        <v>3296</v>
      </c>
      <c r="T183" s="22" t="s">
        <v>3297</v>
      </c>
      <c r="U183" s="22"/>
      <c r="V183" s="19"/>
      <c r="W183" s="19"/>
      <c r="X183" s="19"/>
      <c r="Y183" s="19"/>
      <c r="Z183" s="19"/>
      <c r="AA183" s="19"/>
      <c r="AB183" s="19"/>
      <c r="AC183" s="19"/>
      <c r="AD183" s="19"/>
      <c r="AE183" s="19"/>
      <c r="AF183" s="19"/>
      <c r="AG183" s="19"/>
      <c r="AH183" s="19"/>
    </row>
    <row r="184" spans="1:34" ht="42" customHeight="1" x14ac:dyDescent="0.25">
      <c r="A184" s="24" t="s">
        <v>341</v>
      </c>
      <c r="B184" s="24" t="s">
        <v>338</v>
      </c>
      <c r="C184" s="24" t="s">
        <v>339</v>
      </c>
      <c r="D184" s="24" t="s">
        <v>340</v>
      </c>
      <c r="E184" s="24" t="s">
        <v>344</v>
      </c>
      <c r="F184" s="24">
        <v>876</v>
      </c>
      <c r="G184" s="24" t="s">
        <v>6386</v>
      </c>
      <c r="H184" s="24">
        <v>2</v>
      </c>
      <c r="I184" s="24">
        <v>2</v>
      </c>
      <c r="J184" s="20" t="s">
        <v>12</v>
      </c>
      <c r="K184" s="24" t="s">
        <v>211</v>
      </c>
      <c r="L184" s="24" t="s">
        <v>342</v>
      </c>
      <c r="M184" s="24" t="s">
        <v>343</v>
      </c>
      <c r="N184" s="24"/>
      <c r="O184" s="24"/>
      <c r="P184" s="26" t="s">
        <v>345</v>
      </c>
      <c r="Q184" s="26" t="s">
        <v>346</v>
      </c>
      <c r="R184" s="26" t="s">
        <v>347</v>
      </c>
      <c r="S184" s="26" t="s">
        <v>348</v>
      </c>
      <c r="T184" s="26" t="s">
        <v>6575</v>
      </c>
      <c r="U184" s="24" t="s">
        <v>349</v>
      </c>
      <c r="V184" s="24"/>
      <c r="W184" s="24"/>
      <c r="X184" s="24"/>
      <c r="Y184" s="24"/>
      <c r="Z184" s="32"/>
      <c r="AA184" s="24"/>
      <c r="AB184" s="24"/>
      <c r="AC184" s="24"/>
      <c r="AD184" s="24"/>
      <c r="AE184" s="24"/>
      <c r="AF184" s="24"/>
      <c r="AG184" s="24"/>
      <c r="AH184" s="24"/>
    </row>
    <row r="185" spans="1:34" ht="42" customHeight="1" x14ac:dyDescent="0.25">
      <c r="A185" s="19" t="s">
        <v>1922</v>
      </c>
      <c r="B185" s="19" t="s">
        <v>1919</v>
      </c>
      <c r="C185" s="19" t="s">
        <v>1920</v>
      </c>
      <c r="D185" s="19" t="s">
        <v>1921</v>
      </c>
      <c r="E185" s="19" t="s">
        <v>1928</v>
      </c>
      <c r="F185" s="19">
        <v>514</v>
      </c>
      <c r="G185" s="19" t="s">
        <v>6385</v>
      </c>
      <c r="H185" s="19">
        <v>5</v>
      </c>
      <c r="I185" s="19">
        <v>5</v>
      </c>
      <c r="J185" s="20" t="s">
        <v>12</v>
      </c>
      <c r="K185" s="19" t="s">
        <v>1923</v>
      </c>
      <c r="L185" s="19" t="s">
        <v>1924</v>
      </c>
      <c r="M185" s="19" t="s">
        <v>1925</v>
      </c>
      <c r="N185" s="19" t="s">
        <v>1926</v>
      </c>
      <c r="O185" s="19" t="s">
        <v>1927</v>
      </c>
      <c r="P185" s="22" t="s">
        <v>1929</v>
      </c>
      <c r="Q185" s="22" t="s">
        <v>1930</v>
      </c>
      <c r="R185" s="22" t="s">
        <v>1931</v>
      </c>
      <c r="S185" s="22" t="s">
        <v>1932</v>
      </c>
      <c r="T185" s="22" t="s">
        <v>1933</v>
      </c>
      <c r="U185" s="22" t="s">
        <v>1934</v>
      </c>
      <c r="V185" s="19" t="s">
        <v>1935</v>
      </c>
      <c r="W185" s="19" t="s">
        <v>1936</v>
      </c>
      <c r="X185" s="19" t="s">
        <v>1931</v>
      </c>
      <c r="Y185" s="19" t="s">
        <v>1937</v>
      </c>
      <c r="Z185" s="19" t="s">
        <v>1938</v>
      </c>
      <c r="AA185" s="19" t="s">
        <v>1931</v>
      </c>
      <c r="AB185" s="19" t="s">
        <v>1939</v>
      </c>
      <c r="AC185" s="19" t="s">
        <v>1940</v>
      </c>
      <c r="AD185" s="19" t="s">
        <v>1934</v>
      </c>
      <c r="AE185" s="19"/>
      <c r="AF185" s="19"/>
      <c r="AG185" s="19"/>
      <c r="AH185" s="19"/>
    </row>
    <row r="186" spans="1:34" ht="42" customHeight="1" x14ac:dyDescent="0.25">
      <c r="A186" s="19" t="s">
        <v>11</v>
      </c>
      <c r="B186" s="19" t="s">
        <v>8</v>
      </c>
      <c r="C186" s="19" t="s">
        <v>9</v>
      </c>
      <c r="D186" s="19" t="s">
        <v>10</v>
      </c>
      <c r="E186" s="19" t="s">
        <v>16</v>
      </c>
      <c r="F186" s="19">
        <v>1097</v>
      </c>
      <c r="G186" s="19" t="s">
        <v>6387</v>
      </c>
      <c r="H186" s="19">
        <v>1</v>
      </c>
      <c r="I186" s="19">
        <v>1</v>
      </c>
      <c r="J186" s="20" t="s">
        <v>13</v>
      </c>
      <c r="K186" s="19" t="s">
        <v>14</v>
      </c>
      <c r="L186" s="19" t="s">
        <v>15</v>
      </c>
      <c r="M186" s="19"/>
      <c r="N186" s="19"/>
      <c r="O186" s="19"/>
      <c r="P186" s="22" t="s">
        <v>17</v>
      </c>
      <c r="Q186" s="22" t="s">
        <v>18</v>
      </c>
      <c r="R186" s="22" t="s">
        <v>19</v>
      </c>
      <c r="S186" s="22" t="s">
        <v>15</v>
      </c>
      <c r="T186" s="22" t="s">
        <v>20</v>
      </c>
      <c r="U186" s="22"/>
      <c r="V186" s="19"/>
      <c r="W186" s="19"/>
      <c r="X186" s="19"/>
      <c r="Y186" s="19"/>
      <c r="Z186" s="19"/>
      <c r="AA186" s="19"/>
      <c r="AB186" s="19"/>
      <c r="AC186" s="19"/>
      <c r="AD186" s="19"/>
      <c r="AE186" s="19"/>
      <c r="AF186" s="19"/>
      <c r="AG186" s="19"/>
      <c r="AH186" s="19"/>
    </row>
    <row r="187" spans="1:34" ht="42" customHeight="1" x14ac:dyDescent="0.25">
      <c r="A187" s="19" t="s">
        <v>3016</v>
      </c>
      <c r="B187" s="19" t="s">
        <v>3013</v>
      </c>
      <c r="C187" s="19" t="s">
        <v>3014</v>
      </c>
      <c r="D187" s="19" t="s">
        <v>3015</v>
      </c>
      <c r="E187" s="19" t="s">
        <v>3019</v>
      </c>
      <c r="F187" s="19">
        <v>1657</v>
      </c>
      <c r="G187" s="19" t="s">
        <v>6387</v>
      </c>
      <c r="H187" s="19">
        <v>2</v>
      </c>
      <c r="I187" s="19">
        <v>3</v>
      </c>
      <c r="J187" s="20" t="s">
        <v>13</v>
      </c>
      <c r="K187" s="19" t="s">
        <v>3017</v>
      </c>
      <c r="L187" s="19" t="s">
        <v>1053</v>
      </c>
      <c r="M187" s="19" t="s">
        <v>3018</v>
      </c>
      <c r="N187" s="19"/>
      <c r="O187" s="19"/>
      <c r="P187" s="22" t="s">
        <v>3020</v>
      </c>
      <c r="Q187" s="22" t="s">
        <v>3021</v>
      </c>
      <c r="R187" s="23" t="s">
        <v>6439</v>
      </c>
      <c r="S187" s="22" t="s">
        <v>3022</v>
      </c>
      <c r="T187" s="22" t="s">
        <v>3023</v>
      </c>
      <c r="U187" s="22" t="s">
        <v>3024</v>
      </c>
      <c r="V187" s="19" t="s">
        <v>3025</v>
      </c>
      <c r="W187" s="19" t="s">
        <v>3026</v>
      </c>
      <c r="X187" s="19"/>
      <c r="Y187" s="19" t="s">
        <v>15</v>
      </c>
      <c r="Z187" s="19" t="s">
        <v>3027</v>
      </c>
      <c r="AA187" s="19"/>
      <c r="AB187" s="19"/>
      <c r="AC187" s="19"/>
      <c r="AD187" s="19"/>
      <c r="AE187" s="19"/>
      <c r="AF187" s="19"/>
      <c r="AG187" s="19"/>
      <c r="AH187" s="19"/>
    </row>
    <row r="188" spans="1:34" ht="42" customHeight="1" x14ac:dyDescent="0.25">
      <c r="A188" s="19" t="s">
        <v>5401</v>
      </c>
      <c r="B188" s="19" t="s">
        <v>5398</v>
      </c>
      <c r="C188" s="19" t="s">
        <v>5399</v>
      </c>
      <c r="D188" s="19" t="s">
        <v>5400</v>
      </c>
      <c r="E188" s="19" t="s">
        <v>5403</v>
      </c>
      <c r="F188" s="19">
        <v>298</v>
      </c>
      <c r="G188" s="19" t="s">
        <v>6387</v>
      </c>
      <c r="H188" s="19">
        <v>1</v>
      </c>
      <c r="I188" s="19">
        <v>1</v>
      </c>
      <c r="J188" s="20" t="s">
        <v>13</v>
      </c>
      <c r="K188" s="19" t="s">
        <v>15</v>
      </c>
      <c r="L188" s="19" t="s">
        <v>5402</v>
      </c>
      <c r="M188" s="19"/>
      <c r="N188" s="19"/>
      <c r="O188" s="19"/>
      <c r="P188" s="22" t="s">
        <v>15</v>
      </c>
      <c r="Q188" s="23" t="s">
        <v>6448</v>
      </c>
      <c r="R188" s="23" t="s">
        <v>6401</v>
      </c>
      <c r="S188" s="22" t="s">
        <v>5404</v>
      </c>
      <c r="T188" s="22" t="s">
        <v>5405</v>
      </c>
      <c r="U188" s="22"/>
      <c r="V188" s="19"/>
      <c r="W188" s="19"/>
      <c r="X188" s="19"/>
      <c r="Y188" s="19"/>
      <c r="Z188" s="19"/>
      <c r="AA188" s="19"/>
      <c r="AB188" s="19"/>
      <c r="AC188" s="19"/>
      <c r="AD188" s="19"/>
      <c r="AE188" s="19"/>
      <c r="AF188" s="19"/>
      <c r="AG188" s="19"/>
      <c r="AH188" s="19"/>
    </row>
    <row r="189" spans="1:34" ht="42" customHeight="1" x14ac:dyDescent="0.25">
      <c r="A189" s="19" t="s">
        <v>1586</v>
      </c>
      <c r="B189" s="19" t="s">
        <v>1583</v>
      </c>
      <c r="C189" s="19" t="s">
        <v>1584</v>
      </c>
      <c r="D189" s="19" t="s">
        <v>1585</v>
      </c>
      <c r="E189" s="19" t="s">
        <v>1589</v>
      </c>
      <c r="F189" s="19">
        <v>798</v>
      </c>
      <c r="G189" s="19" t="s">
        <v>6386</v>
      </c>
      <c r="H189" s="19">
        <v>1</v>
      </c>
      <c r="I189" s="19">
        <v>2</v>
      </c>
      <c r="J189" s="20" t="s">
        <v>12</v>
      </c>
      <c r="K189" s="19" t="s">
        <v>200</v>
      </c>
      <c r="L189" s="19" t="s">
        <v>1587</v>
      </c>
      <c r="M189" s="19"/>
      <c r="N189" s="19"/>
      <c r="O189" s="19"/>
      <c r="P189" s="22" t="s">
        <v>1590</v>
      </c>
      <c r="Q189" s="22" t="s">
        <v>6419</v>
      </c>
      <c r="R189" s="22" t="s">
        <v>1591</v>
      </c>
      <c r="S189" s="22" t="s">
        <v>1592</v>
      </c>
      <c r="T189" s="22" t="s">
        <v>1593</v>
      </c>
      <c r="U189" s="22"/>
      <c r="V189" s="19"/>
      <c r="W189" s="19"/>
      <c r="X189" s="19"/>
      <c r="Y189" s="19"/>
      <c r="Z189" s="19"/>
      <c r="AA189" s="19"/>
      <c r="AB189" s="19"/>
      <c r="AC189" s="19"/>
      <c r="AD189" s="19"/>
      <c r="AE189" s="19"/>
      <c r="AF189" s="19"/>
      <c r="AG189" s="19"/>
      <c r="AH189" s="19"/>
    </row>
    <row r="190" spans="1:34" ht="42" customHeight="1" x14ac:dyDescent="0.25">
      <c r="A190" s="19" t="s">
        <v>2069</v>
      </c>
      <c r="B190" s="19" t="s">
        <v>2066</v>
      </c>
      <c r="C190" s="19" t="s">
        <v>2067</v>
      </c>
      <c r="D190" s="19" t="s">
        <v>2068</v>
      </c>
      <c r="E190" s="19" t="s">
        <v>2071</v>
      </c>
      <c r="F190" s="19">
        <v>1822</v>
      </c>
      <c r="G190" s="19" t="s">
        <v>6387</v>
      </c>
      <c r="H190" s="19">
        <v>1</v>
      </c>
      <c r="I190" s="19">
        <v>2</v>
      </c>
      <c r="J190" s="20" t="s">
        <v>12</v>
      </c>
      <c r="K190" s="19" t="s">
        <v>1190</v>
      </c>
      <c r="L190" s="19" t="s">
        <v>2070</v>
      </c>
      <c r="M190" s="19"/>
      <c r="N190" s="19"/>
      <c r="O190" s="19"/>
      <c r="P190" s="22" t="s">
        <v>2072</v>
      </c>
      <c r="Q190" s="22" t="s">
        <v>2073</v>
      </c>
      <c r="R190" s="22" t="s">
        <v>2074</v>
      </c>
      <c r="S190" s="22" t="s">
        <v>2075</v>
      </c>
      <c r="T190" s="22" t="s">
        <v>2076</v>
      </c>
      <c r="U190" s="22"/>
      <c r="V190" s="19"/>
      <c r="W190" s="19"/>
      <c r="X190" s="19"/>
      <c r="Y190" s="19"/>
      <c r="Z190" s="19"/>
      <c r="AA190" s="19"/>
      <c r="AB190" s="19"/>
      <c r="AC190" s="19"/>
      <c r="AD190" s="19"/>
      <c r="AE190" s="19"/>
      <c r="AF190" s="19"/>
      <c r="AG190" s="19"/>
      <c r="AH190" s="19"/>
    </row>
    <row r="191" spans="1:34" ht="42" customHeight="1" x14ac:dyDescent="0.25">
      <c r="A191" s="19" t="s">
        <v>4434</v>
      </c>
      <c r="B191" s="19" t="s">
        <v>4431</v>
      </c>
      <c r="C191" s="19" t="s">
        <v>4432</v>
      </c>
      <c r="D191" s="19" t="s">
        <v>4433</v>
      </c>
      <c r="E191" s="19" t="s">
        <v>4436</v>
      </c>
      <c r="F191" s="19">
        <v>2671</v>
      </c>
      <c r="G191" s="19" t="s">
        <v>6387</v>
      </c>
      <c r="H191" s="19">
        <v>1</v>
      </c>
      <c r="I191" s="19">
        <v>1</v>
      </c>
      <c r="J191" s="20" t="s">
        <v>13</v>
      </c>
      <c r="K191" s="19" t="s">
        <v>4435</v>
      </c>
      <c r="L191" s="19" t="s">
        <v>15</v>
      </c>
      <c r="M191" s="19"/>
      <c r="N191" s="19"/>
      <c r="O191" s="19"/>
      <c r="P191" s="22" t="s">
        <v>4437</v>
      </c>
      <c r="Q191" s="23" t="s">
        <v>6562</v>
      </c>
      <c r="R191" s="22" t="s">
        <v>4438</v>
      </c>
      <c r="S191" s="22" t="s">
        <v>15</v>
      </c>
      <c r="T191" s="22" t="s">
        <v>4439</v>
      </c>
      <c r="U191" s="22"/>
      <c r="V191" s="19"/>
      <c r="W191" s="19"/>
      <c r="X191" s="19"/>
      <c r="Y191" s="19"/>
      <c r="Z191" s="19"/>
      <c r="AA191" s="19"/>
      <c r="AB191" s="19"/>
      <c r="AC191" s="19"/>
      <c r="AD191" s="19"/>
      <c r="AE191" s="19"/>
      <c r="AF191" s="19"/>
      <c r="AG191" s="19"/>
      <c r="AH191" s="19"/>
    </row>
    <row r="192" spans="1:34" ht="42" customHeight="1" x14ac:dyDescent="0.25">
      <c r="A192" s="19" t="s">
        <v>4916</v>
      </c>
      <c r="B192" s="19" t="s">
        <v>4913</v>
      </c>
      <c r="C192" s="19" t="s">
        <v>4914</v>
      </c>
      <c r="D192" s="19" t="s">
        <v>4915</v>
      </c>
      <c r="E192" s="19" t="s">
        <v>4917</v>
      </c>
      <c r="F192" s="19">
        <v>403</v>
      </c>
      <c r="G192" s="19" t="s">
        <v>6387</v>
      </c>
      <c r="H192" s="19">
        <v>1</v>
      </c>
      <c r="I192" s="19">
        <v>1</v>
      </c>
      <c r="J192" s="20" t="s">
        <v>13</v>
      </c>
      <c r="K192" s="19" t="s">
        <v>1388</v>
      </c>
      <c r="L192" s="19" t="s">
        <v>15</v>
      </c>
      <c r="M192" s="19"/>
      <c r="N192" s="19"/>
      <c r="O192" s="19"/>
      <c r="P192" s="22" t="s">
        <v>4918</v>
      </c>
      <c r="Q192" s="22" t="s">
        <v>4919</v>
      </c>
      <c r="R192" s="22" t="s">
        <v>4920</v>
      </c>
      <c r="S192" s="22" t="s">
        <v>15</v>
      </c>
      <c r="T192" s="22" t="s">
        <v>4921</v>
      </c>
      <c r="U192" s="22"/>
      <c r="V192" s="19"/>
      <c r="W192" s="19"/>
      <c r="X192" s="19"/>
      <c r="Y192" s="19"/>
      <c r="Z192" s="19"/>
      <c r="AA192" s="19"/>
      <c r="AB192" s="19"/>
      <c r="AC192" s="19"/>
      <c r="AD192" s="19"/>
      <c r="AE192" s="19"/>
      <c r="AF192" s="19"/>
      <c r="AG192" s="19"/>
      <c r="AH192" s="19"/>
    </row>
    <row r="193" spans="1:34" ht="42" customHeight="1" x14ac:dyDescent="0.25">
      <c r="A193" s="19" t="s">
        <v>45</v>
      </c>
      <c r="B193" s="19" t="s">
        <v>42</v>
      </c>
      <c r="C193" s="19" t="s">
        <v>43</v>
      </c>
      <c r="D193" s="19" t="s">
        <v>44</v>
      </c>
      <c r="E193" s="19" t="s">
        <v>49</v>
      </c>
      <c r="F193" s="19">
        <v>430</v>
      </c>
      <c r="G193" s="19" t="s">
        <v>6387</v>
      </c>
      <c r="H193" s="19">
        <v>1</v>
      </c>
      <c r="I193" s="19">
        <v>2</v>
      </c>
      <c r="J193" s="20" t="s">
        <v>12</v>
      </c>
      <c r="K193" s="19" t="s">
        <v>46</v>
      </c>
      <c r="L193" s="19" t="s">
        <v>47</v>
      </c>
      <c r="M193" s="19"/>
      <c r="N193" s="19"/>
      <c r="O193" s="19"/>
      <c r="P193" s="22" t="s">
        <v>50</v>
      </c>
      <c r="Q193" s="22" t="s">
        <v>51</v>
      </c>
      <c r="R193" s="22" t="s">
        <v>52</v>
      </c>
      <c r="S193" s="22" t="s">
        <v>53</v>
      </c>
      <c r="T193" s="22" t="s">
        <v>54</v>
      </c>
      <c r="U193" s="22"/>
      <c r="V193" s="19"/>
      <c r="W193" s="19"/>
      <c r="X193" s="19"/>
      <c r="Y193" s="19"/>
      <c r="Z193" s="19"/>
      <c r="AA193" s="19"/>
      <c r="AB193" s="19"/>
      <c r="AC193" s="19"/>
      <c r="AD193" s="19"/>
      <c r="AE193" s="19"/>
      <c r="AF193" s="19"/>
      <c r="AG193" s="19"/>
      <c r="AH193" s="19"/>
    </row>
    <row r="194" spans="1:34" ht="42" customHeight="1" x14ac:dyDescent="0.25">
      <c r="A194" s="19" t="s">
        <v>4028</v>
      </c>
      <c r="B194" s="19" t="s">
        <v>4025</v>
      </c>
      <c r="C194" s="19" t="s">
        <v>4026</v>
      </c>
      <c r="D194" s="19" t="s">
        <v>4027</v>
      </c>
      <c r="E194" s="19" t="s">
        <v>1703</v>
      </c>
      <c r="F194" s="19">
        <v>443</v>
      </c>
      <c r="G194" s="19" t="s">
        <v>6398</v>
      </c>
      <c r="H194" s="19">
        <v>1</v>
      </c>
      <c r="I194" s="19">
        <v>1</v>
      </c>
      <c r="J194" s="20" t="s">
        <v>13</v>
      </c>
      <c r="K194" s="19" t="s">
        <v>4029</v>
      </c>
      <c r="L194" s="19" t="s">
        <v>15</v>
      </c>
      <c r="M194" s="19"/>
      <c r="N194" s="19"/>
      <c r="O194" s="19"/>
      <c r="P194" s="22" t="s">
        <v>4030</v>
      </c>
      <c r="Q194" s="22" t="s">
        <v>4031</v>
      </c>
      <c r="R194" s="22" t="s">
        <v>4032</v>
      </c>
      <c r="S194" s="22" t="s">
        <v>15</v>
      </c>
      <c r="T194" s="22" t="s">
        <v>4033</v>
      </c>
      <c r="U194" s="22"/>
      <c r="V194" s="19"/>
      <c r="W194" s="19"/>
      <c r="X194" s="19"/>
      <c r="Y194" s="19"/>
      <c r="Z194" s="19"/>
      <c r="AA194" s="19"/>
      <c r="AB194" s="19"/>
      <c r="AC194" s="19"/>
      <c r="AD194" s="19"/>
      <c r="AE194" s="19"/>
      <c r="AF194" s="19"/>
      <c r="AG194" s="19"/>
      <c r="AH194" s="19"/>
    </row>
    <row r="195" spans="1:34" ht="42" customHeight="1" x14ac:dyDescent="0.25">
      <c r="A195" s="19" t="s">
        <v>3301</v>
      </c>
      <c r="B195" s="19" t="s">
        <v>3298</v>
      </c>
      <c r="C195" s="19" t="s">
        <v>3299</v>
      </c>
      <c r="D195" s="19" t="s">
        <v>3300</v>
      </c>
      <c r="E195" s="19" t="s">
        <v>3303</v>
      </c>
      <c r="F195" s="19">
        <v>1056</v>
      </c>
      <c r="G195" s="19" t="s">
        <v>6478</v>
      </c>
      <c r="H195" s="19">
        <v>1</v>
      </c>
      <c r="I195" s="19">
        <v>1</v>
      </c>
      <c r="J195" s="20" t="s">
        <v>13</v>
      </c>
      <c r="K195" s="19" t="s">
        <v>3302</v>
      </c>
      <c r="L195" s="19" t="s">
        <v>15</v>
      </c>
      <c r="M195" s="19"/>
      <c r="N195" s="19"/>
      <c r="O195" s="19"/>
      <c r="P195" s="22" t="s">
        <v>3304</v>
      </c>
      <c r="Q195" s="22" t="s">
        <v>3305</v>
      </c>
      <c r="R195" s="22" t="s">
        <v>3306</v>
      </c>
      <c r="S195" s="22" t="s">
        <v>15</v>
      </c>
      <c r="T195" s="22" t="s">
        <v>3307</v>
      </c>
      <c r="U195" s="22"/>
      <c r="V195" s="19"/>
      <c r="W195" s="19"/>
      <c r="X195" s="19"/>
      <c r="Y195" s="19"/>
      <c r="Z195" s="19"/>
      <c r="AA195" s="19"/>
      <c r="AB195" s="19"/>
      <c r="AC195" s="19"/>
      <c r="AD195" s="19"/>
      <c r="AE195" s="19"/>
      <c r="AF195" s="19"/>
      <c r="AG195" s="19"/>
      <c r="AH195" s="19"/>
    </row>
    <row r="196" spans="1:34" ht="42" customHeight="1" x14ac:dyDescent="0.25">
      <c r="A196" s="19" t="s">
        <v>3920</v>
      </c>
      <c r="B196" s="19" t="s">
        <v>3917</v>
      </c>
      <c r="C196" s="19" t="s">
        <v>3918</v>
      </c>
      <c r="D196" s="19" t="s">
        <v>3919</v>
      </c>
      <c r="E196" s="19" t="s">
        <v>3922</v>
      </c>
      <c r="F196" s="19">
        <v>960</v>
      </c>
      <c r="G196" s="25" t="s">
        <v>6728</v>
      </c>
      <c r="H196" s="19">
        <v>1</v>
      </c>
      <c r="I196" s="19">
        <v>1</v>
      </c>
      <c r="J196" s="20" t="s">
        <v>13</v>
      </c>
      <c r="K196" s="19" t="s">
        <v>15</v>
      </c>
      <c r="L196" s="19" t="s">
        <v>3921</v>
      </c>
      <c r="M196" s="19"/>
      <c r="N196" s="19"/>
      <c r="O196" s="19"/>
      <c r="P196" s="22" t="s">
        <v>15</v>
      </c>
      <c r="Q196" s="22" t="s">
        <v>3923</v>
      </c>
      <c r="R196" s="22" t="s">
        <v>3924</v>
      </c>
      <c r="S196" s="22" t="s">
        <v>3925</v>
      </c>
      <c r="T196" s="22" t="s">
        <v>3926</v>
      </c>
      <c r="U196" s="22"/>
      <c r="V196" s="19"/>
      <c r="W196" s="19"/>
      <c r="X196" s="19"/>
      <c r="Y196" s="19"/>
      <c r="Z196" s="19"/>
      <c r="AA196" s="19"/>
      <c r="AB196" s="19"/>
      <c r="AC196" s="19"/>
      <c r="AD196" s="19"/>
      <c r="AE196" s="19"/>
      <c r="AF196" s="19"/>
      <c r="AG196" s="19"/>
      <c r="AH196" s="19"/>
    </row>
    <row r="197" spans="1:34" ht="42" customHeight="1" x14ac:dyDescent="0.25">
      <c r="A197" s="19" t="s">
        <v>5499</v>
      </c>
      <c r="B197" s="19" t="s">
        <v>5496</v>
      </c>
      <c r="C197" s="19" t="s">
        <v>5497</v>
      </c>
      <c r="D197" s="19" t="s">
        <v>5498</v>
      </c>
      <c r="E197" s="19" t="s">
        <v>2442</v>
      </c>
      <c r="F197" s="19">
        <v>725</v>
      </c>
      <c r="G197" s="19" t="s">
        <v>6387</v>
      </c>
      <c r="H197" s="19">
        <v>1</v>
      </c>
      <c r="I197" s="19">
        <v>2</v>
      </c>
      <c r="J197" s="20" t="s">
        <v>13</v>
      </c>
      <c r="K197" s="19" t="s">
        <v>1385</v>
      </c>
      <c r="L197" s="19" t="s">
        <v>1325</v>
      </c>
      <c r="M197" s="19"/>
      <c r="N197" s="19"/>
      <c r="O197" s="19"/>
      <c r="P197" s="22" t="s">
        <v>5500</v>
      </c>
      <c r="Q197" s="22" t="s">
        <v>2620</v>
      </c>
      <c r="R197" s="22" t="s">
        <v>5501</v>
      </c>
      <c r="S197" s="22" t="s">
        <v>5502</v>
      </c>
      <c r="T197" s="22" t="s">
        <v>5503</v>
      </c>
      <c r="U197" s="22"/>
      <c r="V197" s="19"/>
      <c r="W197" s="19"/>
      <c r="X197" s="19"/>
      <c r="Y197" s="19"/>
      <c r="Z197" s="19"/>
      <c r="AA197" s="19"/>
      <c r="AB197" s="19"/>
      <c r="AC197" s="19"/>
      <c r="AD197" s="19"/>
      <c r="AE197" s="19"/>
      <c r="AF197" s="19"/>
      <c r="AG197" s="19"/>
      <c r="AH197" s="19"/>
    </row>
    <row r="198" spans="1:34" ht="42" customHeight="1" x14ac:dyDescent="0.25">
      <c r="A198" s="19" t="s">
        <v>5052</v>
      </c>
      <c r="B198" s="19" t="s">
        <v>5049</v>
      </c>
      <c r="C198" s="19" t="s">
        <v>5050</v>
      </c>
      <c r="D198" s="19" t="s">
        <v>5051</v>
      </c>
      <c r="E198" s="19" t="s">
        <v>5053</v>
      </c>
      <c r="F198" s="19">
        <v>1357</v>
      </c>
      <c r="G198" s="19" t="s">
        <v>6386</v>
      </c>
      <c r="H198" s="19">
        <v>1</v>
      </c>
      <c r="I198" s="19">
        <v>2</v>
      </c>
      <c r="J198" s="20" t="s">
        <v>12</v>
      </c>
      <c r="K198" s="19" t="s">
        <v>1956</v>
      </c>
      <c r="L198" s="19" t="s">
        <v>4533</v>
      </c>
      <c r="M198" s="19"/>
      <c r="N198" s="19"/>
      <c r="O198" s="19"/>
      <c r="P198" s="22" t="s">
        <v>5054</v>
      </c>
      <c r="Q198" s="22" t="s">
        <v>654</v>
      </c>
      <c r="R198" s="22" t="s">
        <v>5055</v>
      </c>
      <c r="S198" s="22" t="s">
        <v>5056</v>
      </c>
      <c r="T198" s="22" t="s">
        <v>5057</v>
      </c>
      <c r="U198" s="22"/>
      <c r="V198" s="19"/>
      <c r="W198" s="19"/>
      <c r="X198" s="19"/>
      <c r="Y198" s="19"/>
      <c r="Z198" s="19"/>
      <c r="AA198" s="19"/>
      <c r="AB198" s="19"/>
      <c r="AC198" s="19"/>
      <c r="AD198" s="19"/>
      <c r="AE198" s="19"/>
      <c r="AF198" s="19"/>
      <c r="AG198" s="19"/>
      <c r="AH198" s="19"/>
    </row>
    <row r="199" spans="1:34" ht="42" customHeight="1" x14ac:dyDescent="0.25">
      <c r="A199" s="19" t="s">
        <v>1576</v>
      </c>
      <c r="B199" s="19" t="s">
        <v>1573</v>
      </c>
      <c r="C199" s="19" t="s">
        <v>1574</v>
      </c>
      <c r="D199" s="19" t="s">
        <v>1575</v>
      </c>
      <c r="E199" s="19" t="s">
        <v>1578</v>
      </c>
      <c r="F199" s="19">
        <v>408</v>
      </c>
      <c r="G199" s="19" t="s">
        <v>6387</v>
      </c>
      <c r="H199" s="19">
        <v>1</v>
      </c>
      <c r="I199" s="19">
        <v>1</v>
      </c>
      <c r="J199" s="20" t="s">
        <v>13</v>
      </c>
      <c r="K199" s="19" t="s">
        <v>15</v>
      </c>
      <c r="L199" s="19" t="s">
        <v>1577</v>
      </c>
      <c r="M199" s="19"/>
      <c r="N199" s="19"/>
      <c r="O199" s="19"/>
      <c r="P199" s="22" t="s">
        <v>15</v>
      </c>
      <c r="Q199" s="22" t="s">
        <v>1579</v>
      </c>
      <c r="R199" s="22" t="s">
        <v>1580</v>
      </c>
      <c r="S199" s="22" t="s">
        <v>1581</v>
      </c>
      <c r="T199" s="22" t="s">
        <v>1582</v>
      </c>
      <c r="U199" s="22"/>
      <c r="V199" s="19"/>
      <c r="W199" s="19"/>
      <c r="X199" s="19"/>
      <c r="Y199" s="19"/>
      <c r="Z199" s="19"/>
      <c r="AA199" s="19"/>
      <c r="AB199" s="19"/>
      <c r="AC199" s="19"/>
      <c r="AD199" s="19"/>
      <c r="AE199" s="19"/>
      <c r="AF199" s="19"/>
      <c r="AG199" s="19"/>
      <c r="AH199" s="19"/>
    </row>
    <row r="200" spans="1:34" ht="42" customHeight="1" x14ac:dyDescent="0.25">
      <c r="A200" s="19" t="s">
        <v>4503</v>
      </c>
      <c r="B200" s="19" t="s">
        <v>4500</v>
      </c>
      <c r="C200" s="19" t="s">
        <v>4501</v>
      </c>
      <c r="D200" s="19" t="s">
        <v>4502</v>
      </c>
      <c r="E200" s="19" t="s">
        <v>3050</v>
      </c>
      <c r="F200" s="19">
        <v>261</v>
      </c>
      <c r="G200" s="19" t="s">
        <v>6387</v>
      </c>
      <c r="H200" s="19">
        <v>1</v>
      </c>
      <c r="I200" s="19">
        <v>1</v>
      </c>
      <c r="J200" s="20" t="s">
        <v>13</v>
      </c>
      <c r="K200" s="19" t="s">
        <v>989</v>
      </c>
      <c r="L200" s="19" t="s">
        <v>15</v>
      </c>
      <c r="M200" s="19"/>
      <c r="N200" s="19"/>
      <c r="O200" s="19"/>
      <c r="P200" s="22" t="s">
        <v>4504</v>
      </c>
      <c r="Q200" s="22" t="s">
        <v>1326</v>
      </c>
      <c r="R200" s="22" t="s">
        <v>4505</v>
      </c>
      <c r="S200" s="22" t="s">
        <v>15</v>
      </c>
      <c r="T200" s="22" t="s">
        <v>4506</v>
      </c>
      <c r="U200" s="22"/>
      <c r="V200" s="19"/>
      <c r="W200" s="19"/>
      <c r="X200" s="19"/>
      <c r="Y200" s="19"/>
      <c r="Z200" s="19"/>
      <c r="AA200" s="19"/>
      <c r="AB200" s="19"/>
      <c r="AC200" s="19"/>
      <c r="AD200" s="19"/>
      <c r="AE200" s="19"/>
      <c r="AF200" s="19"/>
      <c r="AG200" s="19"/>
      <c r="AH200" s="19"/>
    </row>
    <row r="201" spans="1:34" ht="42" customHeight="1" x14ac:dyDescent="0.25">
      <c r="A201" s="19" t="s">
        <v>6275</v>
      </c>
      <c r="B201" s="19" t="s">
        <v>6272</v>
      </c>
      <c r="C201" s="19" t="s">
        <v>6273</v>
      </c>
      <c r="D201" s="19" t="s">
        <v>6274</v>
      </c>
      <c r="E201" s="19" t="s">
        <v>6276</v>
      </c>
      <c r="F201" s="19">
        <v>392</v>
      </c>
      <c r="G201" s="19" t="s">
        <v>6387</v>
      </c>
      <c r="H201" s="19">
        <v>1</v>
      </c>
      <c r="I201" s="19">
        <v>1</v>
      </c>
      <c r="J201" s="20" t="s">
        <v>13</v>
      </c>
      <c r="K201" s="19" t="s">
        <v>2728</v>
      </c>
      <c r="L201" s="19" t="s">
        <v>15</v>
      </c>
      <c r="M201" s="19"/>
      <c r="N201" s="19"/>
      <c r="O201" s="19"/>
      <c r="P201" s="22" t="s">
        <v>6277</v>
      </c>
      <c r="Q201" s="22" t="s">
        <v>724</v>
      </c>
      <c r="R201" s="22" t="s">
        <v>6278</v>
      </c>
      <c r="S201" s="22" t="s">
        <v>15</v>
      </c>
      <c r="T201" s="22" t="s">
        <v>6279</v>
      </c>
      <c r="U201" s="22"/>
      <c r="V201" s="19"/>
      <c r="W201" s="19"/>
      <c r="X201" s="19"/>
      <c r="Y201" s="19"/>
      <c r="Z201" s="19"/>
      <c r="AA201" s="19"/>
      <c r="AB201" s="19"/>
      <c r="AC201" s="19"/>
      <c r="AD201" s="19"/>
      <c r="AE201" s="19"/>
      <c r="AF201" s="19"/>
      <c r="AG201" s="19"/>
      <c r="AH201" s="19"/>
    </row>
    <row r="202" spans="1:34" ht="42" customHeight="1" x14ac:dyDescent="0.25">
      <c r="A202" s="19" t="s">
        <v>6063</v>
      </c>
      <c r="B202" s="19" t="s">
        <v>6060</v>
      </c>
      <c r="C202" s="19" t="s">
        <v>6061</v>
      </c>
      <c r="D202" s="19" t="s">
        <v>6062</v>
      </c>
      <c r="E202" s="19" t="s">
        <v>6064</v>
      </c>
      <c r="F202" s="19">
        <v>759</v>
      </c>
      <c r="G202" s="19" t="s">
        <v>6387</v>
      </c>
      <c r="H202" s="19">
        <v>1</v>
      </c>
      <c r="I202" s="19">
        <v>2</v>
      </c>
      <c r="J202" s="20" t="s">
        <v>13</v>
      </c>
      <c r="K202" s="19" t="s">
        <v>1385</v>
      </c>
      <c r="L202" s="19" t="s">
        <v>1587</v>
      </c>
      <c r="M202" s="19"/>
      <c r="N202" s="19"/>
      <c r="O202" s="19"/>
      <c r="P202" s="22" t="s">
        <v>6065</v>
      </c>
      <c r="Q202" s="22" t="s">
        <v>6066</v>
      </c>
      <c r="R202" s="22" t="s">
        <v>6067</v>
      </c>
      <c r="S202" s="22" t="s">
        <v>6068</v>
      </c>
      <c r="T202" s="22" t="s">
        <v>6069</v>
      </c>
      <c r="U202" s="22"/>
      <c r="V202" s="19"/>
      <c r="W202" s="19"/>
      <c r="X202" s="19"/>
      <c r="Y202" s="19"/>
      <c r="Z202" s="19"/>
      <c r="AA202" s="19"/>
      <c r="AB202" s="19"/>
      <c r="AC202" s="19"/>
      <c r="AD202" s="19"/>
      <c r="AE202" s="19"/>
      <c r="AF202" s="19"/>
      <c r="AG202" s="19"/>
      <c r="AH202" s="19"/>
    </row>
    <row r="203" spans="1:34" ht="42" customHeight="1" x14ac:dyDescent="0.25">
      <c r="A203" s="19" t="s">
        <v>1480</v>
      </c>
      <c r="B203" s="19" t="s">
        <v>1477</v>
      </c>
      <c r="C203" s="19" t="s">
        <v>1478</v>
      </c>
      <c r="D203" s="19" t="s">
        <v>1479</v>
      </c>
      <c r="E203" s="19" t="s">
        <v>1481</v>
      </c>
      <c r="F203" s="19">
        <v>664</v>
      </c>
      <c r="G203" s="19" t="s">
        <v>6387</v>
      </c>
      <c r="H203" s="19">
        <v>1</v>
      </c>
      <c r="I203" s="19">
        <v>2</v>
      </c>
      <c r="J203" s="20" t="s">
        <v>6732</v>
      </c>
      <c r="K203" s="19" t="s">
        <v>469</v>
      </c>
      <c r="L203" s="19" t="s">
        <v>719</v>
      </c>
      <c r="M203" s="19"/>
      <c r="N203" s="19"/>
      <c r="O203" s="19"/>
      <c r="P203" s="22" t="s">
        <v>1482</v>
      </c>
      <c r="Q203" s="22" t="s">
        <v>1483</v>
      </c>
      <c r="R203" s="22" t="s">
        <v>551</v>
      </c>
      <c r="S203" s="22" t="s">
        <v>1484</v>
      </c>
      <c r="T203" s="22" t="s">
        <v>1485</v>
      </c>
      <c r="U203" s="22"/>
      <c r="V203" s="19"/>
      <c r="W203" s="19"/>
      <c r="X203" s="19"/>
      <c r="Y203" s="19"/>
      <c r="Z203" s="19"/>
      <c r="AA203" s="19"/>
      <c r="AB203" s="19"/>
      <c r="AC203" s="19"/>
      <c r="AD203" s="19"/>
      <c r="AE203" s="19"/>
      <c r="AF203" s="19"/>
      <c r="AG203" s="19"/>
      <c r="AH203" s="19"/>
    </row>
    <row r="204" spans="1:34" ht="42" customHeight="1" x14ac:dyDescent="0.25">
      <c r="A204" s="19" t="s">
        <v>2241</v>
      </c>
      <c r="B204" s="19" t="s">
        <v>2238</v>
      </c>
      <c r="C204" s="19" t="s">
        <v>2239</v>
      </c>
      <c r="D204" s="19" t="s">
        <v>2240</v>
      </c>
      <c r="E204" s="19" t="s">
        <v>2244</v>
      </c>
      <c r="F204" s="19">
        <v>586</v>
      </c>
      <c r="G204" s="19" t="s">
        <v>6386</v>
      </c>
      <c r="H204" s="19">
        <v>1</v>
      </c>
      <c r="I204" s="19">
        <v>2</v>
      </c>
      <c r="J204" s="20" t="s">
        <v>12</v>
      </c>
      <c r="K204" s="19" t="s">
        <v>2242</v>
      </c>
      <c r="L204" s="19" t="s">
        <v>1661</v>
      </c>
      <c r="M204" s="19"/>
      <c r="N204" s="19"/>
      <c r="O204" s="19"/>
      <c r="P204" s="22" t="s">
        <v>2245</v>
      </c>
      <c r="Q204" s="22" t="s">
        <v>2246</v>
      </c>
      <c r="R204" s="22" t="s">
        <v>2247</v>
      </c>
      <c r="S204" s="22" t="s">
        <v>2248</v>
      </c>
      <c r="T204" s="22" t="s">
        <v>2249</v>
      </c>
      <c r="U204" s="22"/>
      <c r="V204" s="19"/>
      <c r="W204" s="19"/>
      <c r="X204" s="19"/>
      <c r="Y204" s="19"/>
      <c r="Z204" s="19"/>
      <c r="AA204" s="19"/>
      <c r="AB204" s="19"/>
      <c r="AC204" s="19"/>
      <c r="AD204" s="19"/>
      <c r="AE204" s="19"/>
      <c r="AF204" s="19"/>
      <c r="AG204" s="19"/>
      <c r="AH204" s="19"/>
    </row>
    <row r="205" spans="1:34" ht="42" customHeight="1" x14ac:dyDescent="0.25">
      <c r="A205" s="19" t="s">
        <v>3967</v>
      </c>
      <c r="B205" s="19" t="s">
        <v>3964</v>
      </c>
      <c r="C205" s="19" t="s">
        <v>3965</v>
      </c>
      <c r="D205" s="19" t="s">
        <v>3966</v>
      </c>
      <c r="E205" s="19" t="s">
        <v>3969</v>
      </c>
      <c r="F205" s="19">
        <v>620</v>
      </c>
      <c r="G205" s="19" t="s">
        <v>6387</v>
      </c>
      <c r="H205" s="19">
        <v>1</v>
      </c>
      <c r="I205" s="19">
        <v>2</v>
      </c>
      <c r="J205" s="20" t="s">
        <v>13</v>
      </c>
      <c r="K205" s="19" t="s">
        <v>2455</v>
      </c>
      <c r="L205" s="19" t="s">
        <v>3968</v>
      </c>
      <c r="M205" s="19"/>
      <c r="N205" s="19"/>
      <c r="O205" s="19"/>
      <c r="P205" s="22" t="s">
        <v>3970</v>
      </c>
      <c r="Q205" s="22" t="s">
        <v>3971</v>
      </c>
      <c r="R205" s="22" t="s">
        <v>3972</v>
      </c>
      <c r="S205" s="22" t="s">
        <v>3973</v>
      </c>
      <c r="T205" s="22" t="s">
        <v>3974</v>
      </c>
      <c r="U205" s="22"/>
      <c r="V205" s="19"/>
      <c r="W205" s="19"/>
      <c r="X205" s="19"/>
      <c r="Y205" s="19"/>
      <c r="Z205" s="19"/>
      <c r="AA205" s="19"/>
      <c r="AB205" s="19"/>
      <c r="AC205" s="19"/>
      <c r="AD205" s="19"/>
      <c r="AE205" s="19"/>
      <c r="AF205" s="19"/>
      <c r="AG205" s="19"/>
      <c r="AH205" s="19"/>
    </row>
    <row r="206" spans="1:34" ht="42" customHeight="1" x14ac:dyDescent="0.25">
      <c r="A206" s="19" t="s">
        <v>2796</v>
      </c>
      <c r="B206" s="19" t="s">
        <v>2793</v>
      </c>
      <c r="C206" s="19" t="s">
        <v>2794</v>
      </c>
      <c r="D206" s="19" t="s">
        <v>2795</v>
      </c>
      <c r="E206" s="19" t="s">
        <v>2799</v>
      </c>
      <c r="F206" s="19">
        <v>959</v>
      </c>
      <c r="G206" s="19" t="s">
        <v>6387</v>
      </c>
      <c r="H206" s="19">
        <v>1</v>
      </c>
      <c r="I206" s="19">
        <v>2</v>
      </c>
      <c r="J206" s="20" t="s">
        <v>13</v>
      </c>
      <c r="K206" s="19" t="s">
        <v>2244</v>
      </c>
      <c r="L206" s="19" t="s">
        <v>2797</v>
      </c>
      <c r="M206" s="19"/>
      <c r="N206" s="19"/>
      <c r="O206" s="19"/>
      <c r="P206" s="22" t="s">
        <v>2800</v>
      </c>
      <c r="Q206" s="22" t="s">
        <v>2801</v>
      </c>
      <c r="R206" s="22" t="s">
        <v>2802</v>
      </c>
      <c r="S206" s="22" t="s">
        <v>2803</v>
      </c>
      <c r="T206" s="22" t="s">
        <v>2804</v>
      </c>
      <c r="U206" s="22"/>
      <c r="V206" s="19"/>
      <c r="W206" s="19"/>
      <c r="X206" s="19"/>
      <c r="Y206" s="19"/>
      <c r="Z206" s="19"/>
      <c r="AA206" s="19"/>
      <c r="AB206" s="19"/>
      <c r="AC206" s="19"/>
      <c r="AD206" s="19"/>
      <c r="AE206" s="19"/>
      <c r="AF206" s="19"/>
      <c r="AG206" s="19"/>
      <c r="AH206" s="19"/>
    </row>
    <row r="207" spans="1:34" ht="42" customHeight="1" x14ac:dyDescent="0.25">
      <c r="A207" s="19" t="s">
        <v>4790</v>
      </c>
      <c r="B207" s="19" t="s">
        <v>4787</v>
      </c>
      <c r="C207" s="19" t="s">
        <v>4788</v>
      </c>
      <c r="D207" s="19" t="s">
        <v>4789</v>
      </c>
      <c r="E207" s="19" t="s">
        <v>46</v>
      </c>
      <c r="F207" s="19">
        <v>195</v>
      </c>
      <c r="G207" s="19" t="s">
        <v>6387</v>
      </c>
      <c r="H207" s="19">
        <v>1</v>
      </c>
      <c r="I207" s="19">
        <v>1</v>
      </c>
      <c r="J207" s="20" t="s">
        <v>13</v>
      </c>
      <c r="K207" s="19" t="s">
        <v>47</v>
      </c>
      <c r="L207" s="19" t="s">
        <v>15</v>
      </c>
      <c r="M207" s="19"/>
      <c r="N207" s="19"/>
      <c r="O207" s="19"/>
      <c r="P207" s="22" t="s">
        <v>4791</v>
      </c>
      <c r="Q207" s="22" t="s">
        <v>697</v>
      </c>
      <c r="R207" s="22" t="s">
        <v>4792</v>
      </c>
      <c r="S207" s="22" t="s">
        <v>15</v>
      </c>
      <c r="T207" s="22" t="s">
        <v>4793</v>
      </c>
      <c r="U207" s="22"/>
      <c r="V207" s="19"/>
      <c r="W207" s="19"/>
      <c r="X207" s="19"/>
      <c r="Y207" s="19"/>
      <c r="Z207" s="19"/>
      <c r="AA207" s="19"/>
      <c r="AB207" s="19"/>
      <c r="AC207" s="19"/>
      <c r="AD207" s="19"/>
      <c r="AE207" s="19"/>
      <c r="AF207" s="19"/>
      <c r="AG207" s="19"/>
      <c r="AH207" s="19"/>
    </row>
    <row r="208" spans="1:34" ht="42" customHeight="1" x14ac:dyDescent="0.25">
      <c r="A208" s="19" t="s">
        <v>1831</v>
      </c>
      <c r="B208" s="19" t="s">
        <v>1828</v>
      </c>
      <c r="C208" s="19" t="s">
        <v>1829</v>
      </c>
      <c r="D208" s="19" t="s">
        <v>1830</v>
      </c>
      <c r="E208" s="19" t="s">
        <v>1834</v>
      </c>
      <c r="F208" s="19">
        <v>952</v>
      </c>
      <c r="G208" s="19" t="s">
        <v>6386</v>
      </c>
      <c r="H208" s="19">
        <v>1</v>
      </c>
      <c r="I208" s="19">
        <v>2</v>
      </c>
      <c r="J208" s="20" t="s">
        <v>13</v>
      </c>
      <c r="K208" s="19" t="s">
        <v>1832</v>
      </c>
      <c r="L208" s="19" t="s">
        <v>1833</v>
      </c>
      <c r="M208" s="19"/>
      <c r="N208" s="19"/>
      <c r="O208" s="19"/>
      <c r="P208" s="22" t="s">
        <v>1835</v>
      </c>
      <c r="Q208" s="22" t="s">
        <v>1836</v>
      </c>
      <c r="R208" s="22" t="s">
        <v>1837</v>
      </c>
      <c r="S208" s="22" t="s">
        <v>1838</v>
      </c>
      <c r="T208" s="22" t="s">
        <v>1839</v>
      </c>
      <c r="U208" s="22"/>
      <c r="V208" s="19"/>
      <c r="W208" s="19"/>
      <c r="X208" s="19"/>
      <c r="Y208" s="19"/>
      <c r="Z208" s="19"/>
      <c r="AA208" s="19"/>
      <c r="AB208" s="19"/>
      <c r="AC208" s="19"/>
      <c r="AD208" s="19"/>
      <c r="AE208" s="19"/>
      <c r="AF208" s="19"/>
      <c r="AG208" s="19"/>
      <c r="AH208" s="19"/>
    </row>
    <row r="209" spans="1:34" ht="42" customHeight="1" x14ac:dyDescent="0.25">
      <c r="A209" s="19" t="s">
        <v>773</v>
      </c>
      <c r="B209" s="19" t="s">
        <v>770</v>
      </c>
      <c r="C209" s="19" t="s">
        <v>771</v>
      </c>
      <c r="D209" s="19" t="s">
        <v>772</v>
      </c>
      <c r="E209" s="19" t="s">
        <v>777</v>
      </c>
      <c r="F209" s="19">
        <v>1011</v>
      </c>
      <c r="G209" s="19" t="s">
        <v>6387</v>
      </c>
      <c r="H209" s="19">
        <v>3</v>
      </c>
      <c r="I209" s="19">
        <v>5</v>
      </c>
      <c r="J209" s="20" t="s">
        <v>6732</v>
      </c>
      <c r="K209" s="19" t="s">
        <v>774</v>
      </c>
      <c r="L209" s="19" t="s">
        <v>775</v>
      </c>
      <c r="M209" s="19" t="s">
        <v>776</v>
      </c>
      <c r="N209" s="19" t="s">
        <v>343</v>
      </c>
      <c r="O209" s="19" t="s">
        <v>6504</v>
      </c>
      <c r="P209" s="22" t="s">
        <v>778</v>
      </c>
      <c r="Q209" s="22" t="s">
        <v>779</v>
      </c>
      <c r="R209" s="22" t="s">
        <v>780</v>
      </c>
      <c r="S209" s="22" t="s">
        <v>781</v>
      </c>
      <c r="T209" s="22" t="s">
        <v>782</v>
      </c>
      <c r="U209" s="22" t="s">
        <v>783</v>
      </c>
      <c r="V209" s="19" t="s">
        <v>784</v>
      </c>
      <c r="W209" s="19" t="s">
        <v>785</v>
      </c>
      <c r="X209" s="19" t="s">
        <v>786</v>
      </c>
      <c r="Y209" s="19" t="s">
        <v>787</v>
      </c>
      <c r="Z209" s="19" t="s">
        <v>788</v>
      </c>
      <c r="AA209" s="19"/>
      <c r="AB209" s="19" t="s">
        <v>789</v>
      </c>
      <c r="AC209" s="19" t="s">
        <v>790</v>
      </c>
      <c r="AD209" s="19"/>
      <c r="AE209" s="19"/>
      <c r="AF209" s="19"/>
      <c r="AG209" s="19"/>
      <c r="AH209" s="19"/>
    </row>
    <row r="210" spans="1:34" ht="42" customHeight="1" x14ac:dyDescent="0.25">
      <c r="A210" s="19" t="s">
        <v>6188</v>
      </c>
      <c r="B210" s="19" t="s">
        <v>6185</v>
      </c>
      <c r="C210" s="19" t="s">
        <v>6186</v>
      </c>
      <c r="D210" s="19" t="s">
        <v>6187</v>
      </c>
      <c r="E210" s="19" t="s">
        <v>6190</v>
      </c>
      <c r="F210" s="19">
        <v>7388</v>
      </c>
      <c r="G210" s="19" t="s">
        <v>6387</v>
      </c>
      <c r="H210" s="19">
        <v>1</v>
      </c>
      <c r="I210" s="19">
        <v>2</v>
      </c>
      <c r="J210" s="20" t="s">
        <v>12</v>
      </c>
      <c r="K210" s="19" t="s">
        <v>4938</v>
      </c>
      <c r="L210" s="19" t="s">
        <v>6189</v>
      </c>
      <c r="M210" s="19"/>
      <c r="N210" s="19"/>
      <c r="O210" s="19"/>
      <c r="P210" s="22" t="s">
        <v>6191</v>
      </c>
      <c r="Q210" s="23" t="s">
        <v>6569</v>
      </c>
      <c r="R210" s="22" t="s">
        <v>6192</v>
      </c>
      <c r="S210" s="22" t="s">
        <v>6193</v>
      </c>
      <c r="T210" s="22" t="s">
        <v>6194</v>
      </c>
      <c r="U210" s="22"/>
      <c r="V210" s="19"/>
      <c r="W210" s="19"/>
      <c r="X210" s="19"/>
      <c r="Y210" s="19"/>
      <c r="Z210" s="19"/>
      <c r="AA210" s="19"/>
      <c r="AB210" s="19"/>
      <c r="AC210" s="19"/>
      <c r="AD210" s="19"/>
      <c r="AE210" s="19"/>
      <c r="AF210" s="19"/>
      <c r="AG210" s="19"/>
      <c r="AH210" s="19"/>
    </row>
    <row r="211" spans="1:34" ht="42" customHeight="1" x14ac:dyDescent="0.25">
      <c r="A211" s="19" t="s">
        <v>2938</v>
      </c>
      <c r="B211" s="19" t="s">
        <v>2935</v>
      </c>
      <c r="C211" s="19" t="s">
        <v>2936</v>
      </c>
      <c r="D211" s="19" t="s">
        <v>2937</v>
      </c>
      <c r="E211" s="19" t="s">
        <v>2940</v>
      </c>
      <c r="F211" s="19">
        <v>847</v>
      </c>
      <c r="G211" s="19" t="s">
        <v>6386</v>
      </c>
      <c r="H211" s="19">
        <v>1</v>
      </c>
      <c r="I211" s="19">
        <v>2</v>
      </c>
      <c r="J211" s="20" t="s">
        <v>12</v>
      </c>
      <c r="K211" s="19" t="s">
        <v>2939</v>
      </c>
      <c r="L211" s="19" t="s">
        <v>1152</v>
      </c>
      <c r="M211" s="19"/>
      <c r="N211" s="19"/>
      <c r="O211" s="19"/>
      <c r="P211" s="22" t="s">
        <v>2941</v>
      </c>
      <c r="Q211" s="22" t="s">
        <v>2942</v>
      </c>
      <c r="R211" s="22" t="s">
        <v>2943</v>
      </c>
      <c r="S211" s="22" t="s">
        <v>2944</v>
      </c>
      <c r="T211" s="22" t="s">
        <v>2945</v>
      </c>
      <c r="U211" s="22"/>
      <c r="V211" s="19"/>
      <c r="W211" s="19"/>
      <c r="X211" s="19"/>
      <c r="Y211" s="19"/>
      <c r="Z211" s="19"/>
      <c r="AA211" s="19"/>
      <c r="AB211" s="19"/>
      <c r="AC211" s="19"/>
      <c r="AD211" s="19"/>
      <c r="AE211" s="19"/>
      <c r="AF211" s="19"/>
      <c r="AG211" s="19"/>
      <c r="AH211" s="19"/>
    </row>
    <row r="212" spans="1:34" ht="42" customHeight="1" x14ac:dyDescent="0.25">
      <c r="A212" s="19" t="s">
        <v>5551</v>
      </c>
      <c r="B212" s="19" t="s">
        <v>5548</v>
      </c>
      <c r="C212" s="19" t="s">
        <v>5549</v>
      </c>
      <c r="D212" s="19" t="s">
        <v>5550</v>
      </c>
      <c r="E212" s="19" t="s">
        <v>5553</v>
      </c>
      <c r="F212" s="19">
        <v>1328</v>
      </c>
      <c r="G212" s="19" t="s">
        <v>6387</v>
      </c>
      <c r="H212" s="19">
        <v>1</v>
      </c>
      <c r="I212" s="19">
        <v>1</v>
      </c>
      <c r="J212" s="20" t="s">
        <v>13</v>
      </c>
      <c r="K212" s="19" t="s">
        <v>5552</v>
      </c>
      <c r="L212" s="19" t="s">
        <v>15</v>
      </c>
      <c r="M212" s="19"/>
      <c r="N212" s="19"/>
      <c r="O212" s="19"/>
      <c r="P212" s="22" t="s">
        <v>5554</v>
      </c>
      <c r="Q212" s="22" t="s">
        <v>5555</v>
      </c>
      <c r="R212" s="22" t="s">
        <v>5556</v>
      </c>
      <c r="S212" s="22" t="s">
        <v>15</v>
      </c>
      <c r="T212" s="22" t="s">
        <v>5557</v>
      </c>
      <c r="U212" s="22"/>
      <c r="V212" s="19"/>
      <c r="W212" s="19"/>
      <c r="X212" s="19"/>
      <c r="Y212" s="19"/>
      <c r="Z212" s="19"/>
      <c r="AA212" s="19"/>
      <c r="AB212" s="19"/>
      <c r="AC212" s="19"/>
      <c r="AD212" s="19"/>
      <c r="AE212" s="19"/>
      <c r="AF212" s="19"/>
      <c r="AG212" s="19"/>
      <c r="AH212" s="19"/>
    </row>
    <row r="213" spans="1:34" ht="42" customHeight="1" x14ac:dyDescent="0.25">
      <c r="A213" s="19" t="s">
        <v>3103</v>
      </c>
      <c r="B213" s="19" t="s">
        <v>3100</v>
      </c>
      <c r="C213" s="19" t="s">
        <v>3101</v>
      </c>
      <c r="D213" s="19" t="s">
        <v>3102</v>
      </c>
      <c r="E213" s="19" t="s">
        <v>3105</v>
      </c>
      <c r="F213" s="19">
        <v>904</v>
      </c>
      <c r="G213" s="19" t="s">
        <v>6386</v>
      </c>
      <c r="H213" s="19">
        <v>1</v>
      </c>
      <c r="I213" s="19">
        <v>1</v>
      </c>
      <c r="J213" s="20" t="s">
        <v>13</v>
      </c>
      <c r="K213" s="19" t="s">
        <v>15</v>
      </c>
      <c r="L213" s="19" t="s">
        <v>3104</v>
      </c>
      <c r="M213" s="19"/>
      <c r="N213" s="19"/>
      <c r="O213" s="19"/>
      <c r="P213" s="22" t="s">
        <v>15</v>
      </c>
      <c r="Q213" s="22" t="s">
        <v>3065</v>
      </c>
      <c r="R213" s="22" t="s">
        <v>3106</v>
      </c>
      <c r="S213" s="22" t="s">
        <v>3107</v>
      </c>
      <c r="T213" s="22" t="s">
        <v>3108</v>
      </c>
      <c r="U213" s="22"/>
      <c r="V213" s="19"/>
      <c r="W213" s="19"/>
      <c r="X213" s="19"/>
      <c r="Y213" s="19"/>
      <c r="Z213" s="19"/>
      <c r="AA213" s="19"/>
      <c r="AB213" s="19"/>
      <c r="AC213" s="19"/>
      <c r="AD213" s="19"/>
      <c r="AE213" s="19"/>
      <c r="AF213" s="19"/>
      <c r="AG213" s="19"/>
      <c r="AH213" s="19"/>
    </row>
    <row r="214" spans="1:34" ht="42" customHeight="1" x14ac:dyDescent="0.25">
      <c r="A214" s="19" t="s">
        <v>2357</v>
      </c>
      <c r="B214" s="19" t="s">
        <v>2354</v>
      </c>
      <c r="C214" s="19" t="s">
        <v>2355</v>
      </c>
      <c r="D214" s="19" t="s">
        <v>2356</v>
      </c>
      <c r="E214" s="19" t="s">
        <v>2025</v>
      </c>
      <c r="F214" s="19">
        <v>808</v>
      </c>
      <c r="G214" s="19" t="s">
        <v>6386</v>
      </c>
      <c r="H214" s="19">
        <v>3</v>
      </c>
      <c r="I214" s="19">
        <v>3</v>
      </c>
      <c r="J214" s="20" t="s">
        <v>13</v>
      </c>
      <c r="K214" s="19" t="s">
        <v>2358</v>
      </c>
      <c r="L214" s="19" t="s">
        <v>2359</v>
      </c>
      <c r="M214" s="19" t="s">
        <v>1083</v>
      </c>
      <c r="N214" s="19"/>
      <c r="O214" s="19"/>
      <c r="P214" s="22" t="s">
        <v>2360</v>
      </c>
      <c r="Q214" s="22" t="s">
        <v>2361</v>
      </c>
      <c r="R214" s="22" t="s">
        <v>2362</v>
      </c>
      <c r="S214" s="22" t="s">
        <v>2363</v>
      </c>
      <c r="T214" s="22" t="s">
        <v>2364</v>
      </c>
      <c r="U214" s="22" t="s">
        <v>2365</v>
      </c>
      <c r="V214" s="19" t="s">
        <v>2366</v>
      </c>
      <c r="W214" s="19" t="s">
        <v>2367</v>
      </c>
      <c r="X214" s="19" t="s">
        <v>2368</v>
      </c>
      <c r="Y214" s="19" t="s">
        <v>15</v>
      </c>
      <c r="Z214" s="19" t="s">
        <v>2369</v>
      </c>
      <c r="AA214" s="19"/>
      <c r="AB214" s="19" t="s">
        <v>15</v>
      </c>
      <c r="AC214" s="29" t="s">
        <v>6419</v>
      </c>
      <c r="AD214" s="19"/>
      <c r="AE214" s="19"/>
      <c r="AF214" s="19"/>
      <c r="AG214" s="19"/>
      <c r="AH214" s="19"/>
    </row>
    <row r="215" spans="1:34" ht="42" customHeight="1" x14ac:dyDescent="0.25">
      <c r="A215" s="19" t="s">
        <v>2678</v>
      </c>
      <c r="B215" s="19" t="s">
        <v>2675</v>
      </c>
      <c r="C215" s="19" t="s">
        <v>2676</v>
      </c>
      <c r="D215" s="19" t="s">
        <v>2677</v>
      </c>
      <c r="E215" s="19" t="s">
        <v>2680</v>
      </c>
      <c r="F215" s="19">
        <v>863</v>
      </c>
      <c r="G215" s="19" t="s">
        <v>6386</v>
      </c>
      <c r="H215" s="19">
        <v>1</v>
      </c>
      <c r="I215" s="19">
        <v>1</v>
      </c>
      <c r="J215" s="20" t="s">
        <v>13</v>
      </c>
      <c r="K215" s="19" t="s">
        <v>15</v>
      </c>
      <c r="L215" s="19" t="s">
        <v>2679</v>
      </c>
      <c r="M215" s="19"/>
      <c r="N215" s="19"/>
      <c r="O215" s="19"/>
      <c r="P215" s="22" t="s">
        <v>15</v>
      </c>
      <c r="Q215" s="22" t="s">
        <v>1967</v>
      </c>
      <c r="R215" s="22" t="s">
        <v>2681</v>
      </c>
      <c r="S215" s="22" t="s">
        <v>2682</v>
      </c>
      <c r="T215" s="22" t="s">
        <v>2683</v>
      </c>
      <c r="U215" s="22"/>
      <c r="V215" s="19"/>
      <c r="W215" s="19"/>
      <c r="X215" s="19"/>
      <c r="Y215" s="19"/>
      <c r="Z215" s="19"/>
      <c r="AA215" s="19"/>
      <c r="AB215" s="19"/>
      <c r="AC215" s="19"/>
      <c r="AD215" s="19"/>
      <c r="AE215" s="19"/>
      <c r="AF215" s="19"/>
      <c r="AG215" s="19"/>
      <c r="AH215" s="19"/>
    </row>
    <row r="216" spans="1:34" ht="42" customHeight="1" x14ac:dyDescent="0.25">
      <c r="A216" s="19" t="s">
        <v>2687</v>
      </c>
      <c r="B216" s="19" t="s">
        <v>2684</v>
      </c>
      <c r="C216" s="19" t="s">
        <v>2685</v>
      </c>
      <c r="D216" s="19" t="s">
        <v>2686</v>
      </c>
      <c r="E216" s="19" t="s">
        <v>2689</v>
      </c>
      <c r="F216" s="19">
        <v>719</v>
      </c>
      <c r="G216" s="19" t="s">
        <v>6474</v>
      </c>
      <c r="H216" s="19">
        <v>1</v>
      </c>
      <c r="I216" s="19">
        <v>1</v>
      </c>
      <c r="J216" s="20" t="s">
        <v>13</v>
      </c>
      <c r="K216" s="19" t="s">
        <v>2688</v>
      </c>
      <c r="L216" s="19" t="s">
        <v>406</v>
      </c>
      <c r="M216" s="19"/>
      <c r="N216" s="19"/>
      <c r="O216" s="19"/>
      <c r="P216" s="22" t="s">
        <v>2690</v>
      </c>
      <c r="Q216" s="22" t="s">
        <v>2691</v>
      </c>
      <c r="R216" s="22" t="s">
        <v>2692</v>
      </c>
      <c r="S216" s="22" t="s">
        <v>15</v>
      </c>
      <c r="T216" s="22" t="s">
        <v>2693</v>
      </c>
      <c r="U216" s="22"/>
      <c r="V216" s="19"/>
      <c r="W216" s="19"/>
      <c r="X216" s="19"/>
      <c r="Y216" s="19"/>
      <c r="Z216" s="19"/>
      <c r="AA216" s="19"/>
      <c r="AB216" s="19"/>
      <c r="AC216" s="19"/>
      <c r="AD216" s="19"/>
      <c r="AE216" s="19"/>
      <c r="AF216" s="19"/>
      <c r="AG216" s="19"/>
      <c r="AH216" s="19"/>
    </row>
    <row r="217" spans="1:34" ht="42" customHeight="1" x14ac:dyDescent="0.25">
      <c r="A217" s="19" t="s">
        <v>4421</v>
      </c>
      <c r="B217" s="19" t="s">
        <v>4418</v>
      </c>
      <c r="C217" s="19" t="s">
        <v>4419</v>
      </c>
      <c r="D217" s="19" t="s">
        <v>4420</v>
      </c>
      <c r="E217" s="19" t="s">
        <v>2025</v>
      </c>
      <c r="F217" s="19">
        <v>821</v>
      </c>
      <c r="G217" s="19" t="s">
        <v>6387</v>
      </c>
      <c r="H217" s="19">
        <v>3</v>
      </c>
      <c r="I217" s="19">
        <v>3</v>
      </c>
      <c r="J217" s="20" t="s">
        <v>12</v>
      </c>
      <c r="K217" s="19" t="s">
        <v>1133</v>
      </c>
      <c r="L217" s="19" t="s">
        <v>158</v>
      </c>
      <c r="M217" s="19" t="s">
        <v>2193</v>
      </c>
      <c r="N217" s="19"/>
      <c r="O217" s="19"/>
      <c r="P217" s="22" t="s">
        <v>4422</v>
      </c>
      <c r="Q217" s="22" t="s">
        <v>4423</v>
      </c>
      <c r="R217" s="22" t="s">
        <v>4424</v>
      </c>
      <c r="S217" s="22" t="s">
        <v>4425</v>
      </c>
      <c r="T217" s="22" t="s">
        <v>4426</v>
      </c>
      <c r="U217" s="22" t="s">
        <v>4427</v>
      </c>
      <c r="V217" s="19" t="s">
        <v>3276</v>
      </c>
      <c r="W217" s="19" t="s">
        <v>4428</v>
      </c>
      <c r="X217" s="19" t="s">
        <v>4429</v>
      </c>
      <c r="Y217" s="19" t="s">
        <v>15</v>
      </c>
      <c r="Z217" s="19" t="s">
        <v>4430</v>
      </c>
      <c r="AA217" s="19"/>
      <c r="AB217" s="19"/>
      <c r="AC217" s="19"/>
      <c r="AD217" s="19"/>
      <c r="AE217" s="19"/>
      <c r="AF217" s="19"/>
      <c r="AG217" s="19"/>
      <c r="AH217" s="19"/>
    </row>
    <row r="218" spans="1:34" ht="42" customHeight="1" x14ac:dyDescent="0.25">
      <c r="A218" s="19" t="s">
        <v>2697</v>
      </c>
      <c r="B218" s="19" t="s">
        <v>2694</v>
      </c>
      <c r="C218" s="19" t="s">
        <v>2695</v>
      </c>
      <c r="D218" s="19" t="s">
        <v>2696</v>
      </c>
      <c r="E218" s="19" t="s">
        <v>2699</v>
      </c>
      <c r="F218" s="19">
        <v>719</v>
      </c>
      <c r="G218" s="19" t="s">
        <v>6468</v>
      </c>
      <c r="H218" s="19">
        <v>1</v>
      </c>
      <c r="I218" s="19">
        <v>1</v>
      </c>
      <c r="J218" s="20" t="s">
        <v>12</v>
      </c>
      <c r="K218" s="19" t="s">
        <v>15</v>
      </c>
      <c r="L218" s="19" t="s">
        <v>2698</v>
      </c>
      <c r="M218" s="19"/>
      <c r="N218" s="19"/>
      <c r="O218" s="19"/>
      <c r="P218" s="22" t="s">
        <v>15</v>
      </c>
      <c r="Q218" s="22" t="s">
        <v>824</v>
      </c>
      <c r="R218" s="22" t="s">
        <v>2700</v>
      </c>
      <c r="S218" s="22" t="s">
        <v>2701</v>
      </c>
      <c r="T218" s="22" t="s">
        <v>2702</v>
      </c>
      <c r="U218" s="22"/>
      <c r="V218" s="19"/>
      <c r="W218" s="19"/>
      <c r="X218" s="19"/>
      <c r="Y218" s="19"/>
      <c r="Z218" s="19"/>
      <c r="AA218" s="19"/>
      <c r="AB218" s="19"/>
      <c r="AC218" s="19"/>
      <c r="AD218" s="19"/>
      <c r="AE218" s="19"/>
      <c r="AF218" s="19"/>
      <c r="AG218" s="19"/>
      <c r="AH218" s="19"/>
    </row>
    <row r="219" spans="1:34" ht="42" customHeight="1" x14ac:dyDescent="0.25">
      <c r="A219" s="19" t="s">
        <v>5583</v>
      </c>
      <c r="B219" s="19" t="s">
        <v>5580</v>
      </c>
      <c r="C219" s="19" t="s">
        <v>5581</v>
      </c>
      <c r="D219" s="19" t="s">
        <v>5582</v>
      </c>
      <c r="E219" s="19" t="s">
        <v>4711</v>
      </c>
      <c r="F219" s="19">
        <v>642</v>
      </c>
      <c r="G219" s="19" t="s">
        <v>6387</v>
      </c>
      <c r="H219" s="19">
        <v>2</v>
      </c>
      <c r="I219" s="19">
        <v>3</v>
      </c>
      <c r="J219" s="20" t="s">
        <v>13</v>
      </c>
      <c r="K219" s="19" t="s">
        <v>5000</v>
      </c>
      <c r="L219" s="19" t="s">
        <v>1207</v>
      </c>
      <c r="M219" s="19" t="s">
        <v>1386</v>
      </c>
      <c r="N219" s="19"/>
      <c r="O219" s="19"/>
      <c r="P219" s="22" t="s">
        <v>5584</v>
      </c>
      <c r="Q219" s="22" t="s">
        <v>5585</v>
      </c>
      <c r="R219" s="22" t="s">
        <v>5586</v>
      </c>
      <c r="S219" s="22" t="s">
        <v>5587</v>
      </c>
      <c r="T219" s="22" t="s">
        <v>5588</v>
      </c>
      <c r="U219" s="22" t="s">
        <v>5589</v>
      </c>
      <c r="V219" s="19" t="s">
        <v>5590</v>
      </c>
      <c r="W219" s="19" t="s">
        <v>5591</v>
      </c>
      <c r="X219" s="19"/>
      <c r="Y219" s="19"/>
      <c r="Z219" s="19"/>
      <c r="AA219" s="19"/>
      <c r="AB219" s="19"/>
      <c r="AC219" s="19"/>
      <c r="AD219" s="19"/>
      <c r="AE219" s="19"/>
      <c r="AF219" s="19"/>
      <c r="AG219" s="19"/>
      <c r="AH219" s="19"/>
    </row>
    <row r="220" spans="1:34" ht="42" customHeight="1" x14ac:dyDescent="0.25">
      <c r="A220" s="19" t="s">
        <v>4748</v>
      </c>
      <c r="B220" s="19" t="s">
        <v>4745</v>
      </c>
      <c r="C220" s="19" t="s">
        <v>4746</v>
      </c>
      <c r="D220" s="19" t="s">
        <v>4747</v>
      </c>
      <c r="E220" s="19" t="s">
        <v>3437</v>
      </c>
      <c r="F220" s="19">
        <v>758</v>
      </c>
      <c r="G220" s="19" t="s">
        <v>6387</v>
      </c>
      <c r="H220" s="19">
        <v>1</v>
      </c>
      <c r="I220" s="19">
        <v>2</v>
      </c>
      <c r="J220" s="20" t="s">
        <v>13</v>
      </c>
      <c r="K220" s="19" t="s">
        <v>4749</v>
      </c>
      <c r="L220" s="19" t="s">
        <v>2118</v>
      </c>
      <c r="M220" s="19"/>
      <c r="N220" s="19"/>
      <c r="O220" s="19"/>
      <c r="P220" s="22" t="s">
        <v>4750</v>
      </c>
      <c r="Q220" s="22" t="s">
        <v>4751</v>
      </c>
      <c r="R220" s="22" t="s">
        <v>4752</v>
      </c>
      <c r="S220" s="22" t="s">
        <v>4753</v>
      </c>
      <c r="T220" s="22" t="s">
        <v>4754</v>
      </c>
      <c r="U220" s="22" t="s">
        <v>2073</v>
      </c>
      <c r="V220" s="19" t="s">
        <v>15</v>
      </c>
      <c r="W220" s="19" t="s">
        <v>2431</v>
      </c>
      <c r="X220" s="19"/>
      <c r="Y220" s="19" t="s">
        <v>15</v>
      </c>
      <c r="Z220" s="19" t="s">
        <v>4755</v>
      </c>
      <c r="AA220" s="19"/>
      <c r="AB220" s="19"/>
      <c r="AC220" s="19"/>
      <c r="AD220" s="19"/>
      <c r="AE220" s="19"/>
      <c r="AF220" s="19"/>
      <c r="AG220" s="19"/>
      <c r="AH220" s="19"/>
    </row>
    <row r="221" spans="1:34" ht="42" customHeight="1" x14ac:dyDescent="0.25">
      <c r="A221" s="19" t="s">
        <v>2400</v>
      </c>
      <c r="B221" s="19" t="s">
        <v>2397</v>
      </c>
      <c r="C221" s="19" t="s">
        <v>2398</v>
      </c>
      <c r="D221" s="19" t="s">
        <v>2399</v>
      </c>
      <c r="E221" s="33" t="s">
        <v>3211</v>
      </c>
      <c r="F221" s="19">
        <v>577</v>
      </c>
      <c r="G221" s="19" t="s">
        <v>6386</v>
      </c>
      <c r="H221" s="19">
        <v>2</v>
      </c>
      <c r="I221" s="19">
        <v>1</v>
      </c>
      <c r="J221" s="20" t="s">
        <v>12</v>
      </c>
      <c r="K221" s="19" t="s">
        <v>2401</v>
      </c>
      <c r="L221" s="19" t="s">
        <v>1652</v>
      </c>
      <c r="M221" s="19"/>
      <c r="N221" s="19"/>
      <c r="O221" s="19"/>
      <c r="P221" s="22" t="s">
        <v>6521</v>
      </c>
      <c r="Q221" s="22" t="s">
        <v>6407</v>
      </c>
      <c r="R221" s="22" t="s">
        <v>2402</v>
      </c>
      <c r="S221" s="22" t="s">
        <v>2403</v>
      </c>
      <c r="T221" s="22" t="s">
        <v>2404</v>
      </c>
      <c r="U221" s="22"/>
      <c r="V221" s="19"/>
      <c r="W221" s="19"/>
      <c r="X221" s="19"/>
      <c r="Y221" s="19"/>
      <c r="Z221" s="19"/>
      <c r="AA221" s="19"/>
      <c r="AB221" s="19"/>
      <c r="AC221" s="19"/>
      <c r="AD221" s="19"/>
      <c r="AE221" s="19"/>
      <c r="AF221" s="19"/>
      <c r="AG221" s="19"/>
      <c r="AH221" s="19"/>
    </row>
    <row r="222" spans="1:34" ht="42" customHeight="1" x14ac:dyDescent="0.25">
      <c r="A222" s="19" t="s">
        <v>4307</v>
      </c>
      <c r="B222" s="19" t="s">
        <v>4304</v>
      </c>
      <c r="C222" s="19" t="s">
        <v>4305</v>
      </c>
      <c r="D222" s="19" t="s">
        <v>4306</v>
      </c>
      <c r="E222" s="19" t="s">
        <v>1588</v>
      </c>
      <c r="F222" s="19">
        <v>837</v>
      </c>
      <c r="G222" s="19" t="s">
        <v>6387</v>
      </c>
      <c r="H222" s="19">
        <v>1</v>
      </c>
      <c r="I222" s="19">
        <v>1</v>
      </c>
      <c r="J222" s="20" t="s">
        <v>13</v>
      </c>
      <c r="K222" s="19" t="s">
        <v>4308</v>
      </c>
      <c r="L222" s="19" t="s">
        <v>15</v>
      </c>
      <c r="M222" s="19"/>
      <c r="N222" s="19"/>
      <c r="O222" s="19"/>
      <c r="P222" s="22" t="s">
        <v>4309</v>
      </c>
      <c r="Q222" s="22" t="s">
        <v>4310</v>
      </c>
      <c r="R222" s="22" t="s">
        <v>4311</v>
      </c>
      <c r="S222" s="22" t="s">
        <v>15</v>
      </c>
      <c r="T222" s="22" t="s">
        <v>4312</v>
      </c>
      <c r="U222" s="22"/>
      <c r="V222" s="19"/>
      <c r="W222" s="19"/>
      <c r="X222" s="19"/>
      <c r="Y222" s="19"/>
      <c r="Z222" s="19"/>
      <c r="AA222" s="19"/>
      <c r="AB222" s="19"/>
      <c r="AC222" s="19"/>
      <c r="AD222" s="19"/>
      <c r="AE222" s="19"/>
      <c r="AF222" s="19"/>
      <c r="AG222" s="19"/>
      <c r="AH222" s="19"/>
    </row>
    <row r="223" spans="1:34" ht="42" customHeight="1" x14ac:dyDescent="0.25">
      <c r="A223" s="19" t="s">
        <v>914</v>
      </c>
      <c r="B223" s="19" t="s">
        <v>1312</v>
      </c>
      <c r="C223" s="19" t="s">
        <v>1313</v>
      </c>
      <c r="D223" s="19" t="s">
        <v>1314</v>
      </c>
      <c r="E223" s="19" t="s">
        <v>146</v>
      </c>
      <c r="F223" s="19">
        <v>668</v>
      </c>
      <c r="G223" s="19" t="s">
        <v>6387</v>
      </c>
      <c r="H223" s="19">
        <v>1</v>
      </c>
      <c r="I223" s="19">
        <v>1</v>
      </c>
      <c r="J223" s="20" t="s">
        <v>13</v>
      </c>
      <c r="K223" s="19" t="s">
        <v>182</v>
      </c>
      <c r="L223" s="19" t="s">
        <v>15</v>
      </c>
      <c r="M223" s="19"/>
      <c r="N223" s="19"/>
      <c r="O223" s="19"/>
      <c r="P223" s="22" t="s">
        <v>1316</v>
      </c>
      <c r="Q223" s="22" t="s">
        <v>1317</v>
      </c>
      <c r="R223" s="22" t="s">
        <v>1318</v>
      </c>
      <c r="S223" s="22" t="s">
        <v>15</v>
      </c>
      <c r="T223" s="22" t="s">
        <v>1319</v>
      </c>
      <c r="U223" s="22"/>
      <c r="V223" s="19"/>
      <c r="W223" s="19"/>
      <c r="X223" s="19"/>
      <c r="Y223" s="19"/>
      <c r="Z223" s="19"/>
      <c r="AA223" s="19"/>
      <c r="AB223" s="19"/>
      <c r="AC223" s="19"/>
      <c r="AD223" s="19"/>
      <c r="AE223" s="19"/>
      <c r="AF223" s="19"/>
      <c r="AG223" s="19"/>
      <c r="AH223" s="19"/>
    </row>
    <row r="224" spans="1:34" ht="42" customHeight="1" x14ac:dyDescent="0.25">
      <c r="A224" s="19" t="s">
        <v>4153</v>
      </c>
      <c r="B224" s="19" t="s">
        <v>4150</v>
      </c>
      <c r="C224" s="19" t="s">
        <v>4151</v>
      </c>
      <c r="D224" s="19" t="s">
        <v>4152</v>
      </c>
      <c r="E224" s="19" t="s">
        <v>105</v>
      </c>
      <c r="F224" s="19">
        <v>283</v>
      </c>
      <c r="G224" s="19" t="s">
        <v>6387</v>
      </c>
      <c r="H224" s="19">
        <v>1</v>
      </c>
      <c r="I224" s="19">
        <v>1</v>
      </c>
      <c r="J224" s="20" t="s">
        <v>13</v>
      </c>
      <c r="K224" s="19" t="s">
        <v>4154</v>
      </c>
      <c r="L224" s="19" t="s">
        <v>15</v>
      </c>
      <c r="M224" s="19"/>
      <c r="N224" s="19"/>
      <c r="O224" s="19"/>
      <c r="P224" s="22" t="s">
        <v>4155</v>
      </c>
      <c r="Q224" s="22" t="s">
        <v>611</v>
      </c>
      <c r="R224" s="22" t="s">
        <v>4156</v>
      </c>
      <c r="S224" s="22" t="s">
        <v>15</v>
      </c>
      <c r="T224" s="22" t="s">
        <v>4157</v>
      </c>
      <c r="U224" s="22"/>
      <c r="V224" s="19"/>
      <c r="W224" s="19"/>
      <c r="X224" s="19"/>
      <c r="Y224" s="19"/>
      <c r="Z224" s="19"/>
      <c r="AA224" s="19"/>
      <c r="AB224" s="19"/>
      <c r="AC224" s="19"/>
      <c r="AD224" s="19"/>
      <c r="AE224" s="19"/>
      <c r="AF224" s="19"/>
      <c r="AG224" s="19"/>
      <c r="AH224" s="19"/>
    </row>
    <row r="225" spans="1:34" ht="42" customHeight="1" x14ac:dyDescent="0.25">
      <c r="A225" s="19" t="s">
        <v>4477</v>
      </c>
      <c r="B225" s="19" t="s">
        <v>4474</v>
      </c>
      <c r="C225" s="19" t="s">
        <v>4475</v>
      </c>
      <c r="D225" s="19" t="s">
        <v>4476</v>
      </c>
      <c r="E225" s="19" t="s">
        <v>4478</v>
      </c>
      <c r="F225" s="19">
        <v>893</v>
      </c>
      <c r="G225" s="19" t="s">
        <v>6387</v>
      </c>
      <c r="H225" s="19">
        <v>1</v>
      </c>
      <c r="I225" s="19">
        <v>1</v>
      </c>
      <c r="J225" s="20" t="s">
        <v>13</v>
      </c>
      <c r="K225" s="19" t="s">
        <v>90</v>
      </c>
      <c r="L225" s="19" t="s">
        <v>15</v>
      </c>
      <c r="M225" s="19"/>
      <c r="N225" s="19"/>
      <c r="O225" s="19"/>
      <c r="P225" s="22" t="s">
        <v>4479</v>
      </c>
      <c r="Q225" s="22" t="s">
        <v>4480</v>
      </c>
      <c r="R225" s="22" t="s">
        <v>4481</v>
      </c>
      <c r="S225" s="22" t="s">
        <v>15</v>
      </c>
      <c r="T225" s="22" t="s">
        <v>4482</v>
      </c>
      <c r="U225" s="22"/>
      <c r="V225" s="19"/>
      <c r="W225" s="19"/>
      <c r="X225" s="19"/>
      <c r="Y225" s="19"/>
      <c r="Z225" s="19"/>
      <c r="AA225" s="19"/>
      <c r="AB225" s="19"/>
      <c r="AC225" s="19"/>
      <c r="AD225" s="19"/>
      <c r="AE225" s="19"/>
      <c r="AF225" s="19"/>
      <c r="AG225" s="19"/>
      <c r="AH225" s="19"/>
    </row>
    <row r="226" spans="1:34" ht="42" customHeight="1" x14ac:dyDescent="0.25">
      <c r="A226" s="19" t="s">
        <v>2744</v>
      </c>
      <c r="B226" s="19" t="s">
        <v>2741</v>
      </c>
      <c r="C226" s="19" t="s">
        <v>2742</v>
      </c>
      <c r="D226" s="19" t="s">
        <v>2743</v>
      </c>
      <c r="E226" s="19" t="s">
        <v>2746</v>
      </c>
      <c r="F226" s="19">
        <v>1976</v>
      </c>
      <c r="G226" s="19" t="s">
        <v>6387</v>
      </c>
      <c r="H226" s="19">
        <v>1</v>
      </c>
      <c r="I226" s="19">
        <v>1</v>
      </c>
      <c r="J226" s="20" t="s">
        <v>12</v>
      </c>
      <c r="K226" s="19" t="s">
        <v>15</v>
      </c>
      <c r="L226" s="19" t="s">
        <v>2745</v>
      </c>
      <c r="M226" s="19"/>
      <c r="N226" s="19"/>
      <c r="O226" s="19"/>
      <c r="P226" s="22" t="s">
        <v>15</v>
      </c>
      <c r="Q226" s="22" t="s">
        <v>2747</v>
      </c>
      <c r="R226" s="22" t="s">
        <v>2748</v>
      </c>
      <c r="S226" s="22" t="s">
        <v>2749</v>
      </c>
      <c r="T226" s="22" t="s">
        <v>2750</v>
      </c>
      <c r="U226" s="22"/>
      <c r="V226" s="19"/>
      <c r="W226" s="19"/>
      <c r="X226" s="19"/>
      <c r="Y226" s="19"/>
      <c r="Z226" s="19"/>
      <c r="AA226" s="19"/>
      <c r="AB226" s="19"/>
      <c r="AC226" s="19"/>
      <c r="AD226" s="19"/>
      <c r="AE226" s="19"/>
      <c r="AF226" s="19"/>
      <c r="AG226" s="19"/>
      <c r="AH226" s="19"/>
    </row>
    <row r="227" spans="1:34" s="12" customFormat="1" ht="42" customHeight="1" x14ac:dyDescent="0.25">
      <c r="A227" s="19" t="s">
        <v>5021</v>
      </c>
      <c r="B227" s="19" t="s">
        <v>5018</v>
      </c>
      <c r="C227" s="19" t="s">
        <v>5019</v>
      </c>
      <c r="D227" s="19" t="s">
        <v>5020</v>
      </c>
      <c r="E227" s="19" t="s">
        <v>5022</v>
      </c>
      <c r="F227" s="19">
        <v>1995</v>
      </c>
      <c r="G227" s="19" t="s">
        <v>6388</v>
      </c>
      <c r="H227" s="19">
        <v>1</v>
      </c>
      <c r="I227" s="19">
        <v>1</v>
      </c>
      <c r="J227" s="20" t="s">
        <v>13</v>
      </c>
      <c r="K227" s="19" t="s">
        <v>15</v>
      </c>
      <c r="L227" s="19" t="s">
        <v>956</v>
      </c>
      <c r="M227" s="19"/>
      <c r="N227" s="19"/>
      <c r="O227" s="19"/>
      <c r="P227" s="22" t="s">
        <v>15</v>
      </c>
      <c r="Q227" s="22" t="s">
        <v>5023</v>
      </c>
      <c r="R227" s="22" t="s">
        <v>5024</v>
      </c>
      <c r="S227" s="22" t="s">
        <v>5025</v>
      </c>
      <c r="T227" s="22" t="s">
        <v>5026</v>
      </c>
      <c r="U227" s="22"/>
      <c r="V227" s="19"/>
      <c r="W227" s="19"/>
      <c r="X227" s="19"/>
      <c r="Y227" s="19"/>
      <c r="Z227" s="19"/>
      <c r="AA227" s="19"/>
      <c r="AB227" s="19"/>
      <c r="AC227" s="19"/>
      <c r="AD227" s="19"/>
      <c r="AE227" s="19"/>
      <c r="AF227" s="19"/>
      <c r="AG227" s="19"/>
      <c r="AH227" s="19"/>
    </row>
    <row r="228" spans="1:34" ht="42" customHeight="1" x14ac:dyDescent="0.25">
      <c r="A228" s="19" t="s">
        <v>694</v>
      </c>
      <c r="B228" s="19" t="s">
        <v>691</v>
      </c>
      <c r="C228" s="19" t="s">
        <v>692</v>
      </c>
      <c r="D228" s="19" t="s">
        <v>693</v>
      </c>
      <c r="E228" s="19" t="s">
        <v>696</v>
      </c>
      <c r="F228" s="19">
        <v>1063</v>
      </c>
      <c r="G228" s="19" t="s">
        <v>6387</v>
      </c>
      <c r="H228" s="19">
        <v>1</v>
      </c>
      <c r="I228" s="19">
        <v>1</v>
      </c>
      <c r="J228" s="20" t="s">
        <v>13</v>
      </c>
      <c r="K228" s="19" t="s">
        <v>406</v>
      </c>
      <c r="L228" s="19" t="s">
        <v>695</v>
      </c>
      <c r="M228" s="19"/>
      <c r="N228" s="19"/>
      <c r="O228" s="19"/>
      <c r="P228" s="22" t="s">
        <v>15</v>
      </c>
      <c r="Q228" s="22" t="s">
        <v>697</v>
      </c>
      <c r="R228" s="22" t="s">
        <v>698</v>
      </c>
      <c r="S228" s="22" t="s">
        <v>699</v>
      </c>
      <c r="T228" s="22" t="s">
        <v>700</v>
      </c>
      <c r="U228" s="22"/>
      <c r="V228" s="19"/>
      <c r="W228" s="19"/>
      <c r="X228" s="19"/>
      <c r="Y228" s="19"/>
      <c r="Z228" s="19"/>
      <c r="AA228" s="19"/>
      <c r="AB228" s="19"/>
      <c r="AC228" s="19"/>
      <c r="AD228" s="19"/>
      <c r="AE228" s="19"/>
      <c r="AF228" s="19"/>
      <c r="AG228" s="19"/>
      <c r="AH228" s="19"/>
    </row>
    <row r="229" spans="1:34" ht="42" customHeight="1" x14ac:dyDescent="0.25">
      <c r="A229" s="19" t="s">
        <v>5976</v>
      </c>
      <c r="B229" s="19" t="s">
        <v>5973</v>
      </c>
      <c r="C229" s="19" t="s">
        <v>5974</v>
      </c>
      <c r="D229" s="19" t="s">
        <v>5975</v>
      </c>
      <c r="E229" s="19" t="s">
        <v>5977</v>
      </c>
      <c r="F229" s="19">
        <v>2061</v>
      </c>
      <c r="G229" s="19" t="s">
        <v>6387</v>
      </c>
      <c r="H229" s="19">
        <v>1</v>
      </c>
      <c r="I229" s="19">
        <v>2</v>
      </c>
      <c r="J229" s="20" t="s">
        <v>13</v>
      </c>
      <c r="K229" s="19" t="s">
        <v>291</v>
      </c>
      <c r="L229" s="19" t="s">
        <v>227</v>
      </c>
      <c r="M229" s="19"/>
      <c r="N229" s="19"/>
      <c r="O229" s="19"/>
      <c r="P229" s="22" t="s">
        <v>5978</v>
      </c>
      <c r="Q229" s="22" t="s">
        <v>5979</v>
      </c>
      <c r="R229" s="22" t="s">
        <v>5980</v>
      </c>
      <c r="S229" s="22" t="s">
        <v>5981</v>
      </c>
      <c r="T229" s="22" t="s">
        <v>5982</v>
      </c>
      <c r="U229" s="22"/>
      <c r="V229" s="19"/>
      <c r="W229" s="19"/>
      <c r="X229" s="19"/>
      <c r="Y229" s="19"/>
      <c r="Z229" s="19"/>
      <c r="AA229" s="19"/>
      <c r="AB229" s="19"/>
      <c r="AC229" s="19"/>
      <c r="AD229" s="19"/>
      <c r="AE229" s="19"/>
      <c r="AF229" s="19"/>
      <c r="AG229" s="19"/>
      <c r="AH229" s="19"/>
    </row>
    <row r="230" spans="1:34" ht="42" customHeight="1" x14ac:dyDescent="0.25">
      <c r="A230" s="19" t="s">
        <v>5644</v>
      </c>
      <c r="B230" s="19" t="s">
        <v>5641</v>
      </c>
      <c r="C230" s="19" t="s">
        <v>5642</v>
      </c>
      <c r="D230" s="19" t="s">
        <v>5643</v>
      </c>
      <c r="E230" s="19" t="s">
        <v>3455</v>
      </c>
      <c r="F230" s="19">
        <v>866</v>
      </c>
      <c r="G230" s="19" t="s">
        <v>6387</v>
      </c>
      <c r="H230" s="19">
        <v>1</v>
      </c>
      <c r="I230" s="19">
        <v>2</v>
      </c>
      <c r="J230" s="20" t="s">
        <v>13</v>
      </c>
      <c r="K230" s="19" t="s">
        <v>4203</v>
      </c>
      <c r="L230" s="19" t="s">
        <v>4403</v>
      </c>
      <c r="M230" s="19"/>
      <c r="N230" s="19"/>
      <c r="O230" s="19"/>
      <c r="P230" s="22" t="s">
        <v>5645</v>
      </c>
      <c r="Q230" s="22" t="s">
        <v>5646</v>
      </c>
      <c r="R230" s="26" t="s">
        <v>6555</v>
      </c>
      <c r="S230" s="22" t="s">
        <v>5647</v>
      </c>
      <c r="T230" s="22" t="s">
        <v>5648</v>
      </c>
      <c r="U230" s="22"/>
      <c r="V230" s="19"/>
      <c r="W230" s="19"/>
      <c r="X230" s="19"/>
      <c r="Y230" s="19"/>
      <c r="Z230" s="19"/>
      <c r="AA230" s="19"/>
      <c r="AB230" s="19"/>
      <c r="AC230" s="19"/>
      <c r="AD230" s="19"/>
      <c r="AE230" s="19"/>
      <c r="AF230" s="19"/>
      <c r="AG230" s="19"/>
      <c r="AH230" s="19"/>
    </row>
    <row r="231" spans="1:34" ht="42" customHeight="1" x14ac:dyDescent="0.25">
      <c r="A231" s="19" t="s">
        <v>4669</v>
      </c>
      <c r="B231" s="19" t="s">
        <v>4666</v>
      </c>
      <c r="C231" s="19" t="s">
        <v>4667</v>
      </c>
      <c r="D231" s="19" t="s">
        <v>4668</v>
      </c>
      <c r="E231" s="19" t="s">
        <v>4670</v>
      </c>
      <c r="F231" s="19">
        <v>525</v>
      </c>
      <c r="G231" s="19" t="s">
        <v>6387</v>
      </c>
      <c r="H231" s="19">
        <v>1</v>
      </c>
      <c r="I231" s="19">
        <v>1</v>
      </c>
      <c r="J231" s="20" t="s">
        <v>13</v>
      </c>
      <c r="K231" s="19" t="s">
        <v>76</v>
      </c>
      <c r="L231" s="19" t="s">
        <v>15</v>
      </c>
      <c r="M231" s="19"/>
      <c r="N231" s="19"/>
      <c r="O231" s="19"/>
      <c r="P231" s="22" t="s">
        <v>4671</v>
      </c>
      <c r="Q231" s="22" t="s">
        <v>4672</v>
      </c>
      <c r="R231" s="22" t="s">
        <v>4673</v>
      </c>
      <c r="S231" s="22" t="s">
        <v>15</v>
      </c>
      <c r="T231" s="22" t="s">
        <v>4674</v>
      </c>
      <c r="U231" s="22"/>
      <c r="V231" s="19"/>
      <c r="W231" s="19"/>
      <c r="X231" s="19"/>
      <c r="Y231" s="19"/>
      <c r="Z231" s="19"/>
      <c r="AA231" s="19"/>
      <c r="AB231" s="19"/>
      <c r="AC231" s="19"/>
      <c r="AD231" s="19"/>
      <c r="AE231" s="19"/>
      <c r="AF231" s="19"/>
      <c r="AG231" s="19"/>
      <c r="AH231" s="19"/>
    </row>
    <row r="232" spans="1:34" ht="42" customHeight="1" x14ac:dyDescent="0.25">
      <c r="A232" s="19" t="s">
        <v>5914</v>
      </c>
      <c r="B232" s="19" t="s">
        <v>5911</v>
      </c>
      <c r="C232" s="19" t="s">
        <v>5912</v>
      </c>
      <c r="D232" s="19" t="s">
        <v>5913</v>
      </c>
      <c r="E232" s="19" t="s">
        <v>5915</v>
      </c>
      <c r="F232" s="19">
        <v>1062</v>
      </c>
      <c r="G232" s="19" t="s">
        <v>6387</v>
      </c>
      <c r="H232" s="19">
        <v>1</v>
      </c>
      <c r="I232" s="19">
        <v>1</v>
      </c>
      <c r="J232" s="20" t="s">
        <v>13</v>
      </c>
      <c r="K232" s="19" t="s">
        <v>15</v>
      </c>
      <c r="L232" s="19" t="s">
        <v>1054</v>
      </c>
      <c r="M232" s="19"/>
      <c r="N232" s="19"/>
      <c r="O232" s="19"/>
      <c r="P232" s="22" t="s">
        <v>15</v>
      </c>
      <c r="Q232" s="22" t="s">
        <v>3519</v>
      </c>
      <c r="R232" s="22" t="s">
        <v>5916</v>
      </c>
      <c r="S232" s="22" t="s">
        <v>5917</v>
      </c>
      <c r="T232" s="22" t="s">
        <v>5918</v>
      </c>
      <c r="U232" s="22"/>
      <c r="V232" s="19"/>
      <c r="W232" s="19"/>
      <c r="X232" s="19"/>
      <c r="Y232" s="19"/>
      <c r="Z232" s="19"/>
      <c r="AA232" s="19"/>
      <c r="AB232" s="19"/>
      <c r="AC232" s="19"/>
      <c r="AD232" s="19"/>
      <c r="AE232" s="19"/>
      <c r="AF232" s="19"/>
      <c r="AG232" s="19"/>
      <c r="AH232" s="19"/>
    </row>
    <row r="233" spans="1:34" ht="42" customHeight="1" x14ac:dyDescent="0.25">
      <c r="A233" s="19" t="s">
        <v>5714</v>
      </c>
      <c r="B233" s="19" t="s">
        <v>5711</v>
      </c>
      <c r="C233" s="19" t="s">
        <v>5712</v>
      </c>
      <c r="D233" s="19" t="s">
        <v>5713</v>
      </c>
      <c r="E233" s="19" t="s">
        <v>5716</v>
      </c>
      <c r="F233" s="19">
        <v>1025</v>
      </c>
      <c r="G233" s="19" t="s">
        <v>6387</v>
      </c>
      <c r="H233" s="19">
        <v>1</v>
      </c>
      <c r="I233" s="19">
        <v>1</v>
      </c>
      <c r="J233" s="20" t="s">
        <v>13</v>
      </c>
      <c r="K233" s="19" t="s">
        <v>15</v>
      </c>
      <c r="L233" s="19" t="s">
        <v>5715</v>
      </c>
      <c r="M233" s="19"/>
      <c r="N233" s="19"/>
      <c r="O233" s="19"/>
      <c r="P233" s="22" t="s">
        <v>15</v>
      </c>
      <c r="Q233" s="22" t="s">
        <v>5717</v>
      </c>
      <c r="R233" s="22" t="s">
        <v>5718</v>
      </c>
      <c r="S233" s="22" t="s">
        <v>5719</v>
      </c>
      <c r="T233" s="22" t="s">
        <v>5720</v>
      </c>
      <c r="U233" s="22"/>
      <c r="V233" s="19"/>
      <c r="W233" s="19"/>
      <c r="X233" s="19"/>
      <c r="Y233" s="19"/>
      <c r="Z233" s="19"/>
      <c r="AA233" s="19"/>
      <c r="AB233" s="19"/>
      <c r="AC233" s="19"/>
      <c r="AD233" s="19"/>
      <c r="AE233" s="19"/>
      <c r="AF233" s="19"/>
      <c r="AG233" s="19"/>
      <c r="AH233" s="19"/>
    </row>
    <row r="234" spans="1:34" ht="42" customHeight="1" x14ac:dyDescent="0.25">
      <c r="A234" s="19" t="s">
        <v>5097</v>
      </c>
      <c r="B234" s="19" t="s">
        <v>5094</v>
      </c>
      <c r="C234" s="19" t="s">
        <v>5095</v>
      </c>
      <c r="D234" s="19" t="s">
        <v>5096</v>
      </c>
      <c r="E234" s="19" t="s">
        <v>3351</v>
      </c>
      <c r="F234" s="19">
        <v>590</v>
      </c>
      <c r="G234" s="19" t="s">
        <v>6484</v>
      </c>
      <c r="H234" s="19">
        <v>1</v>
      </c>
      <c r="I234" s="19">
        <v>1</v>
      </c>
      <c r="J234" s="20" t="s">
        <v>13</v>
      </c>
      <c r="K234" s="19" t="s">
        <v>15</v>
      </c>
      <c r="L234" s="19" t="s">
        <v>4256</v>
      </c>
      <c r="M234" s="19"/>
      <c r="N234" s="19"/>
      <c r="O234" s="19"/>
      <c r="P234" s="22" t="s">
        <v>15</v>
      </c>
      <c r="Q234" s="23" t="s">
        <v>6447</v>
      </c>
      <c r="R234" s="22" t="s">
        <v>519</v>
      </c>
      <c r="S234" s="22" t="s">
        <v>5098</v>
      </c>
      <c r="T234" s="22" t="s">
        <v>5099</v>
      </c>
      <c r="U234" s="22"/>
      <c r="V234" s="19"/>
      <c r="W234" s="19"/>
      <c r="X234" s="19"/>
      <c r="Y234" s="19"/>
      <c r="Z234" s="19"/>
      <c r="AA234" s="19"/>
      <c r="AB234" s="19"/>
      <c r="AC234" s="19"/>
      <c r="AD234" s="19"/>
      <c r="AE234" s="19"/>
      <c r="AF234" s="19"/>
      <c r="AG234" s="19"/>
      <c r="AH234" s="19"/>
    </row>
    <row r="235" spans="1:34" ht="42" customHeight="1" x14ac:dyDescent="0.25">
      <c r="A235" s="19" t="s">
        <v>6287</v>
      </c>
      <c r="B235" s="19" t="s">
        <v>6284</v>
      </c>
      <c r="C235" s="19" t="s">
        <v>6285</v>
      </c>
      <c r="D235" s="19" t="s">
        <v>6286</v>
      </c>
      <c r="E235" s="19" t="s">
        <v>4106</v>
      </c>
      <c r="F235" s="19">
        <v>749</v>
      </c>
      <c r="G235" s="19" t="s">
        <v>6387</v>
      </c>
      <c r="H235" s="19">
        <v>1</v>
      </c>
      <c r="I235" s="19">
        <v>1</v>
      </c>
      <c r="J235" s="20" t="s">
        <v>13</v>
      </c>
      <c r="K235" s="19" t="s">
        <v>15</v>
      </c>
      <c r="L235" s="19" t="s">
        <v>6288</v>
      </c>
      <c r="M235" s="19"/>
      <c r="N235" s="19"/>
      <c r="O235" s="19"/>
      <c r="P235" s="22" t="s">
        <v>15</v>
      </c>
      <c r="Q235" s="22" t="s">
        <v>6289</v>
      </c>
      <c r="R235" s="22" t="s">
        <v>357</v>
      </c>
      <c r="S235" s="22" t="s">
        <v>6290</v>
      </c>
      <c r="T235" s="22" t="s">
        <v>6291</v>
      </c>
      <c r="U235" s="22"/>
      <c r="V235" s="19"/>
      <c r="W235" s="19"/>
      <c r="X235" s="19"/>
      <c r="Y235" s="19"/>
      <c r="Z235" s="19"/>
      <c r="AA235" s="19"/>
      <c r="AB235" s="19"/>
      <c r="AC235" s="19"/>
      <c r="AD235" s="19"/>
      <c r="AE235" s="19"/>
      <c r="AF235" s="19"/>
      <c r="AG235" s="19"/>
      <c r="AH235" s="19"/>
    </row>
    <row r="236" spans="1:34" ht="42" customHeight="1" x14ac:dyDescent="0.25">
      <c r="A236" s="19" t="s">
        <v>5663</v>
      </c>
      <c r="B236" s="19" t="s">
        <v>5660</v>
      </c>
      <c r="C236" s="19" t="s">
        <v>5661</v>
      </c>
      <c r="D236" s="19" t="s">
        <v>5662</v>
      </c>
      <c r="E236" s="19" t="s">
        <v>5665</v>
      </c>
      <c r="F236" s="19">
        <v>634</v>
      </c>
      <c r="G236" s="19" t="s">
        <v>6387</v>
      </c>
      <c r="H236" s="19">
        <v>1</v>
      </c>
      <c r="I236" s="19">
        <v>1</v>
      </c>
      <c r="J236" s="20" t="s">
        <v>13</v>
      </c>
      <c r="K236" s="19" t="s">
        <v>5664</v>
      </c>
      <c r="L236" s="19" t="s">
        <v>15</v>
      </c>
      <c r="M236" s="19"/>
      <c r="N236" s="19"/>
      <c r="O236" s="19"/>
      <c r="P236" s="22" t="s">
        <v>5666</v>
      </c>
      <c r="Q236" s="22" t="s">
        <v>969</v>
      </c>
      <c r="R236" s="22" t="s">
        <v>5667</v>
      </c>
      <c r="S236" s="22" t="s">
        <v>15</v>
      </c>
      <c r="T236" s="22" t="s">
        <v>5668</v>
      </c>
      <c r="U236" s="22"/>
      <c r="V236" s="19"/>
      <c r="W236" s="19"/>
      <c r="X236" s="19"/>
      <c r="Y236" s="19"/>
      <c r="Z236" s="19"/>
      <c r="AA236" s="19"/>
      <c r="AB236" s="19"/>
      <c r="AC236" s="19"/>
      <c r="AD236" s="19"/>
      <c r="AE236" s="19"/>
      <c r="AF236" s="19"/>
      <c r="AG236" s="19"/>
      <c r="AH236" s="19"/>
    </row>
    <row r="237" spans="1:34" ht="42" customHeight="1" x14ac:dyDescent="0.25">
      <c r="A237" s="19" t="s">
        <v>5771</v>
      </c>
      <c r="B237" s="19" t="s">
        <v>5768</v>
      </c>
      <c r="C237" s="19" t="s">
        <v>5769</v>
      </c>
      <c r="D237" s="19" t="s">
        <v>5770</v>
      </c>
      <c r="E237" s="19" t="s">
        <v>5773</v>
      </c>
      <c r="F237" s="19">
        <v>1146</v>
      </c>
      <c r="G237" s="19" t="s">
        <v>6387</v>
      </c>
      <c r="H237" s="19">
        <v>1</v>
      </c>
      <c r="I237" s="19">
        <v>1</v>
      </c>
      <c r="J237" s="20" t="s">
        <v>13</v>
      </c>
      <c r="K237" s="19" t="s">
        <v>5772</v>
      </c>
      <c r="L237" s="19" t="s">
        <v>15</v>
      </c>
      <c r="M237" s="19"/>
      <c r="N237" s="19"/>
      <c r="O237" s="19"/>
      <c r="P237" s="22" t="s">
        <v>5774</v>
      </c>
      <c r="Q237" s="22" t="s">
        <v>5775</v>
      </c>
      <c r="R237" s="22" t="s">
        <v>5776</v>
      </c>
      <c r="S237" s="22" t="s">
        <v>15</v>
      </c>
      <c r="T237" s="22" t="s">
        <v>5777</v>
      </c>
      <c r="U237" s="22"/>
      <c r="V237" s="19"/>
      <c r="W237" s="19"/>
      <c r="X237" s="19"/>
      <c r="Y237" s="19"/>
      <c r="Z237" s="19"/>
      <c r="AA237" s="19"/>
      <c r="AB237" s="19"/>
      <c r="AC237" s="19"/>
      <c r="AD237" s="19"/>
      <c r="AE237" s="19"/>
      <c r="AF237" s="19"/>
      <c r="AG237" s="19"/>
      <c r="AH237" s="19"/>
    </row>
    <row r="238" spans="1:34" ht="42" customHeight="1" x14ac:dyDescent="0.25">
      <c r="A238" s="19" t="s">
        <v>525</v>
      </c>
      <c r="B238" s="19" t="s">
        <v>522</v>
      </c>
      <c r="C238" s="19" t="s">
        <v>523</v>
      </c>
      <c r="D238" s="19" t="s">
        <v>524</v>
      </c>
      <c r="E238" s="19" t="s">
        <v>527</v>
      </c>
      <c r="F238" s="19">
        <v>471</v>
      </c>
      <c r="G238" s="19" t="s">
        <v>6386</v>
      </c>
      <c r="H238" s="19">
        <v>2</v>
      </c>
      <c r="I238" s="19">
        <v>2</v>
      </c>
      <c r="J238" s="20" t="s">
        <v>12</v>
      </c>
      <c r="K238" s="19" t="s">
        <v>526</v>
      </c>
      <c r="L238" s="19" t="s">
        <v>212</v>
      </c>
      <c r="M238" s="19"/>
      <c r="N238" s="19"/>
      <c r="O238" s="19"/>
      <c r="P238" s="22" t="s">
        <v>528</v>
      </c>
      <c r="Q238" s="22" t="s">
        <v>529</v>
      </c>
      <c r="R238" s="22" t="s">
        <v>530</v>
      </c>
      <c r="S238" s="22" t="s">
        <v>531</v>
      </c>
      <c r="T238" s="22" t="s">
        <v>532</v>
      </c>
      <c r="U238" s="22" t="s">
        <v>533</v>
      </c>
      <c r="V238" s="19" t="s">
        <v>15</v>
      </c>
      <c r="W238" s="19" t="s">
        <v>534</v>
      </c>
      <c r="X238" s="19"/>
      <c r="Y238" s="19"/>
      <c r="Z238" s="19"/>
      <c r="AA238" s="19"/>
      <c r="AB238" s="19"/>
      <c r="AC238" s="19"/>
      <c r="AD238" s="19"/>
      <c r="AE238" s="19"/>
      <c r="AF238" s="19"/>
      <c r="AG238" s="19"/>
      <c r="AH238" s="19"/>
    </row>
    <row r="239" spans="1:34" ht="42" customHeight="1" x14ac:dyDescent="0.25">
      <c r="A239" s="19" t="s">
        <v>210</v>
      </c>
      <c r="B239" s="19" t="s">
        <v>207</v>
      </c>
      <c r="C239" s="19" t="s">
        <v>208</v>
      </c>
      <c r="D239" s="19" t="s">
        <v>209</v>
      </c>
      <c r="E239" s="19" t="s">
        <v>213</v>
      </c>
      <c r="F239" s="19">
        <v>812</v>
      </c>
      <c r="G239" s="19" t="s">
        <v>6386</v>
      </c>
      <c r="H239" s="19">
        <v>1</v>
      </c>
      <c r="I239" s="19">
        <v>2</v>
      </c>
      <c r="J239" s="20" t="s">
        <v>12</v>
      </c>
      <c r="K239" s="19" t="s">
        <v>211</v>
      </c>
      <c r="L239" s="19" t="s">
        <v>212</v>
      </c>
      <c r="M239" s="19"/>
      <c r="N239" s="19"/>
      <c r="O239" s="19"/>
      <c r="P239" s="22" t="s">
        <v>214</v>
      </c>
      <c r="Q239" s="22" t="s">
        <v>215</v>
      </c>
      <c r="R239" s="22" t="s">
        <v>216</v>
      </c>
      <c r="S239" s="22" t="s">
        <v>217</v>
      </c>
      <c r="T239" s="22" t="s">
        <v>218</v>
      </c>
      <c r="U239" s="22"/>
      <c r="V239" s="19"/>
      <c r="W239" s="19"/>
      <c r="X239" s="19"/>
      <c r="Y239" s="19"/>
      <c r="Z239" s="19" t="s">
        <v>15</v>
      </c>
      <c r="AA239" s="19"/>
      <c r="AB239" s="19" t="s">
        <v>219</v>
      </c>
      <c r="AC239" s="19"/>
      <c r="AD239" s="19"/>
      <c r="AE239" s="19"/>
      <c r="AF239" s="19"/>
      <c r="AG239" s="19"/>
      <c r="AH239" s="19"/>
    </row>
    <row r="240" spans="1:34" ht="42" customHeight="1" x14ac:dyDescent="0.25">
      <c r="A240" s="19" t="s">
        <v>6258</v>
      </c>
      <c r="B240" s="19" t="s">
        <v>6255</v>
      </c>
      <c r="C240" s="19" t="s">
        <v>6256</v>
      </c>
      <c r="D240" s="19" t="s">
        <v>6257</v>
      </c>
      <c r="E240" s="19" t="s">
        <v>4188</v>
      </c>
      <c r="F240" s="19">
        <v>529</v>
      </c>
      <c r="G240" s="19" t="s">
        <v>6387</v>
      </c>
      <c r="H240" s="19">
        <v>1</v>
      </c>
      <c r="I240" s="19">
        <v>1</v>
      </c>
      <c r="J240" s="20" t="s">
        <v>13</v>
      </c>
      <c r="K240" s="19" t="s">
        <v>5940</v>
      </c>
      <c r="L240" s="19" t="s">
        <v>15</v>
      </c>
      <c r="M240" s="19"/>
      <c r="N240" s="19"/>
      <c r="O240" s="19"/>
      <c r="P240" s="22" t="s">
        <v>6259</v>
      </c>
      <c r="Q240" s="22" t="s">
        <v>6260</v>
      </c>
      <c r="R240" s="22" t="s">
        <v>6261</v>
      </c>
      <c r="S240" s="22" t="s">
        <v>15</v>
      </c>
      <c r="T240" s="22" t="s">
        <v>6262</v>
      </c>
      <c r="U240" s="22"/>
      <c r="V240" s="19"/>
      <c r="W240" s="19"/>
      <c r="X240" s="19"/>
      <c r="Y240" s="19"/>
      <c r="Z240" s="19"/>
      <c r="AA240" s="19"/>
      <c r="AB240" s="19"/>
      <c r="AC240" s="19"/>
      <c r="AD240" s="19"/>
      <c r="AE240" s="19"/>
      <c r="AF240" s="19"/>
      <c r="AG240" s="19"/>
      <c r="AH240" s="19"/>
    </row>
    <row r="241" spans="1:34" ht="42" customHeight="1" x14ac:dyDescent="0.25">
      <c r="A241" s="19" t="s">
        <v>6182</v>
      </c>
      <c r="B241" s="19" t="s">
        <v>6179</v>
      </c>
      <c r="C241" s="19" t="s">
        <v>6180</v>
      </c>
      <c r="D241" s="19" t="s">
        <v>6181</v>
      </c>
      <c r="E241" s="19" t="s">
        <v>212</v>
      </c>
      <c r="F241" s="19">
        <v>370</v>
      </c>
      <c r="G241" s="19" t="s">
        <v>6387</v>
      </c>
      <c r="H241" s="19">
        <v>1</v>
      </c>
      <c r="I241" s="19">
        <v>1</v>
      </c>
      <c r="J241" s="20" t="s">
        <v>13</v>
      </c>
      <c r="K241" s="19" t="s">
        <v>15</v>
      </c>
      <c r="L241" s="19" t="s">
        <v>955</v>
      </c>
      <c r="M241" s="19"/>
      <c r="N241" s="19"/>
      <c r="O241" s="19"/>
      <c r="P241" s="22" t="s">
        <v>15</v>
      </c>
      <c r="Q241" s="23" t="s">
        <v>6456</v>
      </c>
      <c r="R241" s="23" t="s">
        <v>6453</v>
      </c>
      <c r="S241" s="22" t="s">
        <v>6183</v>
      </c>
      <c r="T241" s="22" t="s">
        <v>6184</v>
      </c>
      <c r="U241" s="22"/>
      <c r="V241" s="19"/>
      <c r="W241" s="19"/>
      <c r="X241" s="19"/>
      <c r="Y241" s="19"/>
      <c r="Z241" s="19"/>
      <c r="AA241" s="19"/>
      <c r="AB241" s="19"/>
      <c r="AC241" s="19"/>
      <c r="AD241" s="19"/>
      <c r="AE241" s="19"/>
      <c r="AF241" s="19"/>
      <c r="AG241" s="19"/>
      <c r="AH241" s="19"/>
    </row>
    <row r="242" spans="1:34" ht="42" customHeight="1" x14ac:dyDescent="0.25">
      <c r="A242" s="19" t="s">
        <v>5623</v>
      </c>
      <c r="B242" s="19" t="s">
        <v>5620</v>
      </c>
      <c r="C242" s="19" t="s">
        <v>5621</v>
      </c>
      <c r="D242" s="19" t="s">
        <v>5622</v>
      </c>
      <c r="E242" s="19" t="s">
        <v>46</v>
      </c>
      <c r="F242" s="19">
        <v>223</v>
      </c>
      <c r="G242" s="19" t="s">
        <v>6387</v>
      </c>
      <c r="H242" s="19">
        <v>1</v>
      </c>
      <c r="I242" s="19">
        <v>1</v>
      </c>
      <c r="J242" s="20" t="s">
        <v>13</v>
      </c>
      <c r="K242" s="19" t="s">
        <v>2155</v>
      </c>
      <c r="L242" s="19" t="s">
        <v>15</v>
      </c>
      <c r="M242" s="19"/>
      <c r="N242" s="19"/>
      <c r="O242" s="19"/>
      <c r="P242" s="22">
        <v>31079</v>
      </c>
      <c r="Q242" s="22" t="s">
        <v>2227</v>
      </c>
      <c r="R242" s="22" t="s">
        <v>5624</v>
      </c>
      <c r="S242" s="22" t="s">
        <v>15</v>
      </c>
      <c r="T242" s="22" t="s">
        <v>5625</v>
      </c>
      <c r="U242" s="22"/>
      <c r="V242" s="19"/>
      <c r="W242" s="19"/>
      <c r="X242" s="19"/>
      <c r="Y242" s="19"/>
      <c r="Z242" s="19"/>
      <c r="AA242" s="19"/>
      <c r="AB242" s="19"/>
      <c r="AC242" s="19"/>
      <c r="AD242" s="19"/>
      <c r="AE242" s="19"/>
      <c r="AF242" s="19"/>
      <c r="AG242" s="19"/>
      <c r="AH242" s="19"/>
    </row>
    <row r="243" spans="1:34" ht="42" customHeight="1" x14ac:dyDescent="0.25">
      <c r="A243" s="19" t="s">
        <v>3454</v>
      </c>
      <c r="B243" s="19" t="s">
        <v>3451</v>
      </c>
      <c r="C243" s="19" t="s">
        <v>3452</v>
      </c>
      <c r="D243" s="19" t="s">
        <v>3453</v>
      </c>
      <c r="E243" s="19" t="s">
        <v>3456</v>
      </c>
      <c r="F243" s="19">
        <v>925</v>
      </c>
      <c r="G243" s="19" t="s">
        <v>6386</v>
      </c>
      <c r="H243" s="19">
        <v>1</v>
      </c>
      <c r="I243" s="19">
        <v>1</v>
      </c>
      <c r="J243" s="20" t="s">
        <v>13</v>
      </c>
      <c r="K243" s="19" t="s">
        <v>15</v>
      </c>
      <c r="L243" s="19" t="s">
        <v>3455</v>
      </c>
      <c r="M243" s="19"/>
      <c r="N243" s="19"/>
      <c r="O243" s="19"/>
      <c r="P243" s="22" t="s">
        <v>15</v>
      </c>
      <c r="Q243" s="22" t="s">
        <v>3457</v>
      </c>
      <c r="R243" s="22" t="s">
        <v>2197</v>
      </c>
      <c r="S243" s="22" t="s">
        <v>3458</v>
      </c>
      <c r="T243" s="22" t="s">
        <v>3459</v>
      </c>
      <c r="U243" s="22"/>
      <c r="V243" s="19"/>
      <c r="W243" s="19"/>
      <c r="X243" s="19"/>
      <c r="Y243" s="19"/>
      <c r="Z243" s="19"/>
      <c r="AA243" s="19"/>
      <c r="AB243" s="19"/>
      <c r="AC243" s="19"/>
      <c r="AD243" s="19"/>
      <c r="AE243" s="19"/>
      <c r="AF243" s="19"/>
      <c r="AG243" s="19"/>
      <c r="AH243" s="19"/>
    </row>
    <row r="244" spans="1:34" ht="42" customHeight="1" x14ac:dyDescent="0.25">
      <c r="A244" s="19" t="s">
        <v>3120</v>
      </c>
      <c r="B244" s="19" t="s">
        <v>3117</v>
      </c>
      <c r="C244" s="19" t="s">
        <v>3118</v>
      </c>
      <c r="D244" s="19" t="s">
        <v>3119</v>
      </c>
      <c r="E244" s="19" t="s">
        <v>3122</v>
      </c>
      <c r="F244" s="19">
        <v>1475</v>
      </c>
      <c r="G244" s="19" t="s">
        <v>6387</v>
      </c>
      <c r="H244" s="19">
        <v>1</v>
      </c>
      <c r="I244" s="19">
        <v>1</v>
      </c>
      <c r="J244" s="20" t="s">
        <v>13</v>
      </c>
      <c r="K244" s="19" t="s">
        <v>15</v>
      </c>
      <c r="L244" s="19" t="s">
        <v>3121</v>
      </c>
      <c r="M244" s="19"/>
      <c r="N244" s="19"/>
      <c r="O244" s="19"/>
      <c r="P244" s="22" t="s">
        <v>15</v>
      </c>
      <c r="Q244" s="22" t="s">
        <v>3123</v>
      </c>
      <c r="R244" s="22" t="s">
        <v>3124</v>
      </c>
      <c r="S244" s="22" t="s">
        <v>3125</v>
      </c>
      <c r="T244" s="22" t="s">
        <v>3126</v>
      </c>
      <c r="U244" s="22"/>
      <c r="V244" s="19"/>
      <c r="W244" s="19"/>
      <c r="X244" s="19"/>
      <c r="Y244" s="19"/>
      <c r="Z244" s="19"/>
      <c r="AA244" s="19"/>
      <c r="AB244" s="19"/>
      <c r="AC244" s="19"/>
      <c r="AD244" s="19"/>
      <c r="AE244" s="19"/>
      <c r="AF244" s="19"/>
      <c r="AG244" s="19"/>
      <c r="AH244" s="19"/>
    </row>
    <row r="245" spans="1:34" ht="42" customHeight="1" x14ac:dyDescent="0.25">
      <c r="A245" s="19" t="s">
        <v>1265</v>
      </c>
      <c r="B245" s="19" t="s">
        <v>1262</v>
      </c>
      <c r="C245" s="19" t="s">
        <v>1263</v>
      </c>
      <c r="D245" s="19" t="s">
        <v>1264</v>
      </c>
      <c r="E245" s="19" t="s">
        <v>1268</v>
      </c>
      <c r="F245" s="19">
        <v>1391</v>
      </c>
      <c r="G245" s="19" t="s">
        <v>6387</v>
      </c>
      <c r="H245" s="19">
        <v>1</v>
      </c>
      <c r="I245" s="19">
        <v>2</v>
      </c>
      <c r="J245" s="20" t="s">
        <v>13</v>
      </c>
      <c r="K245" s="19" t="s">
        <v>1266</v>
      </c>
      <c r="L245" s="19" t="s">
        <v>1267</v>
      </c>
      <c r="M245" s="19"/>
      <c r="N245" s="19"/>
      <c r="O245" s="19"/>
      <c r="P245" s="22" t="s">
        <v>1269</v>
      </c>
      <c r="Q245" s="22" t="s">
        <v>1270</v>
      </c>
      <c r="R245" s="22" t="s">
        <v>1271</v>
      </c>
      <c r="S245" s="22" t="s">
        <v>1272</v>
      </c>
      <c r="T245" s="22" t="s">
        <v>1273</v>
      </c>
      <c r="U245" s="22"/>
      <c r="V245" s="19"/>
      <c r="W245" s="19"/>
      <c r="X245" s="19"/>
      <c r="Y245" s="19"/>
      <c r="Z245" s="19"/>
      <c r="AA245" s="19"/>
      <c r="AB245" s="19"/>
      <c r="AC245" s="19"/>
      <c r="AD245" s="19"/>
      <c r="AE245" s="19"/>
      <c r="AF245" s="19"/>
      <c r="AG245" s="19"/>
      <c r="AH245" s="19"/>
    </row>
    <row r="246" spans="1:34" ht="42" customHeight="1" x14ac:dyDescent="0.25">
      <c r="A246" s="19" t="s">
        <v>4847</v>
      </c>
      <c r="B246" s="19" t="s">
        <v>4844</v>
      </c>
      <c r="C246" s="19" t="s">
        <v>4845</v>
      </c>
      <c r="D246" s="19" t="s">
        <v>4846</v>
      </c>
      <c r="E246" s="19" t="s">
        <v>4849</v>
      </c>
      <c r="F246" s="19">
        <v>1749</v>
      </c>
      <c r="G246" s="19" t="s">
        <v>6387</v>
      </c>
      <c r="H246" s="19">
        <v>1</v>
      </c>
      <c r="I246" s="19">
        <v>1</v>
      </c>
      <c r="J246" s="20" t="s">
        <v>13</v>
      </c>
      <c r="K246" s="19" t="s">
        <v>15</v>
      </c>
      <c r="L246" s="19" t="s">
        <v>4848</v>
      </c>
      <c r="M246" s="19"/>
      <c r="N246" s="19"/>
      <c r="O246" s="19"/>
      <c r="P246" s="22" t="s">
        <v>15</v>
      </c>
      <c r="Q246" s="22" t="s">
        <v>4850</v>
      </c>
      <c r="R246" s="22" t="s">
        <v>4851</v>
      </c>
      <c r="S246" s="22" t="s">
        <v>4852</v>
      </c>
      <c r="T246" s="22" t="s">
        <v>4853</v>
      </c>
      <c r="U246" s="22"/>
      <c r="V246" s="19"/>
      <c r="W246" s="19"/>
      <c r="X246" s="19"/>
      <c r="Y246" s="19"/>
      <c r="Z246" s="19"/>
      <c r="AA246" s="19"/>
      <c r="AB246" s="19"/>
      <c r="AC246" s="19"/>
      <c r="AD246" s="19"/>
      <c r="AE246" s="19"/>
      <c r="AF246" s="19"/>
      <c r="AG246" s="19"/>
      <c r="AH246" s="19"/>
    </row>
    <row r="247" spans="1:34" ht="42" customHeight="1" x14ac:dyDescent="0.25">
      <c r="A247" s="19" t="s">
        <v>6116</v>
      </c>
      <c r="B247" s="19" t="s">
        <v>6113</v>
      </c>
      <c r="C247" s="19" t="s">
        <v>6114</v>
      </c>
      <c r="D247" s="19" t="s">
        <v>6115</v>
      </c>
      <c r="E247" s="19" t="s">
        <v>6118</v>
      </c>
      <c r="F247" s="19">
        <v>219</v>
      </c>
      <c r="G247" s="25" t="s">
        <v>6728</v>
      </c>
      <c r="H247" s="19">
        <v>1</v>
      </c>
      <c r="I247" s="19">
        <v>2</v>
      </c>
      <c r="J247" s="20" t="s">
        <v>13</v>
      </c>
      <c r="K247" s="19" t="s">
        <v>6117</v>
      </c>
      <c r="L247" s="19" t="s">
        <v>3048</v>
      </c>
      <c r="M247" s="19"/>
      <c r="N247" s="19"/>
      <c r="O247" s="19"/>
      <c r="P247" s="22" t="s">
        <v>6119</v>
      </c>
      <c r="Q247" s="23" t="s">
        <v>6505</v>
      </c>
      <c r="R247" s="22" t="s">
        <v>6120</v>
      </c>
      <c r="S247" s="22" t="s">
        <v>6121</v>
      </c>
      <c r="T247" s="22" t="s">
        <v>6122</v>
      </c>
      <c r="U247" s="22"/>
      <c r="V247" s="19"/>
      <c r="W247" s="19"/>
      <c r="X247" s="19"/>
      <c r="Y247" s="19"/>
      <c r="Z247" s="19"/>
      <c r="AA247" s="19"/>
      <c r="AB247" s="19"/>
      <c r="AC247" s="19"/>
      <c r="AD247" s="19"/>
      <c r="AE247" s="19"/>
      <c r="AF247" s="19"/>
      <c r="AG247" s="19"/>
      <c r="AH247" s="19"/>
    </row>
    <row r="248" spans="1:34" ht="42" customHeight="1" x14ac:dyDescent="0.25">
      <c r="A248" s="19" t="s">
        <v>4514</v>
      </c>
      <c r="B248" s="19" t="s">
        <v>4511</v>
      </c>
      <c r="C248" s="19" t="s">
        <v>4512</v>
      </c>
      <c r="D248" s="19" t="s">
        <v>4513</v>
      </c>
      <c r="E248" s="19" t="s">
        <v>4516</v>
      </c>
      <c r="F248" s="19">
        <v>2115</v>
      </c>
      <c r="G248" s="19" t="s">
        <v>6387</v>
      </c>
      <c r="H248" s="19">
        <v>1</v>
      </c>
      <c r="I248" s="19">
        <v>1</v>
      </c>
      <c r="J248" s="20" t="s">
        <v>13</v>
      </c>
      <c r="K248" s="19" t="s">
        <v>4515</v>
      </c>
      <c r="L248" s="19" t="s">
        <v>15</v>
      </c>
      <c r="M248" s="19"/>
      <c r="N248" s="19"/>
      <c r="O248" s="19"/>
      <c r="P248" s="22" t="s">
        <v>4517</v>
      </c>
      <c r="Q248" s="22" t="s">
        <v>4518</v>
      </c>
      <c r="R248" s="26" t="s">
        <v>6552</v>
      </c>
      <c r="S248" s="22" t="s">
        <v>15</v>
      </c>
      <c r="T248" s="22" t="s">
        <v>4519</v>
      </c>
      <c r="U248" s="22"/>
      <c r="V248" s="19"/>
      <c r="W248" s="19"/>
      <c r="X248" s="19"/>
      <c r="Y248" s="19"/>
      <c r="Z248" s="19"/>
      <c r="AA248" s="19"/>
      <c r="AB248" s="19"/>
      <c r="AC248" s="19"/>
      <c r="AD248" s="19"/>
      <c r="AE248" s="19"/>
      <c r="AF248" s="19"/>
      <c r="AG248" s="19"/>
      <c r="AH248" s="19"/>
    </row>
    <row r="249" spans="1:34" ht="42" customHeight="1" x14ac:dyDescent="0.25">
      <c r="A249" s="19" t="s">
        <v>6039</v>
      </c>
      <c r="B249" s="19" t="s">
        <v>6036</v>
      </c>
      <c r="C249" s="19" t="s">
        <v>6037</v>
      </c>
      <c r="D249" s="19" t="s">
        <v>6038</v>
      </c>
      <c r="E249" s="19" t="s">
        <v>4711</v>
      </c>
      <c r="F249" s="19">
        <v>619</v>
      </c>
      <c r="G249" s="19" t="s">
        <v>6387</v>
      </c>
      <c r="H249" s="19">
        <v>1</v>
      </c>
      <c r="I249" s="19">
        <v>1</v>
      </c>
      <c r="J249" s="20" t="s">
        <v>13</v>
      </c>
      <c r="K249" s="19" t="s">
        <v>15</v>
      </c>
      <c r="L249" s="19" t="s">
        <v>6040</v>
      </c>
      <c r="M249" s="19"/>
      <c r="N249" s="19"/>
      <c r="O249" s="19"/>
      <c r="P249" s="22" t="s">
        <v>15</v>
      </c>
      <c r="Q249" s="23" t="s">
        <v>6437</v>
      </c>
      <c r="R249" s="22" t="s">
        <v>4554</v>
      </c>
      <c r="S249" s="22" t="s">
        <v>6041</v>
      </c>
      <c r="T249" s="22" t="s">
        <v>6042</v>
      </c>
      <c r="U249" s="22"/>
      <c r="V249" s="19"/>
      <c r="W249" s="19"/>
      <c r="X249" s="19"/>
      <c r="Y249" s="19"/>
      <c r="Z249" s="19"/>
      <c r="AA249" s="19"/>
      <c r="AB249" s="19"/>
      <c r="AC249" s="19"/>
      <c r="AD249" s="19"/>
      <c r="AE249" s="19"/>
      <c r="AF249" s="19"/>
      <c r="AG249" s="19"/>
      <c r="AH249" s="19"/>
    </row>
    <row r="250" spans="1:34" ht="42" customHeight="1" x14ac:dyDescent="0.25">
      <c r="A250" s="19" t="s">
        <v>5886</v>
      </c>
      <c r="B250" s="19" t="s">
        <v>5883</v>
      </c>
      <c r="C250" s="19" t="s">
        <v>5884</v>
      </c>
      <c r="D250" s="19" t="s">
        <v>5885</v>
      </c>
      <c r="E250" s="19" t="s">
        <v>5888</v>
      </c>
      <c r="F250" s="19">
        <v>396</v>
      </c>
      <c r="G250" s="19" t="s">
        <v>6494</v>
      </c>
      <c r="H250" s="19">
        <v>1</v>
      </c>
      <c r="I250" s="19">
        <v>1</v>
      </c>
      <c r="J250" s="20" t="s">
        <v>13</v>
      </c>
      <c r="K250" s="19" t="s">
        <v>5887</v>
      </c>
      <c r="L250" s="19" t="s">
        <v>15</v>
      </c>
      <c r="M250" s="19"/>
      <c r="N250" s="19"/>
      <c r="O250" s="19"/>
      <c r="P250" s="22" t="s">
        <v>5889</v>
      </c>
      <c r="Q250" s="22" t="s">
        <v>3478</v>
      </c>
      <c r="R250" s="22" t="s">
        <v>5890</v>
      </c>
      <c r="S250" s="22" t="s">
        <v>15</v>
      </c>
      <c r="T250" s="22" t="s">
        <v>5891</v>
      </c>
      <c r="U250" s="22"/>
      <c r="V250" s="19"/>
      <c r="W250" s="19"/>
      <c r="X250" s="19"/>
      <c r="Y250" s="19"/>
      <c r="Z250" s="19"/>
      <c r="AA250" s="19"/>
      <c r="AB250" s="19"/>
      <c r="AC250" s="19"/>
      <c r="AD250" s="19"/>
      <c r="AE250" s="19" t="s">
        <v>13</v>
      </c>
      <c r="AF250" s="19" t="s">
        <v>261</v>
      </c>
      <c r="AG250" s="19" t="s">
        <v>6423</v>
      </c>
      <c r="AH250" s="19" t="s">
        <v>13</v>
      </c>
    </row>
    <row r="251" spans="1:34" ht="42" customHeight="1" x14ac:dyDescent="0.25">
      <c r="A251" s="19" t="s">
        <v>1052</v>
      </c>
      <c r="B251" s="19" t="s">
        <v>1049</v>
      </c>
      <c r="C251" s="19" t="s">
        <v>1050</v>
      </c>
      <c r="D251" s="19" t="s">
        <v>1051</v>
      </c>
      <c r="E251" s="19" t="s">
        <v>1054</v>
      </c>
      <c r="F251" s="19">
        <v>960</v>
      </c>
      <c r="G251" s="25" t="s">
        <v>6728</v>
      </c>
      <c r="H251" s="19">
        <v>1</v>
      </c>
      <c r="I251" s="19">
        <v>1</v>
      </c>
      <c r="J251" s="20" t="s">
        <v>13</v>
      </c>
      <c r="K251" s="19" t="s">
        <v>15</v>
      </c>
      <c r="L251" s="19" t="s">
        <v>1053</v>
      </c>
      <c r="M251" s="19"/>
      <c r="N251" s="19"/>
      <c r="O251" s="19"/>
      <c r="P251" s="22" t="s">
        <v>15</v>
      </c>
      <c r="Q251" s="22" t="s">
        <v>1055</v>
      </c>
      <c r="R251" s="22" t="s">
        <v>79</v>
      </c>
      <c r="S251" s="22" t="s">
        <v>1056</v>
      </c>
      <c r="T251" s="22" t="s">
        <v>1057</v>
      </c>
      <c r="U251" s="22"/>
      <c r="V251" s="19"/>
      <c r="W251" s="19"/>
      <c r="X251" s="19"/>
      <c r="Y251" s="19"/>
      <c r="Z251" s="19"/>
      <c r="AA251" s="19"/>
      <c r="AB251" s="19"/>
      <c r="AC251" s="19"/>
      <c r="AD251" s="19"/>
      <c r="AE251" s="19"/>
      <c r="AF251" s="19"/>
      <c r="AG251" s="19"/>
      <c r="AH251" s="19"/>
    </row>
    <row r="252" spans="1:34" ht="42" customHeight="1" x14ac:dyDescent="0.25">
      <c r="A252" s="19" t="s">
        <v>5672</v>
      </c>
      <c r="B252" s="19" t="s">
        <v>5669</v>
      </c>
      <c r="C252" s="19" t="s">
        <v>5670</v>
      </c>
      <c r="D252" s="19" t="s">
        <v>5671</v>
      </c>
      <c r="E252" s="19" t="s">
        <v>213</v>
      </c>
      <c r="F252" s="19">
        <v>889</v>
      </c>
      <c r="G252" s="19" t="s">
        <v>6387</v>
      </c>
      <c r="H252" s="19">
        <v>1</v>
      </c>
      <c r="I252" s="19">
        <v>1</v>
      </c>
      <c r="J252" s="20" t="s">
        <v>13</v>
      </c>
      <c r="K252" s="19" t="s">
        <v>15</v>
      </c>
      <c r="L252" s="19" t="s">
        <v>5673</v>
      </c>
      <c r="M252" s="19"/>
      <c r="N252" s="19"/>
      <c r="O252" s="19"/>
      <c r="P252" s="22" t="s">
        <v>15</v>
      </c>
      <c r="Q252" s="22" t="s">
        <v>4206</v>
      </c>
      <c r="R252" s="22" t="s">
        <v>3106</v>
      </c>
      <c r="S252" s="22" t="s">
        <v>5674</v>
      </c>
      <c r="T252" s="22" t="s">
        <v>5675</v>
      </c>
      <c r="U252" s="22"/>
      <c r="V252" s="19"/>
      <c r="W252" s="19"/>
      <c r="X252" s="19"/>
      <c r="Y252" s="19"/>
      <c r="Z252" s="19"/>
      <c r="AA252" s="19"/>
      <c r="AB252" s="19"/>
      <c r="AC252" s="19"/>
      <c r="AD252" s="19"/>
      <c r="AE252" s="19"/>
      <c r="AF252" s="19"/>
      <c r="AG252" s="19"/>
      <c r="AH252" s="19"/>
    </row>
    <row r="253" spans="1:34" ht="42" customHeight="1" x14ac:dyDescent="0.25">
      <c r="A253" s="19" t="s">
        <v>1411</v>
      </c>
      <c r="B253" s="19" t="s">
        <v>1408</v>
      </c>
      <c r="C253" s="19" t="s">
        <v>1409</v>
      </c>
      <c r="D253" s="19" t="s">
        <v>1410</v>
      </c>
      <c r="E253" s="19" t="s">
        <v>967</v>
      </c>
      <c r="F253" s="19">
        <v>527</v>
      </c>
      <c r="G253" s="19" t="s">
        <v>6388</v>
      </c>
      <c r="H253" s="19">
        <v>1</v>
      </c>
      <c r="I253" s="19">
        <v>1</v>
      </c>
      <c r="J253" s="20" t="s">
        <v>13</v>
      </c>
      <c r="K253" s="19" t="s">
        <v>15</v>
      </c>
      <c r="L253" s="19" t="s">
        <v>1412</v>
      </c>
      <c r="M253" s="19"/>
      <c r="N253" s="19"/>
      <c r="O253" s="19"/>
      <c r="P253" s="22" t="s">
        <v>15</v>
      </c>
      <c r="Q253" s="22" t="s">
        <v>6536</v>
      </c>
      <c r="R253" s="22" t="s">
        <v>6537</v>
      </c>
      <c r="S253" s="22" t="s">
        <v>1413</v>
      </c>
      <c r="T253" s="22" t="s">
        <v>1414</v>
      </c>
      <c r="U253" s="22"/>
      <c r="V253" s="19"/>
      <c r="W253" s="19"/>
      <c r="X253" s="19"/>
      <c r="Y253" s="19"/>
      <c r="Z253" s="19"/>
      <c r="AA253" s="19"/>
      <c r="AB253" s="19"/>
      <c r="AC253" s="19"/>
      <c r="AD253" s="19"/>
      <c r="AE253" s="19"/>
      <c r="AF253" s="19"/>
      <c r="AG253" s="19"/>
      <c r="AH253" s="19"/>
    </row>
    <row r="254" spans="1:34" ht="42" customHeight="1" x14ac:dyDescent="0.25">
      <c r="A254" s="19" t="s">
        <v>103</v>
      </c>
      <c r="B254" s="19" t="s">
        <v>100</v>
      </c>
      <c r="C254" s="19" t="s">
        <v>101</v>
      </c>
      <c r="D254" s="19" t="s">
        <v>102</v>
      </c>
      <c r="E254" s="19" t="s">
        <v>106</v>
      </c>
      <c r="F254" s="19">
        <v>636</v>
      </c>
      <c r="G254" s="19" t="s">
        <v>6386</v>
      </c>
      <c r="H254" s="19">
        <v>2</v>
      </c>
      <c r="I254" s="19">
        <v>2</v>
      </c>
      <c r="J254" s="20" t="s">
        <v>12</v>
      </c>
      <c r="K254" s="19" t="s">
        <v>104</v>
      </c>
      <c r="L254" s="19" t="s">
        <v>105</v>
      </c>
      <c r="M254" s="19"/>
      <c r="N254" s="19"/>
      <c r="O254" s="19"/>
      <c r="P254" s="22" t="s">
        <v>107</v>
      </c>
      <c r="Q254" s="22" t="s">
        <v>108</v>
      </c>
      <c r="R254" s="22" t="s">
        <v>109</v>
      </c>
      <c r="S254" s="22" t="s">
        <v>110</v>
      </c>
      <c r="T254" s="22" t="s">
        <v>111</v>
      </c>
      <c r="U254" s="22" t="s">
        <v>112</v>
      </c>
      <c r="V254" s="19" t="s">
        <v>15</v>
      </c>
      <c r="W254" s="19" t="s">
        <v>113</v>
      </c>
      <c r="X254" s="19"/>
      <c r="Y254" s="19"/>
      <c r="Z254" s="19"/>
      <c r="AA254" s="19"/>
      <c r="AB254" s="19"/>
      <c r="AC254" s="19"/>
      <c r="AD254" s="19"/>
      <c r="AE254" s="19"/>
      <c r="AF254" s="19"/>
      <c r="AG254" s="19"/>
      <c r="AH254" s="19"/>
    </row>
    <row r="255" spans="1:34" ht="42" customHeight="1" x14ac:dyDescent="0.25">
      <c r="A255" s="19" t="s">
        <v>4255</v>
      </c>
      <c r="B255" s="19" t="s">
        <v>4252</v>
      </c>
      <c r="C255" s="19" t="s">
        <v>4253</v>
      </c>
      <c r="D255" s="19" t="s">
        <v>4254</v>
      </c>
      <c r="E255" s="19" t="s">
        <v>4257</v>
      </c>
      <c r="F255" s="19">
        <v>644</v>
      </c>
      <c r="G255" s="19" t="s">
        <v>6387</v>
      </c>
      <c r="H255" s="19">
        <v>1</v>
      </c>
      <c r="I255" s="19">
        <v>1</v>
      </c>
      <c r="J255" s="20" t="s">
        <v>13</v>
      </c>
      <c r="K255" s="19" t="s">
        <v>4256</v>
      </c>
      <c r="L255" s="19" t="s">
        <v>15</v>
      </c>
      <c r="M255" s="19"/>
      <c r="N255" s="19"/>
      <c r="O255" s="19"/>
      <c r="P255" s="22" t="s">
        <v>4258</v>
      </c>
      <c r="Q255" s="22" t="s">
        <v>4259</v>
      </c>
      <c r="R255" s="22" t="s">
        <v>4260</v>
      </c>
      <c r="S255" s="22" t="s">
        <v>15</v>
      </c>
      <c r="T255" s="22" t="s">
        <v>4261</v>
      </c>
      <c r="U255" s="22"/>
      <c r="V255" s="19"/>
      <c r="W255" s="19"/>
      <c r="X255" s="19"/>
      <c r="Y255" s="19"/>
      <c r="Z255" s="19"/>
      <c r="AA255" s="19"/>
      <c r="AB255" s="19"/>
      <c r="AC255" s="19"/>
      <c r="AD255" s="19"/>
      <c r="AE255" s="19"/>
      <c r="AF255" s="19"/>
      <c r="AG255" s="19"/>
      <c r="AH255" s="19"/>
    </row>
    <row r="256" spans="1:34" ht="42" customHeight="1" x14ac:dyDescent="0.25">
      <c r="A256" s="19" t="s">
        <v>5134</v>
      </c>
      <c r="B256" s="19" t="s">
        <v>5131</v>
      </c>
      <c r="C256" s="19" t="s">
        <v>5132</v>
      </c>
      <c r="D256" s="19" t="s">
        <v>5133</v>
      </c>
      <c r="E256" s="19" t="s">
        <v>5136</v>
      </c>
      <c r="F256" s="19">
        <v>531</v>
      </c>
      <c r="G256" s="19" t="s">
        <v>6387</v>
      </c>
      <c r="H256" s="19">
        <v>1</v>
      </c>
      <c r="I256" s="19">
        <v>1</v>
      </c>
      <c r="J256" s="20" t="s">
        <v>13</v>
      </c>
      <c r="K256" s="19" t="s">
        <v>5135</v>
      </c>
      <c r="L256" s="19" t="s">
        <v>15</v>
      </c>
      <c r="M256" s="19"/>
      <c r="N256" s="19"/>
      <c r="O256" s="19"/>
      <c r="P256" s="22" t="s">
        <v>5137</v>
      </c>
      <c r="Q256" s="22" t="s">
        <v>5138</v>
      </c>
      <c r="R256" s="22" t="s">
        <v>5139</v>
      </c>
      <c r="S256" s="22" t="s">
        <v>15</v>
      </c>
      <c r="T256" s="22" t="s">
        <v>5140</v>
      </c>
      <c r="U256" s="22"/>
      <c r="V256" s="19"/>
      <c r="W256" s="19"/>
      <c r="X256" s="19"/>
      <c r="Y256" s="19"/>
      <c r="Z256" s="19"/>
      <c r="AA256" s="19"/>
      <c r="AB256" s="19"/>
      <c r="AC256" s="19"/>
      <c r="AD256" s="19"/>
      <c r="AE256" s="19"/>
      <c r="AF256" s="19"/>
      <c r="AG256" s="19"/>
      <c r="AH256" s="19"/>
    </row>
    <row r="257" spans="1:34" ht="42" customHeight="1" x14ac:dyDescent="0.25">
      <c r="A257" s="25" t="s">
        <v>6583</v>
      </c>
      <c r="B257" s="25" t="s">
        <v>6665</v>
      </c>
      <c r="C257" s="25" t="s">
        <v>6666</v>
      </c>
      <c r="D257" s="25" t="s">
        <v>6667</v>
      </c>
      <c r="E257" s="25" t="s">
        <v>1040</v>
      </c>
      <c r="F257" s="25">
        <v>408</v>
      </c>
      <c r="G257" s="25" t="s">
        <v>6728</v>
      </c>
      <c r="H257" s="25">
        <v>1</v>
      </c>
      <c r="I257" s="25">
        <v>1</v>
      </c>
      <c r="J257" s="25" t="s">
        <v>12</v>
      </c>
      <c r="K257" s="25" t="s">
        <v>15</v>
      </c>
      <c r="L257" s="25" t="s">
        <v>2409</v>
      </c>
      <c r="M257" s="25"/>
      <c r="N257" s="25"/>
      <c r="O257" s="25"/>
      <c r="P257" s="25" t="s">
        <v>15</v>
      </c>
      <c r="Q257" s="34" t="s">
        <v>6534</v>
      </c>
      <c r="R257" s="32" t="s">
        <v>6668</v>
      </c>
      <c r="S257" s="25" t="s">
        <v>6669</v>
      </c>
      <c r="T257" s="25" t="s">
        <v>6670</v>
      </c>
      <c r="U257" s="25"/>
      <c r="V257" s="25"/>
      <c r="W257" s="25"/>
      <c r="X257" s="25"/>
      <c r="Y257" s="25"/>
      <c r="Z257" s="25"/>
      <c r="AA257" s="25"/>
      <c r="AB257" s="25"/>
      <c r="AC257" s="25"/>
      <c r="AD257" s="25"/>
      <c r="AE257" s="25"/>
      <c r="AF257" s="25"/>
      <c r="AG257" s="25"/>
      <c r="AH257" s="25"/>
    </row>
    <row r="258" spans="1:34" ht="42" customHeight="1" x14ac:dyDescent="0.25">
      <c r="A258" s="19" t="s">
        <v>4187</v>
      </c>
      <c r="B258" s="19" t="s">
        <v>4184</v>
      </c>
      <c r="C258" s="19" t="s">
        <v>4185</v>
      </c>
      <c r="D258" s="19" t="s">
        <v>4186</v>
      </c>
      <c r="E258" s="19" t="s">
        <v>4188</v>
      </c>
      <c r="F258" s="19">
        <v>524</v>
      </c>
      <c r="G258" s="19" t="s">
        <v>6387</v>
      </c>
      <c r="H258" s="19">
        <v>1</v>
      </c>
      <c r="I258" s="19">
        <v>2</v>
      </c>
      <c r="J258" s="20" t="s">
        <v>13</v>
      </c>
      <c r="K258" s="19" t="s">
        <v>3615</v>
      </c>
      <c r="L258" s="19" t="s">
        <v>1956</v>
      </c>
      <c r="M258" s="19"/>
      <c r="N258" s="19"/>
      <c r="O258" s="19"/>
      <c r="P258" s="22" t="s">
        <v>4189</v>
      </c>
      <c r="Q258" s="22" t="s">
        <v>4190</v>
      </c>
      <c r="R258" s="22" t="s">
        <v>4191</v>
      </c>
      <c r="S258" s="22" t="s">
        <v>4192</v>
      </c>
      <c r="T258" s="22" t="s">
        <v>4193</v>
      </c>
      <c r="U258" s="22"/>
      <c r="V258" s="19"/>
      <c r="W258" s="19"/>
      <c r="X258" s="19"/>
      <c r="Y258" s="19"/>
      <c r="Z258" s="19"/>
      <c r="AA258" s="19"/>
      <c r="AB258" s="19"/>
      <c r="AC258" s="19"/>
      <c r="AD258" s="19"/>
      <c r="AE258" s="19"/>
      <c r="AF258" s="19"/>
      <c r="AG258" s="19"/>
      <c r="AH258" s="19"/>
    </row>
    <row r="259" spans="1:34" ht="42" customHeight="1" x14ac:dyDescent="0.25">
      <c r="A259" s="19" t="s">
        <v>5231</v>
      </c>
      <c r="B259" s="19" t="s">
        <v>5228</v>
      </c>
      <c r="C259" s="19" t="s">
        <v>5229</v>
      </c>
      <c r="D259" s="19" t="s">
        <v>5230</v>
      </c>
      <c r="E259" s="19" t="s">
        <v>5232</v>
      </c>
      <c r="F259" s="19">
        <v>1383</v>
      </c>
      <c r="G259" s="19" t="s">
        <v>6386</v>
      </c>
      <c r="H259" s="19">
        <v>1</v>
      </c>
      <c r="I259" s="19">
        <v>1</v>
      </c>
      <c r="J259" s="20" t="s">
        <v>12</v>
      </c>
      <c r="K259" s="19" t="s">
        <v>15</v>
      </c>
      <c r="L259" s="19" t="s">
        <v>5215</v>
      </c>
      <c r="M259" s="19"/>
      <c r="N259" s="19"/>
      <c r="O259" s="19"/>
      <c r="P259" s="22" t="s">
        <v>15</v>
      </c>
      <c r="Q259" s="22" t="s">
        <v>5233</v>
      </c>
      <c r="R259" s="22" t="s">
        <v>5234</v>
      </c>
      <c r="S259" s="22" t="s">
        <v>5235</v>
      </c>
      <c r="T259" s="22" t="s">
        <v>5236</v>
      </c>
      <c r="U259" s="22"/>
      <c r="V259" s="19"/>
      <c r="W259" s="19"/>
      <c r="X259" s="19"/>
      <c r="Y259" s="19"/>
      <c r="Z259" s="19"/>
      <c r="AA259" s="19"/>
      <c r="AB259" s="19"/>
      <c r="AC259" s="19"/>
      <c r="AD259" s="19"/>
      <c r="AE259" s="19"/>
      <c r="AF259" s="19"/>
      <c r="AG259" s="19"/>
      <c r="AH259" s="19"/>
    </row>
    <row r="260" spans="1:34" ht="42" customHeight="1" x14ac:dyDescent="0.25">
      <c r="A260" s="19" t="s">
        <v>966</v>
      </c>
      <c r="B260" s="19" t="s">
        <v>963</v>
      </c>
      <c r="C260" s="19" t="s">
        <v>964</v>
      </c>
      <c r="D260" s="19" t="s">
        <v>965</v>
      </c>
      <c r="E260" s="19" t="s">
        <v>227</v>
      </c>
      <c r="F260" s="19">
        <v>624</v>
      </c>
      <c r="G260" s="19" t="s">
        <v>6387</v>
      </c>
      <c r="H260" s="19">
        <v>1</v>
      </c>
      <c r="I260" s="19">
        <v>1</v>
      </c>
      <c r="J260" s="20" t="s">
        <v>13</v>
      </c>
      <c r="K260" s="19" t="s">
        <v>967</v>
      </c>
      <c r="L260" s="19" t="s">
        <v>15</v>
      </c>
      <c r="M260" s="19"/>
      <c r="N260" s="19"/>
      <c r="O260" s="19"/>
      <c r="P260" s="22" t="s">
        <v>968</v>
      </c>
      <c r="Q260" s="22" t="s">
        <v>969</v>
      </c>
      <c r="R260" s="22" t="s">
        <v>970</v>
      </c>
      <c r="S260" s="22" t="s">
        <v>15</v>
      </c>
      <c r="T260" s="22" t="s">
        <v>971</v>
      </c>
      <c r="U260" s="22"/>
      <c r="V260" s="19"/>
      <c r="W260" s="19"/>
      <c r="X260" s="19"/>
      <c r="Y260" s="19"/>
      <c r="Z260" s="19"/>
      <c r="AA260" s="19"/>
      <c r="AB260" s="19"/>
      <c r="AC260" s="19"/>
      <c r="AD260" s="19"/>
      <c r="AE260" s="19"/>
      <c r="AF260" s="19"/>
      <c r="AG260" s="19"/>
      <c r="AH260" s="19"/>
    </row>
    <row r="261" spans="1:34" ht="42" customHeight="1" x14ac:dyDescent="0.25">
      <c r="A261" s="19" t="s">
        <v>73</v>
      </c>
      <c r="B261" s="19" t="s">
        <v>70</v>
      </c>
      <c r="C261" s="19" t="s">
        <v>71</v>
      </c>
      <c r="D261" s="19" t="s">
        <v>72</v>
      </c>
      <c r="E261" s="19" t="s">
        <v>77</v>
      </c>
      <c r="F261" s="19">
        <v>1014</v>
      </c>
      <c r="G261" s="19" t="s">
        <v>6386</v>
      </c>
      <c r="H261" s="19">
        <v>2</v>
      </c>
      <c r="I261" s="19">
        <v>3</v>
      </c>
      <c r="J261" s="20" t="s">
        <v>6732</v>
      </c>
      <c r="K261" s="19" t="s">
        <v>74</v>
      </c>
      <c r="L261" s="19" t="s">
        <v>75</v>
      </c>
      <c r="M261" s="19" t="s">
        <v>76</v>
      </c>
      <c r="N261" s="19"/>
      <c r="O261" s="19"/>
      <c r="P261" s="22" t="s">
        <v>78</v>
      </c>
      <c r="Q261" s="22" t="s">
        <v>79</v>
      </c>
      <c r="R261" s="22" t="s">
        <v>80</v>
      </c>
      <c r="S261" s="22" t="s">
        <v>81</v>
      </c>
      <c r="T261" s="22" t="s">
        <v>82</v>
      </c>
      <c r="U261" s="22" t="s">
        <v>83</v>
      </c>
      <c r="V261" s="19" t="s">
        <v>84</v>
      </c>
      <c r="W261" s="19" t="s">
        <v>85</v>
      </c>
      <c r="X261" s="19"/>
      <c r="Y261" s="19"/>
      <c r="Z261" s="19"/>
      <c r="AA261" s="19"/>
      <c r="AB261" s="19"/>
      <c r="AC261" s="19"/>
      <c r="AD261" s="19"/>
      <c r="AE261" s="19"/>
      <c r="AF261" s="19"/>
      <c r="AG261" s="19"/>
      <c r="AH261" s="19"/>
    </row>
    <row r="262" spans="1:34" ht="42" customHeight="1" x14ac:dyDescent="0.25">
      <c r="A262" s="19" t="s">
        <v>4599</v>
      </c>
      <c r="B262" s="19" t="s">
        <v>4596</v>
      </c>
      <c r="C262" s="19" t="s">
        <v>4597</v>
      </c>
      <c r="D262" s="19" t="s">
        <v>4598</v>
      </c>
      <c r="E262" s="19" t="s">
        <v>4601</v>
      </c>
      <c r="F262" s="19">
        <v>2024</v>
      </c>
      <c r="G262" s="19" t="s">
        <v>6387</v>
      </c>
      <c r="H262" s="19">
        <v>1</v>
      </c>
      <c r="I262" s="19">
        <v>1</v>
      </c>
      <c r="J262" s="20" t="s">
        <v>13</v>
      </c>
      <c r="K262" s="19" t="s">
        <v>4600</v>
      </c>
      <c r="L262" s="19" t="s">
        <v>15</v>
      </c>
      <c r="M262" s="19"/>
      <c r="N262" s="19"/>
      <c r="O262" s="19"/>
      <c r="P262" s="22" t="s">
        <v>4602</v>
      </c>
      <c r="Q262" s="22" t="s">
        <v>4603</v>
      </c>
      <c r="R262" s="22" t="s">
        <v>4604</v>
      </c>
      <c r="S262" s="22" t="s">
        <v>15</v>
      </c>
      <c r="T262" s="22" t="s">
        <v>4605</v>
      </c>
      <c r="U262" s="22"/>
      <c r="V262" s="19"/>
      <c r="W262" s="19"/>
      <c r="X262" s="19"/>
      <c r="Y262" s="19"/>
      <c r="Z262" s="19"/>
      <c r="AA262" s="19"/>
      <c r="AB262" s="19"/>
      <c r="AC262" s="19"/>
      <c r="AD262" s="19"/>
      <c r="AE262" s="19"/>
      <c r="AF262" s="19"/>
      <c r="AG262" s="19"/>
      <c r="AH262" s="19"/>
    </row>
    <row r="263" spans="1:34" ht="42" customHeight="1" x14ac:dyDescent="0.25">
      <c r="A263" s="19" t="s">
        <v>2920</v>
      </c>
      <c r="B263" s="19" t="s">
        <v>2917</v>
      </c>
      <c r="C263" s="19" t="s">
        <v>2918</v>
      </c>
      <c r="D263" s="19" t="s">
        <v>2919</v>
      </c>
      <c r="E263" s="19" t="s">
        <v>2922</v>
      </c>
      <c r="F263" s="19">
        <v>496</v>
      </c>
      <c r="G263" s="19" t="s">
        <v>6386</v>
      </c>
      <c r="H263" s="19">
        <v>2</v>
      </c>
      <c r="I263" s="19">
        <v>3</v>
      </c>
      <c r="J263" s="20" t="s">
        <v>13</v>
      </c>
      <c r="K263" s="19" t="s">
        <v>2921</v>
      </c>
      <c r="L263" s="19" t="s">
        <v>1388</v>
      </c>
      <c r="M263" s="19" t="s">
        <v>1153</v>
      </c>
      <c r="N263" s="19"/>
      <c r="O263" s="19"/>
      <c r="P263" s="22" t="s">
        <v>2923</v>
      </c>
      <c r="Q263" s="22" t="s">
        <v>991</v>
      </c>
      <c r="R263" s="22" t="s">
        <v>2924</v>
      </c>
      <c r="S263" s="22" t="s">
        <v>2925</v>
      </c>
      <c r="T263" s="22" t="s">
        <v>2926</v>
      </c>
      <c r="U263" s="22" t="s">
        <v>2927</v>
      </c>
      <c r="V263" s="19" t="s">
        <v>2928</v>
      </c>
      <c r="W263" s="19" t="s">
        <v>2929</v>
      </c>
      <c r="X263" s="19"/>
      <c r="Y263" s="19" t="s">
        <v>15</v>
      </c>
      <c r="Z263" s="19" t="s">
        <v>2930</v>
      </c>
      <c r="AA263" s="19"/>
      <c r="AB263" s="19"/>
      <c r="AC263" s="19"/>
      <c r="AD263" s="19"/>
      <c r="AE263" s="19"/>
      <c r="AF263" s="19"/>
      <c r="AG263" s="19"/>
      <c r="AH263" s="19"/>
    </row>
    <row r="264" spans="1:34" ht="42" customHeight="1" x14ac:dyDescent="0.25">
      <c r="A264" s="19" t="s">
        <v>5214</v>
      </c>
      <c r="B264" s="19" t="s">
        <v>5211</v>
      </c>
      <c r="C264" s="19" t="s">
        <v>5212</v>
      </c>
      <c r="D264" s="19" t="s">
        <v>5213</v>
      </c>
      <c r="E264" s="19" t="s">
        <v>3376</v>
      </c>
      <c r="F264" s="19">
        <v>868</v>
      </c>
      <c r="G264" s="19" t="s">
        <v>6387</v>
      </c>
      <c r="H264" s="19">
        <v>1</v>
      </c>
      <c r="I264" s="19">
        <v>1</v>
      </c>
      <c r="J264" s="20" t="s">
        <v>12</v>
      </c>
      <c r="K264" s="19" t="s">
        <v>5215</v>
      </c>
      <c r="L264" s="19" t="s">
        <v>15</v>
      </c>
      <c r="M264" s="19"/>
      <c r="N264" s="19"/>
      <c r="O264" s="19"/>
      <c r="P264" s="22" t="s">
        <v>5216</v>
      </c>
      <c r="Q264" s="22" t="s">
        <v>4212</v>
      </c>
      <c r="R264" s="22" t="s">
        <v>5217</v>
      </c>
      <c r="S264" s="22" t="s">
        <v>15</v>
      </c>
      <c r="T264" s="22" t="s">
        <v>5218</v>
      </c>
      <c r="U264" s="22"/>
      <c r="V264" s="19"/>
      <c r="W264" s="19"/>
      <c r="X264" s="19"/>
      <c r="Y264" s="19"/>
      <c r="Z264" s="19"/>
      <c r="AA264" s="19"/>
      <c r="AB264" s="19"/>
      <c r="AC264" s="19"/>
      <c r="AD264" s="19"/>
      <c r="AE264" s="19"/>
      <c r="AF264" s="19"/>
      <c r="AG264" s="19"/>
      <c r="AH264" s="19"/>
    </row>
    <row r="265" spans="1:34" ht="42" customHeight="1" x14ac:dyDescent="0.25">
      <c r="A265" s="19" t="s">
        <v>4908</v>
      </c>
      <c r="B265" s="19" t="s">
        <v>4905</v>
      </c>
      <c r="C265" s="19" t="s">
        <v>4906</v>
      </c>
      <c r="D265" s="19" t="s">
        <v>4907</v>
      </c>
      <c r="E265" s="19" t="s">
        <v>4453</v>
      </c>
      <c r="F265" s="19">
        <v>609</v>
      </c>
      <c r="G265" s="19" t="s">
        <v>6387</v>
      </c>
      <c r="H265" s="19">
        <v>1</v>
      </c>
      <c r="I265" s="19">
        <v>1</v>
      </c>
      <c r="J265" s="20" t="s">
        <v>13</v>
      </c>
      <c r="K265" s="19" t="s">
        <v>774</v>
      </c>
      <c r="L265" s="19" t="s">
        <v>15</v>
      </c>
      <c r="M265" s="19"/>
      <c r="N265" s="19"/>
      <c r="O265" s="19"/>
      <c r="P265" s="22" t="s">
        <v>4909</v>
      </c>
      <c r="Q265" s="22" t="s">
        <v>4910</v>
      </c>
      <c r="R265" s="22" t="s">
        <v>4911</v>
      </c>
      <c r="S265" s="22" t="s">
        <v>15</v>
      </c>
      <c r="T265" s="22" t="s">
        <v>4912</v>
      </c>
      <c r="U265" s="22"/>
      <c r="V265" s="19"/>
      <c r="W265" s="19"/>
      <c r="X265" s="19"/>
      <c r="Y265" s="19"/>
      <c r="Z265" s="19"/>
      <c r="AA265" s="19"/>
      <c r="AB265" s="19"/>
      <c r="AC265" s="19"/>
      <c r="AD265" s="19"/>
      <c r="AE265" s="19"/>
      <c r="AF265" s="19"/>
      <c r="AG265" s="19"/>
      <c r="AH265" s="19"/>
    </row>
    <row r="266" spans="1:34" ht="42" customHeight="1" x14ac:dyDescent="0.25">
      <c r="A266" s="19" t="s">
        <v>1650</v>
      </c>
      <c r="B266" s="19" t="s">
        <v>1647</v>
      </c>
      <c r="C266" s="19" t="s">
        <v>1648</v>
      </c>
      <c r="D266" s="19" t="s">
        <v>1649</v>
      </c>
      <c r="E266" s="19" t="s">
        <v>134</v>
      </c>
      <c r="F266" s="19">
        <v>508</v>
      </c>
      <c r="G266" s="19" t="s">
        <v>6386</v>
      </c>
      <c r="H266" s="19">
        <v>1</v>
      </c>
      <c r="I266" s="19">
        <v>2</v>
      </c>
      <c r="J266" s="20" t="s">
        <v>12</v>
      </c>
      <c r="K266" s="19" t="s">
        <v>954</v>
      </c>
      <c r="L266" s="19" t="s">
        <v>1651</v>
      </c>
      <c r="M266" s="19"/>
      <c r="N266" s="19"/>
      <c r="O266" s="19"/>
      <c r="P266" s="22" t="s">
        <v>1653</v>
      </c>
      <c r="Q266" s="22" t="s">
        <v>1654</v>
      </c>
      <c r="R266" s="22" t="s">
        <v>1655</v>
      </c>
      <c r="S266" s="22" t="s">
        <v>1656</v>
      </c>
      <c r="T266" s="22" t="s">
        <v>1657</v>
      </c>
      <c r="U266" s="22"/>
      <c r="V266" s="19"/>
      <c r="W266" s="19"/>
      <c r="X266" s="19"/>
      <c r="Y266" s="19"/>
      <c r="Z266" s="19"/>
      <c r="AA266" s="19"/>
      <c r="AB266" s="19"/>
      <c r="AC266" s="19"/>
      <c r="AD266" s="19"/>
      <c r="AE266" s="19"/>
      <c r="AF266" s="19"/>
      <c r="AG266" s="19"/>
      <c r="AH266" s="19"/>
    </row>
    <row r="267" spans="1:34" ht="42" customHeight="1" x14ac:dyDescent="0.25">
      <c r="A267" s="19" t="s">
        <v>4587</v>
      </c>
      <c r="B267" s="19" t="s">
        <v>4584</v>
      </c>
      <c r="C267" s="19" t="s">
        <v>4585</v>
      </c>
      <c r="D267" s="19" t="s">
        <v>4586</v>
      </c>
      <c r="E267" s="19" t="s">
        <v>4589</v>
      </c>
      <c r="F267" s="19">
        <v>440</v>
      </c>
      <c r="G267" s="19" t="s">
        <v>6387</v>
      </c>
      <c r="H267" s="19">
        <v>1</v>
      </c>
      <c r="I267" s="19">
        <v>1</v>
      </c>
      <c r="J267" s="20" t="s">
        <v>12</v>
      </c>
      <c r="K267" s="19" t="s">
        <v>15</v>
      </c>
      <c r="L267" s="19" t="s">
        <v>4588</v>
      </c>
      <c r="M267" s="19"/>
      <c r="N267" s="19"/>
      <c r="O267" s="19"/>
      <c r="P267" s="22" t="s">
        <v>15</v>
      </c>
      <c r="Q267" s="22" t="s">
        <v>824</v>
      </c>
      <c r="R267" s="22" t="s">
        <v>4455</v>
      </c>
      <c r="S267" s="22" t="s">
        <v>4590</v>
      </c>
      <c r="T267" s="22" t="s">
        <v>4591</v>
      </c>
      <c r="U267" s="22"/>
      <c r="V267" s="19"/>
      <c r="W267" s="19"/>
      <c r="X267" s="19"/>
      <c r="Y267" s="19"/>
      <c r="Z267" s="19"/>
      <c r="AA267" s="19"/>
      <c r="AB267" s="19"/>
      <c r="AC267" s="19"/>
      <c r="AD267" s="19"/>
      <c r="AE267" s="19"/>
      <c r="AF267" s="19"/>
      <c r="AG267" s="19"/>
      <c r="AH267" s="19"/>
    </row>
    <row r="268" spans="1:34" ht="42" customHeight="1" x14ac:dyDescent="0.25">
      <c r="A268" s="19" t="s">
        <v>4759</v>
      </c>
      <c r="B268" s="19" t="s">
        <v>4756</v>
      </c>
      <c r="C268" s="19" t="s">
        <v>4757</v>
      </c>
      <c r="D268" s="19" t="s">
        <v>4758</v>
      </c>
      <c r="E268" s="19" t="s">
        <v>4761</v>
      </c>
      <c r="F268" s="19">
        <v>1337</v>
      </c>
      <c r="G268" s="19" t="s">
        <v>6387</v>
      </c>
      <c r="H268" s="19">
        <v>1</v>
      </c>
      <c r="I268" s="19">
        <v>1</v>
      </c>
      <c r="J268" s="20" t="s">
        <v>13</v>
      </c>
      <c r="K268" s="19" t="s">
        <v>15</v>
      </c>
      <c r="L268" s="19" t="s">
        <v>4760</v>
      </c>
      <c r="M268" s="19"/>
      <c r="N268" s="19"/>
      <c r="O268" s="19"/>
      <c r="P268" s="22" t="s">
        <v>15</v>
      </c>
      <c r="Q268" s="22" t="s">
        <v>219</v>
      </c>
      <c r="R268" s="22" t="s">
        <v>2616</v>
      </c>
      <c r="S268" s="22" t="s">
        <v>4762</v>
      </c>
      <c r="T268" s="22" t="s">
        <v>4763</v>
      </c>
      <c r="U268" s="22"/>
      <c r="V268" s="19"/>
      <c r="W268" s="19"/>
      <c r="X268" s="19"/>
      <c r="Y268" s="19"/>
      <c r="Z268" s="19"/>
      <c r="AA268" s="19"/>
      <c r="AB268" s="19"/>
      <c r="AC268" s="19"/>
      <c r="AD268" s="19"/>
      <c r="AE268" s="19"/>
      <c r="AF268" s="19"/>
      <c r="AG268" s="19"/>
      <c r="AH268" s="19"/>
    </row>
    <row r="269" spans="1:34" ht="42" customHeight="1" x14ac:dyDescent="0.25">
      <c r="A269" s="19" t="s">
        <v>1189</v>
      </c>
      <c r="B269" s="19" t="s">
        <v>1186</v>
      </c>
      <c r="C269" s="19" t="s">
        <v>1187</v>
      </c>
      <c r="D269" s="19" t="s">
        <v>1188</v>
      </c>
      <c r="E269" s="19" t="s">
        <v>1191</v>
      </c>
      <c r="F269" s="19">
        <v>377</v>
      </c>
      <c r="G269" s="19" t="s">
        <v>6387</v>
      </c>
      <c r="H269" s="19">
        <v>1</v>
      </c>
      <c r="I269" s="19">
        <v>1</v>
      </c>
      <c r="J269" s="20" t="s">
        <v>13</v>
      </c>
      <c r="K269" s="19" t="s">
        <v>1190</v>
      </c>
      <c r="L269" s="19" t="s">
        <v>15</v>
      </c>
      <c r="M269" s="19"/>
      <c r="N269" s="19"/>
      <c r="O269" s="19"/>
      <c r="P269" s="22" t="s">
        <v>1192</v>
      </c>
      <c r="Q269" s="22" t="s">
        <v>1193</v>
      </c>
      <c r="R269" s="22"/>
      <c r="S269" s="22" t="s">
        <v>15</v>
      </c>
      <c r="T269" s="22" t="s">
        <v>1194</v>
      </c>
      <c r="U269" s="22"/>
      <c r="V269" s="19"/>
      <c r="W269" s="19"/>
      <c r="X269" s="19"/>
      <c r="Y269" s="19"/>
      <c r="Z269" s="19"/>
      <c r="AA269" s="19"/>
      <c r="AB269" s="19"/>
      <c r="AC269" s="19"/>
      <c r="AD269" s="19"/>
      <c r="AE269" s="19"/>
      <c r="AF269" s="19"/>
      <c r="AG269" s="19"/>
      <c r="AH269" s="19"/>
    </row>
    <row r="270" spans="1:34" ht="42" customHeight="1" x14ac:dyDescent="0.25">
      <c r="A270" s="19" t="s">
        <v>3904</v>
      </c>
      <c r="B270" s="19" t="s">
        <v>3901</v>
      </c>
      <c r="C270" s="19" t="s">
        <v>3902</v>
      </c>
      <c r="D270" s="19" t="s">
        <v>3903</v>
      </c>
      <c r="E270" s="19" t="s">
        <v>3907</v>
      </c>
      <c r="F270" s="19">
        <v>784</v>
      </c>
      <c r="G270" s="19" t="s">
        <v>6387</v>
      </c>
      <c r="H270" s="19">
        <v>1</v>
      </c>
      <c r="I270" s="19">
        <v>2</v>
      </c>
      <c r="J270" s="20" t="s">
        <v>13</v>
      </c>
      <c r="K270" s="19" t="s">
        <v>3905</v>
      </c>
      <c r="L270" s="19" t="s">
        <v>3906</v>
      </c>
      <c r="M270" s="19"/>
      <c r="N270" s="19"/>
      <c r="O270" s="19"/>
      <c r="P270" s="22" t="s">
        <v>3908</v>
      </c>
      <c r="Q270" s="22" t="s">
        <v>3909</v>
      </c>
      <c r="R270" s="22" t="s">
        <v>3910</v>
      </c>
      <c r="S270" s="22" t="s">
        <v>3911</v>
      </c>
      <c r="T270" s="22" t="s">
        <v>3912</v>
      </c>
      <c r="U270" s="22"/>
      <c r="V270" s="19"/>
      <c r="W270" s="19"/>
      <c r="X270" s="19"/>
      <c r="Y270" s="19"/>
      <c r="Z270" s="19"/>
      <c r="AA270" s="19"/>
      <c r="AB270" s="19"/>
      <c r="AC270" s="19"/>
      <c r="AD270" s="19"/>
      <c r="AE270" s="19"/>
      <c r="AF270" s="19"/>
      <c r="AG270" s="19"/>
      <c r="AH270" s="19"/>
    </row>
    <row r="271" spans="1:34" ht="42" customHeight="1" x14ac:dyDescent="0.25">
      <c r="A271" s="19" t="s">
        <v>5425</v>
      </c>
      <c r="B271" s="19" t="s">
        <v>5422</v>
      </c>
      <c r="C271" s="19" t="s">
        <v>5423</v>
      </c>
      <c r="D271" s="19" t="s">
        <v>5424</v>
      </c>
      <c r="E271" s="19" t="s">
        <v>5427</v>
      </c>
      <c r="F271" s="19">
        <v>289</v>
      </c>
      <c r="G271" s="19" t="s">
        <v>6387</v>
      </c>
      <c r="H271" s="19">
        <v>1</v>
      </c>
      <c r="I271" s="19">
        <v>1</v>
      </c>
      <c r="J271" s="20" t="s">
        <v>13</v>
      </c>
      <c r="K271" s="19" t="s">
        <v>15</v>
      </c>
      <c r="L271" s="19" t="s">
        <v>5426</v>
      </c>
      <c r="M271" s="19"/>
      <c r="N271" s="19"/>
      <c r="O271" s="19"/>
      <c r="P271" s="22" t="s">
        <v>15</v>
      </c>
      <c r="Q271" s="23" t="s">
        <v>6449</v>
      </c>
      <c r="R271" s="23" t="s">
        <v>6432</v>
      </c>
      <c r="S271" s="22" t="s">
        <v>5428</v>
      </c>
      <c r="T271" s="22" t="s">
        <v>5429</v>
      </c>
      <c r="U271" s="22"/>
      <c r="V271" s="19"/>
      <c r="W271" s="19"/>
      <c r="X271" s="19"/>
      <c r="Y271" s="19"/>
      <c r="Z271" s="19"/>
      <c r="AA271" s="19"/>
      <c r="AB271" s="19"/>
      <c r="AC271" s="19"/>
      <c r="AD271" s="19"/>
      <c r="AE271" s="19"/>
      <c r="AF271" s="19"/>
      <c r="AG271" s="19"/>
      <c r="AH271" s="19"/>
    </row>
    <row r="272" spans="1:34" ht="42" customHeight="1" x14ac:dyDescent="0.25">
      <c r="A272" s="19" t="s">
        <v>5362</v>
      </c>
      <c r="B272" s="19" t="s">
        <v>5359</v>
      </c>
      <c r="C272" s="19" t="s">
        <v>5360</v>
      </c>
      <c r="D272" s="19" t="s">
        <v>5361</v>
      </c>
      <c r="E272" s="19" t="s">
        <v>5363</v>
      </c>
      <c r="F272" s="19">
        <v>578</v>
      </c>
      <c r="G272" s="19" t="s">
        <v>6387</v>
      </c>
      <c r="H272" s="19">
        <v>1</v>
      </c>
      <c r="I272" s="19">
        <v>1</v>
      </c>
      <c r="J272" s="20" t="s">
        <v>13</v>
      </c>
      <c r="K272" s="19" t="s">
        <v>15</v>
      </c>
      <c r="L272" s="19" t="s">
        <v>956</v>
      </c>
      <c r="M272" s="19"/>
      <c r="N272" s="19"/>
      <c r="O272" s="19"/>
      <c r="P272" s="22" t="s">
        <v>15</v>
      </c>
      <c r="Q272" s="23" t="s">
        <v>6544</v>
      </c>
      <c r="R272" s="23" t="s">
        <v>6407</v>
      </c>
      <c r="S272" s="22" t="s">
        <v>5364</v>
      </c>
      <c r="T272" s="22" t="s">
        <v>5365</v>
      </c>
      <c r="U272" s="22"/>
      <c r="V272" s="19"/>
      <c r="W272" s="19"/>
      <c r="X272" s="19"/>
      <c r="Y272" s="19"/>
      <c r="Z272" s="19"/>
      <c r="AA272" s="19"/>
      <c r="AB272" s="19"/>
      <c r="AC272" s="19"/>
      <c r="AD272" s="19"/>
      <c r="AE272" s="19"/>
      <c r="AF272" s="19"/>
      <c r="AG272" s="19"/>
      <c r="AH272" s="19"/>
    </row>
    <row r="273" spans="1:34" ht="42" customHeight="1" x14ac:dyDescent="0.25">
      <c r="A273" s="19" t="s">
        <v>5742</v>
      </c>
      <c r="B273" s="19" t="s">
        <v>5739</v>
      </c>
      <c r="C273" s="19" t="s">
        <v>5740</v>
      </c>
      <c r="D273" s="19" t="s">
        <v>5741</v>
      </c>
      <c r="E273" s="19" t="s">
        <v>5743</v>
      </c>
      <c r="F273" s="19">
        <v>717</v>
      </c>
      <c r="G273" s="19" t="s">
        <v>6387</v>
      </c>
      <c r="H273" s="19">
        <v>1</v>
      </c>
      <c r="I273" s="19">
        <v>1</v>
      </c>
      <c r="J273" s="20" t="s">
        <v>12</v>
      </c>
      <c r="K273" s="19" t="s">
        <v>5116</v>
      </c>
      <c r="L273" s="19" t="s">
        <v>15</v>
      </c>
      <c r="M273" s="19"/>
      <c r="N273" s="19"/>
      <c r="O273" s="19"/>
      <c r="P273" s="22" t="s">
        <v>5744</v>
      </c>
      <c r="Q273" s="22" t="s">
        <v>5745</v>
      </c>
      <c r="R273" s="22" t="s">
        <v>5746</v>
      </c>
      <c r="S273" s="22" t="s">
        <v>15</v>
      </c>
      <c r="T273" s="22" t="s">
        <v>5747</v>
      </c>
      <c r="U273" s="22"/>
      <c r="V273" s="19"/>
      <c r="W273" s="19"/>
      <c r="X273" s="19"/>
      <c r="Y273" s="19"/>
      <c r="Z273" s="19"/>
      <c r="AA273" s="19"/>
      <c r="AB273" s="19"/>
      <c r="AC273" s="19"/>
      <c r="AD273" s="19"/>
      <c r="AE273" s="19"/>
      <c r="AF273" s="19"/>
      <c r="AG273" s="19"/>
      <c r="AH273" s="19"/>
    </row>
    <row r="274" spans="1:34" ht="42" customHeight="1" x14ac:dyDescent="0.25">
      <c r="A274" s="24" t="s">
        <v>1073</v>
      </c>
      <c r="B274" s="24" t="s">
        <v>1070</v>
      </c>
      <c r="C274" s="24" t="s">
        <v>1071</v>
      </c>
      <c r="D274" s="24" t="s">
        <v>1072</v>
      </c>
      <c r="E274" s="24" t="s">
        <v>1075</v>
      </c>
      <c r="F274" s="24">
        <v>434</v>
      </c>
      <c r="G274" s="24" t="s">
        <v>6387</v>
      </c>
      <c r="H274" s="24">
        <v>2</v>
      </c>
      <c r="I274" s="24">
        <v>2</v>
      </c>
      <c r="J274" s="20" t="s">
        <v>12</v>
      </c>
      <c r="K274" s="24" t="s">
        <v>641</v>
      </c>
      <c r="L274" s="24" t="s">
        <v>1074</v>
      </c>
      <c r="M274" s="24"/>
      <c r="N274" s="24"/>
      <c r="O274" s="24"/>
      <c r="P274" s="26" t="s">
        <v>1076</v>
      </c>
      <c r="Q274" s="26" t="s">
        <v>175</v>
      </c>
      <c r="R274" s="26" t="s">
        <v>1077</v>
      </c>
      <c r="S274" s="26" t="s">
        <v>1078</v>
      </c>
      <c r="T274" s="26" t="s">
        <v>6576</v>
      </c>
      <c r="U274" s="26"/>
      <c r="V274" s="24"/>
      <c r="W274" s="24"/>
      <c r="X274" s="24"/>
      <c r="Y274" s="24"/>
      <c r="Z274" s="24"/>
      <c r="AA274" s="24"/>
      <c r="AB274" s="24"/>
      <c r="AC274" s="24"/>
      <c r="AD274" s="24"/>
      <c r="AE274" s="24"/>
      <c r="AF274" s="24"/>
      <c r="AG274" s="24"/>
      <c r="AH274" s="24"/>
    </row>
    <row r="275" spans="1:34" ht="42" customHeight="1" x14ac:dyDescent="0.25">
      <c r="A275" s="25" t="s">
        <v>6580</v>
      </c>
      <c r="B275" s="25" t="s">
        <v>6642</v>
      </c>
      <c r="C275" s="25" t="s">
        <v>6643</v>
      </c>
      <c r="D275" s="25" t="s">
        <v>6644</v>
      </c>
      <c r="E275" s="25" t="s">
        <v>1267</v>
      </c>
      <c r="F275" s="25">
        <v>630</v>
      </c>
      <c r="G275" s="25" t="s">
        <v>6728</v>
      </c>
      <c r="H275" s="25">
        <v>1</v>
      </c>
      <c r="I275" s="25">
        <v>1</v>
      </c>
      <c r="J275" s="25" t="s">
        <v>12</v>
      </c>
      <c r="K275" s="25" t="s">
        <v>15</v>
      </c>
      <c r="L275" s="25" t="s">
        <v>104</v>
      </c>
      <c r="M275" s="25"/>
      <c r="N275" s="25"/>
      <c r="O275" s="25"/>
      <c r="P275" s="25" t="s">
        <v>15</v>
      </c>
      <c r="Q275" s="32" t="s">
        <v>6453</v>
      </c>
      <c r="R275" s="25" t="s">
        <v>5858</v>
      </c>
      <c r="S275" s="25" t="s">
        <v>6645</v>
      </c>
      <c r="T275" s="25" t="s">
        <v>6646</v>
      </c>
      <c r="U275" s="25"/>
      <c r="V275" s="25"/>
      <c r="W275" s="25"/>
      <c r="X275" s="25"/>
      <c r="Y275" s="25"/>
      <c r="Z275" s="25"/>
      <c r="AA275" s="25"/>
      <c r="AB275" s="25"/>
      <c r="AC275" s="25"/>
      <c r="AD275" s="25"/>
      <c r="AE275" s="25"/>
      <c r="AF275" s="25"/>
      <c r="AG275" s="25"/>
      <c r="AH275" s="25"/>
    </row>
    <row r="276" spans="1:34" ht="42" customHeight="1" x14ac:dyDescent="0.25">
      <c r="A276" s="19" t="s">
        <v>864</v>
      </c>
      <c r="B276" s="19" t="s">
        <v>861</v>
      </c>
      <c r="C276" s="19" t="s">
        <v>862</v>
      </c>
      <c r="D276" s="19" t="s">
        <v>863</v>
      </c>
      <c r="E276" s="19" t="s">
        <v>866</v>
      </c>
      <c r="F276" s="19">
        <v>1838</v>
      </c>
      <c r="G276" s="19" t="s">
        <v>6399</v>
      </c>
      <c r="H276" s="19">
        <v>1</v>
      </c>
      <c r="I276" s="19">
        <v>1</v>
      </c>
      <c r="J276" s="20" t="s">
        <v>6520</v>
      </c>
      <c r="K276" s="19" t="s">
        <v>865</v>
      </c>
      <c r="L276" s="19" t="s">
        <v>15</v>
      </c>
      <c r="M276" s="19"/>
      <c r="N276" s="19"/>
      <c r="O276" s="19"/>
      <c r="P276" s="22" t="s">
        <v>867</v>
      </c>
      <c r="Q276" s="22" t="s">
        <v>868</v>
      </c>
      <c r="R276" s="26" t="s">
        <v>6531</v>
      </c>
      <c r="S276" s="22" t="s">
        <v>15</v>
      </c>
      <c r="T276" s="22" t="s">
        <v>869</v>
      </c>
      <c r="U276" s="22"/>
      <c r="V276" s="19"/>
      <c r="W276" s="19"/>
      <c r="X276" s="19"/>
      <c r="Y276" s="19"/>
      <c r="Z276" s="19"/>
      <c r="AA276" s="19"/>
      <c r="AB276" s="19"/>
      <c r="AC276" s="19"/>
      <c r="AD276" s="19"/>
      <c r="AE276" s="19"/>
      <c r="AF276" s="19"/>
      <c r="AG276" s="19"/>
      <c r="AH276" s="19"/>
    </row>
    <row r="277" spans="1:34" ht="42" customHeight="1" x14ac:dyDescent="0.25">
      <c r="A277" s="19" t="s">
        <v>5939</v>
      </c>
      <c r="B277" s="19" t="s">
        <v>5936</v>
      </c>
      <c r="C277" s="19" t="s">
        <v>5937</v>
      </c>
      <c r="D277" s="19" t="s">
        <v>5938</v>
      </c>
      <c r="E277" s="19" t="s">
        <v>5941</v>
      </c>
      <c r="F277" s="19">
        <v>417</v>
      </c>
      <c r="G277" s="19" t="s">
        <v>6387</v>
      </c>
      <c r="H277" s="19">
        <v>1</v>
      </c>
      <c r="I277" s="19">
        <v>1</v>
      </c>
      <c r="J277" s="20" t="s">
        <v>13</v>
      </c>
      <c r="K277" s="19" t="s">
        <v>5940</v>
      </c>
      <c r="L277" s="19" t="s">
        <v>15</v>
      </c>
      <c r="M277" s="19"/>
      <c r="N277" s="19"/>
      <c r="O277" s="19"/>
      <c r="P277" s="22" t="s">
        <v>5942</v>
      </c>
      <c r="Q277" s="22" t="s">
        <v>5943</v>
      </c>
      <c r="R277" s="22" t="s">
        <v>5944</v>
      </c>
      <c r="S277" s="22" t="s">
        <v>15</v>
      </c>
      <c r="T277" s="22" t="s">
        <v>5945</v>
      </c>
      <c r="U277" s="22"/>
      <c r="V277" s="19"/>
      <c r="W277" s="19"/>
      <c r="X277" s="19"/>
      <c r="Y277" s="19"/>
      <c r="Z277" s="19"/>
      <c r="AA277" s="19"/>
      <c r="AB277" s="19"/>
      <c r="AC277" s="19"/>
      <c r="AD277" s="19"/>
      <c r="AE277" s="19"/>
      <c r="AF277" s="19"/>
      <c r="AG277" s="19"/>
      <c r="AH277" s="19"/>
    </row>
    <row r="278" spans="1:34" ht="42" customHeight="1" x14ac:dyDescent="0.25">
      <c r="A278" s="19" t="s">
        <v>4269</v>
      </c>
      <c r="B278" s="19" t="s">
        <v>4266</v>
      </c>
      <c r="C278" s="19" t="s">
        <v>4267</v>
      </c>
      <c r="D278" s="19" t="s">
        <v>4268</v>
      </c>
      <c r="E278" s="19" t="s">
        <v>2708</v>
      </c>
      <c r="F278" s="19">
        <v>754</v>
      </c>
      <c r="G278" s="19" t="s">
        <v>6387</v>
      </c>
      <c r="H278" s="19">
        <v>1</v>
      </c>
      <c r="I278" s="19">
        <v>1</v>
      </c>
      <c r="J278" s="20" t="s">
        <v>13</v>
      </c>
      <c r="K278" s="19" t="s">
        <v>4270</v>
      </c>
      <c r="L278" s="19" t="s">
        <v>15</v>
      </c>
      <c r="M278" s="19"/>
      <c r="N278" s="19"/>
      <c r="O278" s="19"/>
      <c r="P278" s="22" t="s">
        <v>4271</v>
      </c>
      <c r="Q278" s="22" t="s">
        <v>3040</v>
      </c>
      <c r="R278" s="22" t="s">
        <v>4272</v>
      </c>
      <c r="S278" s="22" t="s">
        <v>15</v>
      </c>
      <c r="T278" s="22" t="s">
        <v>6561</v>
      </c>
      <c r="U278" s="22"/>
      <c r="V278" s="19"/>
      <c r="W278" s="19"/>
      <c r="X278" s="19"/>
      <c r="Y278" s="19"/>
      <c r="Z278" s="19"/>
      <c r="AA278" s="19"/>
      <c r="AB278" s="19"/>
      <c r="AC278" s="19"/>
      <c r="AD278" s="19"/>
      <c r="AE278" s="19"/>
      <c r="AF278" s="19"/>
      <c r="AG278" s="19"/>
      <c r="AH278" s="19"/>
    </row>
    <row r="279" spans="1:34" s="12" customFormat="1" ht="42" customHeight="1" x14ac:dyDescent="0.25">
      <c r="A279" s="19" t="s">
        <v>6329</v>
      </c>
      <c r="B279" s="19" t="s">
        <v>6326</v>
      </c>
      <c r="C279" s="19" t="s">
        <v>6327</v>
      </c>
      <c r="D279" s="19" t="s">
        <v>6328</v>
      </c>
      <c r="E279" s="19" t="s">
        <v>6330</v>
      </c>
      <c r="F279" s="19">
        <v>386</v>
      </c>
      <c r="G279" s="19" t="s">
        <v>6387</v>
      </c>
      <c r="H279" s="19">
        <v>1</v>
      </c>
      <c r="I279" s="19">
        <v>1</v>
      </c>
      <c r="J279" s="20" t="s">
        <v>13</v>
      </c>
      <c r="K279" s="19" t="s">
        <v>173</v>
      </c>
      <c r="L279" s="19" t="s">
        <v>15</v>
      </c>
      <c r="M279" s="19"/>
      <c r="N279" s="19"/>
      <c r="O279" s="19"/>
      <c r="P279" s="22" t="s">
        <v>6331</v>
      </c>
      <c r="Q279" s="22" t="s">
        <v>6332</v>
      </c>
      <c r="R279" s="22" t="s">
        <v>6333</v>
      </c>
      <c r="S279" s="22" t="s">
        <v>15</v>
      </c>
      <c r="T279" s="22" t="s">
        <v>6334</v>
      </c>
      <c r="U279" s="22"/>
      <c r="V279" s="19"/>
      <c r="W279" s="19"/>
      <c r="X279" s="19"/>
      <c r="Y279" s="19"/>
      <c r="Z279" s="19"/>
      <c r="AA279" s="19"/>
      <c r="AB279" s="19"/>
      <c r="AC279" s="19"/>
      <c r="AD279" s="19"/>
      <c r="AE279" s="19"/>
      <c r="AF279" s="19"/>
      <c r="AG279" s="19"/>
      <c r="AH279" s="19"/>
    </row>
    <row r="280" spans="1:34" ht="42" customHeight="1" x14ac:dyDescent="0.25">
      <c r="A280" s="19" t="s">
        <v>1198</v>
      </c>
      <c r="B280" s="19" t="s">
        <v>1195</v>
      </c>
      <c r="C280" s="19" t="s">
        <v>1196</v>
      </c>
      <c r="D280" s="19" t="s">
        <v>1197</v>
      </c>
      <c r="E280" s="19" t="s">
        <v>707</v>
      </c>
      <c r="F280" s="19">
        <v>957</v>
      </c>
      <c r="G280" s="19" t="s">
        <v>6387</v>
      </c>
      <c r="H280" s="19">
        <v>1</v>
      </c>
      <c r="I280" s="19">
        <v>1</v>
      </c>
      <c r="J280" s="20" t="s">
        <v>13</v>
      </c>
      <c r="K280" s="19" t="s">
        <v>1199</v>
      </c>
      <c r="L280" s="19" t="s">
        <v>15</v>
      </c>
      <c r="M280" s="19"/>
      <c r="N280" s="19"/>
      <c r="O280" s="19"/>
      <c r="P280" s="22" t="s">
        <v>1200</v>
      </c>
      <c r="Q280" s="22" t="s">
        <v>1114</v>
      </c>
      <c r="R280" s="22" t="s">
        <v>1201</v>
      </c>
      <c r="S280" s="22" t="s">
        <v>15</v>
      </c>
      <c r="T280" s="22" t="s">
        <v>1202</v>
      </c>
      <c r="U280" s="22"/>
      <c r="V280" s="19"/>
      <c r="W280" s="19"/>
      <c r="X280" s="19"/>
      <c r="Y280" s="19"/>
      <c r="Z280" s="19"/>
      <c r="AA280" s="19"/>
      <c r="AB280" s="19"/>
      <c r="AC280" s="19"/>
      <c r="AD280" s="19"/>
      <c r="AE280" s="19"/>
      <c r="AF280" s="19"/>
      <c r="AG280" s="19"/>
      <c r="AH280" s="19"/>
    </row>
    <row r="281" spans="1:34" ht="42" customHeight="1" x14ac:dyDescent="0.25">
      <c r="A281" s="19" t="s">
        <v>4180</v>
      </c>
      <c r="B281" s="19" t="s">
        <v>4177</v>
      </c>
      <c r="C281" s="19" t="s">
        <v>4178</v>
      </c>
      <c r="D281" s="19" t="s">
        <v>4179</v>
      </c>
      <c r="E281" s="19" t="s">
        <v>4181</v>
      </c>
      <c r="F281" s="19">
        <v>271</v>
      </c>
      <c r="G281" s="19" t="s">
        <v>6388</v>
      </c>
      <c r="H281" s="19">
        <v>1</v>
      </c>
      <c r="I281" s="19">
        <v>1</v>
      </c>
      <c r="J281" s="20" t="s">
        <v>13</v>
      </c>
      <c r="K281" s="19" t="s">
        <v>15</v>
      </c>
      <c r="L281" s="19" t="s">
        <v>517</v>
      </c>
      <c r="M281" s="19"/>
      <c r="N281" s="19"/>
      <c r="O281" s="19"/>
      <c r="P281" s="22" t="s">
        <v>15</v>
      </c>
      <c r="Q281" s="22" t="s">
        <v>6457</v>
      </c>
      <c r="R281" s="22" t="s">
        <v>6439</v>
      </c>
      <c r="S281" s="22" t="s">
        <v>4182</v>
      </c>
      <c r="T281" s="22" t="s">
        <v>4183</v>
      </c>
      <c r="U281" s="22"/>
      <c r="V281" s="19"/>
      <c r="W281" s="19"/>
      <c r="X281" s="19"/>
      <c r="Y281" s="19"/>
      <c r="Z281" s="19"/>
      <c r="AA281" s="19"/>
      <c r="AB281" s="19"/>
      <c r="AC281" s="19"/>
      <c r="AD281" s="19"/>
      <c r="AE281" s="19"/>
      <c r="AF281" s="19"/>
      <c r="AG281" s="19"/>
      <c r="AH281" s="19"/>
    </row>
    <row r="282" spans="1:34" ht="42" customHeight="1" x14ac:dyDescent="0.25">
      <c r="A282" s="24" t="s">
        <v>289</v>
      </c>
      <c r="B282" s="24" t="s">
        <v>286</v>
      </c>
      <c r="C282" s="24" t="s">
        <v>287</v>
      </c>
      <c r="D282" s="24" t="s">
        <v>288</v>
      </c>
      <c r="E282" s="24" t="s">
        <v>294</v>
      </c>
      <c r="F282" s="24">
        <v>4128</v>
      </c>
      <c r="G282" s="24" t="s">
        <v>6386</v>
      </c>
      <c r="H282" s="24">
        <v>3</v>
      </c>
      <c r="I282" s="24">
        <v>4</v>
      </c>
      <c r="J282" s="20" t="s">
        <v>12</v>
      </c>
      <c r="K282" s="24" t="s">
        <v>290</v>
      </c>
      <c r="L282" s="24" t="s">
        <v>291</v>
      </c>
      <c r="M282" s="24" t="s">
        <v>292</v>
      </c>
      <c r="N282" s="24" t="s">
        <v>293</v>
      </c>
      <c r="O282" s="24"/>
      <c r="P282" s="26" t="s">
        <v>295</v>
      </c>
      <c r="Q282" s="26" t="s">
        <v>6572</v>
      </c>
      <c r="R282" s="26" t="s">
        <v>296</v>
      </c>
      <c r="S282" s="26" t="s">
        <v>297</v>
      </c>
      <c r="T282" s="26" t="s">
        <v>298</v>
      </c>
      <c r="U282" s="26" t="s">
        <v>299</v>
      </c>
      <c r="V282" s="24" t="s">
        <v>300</v>
      </c>
      <c r="W282" s="24" t="s">
        <v>301</v>
      </c>
      <c r="X282" s="24" t="s">
        <v>302</v>
      </c>
      <c r="Y282" s="24" t="s">
        <v>303</v>
      </c>
      <c r="Z282" s="35" t="s">
        <v>304</v>
      </c>
      <c r="AA282" s="24"/>
      <c r="AB282" s="24" t="s">
        <v>15</v>
      </c>
      <c r="AC282" s="24" t="s">
        <v>305</v>
      </c>
      <c r="AD282" s="24"/>
      <c r="AE282" s="24"/>
      <c r="AF282" s="24"/>
      <c r="AG282" s="24"/>
      <c r="AH282" s="24"/>
    </row>
    <row r="283" spans="1:34" ht="42" customHeight="1" x14ac:dyDescent="0.25">
      <c r="A283" s="19" t="s">
        <v>6149</v>
      </c>
      <c r="B283" s="19" t="s">
        <v>6146</v>
      </c>
      <c r="C283" s="19" t="s">
        <v>6147</v>
      </c>
      <c r="D283" s="19" t="s">
        <v>6148</v>
      </c>
      <c r="E283" s="19" t="s">
        <v>104</v>
      </c>
      <c r="F283" s="19">
        <v>504</v>
      </c>
      <c r="G283" s="19" t="s">
        <v>6498</v>
      </c>
      <c r="H283" s="19">
        <v>1</v>
      </c>
      <c r="I283" s="19">
        <v>1</v>
      </c>
      <c r="J283" s="20" t="s">
        <v>13</v>
      </c>
      <c r="K283" s="19" t="s">
        <v>15</v>
      </c>
      <c r="L283" s="19" t="s">
        <v>3294</v>
      </c>
      <c r="M283" s="19"/>
      <c r="N283" s="19"/>
      <c r="O283" s="19"/>
      <c r="P283" s="22" t="s">
        <v>15</v>
      </c>
      <c r="Q283" s="23" t="s">
        <v>6454</v>
      </c>
      <c r="R283" s="22" t="s">
        <v>5836</v>
      </c>
      <c r="S283" s="22" t="s">
        <v>6150</v>
      </c>
      <c r="T283" s="22" t="s">
        <v>6151</v>
      </c>
      <c r="U283" s="22"/>
      <c r="V283" s="19"/>
      <c r="W283" s="19"/>
      <c r="X283" s="19"/>
      <c r="Y283" s="19"/>
      <c r="Z283" s="19"/>
      <c r="AA283" s="19"/>
      <c r="AB283" s="19"/>
      <c r="AC283" s="19"/>
      <c r="AD283" s="19"/>
      <c r="AE283" s="19"/>
      <c r="AF283" s="19"/>
      <c r="AG283" s="19"/>
      <c r="AH283" s="19"/>
    </row>
    <row r="284" spans="1:34" ht="42" customHeight="1" x14ac:dyDescent="0.25">
      <c r="A284" s="19" t="s">
        <v>4929</v>
      </c>
      <c r="B284" s="19" t="s">
        <v>4926</v>
      </c>
      <c r="C284" s="19" t="s">
        <v>4927</v>
      </c>
      <c r="D284" s="19" t="s">
        <v>4928</v>
      </c>
      <c r="E284" s="19" t="s">
        <v>4931</v>
      </c>
      <c r="F284" s="19">
        <v>2335</v>
      </c>
      <c r="G284" s="19" t="s">
        <v>6387</v>
      </c>
      <c r="H284" s="19">
        <v>1</v>
      </c>
      <c r="I284" s="19">
        <v>1</v>
      </c>
      <c r="J284" s="20" t="s">
        <v>12</v>
      </c>
      <c r="K284" s="19" t="s">
        <v>15</v>
      </c>
      <c r="L284" s="19" t="s">
        <v>4930</v>
      </c>
      <c r="M284" s="19"/>
      <c r="N284" s="19"/>
      <c r="O284" s="19"/>
      <c r="P284" s="22" t="s">
        <v>15</v>
      </c>
      <c r="Q284" s="22" t="s">
        <v>126</v>
      </c>
      <c r="R284" s="26" t="s">
        <v>6553</v>
      </c>
      <c r="S284" s="22" t="s">
        <v>4932</v>
      </c>
      <c r="T284" s="22" t="s">
        <v>4933</v>
      </c>
      <c r="U284" s="22"/>
      <c r="V284" s="19"/>
      <c r="W284" s="19"/>
      <c r="X284" s="19"/>
      <c r="Y284" s="19"/>
      <c r="Z284" s="19"/>
      <c r="AA284" s="19"/>
      <c r="AB284" s="19"/>
      <c r="AC284" s="19"/>
      <c r="AD284" s="19"/>
      <c r="AE284" s="19"/>
      <c r="AF284" s="19"/>
      <c r="AG284" s="19"/>
      <c r="AH284" s="19"/>
    </row>
    <row r="285" spans="1:34" ht="42" customHeight="1" x14ac:dyDescent="0.25">
      <c r="A285" s="19" t="s">
        <v>3652</v>
      </c>
      <c r="B285" s="19" t="s">
        <v>3649</v>
      </c>
      <c r="C285" s="19" t="s">
        <v>3650</v>
      </c>
      <c r="D285" s="19" t="s">
        <v>3651</v>
      </c>
      <c r="E285" s="19" t="s">
        <v>3654</v>
      </c>
      <c r="F285" s="19">
        <v>389</v>
      </c>
      <c r="G285" s="19" t="s">
        <v>6481</v>
      </c>
      <c r="H285" s="19">
        <v>1</v>
      </c>
      <c r="I285" s="19">
        <v>1</v>
      </c>
      <c r="J285" s="20" t="s">
        <v>13</v>
      </c>
      <c r="K285" s="19" t="s">
        <v>3653</v>
      </c>
      <c r="L285" s="19" t="s">
        <v>15</v>
      </c>
      <c r="M285" s="19"/>
      <c r="N285" s="19"/>
      <c r="O285" s="19"/>
      <c r="P285" s="22" t="s">
        <v>3655</v>
      </c>
      <c r="Q285" s="22" t="s">
        <v>1904</v>
      </c>
      <c r="R285" s="22" t="s">
        <v>3656</v>
      </c>
      <c r="S285" s="22" t="s">
        <v>15</v>
      </c>
      <c r="T285" s="22" t="s">
        <v>3657</v>
      </c>
      <c r="U285" s="22"/>
      <c r="V285" s="19"/>
      <c r="W285" s="19"/>
      <c r="X285" s="19"/>
      <c r="Y285" s="19"/>
      <c r="Z285" s="19"/>
      <c r="AA285" s="19"/>
      <c r="AB285" s="19"/>
      <c r="AC285" s="19"/>
      <c r="AD285" s="19"/>
      <c r="AE285" s="19"/>
      <c r="AF285" s="19"/>
      <c r="AG285" s="19"/>
      <c r="AH285" s="19"/>
    </row>
    <row r="286" spans="1:34" ht="42" customHeight="1" x14ac:dyDescent="0.25">
      <c r="A286" s="19" t="s">
        <v>2100</v>
      </c>
      <c r="B286" s="19" t="s">
        <v>2097</v>
      </c>
      <c r="C286" s="19" t="s">
        <v>2098</v>
      </c>
      <c r="D286" s="19" t="s">
        <v>2099</v>
      </c>
      <c r="E286" s="19" t="s">
        <v>1760</v>
      </c>
      <c r="F286" s="19">
        <v>439</v>
      </c>
      <c r="G286" s="19" t="s">
        <v>6386</v>
      </c>
      <c r="H286" s="19">
        <v>2</v>
      </c>
      <c r="I286" s="19">
        <v>2</v>
      </c>
      <c r="J286" s="20" t="s">
        <v>12</v>
      </c>
      <c r="K286" s="19" t="s">
        <v>2101</v>
      </c>
      <c r="L286" s="19" t="s">
        <v>2102</v>
      </c>
      <c r="M286" s="19" t="s">
        <v>1750</v>
      </c>
      <c r="N286" s="19"/>
      <c r="O286" s="19"/>
      <c r="P286" s="22" t="s">
        <v>2103</v>
      </c>
      <c r="Q286" s="22" t="s">
        <v>2104</v>
      </c>
      <c r="R286" s="22" t="s">
        <v>2105</v>
      </c>
      <c r="S286" s="22" t="s">
        <v>2106</v>
      </c>
      <c r="T286" s="22" t="s">
        <v>2107</v>
      </c>
      <c r="U286" s="22" t="s">
        <v>6546</v>
      </c>
      <c r="V286" s="19" t="s">
        <v>2108</v>
      </c>
      <c r="W286" s="19" t="s">
        <v>2109</v>
      </c>
      <c r="X286" s="19"/>
      <c r="Y286" s="19"/>
      <c r="Z286" s="19"/>
      <c r="AA286" s="19"/>
      <c r="AB286" s="19"/>
      <c r="AC286" s="19"/>
      <c r="AD286" s="19"/>
      <c r="AE286" s="19"/>
      <c r="AF286" s="19"/>
      <c r="AG286" s="19"/>
      <c r="AH286" s="19"/>
    </row>
    <row r="287" spans="1:34" ht="42" customHeight="1" x14ac:dyDescent="0.25">
      <c r="A287" s="19" t="s">
        <v>2773</v>
      </c>
      <c r="B287" s="19" t="s">
        <v>2770</v>
      </c>
      <c r="C287" s="19" t="s">
        <v>2771</v>
      </c>
      <c r="D287" s="19" t="s">
        <v>2772</v>
      </c>
      <c r="E287" s="19" t="s">
        <v>2775</v>
      </c>
      <c r="F287" s="19">
        <v>433</v>
      </c>
      <c r="G287" s="19" t="s">
        <v>6387</v>
      </c>
      <c r="H287" s="19">
        <v>1</v>
      </c>
      <c r="I287" s="19">
        <v>1</v>
      </c>
      <c r="J287" s="20" t="s">
        <v>13</v>
      </c>
      <c r="K287" s="19" t="s">
        <v>2774</v>
      </c>
      <c r="L287" s="19" t="s">
        <v>15</v>
      </c>
      <c r="M287" s="19"/>
      <c r="N287" s="19"/>
      <c r="O287" s="19"/>
      <c r="P287" s="22" t="s">
        <v>2776</v>
      </c>
      <c r="Q287" s="22" t="s">
        <v>2777</v>
      </c>
      <c r="R287" s="22" t="s">
        <v>2778</v>
      </c>
      <c r="S287" s="22" t="s">
        <v>15</v>
      </c>
      <c r="T287" s="22" t="s">
        <v>2779</v>
      </c>
      <c r="U287" s="22"/>
      <c r="V287" s="19"/>
      <c r="W287" s="19"/>
      <c r="X287" s="19"/>
      <c r="Y287" s="19"/>
      <c r="Z287" s="19"/>
      <c r="AA287" s="19"/>
      <c r="AB287" s="19"/>
      <c r="AC287" s="19"/>
      <c r="AD287" s="19"/>
      <c r="AE287" s="19"/>
      <c r="AF287" s="19"/>
      <c r="AG287" s="19"/>
      <c r="AH287" s="19"/>
    </row>
    <row r="288" spans="1:34" ht="42" customHeight="1" x14ac:dyDescent="0.25">
      <c r="A288" s="19" t="s">
        <v>3598</v>
      </c>
      <c r="B288" s="19" t="s">
        <v>3595</v>
      </c>
      <c r="C288" s="19" t="s">
        <v>3596</v>
      </c>
      <c r="D288" s="19" t="s">
        <v>3597</v>
      </c>
      <c r="E288" s="19" t="s">
        <v>1075</v>
      </c>
      <c r="F288" s="19">
        <v>406</v>
      </c>
      <c r="G288" s="19" t="s">
        <v>6387</v>
      </c>
      <c r="H288" s="19">
        <v>1</v>
      </c>
      <c r="I288" s="19">
        <v>1</v>
      </c>
      <c r="J288" s="20" t="s">
        <v>13</v>
      </c>
      <c r="K288" s="19" t="s">
        <v>3599</v>
      </c>
      <c r="L288" s="19" t="s">
        <v>15</v>
      </c>
      <c r="M288" s="19"/>
      <c r="N288" s="19"/>
      <c r="O288" s="19"/>
      <c r="P288" s="22" t="s">
        <v>438</v>
      </c>
      <c r="Q288" s="22" t="s">
        <v>3600</v>
      </c>
      <c r="R288" s="22" t="s">
        <v>3601</v>
      </c>
      <c r="S288" s="22" t="s">
        <v>15</v>
      </c>
      <c r="T288" s="22" t="s">
        <v>3602</v>
      </c>
      <c r="U288" s="22"/>
      <c r="V288" s="19"/>
      <c r="W288" s="19"/>
      <c r="X288" s="19"/>
      <c r="Y288" s="19"/>
      <c r="Z288" s="19"/>
      <c r="AA288" s="19"/>
      <c r="AB288" s="19"/>
      <c r="AC288" s="19"/>
      <c r="AD288" s="19"/>
      <c r="AE288" s="19"/>
      <c r="AF288" s="19"/>
      <c r="AG288" s="19"/>
      <c r="AH288" s="19"/>
    </row>
    <row r="289" spans="1:34" ht="42" customHeight="1" x14ac:dyDescent="0.25">
      <c r="A289" s="19" t="s">
        <v>3402</v>
      </c>
      <c r="B289" s="19" t="s">
        <v>3399</v>
      </c>
      <c r="C289" s="19" t="s">
        <v>3400</v>
      </c>
      <c r="D289" s="19" t="s">
        <v>3401</v>
      </c>
      <c r="E289" s="19" t="s">
        <v>1877</v>
      </c>
      <c r="F289" s="19">
        <v>919</v>
      </c>
      <c r="G289" s="19" t="s">
        <v>6469</v>
      </c>
      <c r="H289" s="19">
        <v>1</v>
      </c>
      <c r="I289" s="19">
        <v>1</v>
      </c>
      <c r="J289" s="20" t="s">
        <v>12</v>
      </c>
      <c r="K289" s="19" t="s">
        <v>3403</v>
      </c>
      <c r="L289" s="19" t="s">
        <v>15</v>
      </c>
      <c r="M289" s="19"/>
      <c r="N289" s="19"/>
      <c r="O289" s="19"/>
      <c r="P289" s="22" t="s">
        <v>3404</v>
      </c>
      <c r="Q289" s="22" t="s">
        <v>3405</v>
      </c>
      <c r="R289" s="22" t="s">
        <v>3406</v>
      </c>
      <c r="S289" s="22" t="s">
        <v>15</v>
      </c>
      <c r="T289" s="22" t="s">
        <v>3407</v>
      </c>
      <c r="U289" s="22"/>
      <c r="V289" s="19"/>
      <c r="W289" s="19"/>
      <c r="X289" s="19"/>
      <c r="Y289" s="19"/>
      <c r="Z289" s="19"/>
      <c r="AA289" s="19"/>
      <c r="AB289" s="19"/>
      <c r="AC289" s="19"/>
      <c r="AD289" s="19"/>
      <c r="AE289" s="19"/>
      <c r="AF289" s="19"/>
      <c r="AG289" s="19"/>
      <c r="AH289" s="19"/>
    </row>
    <row r="290" spans="1:34" ht="42" customHeight="1" x14ac:dyDescent="0.25">
      <c r="A290" s="19" t="s">
        <v>2377</v>
      </c>
      <c r="B290" s="19" t="s">
        <v>2374</v>
      </c>
      <c r="C290" s="19" t="s">
        <v>2375</v>
      </c>
      <c r="D290" s="19" t="s">
        <v>2376</v>
      </c>
      <c r="E290" s="19" t="s">
        <v>642</v>
      </c>
      <c r="F290" s="19">
        <v>263</v>
      </c>
      <c r="G290" s="19" t="s">
        <v>6387</v>
      </c>
      <c r="H290" s="19">
        <v>1</v>
      </c>
      <c r="I290" s="19">
        <v>1</v>
      </c>
      <c r="J290" s="20" t="s">
        <v>13</v>
      </c>
      <c r="K290" s="19" t="s">
        <v>641</v>
      </c>
      <c r="L290" s="19" t="s">
        <v>15</v>
      </c>
      <c r="M290" s="19"/>
      <c r="N290" s="19"/>
      <c r="O290" s="19"/>
      <c r="P290" s="22" t="s">
        <v>2378</v>
      </c>
      <c r="Q290" s="22" t="s">
        <v>2379</v>
      </c>
      <c r="R290" s="22" t="s">
        <v>2380</v>
      </c>
      <c r="S290" s="22" t="s">
        <v>15</v>
      </c>
      <c r="T290" s="22" t="s">
        <v>2381</v>
      </c>
      <c r="U290" s="22"/>
      <c r="V290" s="19"/>
      <c r="W290" s="19"/>
      <c r="X290" s="19"/>
      <c r="Y290" s="19"/>
      <c r="Z290" s="19"/>
      <c r="AA290" s="19"/>
      <c r="AB290" s="19"/>
      <c r="AC290" s="19"/>
      <c r="AD290" s="19"/>
      <c r="AE290" s="19"/>
      <c r="AF290" s="19"/>
      <c r="AG290" s="19"/>
      <c r="AH290" s="19"/>
    </row>
    <row r="291" spans="1:34" ht="42" customHeight="1" x14ac:dyDescent="0.25">
      <c r="A291" s="19" t="s">
        <v>2389</v>
      </c>
      <c r="B291" s="19" t="s">
        <v>2386</v>
      </c>
      <c r="C291" s="19" t="s">
        <v>2387</v>
      </c>
      <c r="D291" s="19" t="s">
        <v>2388</v>
      </c>
      <c r="E291" s="19" t="s">
        <v>990</v>
      </c>
      <c r="F291" s="19">
        <v>255</v>
      </c>
      <c r="G291" s="19" t="s">
        <v>6387</v>
      </c>
      <c r="H291" s="19">
        <v>1</v>
      </c>
      <c r="I291" s="19">
        <v>1</v>
      </c>
      <c r="J291" s="20" t="s">
        <v>13</v>
      </c>
      <c r="K291" s="19" t="s">
        <v>2390</v>
      </c>
      <c r="L291" s="19" t="s">
        <v>15</v>
      </c>
      <c r="M291" s="19"/>
      <c r="N291" s="19"/>
      <c r="O291" s="19"/>
      <c r="P291" s="22" t="s">
        <v>2391</v>
      </c>
      <c r="Q291" s="22" t="s">
        <v>1500</v>
      </c>
      <c r="R291" s="28" t="s">
        <v>6548</v>
      </c>
      <c r="S291" s="22" t="s">
        <v>15</v>
      </c>
      <c r="T291" s="22" t="s">
        <v>2392</v>
      </c>
      <c r="U291" s="22"/>
      <c r="V291" s="19"/>
      <c r="W291" s="19"/>
      <c r="X291" s="19"/>
      <c r="Y291" s="19"/>
      <c r="Z291" s="19"/>
      <c r="AA291" s="19"/>
      <c r="AB291" s="19"/>
      <c r="AC291" s="19"/>
      <c r="AD291" s="19"/>
      <c r="AE291" s="19"/>
      <c r="AF291" s="19"/>
      <c r="AG291" s="19"/>
      <c r="AH291" s="19"/>
    </row>
    <row r="292" spans="1:34" ht="42" customHeight="1" x14ac:dyDescent="0.25">
      <c r="A292" s="19" t="s">
        <v>716</v>
      </c>
      <c r="B292" s="19" t="s">
        <v>713</v>
      </c>
      <c r="C292" s="19" t="s">
        <v>714</v>
      </c>
      <c r="D292" s="19" t="s">
        <v>715</v>
      </c>
      <c r="E292" s="19" t="s">
        <v>719</v>
      </c>
      <c r="F292" s="19">
        <v>422</v>
      </c>
      <c r="G292" s="19" t="s">
        <v>6387</v>
      </c>
      <c r="H292" s="19">
        <v>2</v>
      </c>
      <c r="I292" s="19">
        <v>2</v>
      </c>
      <c r="J292" s="20" t="s">
        <v>13</v>
      </c>
      <c r="K292" s="19" t="s">
        <v>717</v>
      </c>
      <c r="L292" s="19" t="s">
        <v>718</v>
      </c>
      <c r="M292" s="19"/>
      <c r="N292" s="19"/>
      <c r="O292" s="19"/>
      <c r="P292" s="22" t="s">
        <v>720</v>
      </c>
      <c r="Q292" s="22" t="s">
        <v>721</v>
      </c>
      <c r="R292" s="23" t="s">
        <v>6425</v>
      </c>
      <c r="S292" s="22" t="s">
        <v>722</v>
      </c>
      <c r="T292" s="22" t="s">
        <v>723</v>
      </c>
      <c r="U292" s="22" t="s">
        <v>724</v>
      </c>
      <c r="V292" s="19" t="s">
        <v>15</v>
      </c>
      <c r="W292" s="36">
        <v>44221</v>
      </c>
      <c r="X292" s="19"/>
      <c r="Y292" s="19"/>
      <c r="Z292" s="19"/>
      <c r="AA292" s="19"/>
      <c r="AB292" s="19"/>
      <c r="AC292" s="19"/>
      <c r="AD292" s="19"/>
      <c r="AE292" s="19"/>
      <c r="AF292" s="19"/>
      <c r="AG292" s="19"/>
      <c r="AH292" s="19"/>
    </row>
    <row r="293" spans="1:34" ht="42" customHeight="1" x14ac:dyDescent="0.25">
      <c r="A293" s="19" t="s">
        <v>6159</v>
      </c>
      <c r="B293" s="19" t="s">
        <v>6156</v>
      </c>
      <c r="C293" s="19" t="s">
        <v>6157</v>
      </c>
      <c r="D293" s="19" t="s">
        <v>6158</v>
      </c>
      <c r="E293" s="19" t="s">
        <v>6160</v>
      </c>
      <c r="F293" s="19">
        <v>376</v>
      </c>
      <c r="G293" s="19" t="s">
        <v>6499</v>
      </c>
      <c r="H293" s="19">
        <v>1</v>
      </c>
      <c r="I293" s="19">
        <v>1</v>
      </c>
      <c r="J293" s="20" t="s">
        <v>13</v>
      </c>
      <c r="K293" s="19" t="s">
        <v>15</v>
      </c>
      <c r="L293" s="19" t="s">
        <v>5000</v>
      </c>
      <c r="M293" s="19"/>
      <c r="N293" s="19"/>
      <c r="O293" s="19"/>
      <c r="P293" s="22" t="s">
        <v>15</v>
      </c>
      <c r="Q293" s="23" t="s">
        <v>6455</v>
      </c>
      <c r="R293" s="22" t="s">
        <v>3878</v>
      </c>
      <c r="S293" s="22" t="s">
        <v>6161</v>
      </c>
      <c r="T293" s="22" t="s">
        <v>6162</v>
      </c>
      <c r="U293" s="22"/>
      <c r="V293" s="19"/>
      <c r="W293" s="19"/>
      <c r="X293" s="19"/>
      <c r="Y293" s="19"/>
      <c r="Z293" s="19"/>
      <c r="AA293" s="19"/>
      <c r="AB293" s="19"/>
      <c r="AC293" s="19"/>
      <c r="AD293" s="19"/>
      <c r="AE293" s="19"/>
      <c r="AF293" s="19"/>
      <c r="AG293" s="19"/>
      <c r="AH293" s="19"/>
    </row>
    <row r="294" spans="1:34" ht="42" customHeight="1" x14ac:dyDescent="0.25">
      <c r="A294" s="19" t="s">
        <v>556</v>
      </c>
      <c r="B294" s="19" t="s">
        <v>553</v>
      </c>
      <c r="C294" s="19" t="s">
        <v>554</v>
      </c>
      <c r="D294" s="19" t="s">
        <v>555</v>
      </c>
      <c r="E294" s="19" t="s">
        <v>558</v>
      </c>
      <c r="F294" s="19">
        <v>953</v>
      </c>
      <c r="G294" s="19" t="s">
        <v>6386</v>
      </c>
      <c r="H294" s="19">
        <v>1</v>
      </c>
      <c r="I294" s="19">
        <v>1</v>
      </c>
      <c r="J294" s="20" t="s">
        <v>12</v>
      </c>
      <c r="K294" s="19" t="s">
        <v>557</v>
      </c>
      <c r="L294" s="19" t="s">
        <v>15</v>
      </c>
      <c r="M294" s="19"/>
      <c r="N294" s="19"/>
      <c r="O294" s="19"/>
      <c r="P294" s="22" t="s">
        <v>559</v>
      </c>
      <c r="Q294" s="22" t="s">
        <v>560</v>
      </c>
      <c r="R294" s="22" t="s">
        <v>561</v>
      </c>
      <c r="S294" s="22" t="s">
        <v>15</v>
      </c>
      <c r="T294" s="22" t="s">
        <v>562</v>
      </c>
      <c r="U294" s="22"/>
      <c r="V294" s="19"/>
      <c r="W294" s="19"/>
      <c r="X294" s="19"/>
      <c r="Y294" s="19"/>
      <c r="Z294" s="19"/>
      <c r="AA294" s="19"/>
      <c r="AB294" s="19"/>
      <c r="AC294" s="19"/>
      <c r="AD294" s="19"/>
      <c r="AE294" s="19"/>
      <c r="AF294" s="19"/>
      <c r="AG294" s="19"/>
      <c r="AH294" s="19"/>
    </row>
    <row r="295" spans="1:34" ht="42" customHeight="1" x14ac:dyDescent="0.25">
      <c r="A295" s="19" t="s">
        <v>4201</v>
      </c>
      <c r="B295" s="19" t="s">
        <v>4198</v>
      </c>
      <c r="C295" s="19" t="s">
        <v>4199</v>
      </c>
      <c r="D295" s="19" t="s">
        <v>4200</v>
      </c>
      <c r="E295" s="19" t="s">
        <v>3455</v>
      </c>
      <c r="F295" s="19">
        <v>908</v>
      </c>
      <c r="G295" s="19" t="s">
        <v>6387</v>
      </c>
      <c r="H295" s="19">
        <v>3</v>
      </c>
      <c r="I295" s="19">
        <v>3</v>
      </c>
      <c r="J295" s="20" t="s">
        <v>12</v>
      </c>
      <c r="K295" s="19" t="s">
        <v>4202</v>
      </c>
      <c r="L295" s="19" t="s">
        <v>4203</v>
      </c>
      <c r="M295" s="19" t="s">
        <v>2242</v>
      </c>
      <c r="N295" s="19"/>
      <c r="O295" s="19"/>
      <c r="P295" s="22" t="s">
        <v>4204</v>
      </c>
      <c r="Q295" s="22" t="s">
        <v>4205</v>
      </c>
      <c r="R295" s="22" t="s">
        <v>4206</v>
      </c>
      <c r="S295" s="22" t="s">
        <v>4207</v>
      </c>
      <c r="T295" s="22" t="s">
        <v>4208</v>
      </c>
      <c r="U295" s="22" t="s">
        <v>4209</v>
      </c>
      <c r="V295" s="19" t="s">
        <v>4210</v>
      </c>
      <c r="W295" s="19" t="s">
        <v>4211</v>
      </c>
      <c r="X295" s="19" t="s">
        <v>4212</v>
      </c>
      <c r="Y295" s="19" t="s">
        <v>15</v>
      </c>
      <c r="Z295" s="29" t="s">
        <v>6424</v>
      </c>
      <c r="AA295" s="19"/>
      <c r="AB295" s="19"/>
      <c r="AC295" s="19"/>
      <c r="AD295" s="19"/>
      <c r="AE295" s="19"/>
      <c r="AF295" s="19"/>
      <c r="AG295" s="19"/>
      <c r="AH295" s="19"/>
    </row>
    <row r="296" spans="1:34" ht="42" customHeight="1" x14ac:dyDescent="0.25">
      <c r="A296" s="19" t="s">
        <v>953</v>
      </c>
      <c r="B296" s="19" t="s">
        <v>950</v>
      </c>
      <c r="C296" s="19" t="s">
        <v>951</v>
      </c>
      <c r="D296" s="19" t="s">
        <v>952</v>
      </c>
      <c r="E296" s="19" t="s">
        <v>957</v>
      </c>
      <c r="F296" s="19">
        <v>534</v>
      </c>
      <c r="G296" s="19" t="s">
        <v>6386</v>
      </c>
      <c r="H296" s="19">
        <v>2</v>
      </c>
      <c r="I296" s="19">
        <v>2</v>
      </c>
      <c r="J296" s="20" t="s">
        <v>12</v>
      </c>
      <c r="K296" s="19" t="s">
        <v>954</v>
      </c>
      <c r="L296" s="19" t="s">
        <v>955</v>
      </c>
      <c r="M296" s="19"/>
      <c r="N296" s="19"/>
      <c r="O296" s="19"/>
      <c r="P296" s="22" t="s">
        <v>958</v>
      </c>
      <c r="Q296" s="22" t="s">
        <v>959</v>
      </c>
      <c r="R296" s="22" t="s">
        <v>960</v>
      </c>
      <c r="S296" s="22" t="s">
        <v>961</v>
      </c>
      <c r="T296" s="22" t="s">
        <v>962</v>
      </c>
      <c r="U296" s="22"/>
      <c r="V296" s="19"/>
      <c r="W296" s="19"/>
      <c r="X296" s="19"/>
      <c r="Y296" s="19"/>
      <c r="Z296" s="19"/>
      <c r="AA296" s="19"/>
      <c r="AB296" s="19"/>
      <c r="AC296" s="19"/>
      <c r="AD296" s="19"/>
      <c r="AE296" s="19"/>
      <c r="AF296" s="19"/>
      <c r="AG296" s="19"/>
      <c r="AH296" s="19"/>
    </row>
    <row r="297" spans="1:34" ht="42" customHeight="1" x14ac:dyDescent="0.25">
      <c r="A297" s="19" t="s">
        <v>3550</v>
      </c>
      <c r="B297" s="19" t="s">
        <v>3547</v>
      </c>
      <c r="C297" s="19" t="s">
        <v>3548</v>
      </c>
      <c r="D297" s="19" t="s">
        <v>3549</v>
      </c>
      <c r="E297" s="19" t="s">
        <v>3254</v>
      </c>
      <c r="F297" s="19">
        <v>254</v>
      </c>
      <c r="G297" s="19" t="s">
        <v>6387</v>
      </c>
      <c r="H297" s="19">
        <v>1</v>
      </c>
      <c r="I297" s="19">
        <v>1</v>
      </c>
      <c r="J297" s="20" t="s">
        <v>13</v>
      </c>
      <c r="K297" s="19" t="s">
        <v>15</v>
      </c>
      <c r="L297" s="19" t="s">
        <v>3551</v>
      </c>
      <c r="M297" s="19"/>
      <c r="N297" s="19"/>
      <c r="O297" s="19"/>
      <c r="P297" s="22" t="s">
        <v>15</v>
      </c>
      <c r="Q297" s="23" t="s">
        <v>6439</v>
      </c>
      <c r="R297" s="23" t="s">
        <v>6440</v>
      </c>
      <c r="S297" s="22" t="s">
        <v>3552</v>
      </c>
      <c r="T297" s="22" t="s">
        <v>3553</v>
      </c>
      <c r="U297" s="22"/>
      <c r="V297" s="19"/>
      <c r="W297" s="19"/>
      <c r="X297" s="19"/>
      <c r="Y297" s="19"/>
      <c r="Z297" s="19"/>
      <c r="AA297" s="19"/>
      <c r="AB297" s="19"/>
      <c r="AC297" s="19"/>
      <c r="AD297" s="19"/>
      <c r="AE297" s="19"/>
      <c r="AF297" s="19"/>
      <c r="AG297" s="19"/>
      <c r="AH297" s="19"/>
    </row>
    <row r="298" spans="1:34" ht="42" customHeight="1" x14ac:dyDescent="0.25">
      <c r="A298" s="25" t="s">
        <v>6585</v>
      </c>
      <c r="B298" s="25" t="s">
        <v>6680</v>
      </c>
      <c r="C298" s="25" t="s">
        <v>6681</v>
      </c>
      <c r="D298" s="25" t="s">
        <v>6682</v>
      </c>
      <c r="E298" s="25" t="s">
        <v>6683</v>
      </c>
      <c r="F298" s="25">
        <v>523</v>
      </c>
      <c r="G298" s="25" t="s">
        <v>6728</v>
      </c>
      <c r="H298" s="25">
        <v>1</v>
      </c>
      <c r="I298" s="25">
        <v>1</v>
      </c>
      <c r="J298" s="25" t="s">
        <v>12</v>
      </c>
      <c r="K298" s="25" t="s">
        <v>1895</v>
      </c>
      <c r="L298" s="25" t="s">
        <v>15</v>
      </c>
      <c r="M298" s="25"/>
      <c r="N298" s="25"/>
      <c r="O298" s="25"/>
      <c r="P298" s="25" t="s">
        <v>6684</v>
      </c>
      <c r="Q298" s="25" t="s">
        <v>6685</v>
      </c>
      <c r="R298" s="25" t="s">
        <v>6686</v>
      </c>
      <c r="S298" s="25" t="s">
        <v>15</v>
      </c>
      <c r="T298" s="25" t="s">
        <v>6687</v>
      </c>
      <c r="U298" s="25"/>
      <c r="V298" s="25"/>
      <c r="W298" s="25"/>
      <c r="X298" s="25"/>
      <c r="Y298" s="25"/>
      <c r="Z298" s="25"/>
      <c r="AA298" s="25"/>
      <c r="AB298" s="25"/>
      <c r="AC298" s="25"/>
      <c r="AD298" s="25"/>
      <c r="AE298" s="25"/>
      <c r="AF298" s="25"/>
      <c r="AG298" s="25"/>
      <c r="AH298" s="25"/>
    </row>
    <row r="299" spans="1:34" ht="42" customHeight="1" x14ac:dyDescent="0.25">
      <c r="A299" s="19" t="s">
        <v>2427</v>
      </c>
      <c r="B299" s="19" t="s">
        <v>2424</v>
      </c>
      <c r="C299" s="19" t="s">
        <v>2425</v>
      </c>
      <c r="D299" s="19" t="s">
        <v>2426</v>
      </c>
      <c r="E299" s="19" t="s">
        <v>2430</v>
      </c>
      <c r="F299" s="19">
        <v>531</v>
      </c>
      <c r="G299" s="19" t="s">
        <v>6386</v>
      </c>
      <c r="H299" s="19">
        <v>1</v>
      </c>
      <c r="I299" s="19">
        <v>2</v>
      </c>
      <c r="J299" s="20" t="s">
        <v>13</v>
      </c>
      <c r="K299" s="19" t="s">
        <v>2428</v>
      </c>
      <c r="L299" s="19" t="s">
        <v>2429</v>
      </c>
      <c r="M299" s="19"/>
      <c r="N299" s="19"/>
      <c r="O299" s="19"/>
      <c r="P299" s="22" t="s">
        <v>2431</v>
      </c>
      <c r="Q299" s="22" t="s">
        <v>2432</v>
      </c>
      <c r="R299" s="22" t="s">
        <v>2433</v>
      </c>
      <c r="S299" s="22" t="s">
        <v>2434</v>
      </c>
      <c r="T299" s="22" t="s">
        <v>2435</v>
      </c>
      <c r="U299" s="22"/>
      <c r="V299" s="19"/>
      <c r="W299" s="19"/>
      <c r="X299" s="19"/>
      <c r="Y299" s="19"/>
      <c r="Z299" s="19"/>
      <c r="AA299" s="19"/>
      <c r="AB299" s="19"/>
      <c r="AC299" s="19"/>
      <c r="AD299" s="19"/>
      <c r="AE299" s="19"/>
      <c r="AF299" s="19"/>
      <c r="AG299" s="19"/>
      <c r="AH299" s="19"/>
    </row>
    <row r="300" spans="1:34" ht="42" customHeight="1" x14ac:dyDescent="0.25">
      <c r="A300" s="19" t="s">
        <v>4237</v>
      </c>
      <c r="B300" s="19" t="s">
        <v>4234</v>
      </c>
      <c r="C300" s="19" t="s">
        <v>4235</v>
      </c>
      <c r="D300" s="19" t="s">
        <v>4236</v>
      </c>
      <c r="E300" s="19" t="s">
        <v>4241</v>
      </c>
      <c r="F300" s="19">
        <v>1070</v>
      </c>
      <c r="G300" s="19" t="s">
        <v>6388</v>
      </c>
      <c r="H300" s="19">
        <v>3</v>
      </c>
      <c r="I300" s="19">
        <v>4</v>
      </c>
      <c r="J300" s="20" t="s">
        <v>12</v>
      </c>
      <c r="K300" s="19" t="s">
        <v>4238</v>
      </c>
      <c r="L300" s="19" t="s">
        <v>2903</v>
      </c>
      <c r="M300" s="19" t="s">
        <v>4239</v>
      </c>
      <c r="N300" s="19" t="s">
        <v>4240</v>
      </c>
      <c r="O300" s="19"/>
      <c r="P300" s="22" t="s">
        <v>4242</v>
      </c>
      <c r="Q300" s="22" t="s">
        <v>4243</v>
      </c>
      <c r="R300" s="22" t="s">
        <v>4244</v>
      </c>
      <c r="S300" s="22" t="s">
        <v>4245</v>
      </c>
      <c r="T300" s="22" t="s">
        <v>4246</v>
      </c>
      <c r="U300" s="22" t="s">
        <v>4247</v>
      </c>
      <c r="V300" s="19" t="s">
        <v>4248</v>
      </c>
      <c r="W300" s="19" t="s">
        <v>4249</v>
      </c>
      <c r="X300" s="19" t="s">
        <v>4247</v>
      </c>
      <c r="Y300" s="19" t="s">
        <v>4250</v>
      </c>
      <c r="Z300" s="19" t="s">
        <v>4251</v>
      </c>
      <c r="AA300" s="19"/>
      <c r="AB300" s="19"/>
      <c r="AC300" s="19"/>
      <c r="AD300" s="19"/>
      <c r="AE300" s="19"/>
      <c r="AF300" s="19"/>
      <c r="AG300" s="19"/>
      <c r="AH300" s="19"/>
    </row>
    <row r="301" spans="1:34" ht="42" customHeight="1" x14ac:dyDescent="0.25">
      <c r="A301" s="19" t="s">
        <v>2117</v>
      </c>
      <c r="B301" s="19" t="s">
        <v>2114</v>
      </c>
      <c r="C301" s="19" t="s">
        <v>2115</v>
      </c>
      <c r="D301" s="19" t="s">
        <v>2116</v>
      </c>
      <c r="E301" s="19" t="s">
        <v>2119</v>
      </c>
      <c r="F301" s="19">
        <v>435</v>
      </c>
      <c r="G301" s="19" t="s">
        <v>6387</v>
      </c>
      <c r="H301" s="19">
        <v>1</v>
      </c>
      <c r="I301" s="19">
        <v>1</v>
      </c>
      <c r="J301" s="20" t="s">
        <v>13</v>
      </c>
      <c r="K301" s="19" t="s">
        <v>2118</v>
      </c>
      <c r="L301" s="19" t="s">
        <v>15</v>
      </c>
      <c r="M301" s="19"/>
      <c r="N301" s="19"/>
      <c r="O301" s="19"/>
      <c r="P301" s="22" t="s">
        <v>2120</v>
      </c>
      <c r="Q301" s="22" t="s">
        <v>2121</v>
      </c>
      <c r="R301" s="22" t="s">
        <v>2122</v>
      </c>
      <c r="S301" s="22" t="s">
        <v>15</v>
      </c>
      <c r="T301" s="22" t="s">
        <v>2123</v>
      </c>
      <c r="U301" s="22"/>
      <c r="V301" s="19"/>
      <c r="W301" s="19"/>
      <c r="X301" s="19"/>
      <c r="Y301" s="19"/>
      <c r="Z301" s="19"/>
      <c r="AA301" s="19"/>
      <c r="AB301" s="19"/>
      <c r="AC301" s="19"/>
      <c r="AD301" s="19"/>
      <c r="AE301" s="19"/>
      <c r="AF301" s="19"/>
      <c r="AG301" s="19"/>
      <c r="AH301" s="19"/>
    </row>
    <row r="302" spans="1:34" ht="42" customHeight="1" x14ac:dyDescent="0.25">
      <c r="A302" s="24" t="s">
        <v>2301</v>
      </c>
      <c r="B302" s="24" t="s">
        <v>2298</v>
      </c>
      <c r="C302" s="24" t="s">
        <v>2299</v>
      </c>
      <c r="D302" s="24" t="s">
        <v>2300</v>
      </c>
      <c r="E302" s="24" t="s">
        <v>5562</v>
      </c>
      <c r="F302" s="24">
        <v>1010</v>
      </c>
      <c r="G302" s="24" t="s">
        <v>6397</v>
      </c>
      <c r="H302" s="24">
        <v>1</v>
      </c>
      <c r="I302" s="24">
        <v>1</v>
      </c>
      <c r="J302" s="20" t="s">
        <v>12</v>
      </c>
      <c r="K302" s="24" t="s">
        <v>49</v>
      </c>
      <c r="L302" s="24" t="s">
        <v>15</v>
      </c>
      <c r="M302" s="24"/>
      <c r="N302" s="24"/>
      <c r="O302" s="24"/>
      <c r="P302" s="26" t="s">
        <v>2302</v>
      </c>
      <c r="Q302" s="26" t="s">
        <v>6573</v>
      </c>
      <c r="R302" s="26" t="s">
        <v>2303</v>
      </c>
      <c r="S302" s="26" t="s">
        <v>15</v>
      </c>
      <c r="T302" s="26" t="s">
        <v>6574</v>
      </c>
      <c r="U302" s="26"/>
      <c r="V302" s="24"/>
      <c r="W302" s="24"/>
      <c r="X302" s="24"/>
      <c r="Y302" s="24"/>
      <c r="Z302" s="24"/>
      <c r="AA302" s="24"/>
      <c r="AB302" s="24"/>
      <c r="AC302" s="24"/>
      <c r="AD302" s="24"/>
      <c r="AE302" s="24"/>
      <c r="AF302" s="24"/>
      <c r="AG302" s="24"/>
      <c r="AH302" s="24"/>
    </row>
    <row r="303" spans="1:34" ht="42" customHeight="1" x14ac:dyDescent="0.25">
      <c r="A303" s="19" t="s">
        <v>155</v>
      </c>
      <c r="B303" s="19" t="s">
        <v>152</v>
      </c>
      <c r="C303" s="19" t="s">
        <v>153</v>
      </c>
      <c r="D303" s="19" t="s">
        <v>154</v>
      </c>
      <c r="E303" s="19" t="s">
        <v>158</v>
      </c>
      <c r="F303" s="19">
        <v>425</v>
      </c>
      <c r="G303" s="19" t="s">
        <v>6386</v>
      </c>
      <c r="H303" s="19">
        <v>1</v>
      </c>
      <c r="I303" s="19">
        <v>2</v>
      </c>
      <c r="J303" s="20" t="s">
        <v>13</v>
      </c>
      <c r="K303" s="19" t="s">
        <v>156</v>
      </c>
      <c r="L303" s="19" t="s">
        <v>157</v>
      </c>
      <c r="M303" s="19"/>
      <c r="N303" s="19"/>
      <c r="O303" s="19"/>
      <c r="P303" s="22" t="s">
        <v>159</v>
      </c>
      <c r="Q303" s="22" t="s">
        <v>160</v>
      </c>
      <c r="R303" s="22" t="s">
        <v>161</v>
      </c>
      <c r="S303" s="22" t="s">
        <v>162</v>
      </c>
      <c r="T303" s="22" t="s">
        <v>163</v>
      </c>
      <c r="U303" s="22"/>
      <c r="V303" s="19"/>
      <c r="W303" s="19"/>
      <c r="X303" s="19"/>
      <c r="Y303" s="19"/>
      <c r="Z303" s="19"/>
      <c r="AA303" s="19"/>
      <c r="AB303" s="19"/>
      <c r="AC303" s="19"/>
      <c r="AD303" s="19"/>
      <c r="AE303" s="19"/>
      <c r="AF303" s="19"/>
      <c r="AG303" s="19"/>
      <c r="AH303" s="19"/>
    </row>
    <row r="304" spans="1:34" ht="42" customHeight="1" x14ac:dyDescent="0.25">
      <c r="A304" s="19" t="s">
        <v>5466</v>
      </c>
      <c r="B304" s="19" t="s">
        <v>5463</v>
      </c>
      <c r="C304" s="19" t="s">
        <v>5464</v>
      </c>
      <c r="D304" s="19" t="s">
        <v>5465</v>
      </c>
      <c r="E304" s="19" t="s">
        <v>1207</v>
      </c>
      <c r="F304" s="19">
        <v>312</v>
      </c>
      <c r="G304" s="25" t="s">
        <v>6728</v>
      </c>
      <c r="H304" s="19">
        <v>1</v>
      </c>
      <c r="I304" s="19">
        <v>1</v>
      </c>
      <c r="J304" s="20" t="s">
        <v>12</v>
      </c>
      <c r="K304" s="19" t="s">
        <v>3412</v>
      </c>
      <c r="L304" s="19" t="s">
        <v>15</v>
      </c>
      <c r="M304" s="19"/>
      <c r="N304" s="19"/>
      <c r="O304" s="19"/>
      <c r="P304" s="22" t="s">
        <v>5467</v>
      </c>
      <c r="Q304" s="22" t="s">
        <v>5468</v>
      </c>
      <c r="R304" s="22" t="s">
        <v>5469</v>
      </c>
      <c r="S304" s="22" t="s">
        <v>15</v>
      </c>
      <c r="T304" s="22" t="s">
        <v>5470</v>
      </c>
      <c r="U304" s="22"/>
      <c r="V304" s="19"/>
      <c r="W304" s="19"/>
      <c r="X304" s="19"/>
      <c r="Y304" s="19"/>
      <c r="Z304" s="19"/>
      <c r="AA304" s="19"/>
      <c r="AB304" s="19"/>
      <c r="AC304" s="19"/>
      <c r="AD304" s="19"/>
      <c r="AE304" s="19"/>
      <c r="AF304" s="19"/>
      <c r="AG304" s="19"/>
      <c r="AH304" s="19"/>
    </row>
    <row r="305" spans="1:34" ht="42" customHeight="1" x14ac:dyDescent="0.25">
      <c r="A305" s="19" t="s">
        <v>2476</v>
      </c>
      <c r="B305" s="19" t="s">
        <v>2473</v>
      </c>
      <c r="C305" s="19" t="s">
        <v>2474</v>
      </c>
      <c r="D305" s="19" t="s">
        <v>2475</v>
      </c>
      <c r="E305" s="19" t="s">
        <v>2479</v>
      </c>
      <c r="F305" s="19">
        <v>2225</v>
      </c>
      <c r="G305" s="19" t="s">
        <v>6386</v>
      </c>
      <c r="H305" s="19">
        <v>2</v>
      </c>
      <c r="I305" s="19">
        <v>3</v>
      </c>
      <c r="J305" s="20" t="s">
        <v>12</v>
      </c>
      <c r="K305" s="19" t="s">
        <v>2477</v>
      </c>
      <c r="L305" s="19" t="s">
        <v>2478</v>
      </c>
      <c r="M305" s="19" t="s">
        <v>898</v>
      </c>
      <c r="N305" s="19"/>
      <c r="O305" s="19"/>
      <c r="P305" s="22" t="s">
        <v>2480</v>
      </c>
      <c r="Q305" s="22" t="s">
        <v>2481</v>
      </c>
      <c r="R305" s="22" t="s">
        <v>2482</v>
      </c>
      <c r="S305" s="22" t="s">
        <v>2483</v>
      </c>
      <c r="T305" s="22" t="s">
        <v>2484</v>
      </c>
      <c r="U305" s="22" t="s">
        <v>2485</v>
      </c>
      <c r="V305" s="19" t="s">
        <v>2486</v>
      </c>
      <c r="W305" s="19" t="s">
        <v>2487</v>
      </c>
      <c r="X305" s="19"/>
      <c r="Y305" s="19"/>
      <c r="Z305" s="19"/>
      <c r="AA305" s="19"/>
      <c r="AB305" s="19"/>
      <c r="AC305" s="19"/>
      <c r="AD305" s="19"/>
      <c r="AE305" s="19"/>
      <c r="AF305" s="19"/>
      <c r="AG305" s="19"/>
      <c r="AH305" s="19"/>
    </row>
    <row r="306" spans="1:34" ht="42" customHeight="1" x14ac:dyDescent="0.25">
      <c r="A306" s="19" t="s">
        <v>3516</v>
      </c>
      <c r="B306" s="19" t="s">
        <v>3513</v>
      </c>
      <c r="C306" s="19" t="s">
        <v>3514</v>
      </c>
      <c r="D306" s="19" t="s">
        <v>3515</v>
      </c>
      <c r="E306" s="19" t="s">
        <v>3233</v>
      </c>
      <c r="F306" s="19">
        <v>215</v>
      </c>
      <c r="G306" s="19" t="s">
        <v>6387</v>
      </c>
      <c r="H306" s="19">
        <v>1</v>
      </c>
      <c r="I306" s="19">
        <v>1</v>
      </c>
      <c r="J306" s="20" t="s">
        <v>13</v>
      </c>
      <c r="K306" s="19" t="s">
        <v>3517</v>
      </c>
      <c r="L306" s="19" t="s">
        <v>15</v>
      </c>
      <c r="M306" s="19"/>
      <c r="N306" s="19"/>
      <c r="O306" s="19"/>
      <c r="P306" s="22" t="s">
        <v>3518</v>
      </c>
      <c r="Q306" s="22" t="s">
        <v>3519</v>
      </c>
      <c r="R306" s="22" t="s">
        <v>3520</v>
      </c>
      <c r="S306" s="22" t="s">
        <v>15</v>
      </c>
      <c r="T306" s="22" t="s">
        <v>3521</v>
      </c>
      <c r="U306" s="22"/>
      <c r="V306" s="19"/>
      <c r="W306" s="19"/>
      <c r="X306" s="19"/>
      <c r="Y306" s="19"/>
      <c r="Z306" s="19"/>
      <c r="AA306" s="19"/>
      <c r="AB306" s="19"/>
      <c r="AC306" s="19"/>
      <c r="AD306" s="19"/>
      <c r="AE306" s="19"/>
      <c r="AF306" s="19"/>
      <c r="AG306" s="19"/>
      <c r="AH306" s="19"/>
    </row>
    <row r="307" spans="1:34" ht="42" customHeight="1" x14ac:dyDescent="0.25">
      <c r="A307" s="19" t="s">
        <v>5833</v>
      </c>
      <c r="B307" s="19" t="s">
        <v>5830</v>
      </c>
      <c r="C307" s="19" t="s">
        <v>5831</v>
      </c>
      <c r="D307" s="19" t="s">
        <v>5832</v>
      </c>
      <c r="E307" s="19" t="s">
        <v>5834</v>
      </c>
      <c r="F307" s="19">
        <v>206</v>
      </c>
      <c r="G307" s="25" t="s">
        <v>6728</v>
      </c>
      <c r="H307" s="19">
        <v>1</v>
      </c>
      <c r="I307" s="19">
        <v>1</v>
      </c>
      <c r="J307" s="20" t="s">
        <v>13</v>
      </c>
      <c r="K307" s="19" t="s">
        <v>1386</v>
      </c>
      <c r="L307" s="19" t="s">
        <v>15</v>
      </c>
      <c r="M307" s="19"/>
      <c r="N307" s="19"/>
      <c r="O307" s="19"/>
      <c r="P307" s="22" t="s">
        <v>5835</v>
      </c>
      <c r="Q307" s="22" t="s">
        <v>5836</v>
      </c>
      <c r="R307" s="22" t="s">
        <v>5837</v>
      </c>
      <c r="S307" s="22" t="s">
        <v>15</v>
      </c>
      <c r="T307" s="22" t="s">
        <v>5838</v>
      </c>
      <c r="U307" s="22"/>
      <c r="V307" s="19"/>
      <c r="W307" s="19"/>
      <c r="X307" s="19"/>
      <c r="Y307" s="19"/>
      <c r="Z307" s="19"/>
      <c r="AA307" s="19"/>
      <c r="AB307" s="19"/>
      <c r="AC307" s="19"/>
      <c r="AD307" s="19"/>
      <c r="AE307" s="19"/>
      <c r="AF307" s="19"/>
      <c r="AG307" s="19"/>
      <c r="AH307" s="19"/>
    </row>
    <row r="308" spans="1:34" ht="42" customHeight="1" x14ac:dyDescent="0.25">
      <c r="A308" s="19" t="s">
        <v>3232</v>
      </c>
      <c r="B308" s="19" t="s">
        <v>3229</v>
      </c>
      <c r="C308" s="19" t="s">
        <v>3230</v>
      </c>
      <c r="D308" s="19" t="s">
        <v>3231</v>
      </c>
      <c r="E308" s="19" t="s">
        <v>3233</v>
      </c>
      <c r="F308" s="19">
        <v>207</v>
      </c>
      <c r="G308" s="19" t="s">
        <v>6386</v>
      </c>
      <c r="H308" s="19">
        <v>1</v>
      </c>
      <c r="I308" s="19">
        <v>1</v>
      </c>
      <c r="J308" s="20" t="s">
        <v>13</v>
      </c>
      <c r="K308" s="19" t="s">
        <v>2466</v>
      </c>
      <c r="L308" s="19" t="s">
        <v>15</v>
      </c>
      <c r="M308" s="19"/>
      <c r="N308" s="19"/>
      <c r="O308" s="19"/>
      <c r="P308" s="22" t="s">
        <v>3234</v>
      </c>
      <c r="Q308" s="22" t="s">
        <v>3235</v>
      </c>
      <c r="R308" s="22" t="s">
        <v>3236</v>
      </c>
      <c r="S308" s="22" t="s">
        <v>15</v>
      </c>
      <c r="T308" s="22" t="s">
        <v>3237</v>
      </c>
      <c r="U308" s="22"/>
      <c r="V308" s="19"/>
      <c r="W308" s="19"/>
      <c r="X308" s="19"/>
      <c r="Y308" s="19"/>
      <c r="Z308" s="19"/>
      <c r="AA308" s="19"/>
      <c r="AB308" s="19"/>
      <c r="AC308" s="19"/>
      <c r="AD308" s="19"/>
      <c r="AE308" s="19"/>
      <c r="AF308" s="19"/>
      <c r="AG308" s="19"/>
      <c r="AH308" s="19"/>
    </row>
    <row r="309" spans="1:34" s="12" customFormat="1" ht="42" customHeight="1" x14ac:dyDescent="0.25">
      <c r="A309" s="19" t="s">
        <v>1597</v>
      </c>
      <c r="B309" s="19" t="s">
        <v>1594</v>
      </c>
      <c r="C309" s="19" t="s">
        <v>1595</v>
      </c>
      <c r="D309" s="19" t="s">
        <v>1596</v>
      </c>
      <c r="E309" s="19" t="s">
        <v>16</v>
      </c>
      <c r="F309" s="19">
        <v>928</v>
      </c>
      <c r="G309" s="19" t="s">
        <v>6387</v>
      </c>
      <c r="H309" s="19">
        <v>1</v>
      </c>
      <c r="I309" s="19">
        <v>1</v>
      </c>
      <c r="J309" s="20" t="s">
        <v>13</v>
      </c>
      <c r="K309" s="19" t="s">
        <v>15</v>
      </c>
      <c r="L309" s="19" t="s">
        <v>1598</v>
      </c>
      <c r="M309" s="19"/>
      <c r="N309" s="19"/>
      <c r="O309" s="19"/>
      <c r="P309" s="22" t="s">
        <v>15</v>
      </c>
      <c r="Q309" s="23" t="s">
        <v>6428</v>
      </c>
      <c r="R309" s="22" t="s">
        <v>1599</v>
      </c>
      <c r="S309" s="22" t="s">
        <v>1600</v>
      </c>
      <c r="T309" s="22" t="s">
        <v>1601</v>
      </c>
      <c r="U309" s="22"/>
      <c r="V309" s="19"/>
      <c r="W309" s="19"/>
      <c r="X309" s="19"/>
      <c r="Y309" s="19"/>
      <c r="Z309" s="19"/>
      <c r="AA309" s="19"/>
      <c r="AB309" s="19"/>
      <c r="AC309" s="19"/>
      <c r="AD309" s="19"/>
      <c r="AE309" s="19"/>
      <c r="AF309" s="19"/>
      <c r="AG309" s="19"/>
      <c r="AH309" s="19"/>
    </row>
    <row r="310" spans="1:34" ht="42" customHeight="1" x14ac:dyDescent="0.25">
      <c r="A310" s="19" t="s">
        <v>5445</v>
      </c>
      <c r="B310" s="19" t="s">
        <v>5442</v>
      </c>
      <c r="C310" s="19" t="s">
        <v>5443</v>
      </c>
      <c r="D310" s="19" t="s">
        <v>5444</v>
      </c>
      <c r="E310" s="19" t="s">
        <v>5447</v>
      </c>
      <c r="F310" s="19">
        <v>669</v>
      </c>
      <c r="G310" s="19" t="s">
        <v>6387</v>
      </c>
      <c r="H310" s="19">
        <v>3</v>
      </c>
      <c r="I310" s="19">
        <v>3</v>
      </c>
      <c r="J310" s="20" t="s">
        <v>13</v>
      </c>
      <c r="K310" s="19" t="s">
        <v>5446</v>
      </c>
      <c r="L310" s="19" t="s">
        <v>4270</v>
      </c>
      <c r="M310" s="19" t="s">
        <v>1926</v>
      </c>
      <c r="N310" s="19"/>
      <c r="O310" s="19"/>
      <c r="P310" s="22" t="s">
        <v>5448</v>
      </c>
      <c r="Q310" s="22" t="s">
        <v>5449</v>
      </c>
      <c r="R310" s="22" t="s">
        <v>5450</v>
      </c>
      <c r="S310" s="22" t="s">
        <v>5451</v>
      </c>
      <c r="T310" s="22" t="s">
        <v>611</v>
      </c>
      <c r="U310" s="22" t="s">
        <v>5450</v>
      </c>
      <c r="V310" s="19" t="s">
        <v>5452</v>
      </c>
      <c r="W310" s="19" t="s">
        <v>4553</v>
      </c>
      <c r="X310" s="19" t="s">
        <v>5453</v>
      </c>
      <c r="Y310" s="19" t="s">
        <v>15</v>
      </c>
      <c r="Z310" s="19" t="s">
        <v>5454</v>
      </c>
      <c r="AA310" s="19"/>
      <c r="AB310" s="19"/>
      <c r="AC310" s="19"/>
      <c r="AD310" s="19"/>
      <c r="AE310" s="19"/>
      <c r="AF310" s="19"/>
      <c r="AG310" s="19"/>
      <c r="AH310" s="19"/>
    </row>
    <row r="311" spans="1:34" ht="42" customHeight="1" x14ac:dyDescent="0.25">
      <c r="A311" s="19" t="s">
        <v>2834</v>
      </c>
      <c r="B311" s="19" t="s">
        <v>2831</v>
      </c>
      <c r="C311" s="19" t="s">
        <v>2832</v>
      </c>
      <c r="D311" s="19" t="s">
        <v>2833</v>
      </c>
      <c r="E311" s="19" t="s">
        <v>1223</v>
      </c>
      <c r="F311" s="19">
        <v>391</v>
      </c>
      <c r="G311" s="19" t="s">
        <v>6386</v>
      </c>
      <c r="H311" s="19">
        <v>1</v>
      </c>
      <c r="I311" s="19">
        <v>1</v>
      </c>
      <c r="J311" s="20" t="s">
        <v>13</v>
      </c>
      <c r="K311" s="19" t="s">
        <v>1222</v>
      </c>
      <c r="L311" s="19" t="s">
        <v>15</v>
      </c>
      <c r="M311" s="19"/>
      <c r="N311" s="19"/>
      <c r="O311" s="19"/>
      <c r="P311" s="22" t="s">
        <v>1224</v>
      </c>
      <c r="Q311" s="22" t="s">
        <v>1225</v>
      </c>
      <c r="R311" s="22" t="s">
        <v>2835</v>
      </c>
      <c r="S311" s="22" t="s">
        <v>15</v>
      </c>
      <c r="T311" s="22" t="s">
        <v>2836</v>
      </c>
      <c r="U311" s="22"/>
      <c r="V311" s="19"/>
      <c r="W311" s="19"/>
      <c r="X311" s="19"/>
      <c r="Y311" s="19"/>
      <c r="Z311" s="19"/>
      <c r="AA311" s="19"/>
      <c r="AB311" s="19"/>
      <c r="AC311" s="19"/>
      <c r="AD311" s="19"/>
      <c r="AE311" s="19"/>
      <c r="AF311" s="19"/>
      <c r="AG311" s="19"/>
      <c r="AH311" s="19"/>
    </row>
    <row r="312" spans="1:34" ht="42" customHeight="1" x14ac:dyDescent="0.25">
      <c r="A312" s="19" t="s">
        <v>3130</v>
      </c>
      <c r="B312" s="19" t="s">
        <v>3127</v>
      </c>
      <c r="C312" s="19" t="s">
        <v>3128</v>
      </c>
      <c r="D312" s="19" t="s">
        <v>3129</v>
      </c>
      <c r="E312" s="19" t="s">
        <v>3133</v>
      </c>
      <c r="F312" s="19">
        <v>3224</v>
      </c>
      <c r="G312" s="19" t="s">
        <v>6387</v>
      </c>
      <c r="H312" s="19">
        <v>1</v>
      </c>
      <c r="I312" s="19">
        <v>2</v>
      </c>
      <c r="J312" s="20" t="s">
        <v>13</v>
      </c>
      <c r="K312" s="19" t="s">
        <v>3131</v>
      </c>
      <c r="L312" s="19" t="s">
        <v>3132</v>
      </c>
      <c r="M312" s="19"/>
      <c r="N312" s="19"/>
      <c r="O312" s="19"/>
      <c r="P312" s="22" t="s">
        <v>3134</v>
      </c>
      <c r="Q312" s="22" t="s">
        <v>3135</v>
      </c>
      <c r="R312" s="22" t="s">
        <v>3136</v>
      </c>
      <c r="S312" s="22" t="s">
        <v>3137</v>
      </c>
      <c r="T312" s="22" t="s">
        <v>3138</v>
      </c>
      <c r="U312" s="22"/>
      <c r="V312" s="19"/>
      <c r="W312" s="19"/>
      <c r="X312" s="19"/>
      <c r="Y312" s="19"/>
      <c r="Z312" s="19"/>
      <c r="AA312" s="19"/>
      <c r="AB312" s="19"/>
      <c r="AC312" s="19"/>
      <c r="AD312" s="19"/>
      <c r="AE312" s="19"/>
      <c r="AF312" s="19"/>
      <c r="AG312" s="19"/>
      <c r="AH312" s="19"/>
    </row>
    <row r="313" spans="1:34" ht="42" customHeight="1" x14ac:dyDescent="0.25">
      <c r="A313" s="19" t="s">
        <v>2168</v>
      </c>
      <c r="B313" s="19" t="s">
        <v>2165</v>
      </c>
      <c r="C313" s="19" t="s">
        <v>2166</v>
      </c>
      <c r="D313" s="19" t="s">
        <v>2167</v>
      </c>
      <c r="E313" s="19" t="s">
        <v>2170</v>
      </c>
      <c r="F313" s="19">
        <v>421</v>
      </c>
      <c r="G313" s="19" t="s">
        <v>6387</v>
      </c>
      <c r="H313" s="19">
        <v>1</v>
      </c>
      <c r="I313" s="19">
        <v>1</v>
      </c>
      <c r="J313" s="20" t="s">
        <v>13</v>
      </c>
      <c r="K313" s="19" t="s">
        <v>15</v>
      </c>
      <c r="L313" s="19" t="s">
        <v>2169</v>
      </c>
      <c r="M313" s="19"/>
      <c r="N313" s="19"/>
      <c r="O313" s="19"/>
      <c r="P313" s="22" t="s">
        <v>15</v>
      </c>
      <c r="Q313" s="23" t="s">
        <v>6429</v>
      </c>
      <c r="R313" s="23" t="s">
        <v>6430</v>
      </c>
      <c r="S313" s="22" t="s">
        <v>2171</v>
      </c>
      <c r="T313" s="22" t="s">
        <v>2172</v>
      </c>
      <c r="U313" s="22"/>
      <c r="V313" s="19"/>
      <c r="W313" s="19"/>
      <c r="X313" s="19"/>
      <c r="Y313" s="19"/>
      <c r="Z313" s="19"/>
      <c r="AA313" s="19"/>
      <c r="AB313" s="19"/>
      <c r="AC313" s="19"/>
      <c r="AD313" s="19"/>
      <c r="AE313" s="19"/>
      <c r="AF313" s="19"/>
      <c r="AG313" s="19"/>
      <c r="AH313" s="19"/>
    </row>
    <row r="314" spans="1:34" ht="42" customHeight="1" x14ac:dyDescent="0.25">
      <c r="A314" s="19" t="s">
        <v>5994</v>
      </c>
      <c r="B314" s="19" t="s">
        <v>5991</v>
      </c>
      <c r="C314" s="19" t="s">
        <v>5992</v>
      </c>
      <c r="D314" s="19" t="s">
        <v>5993</v>
      </c>
      <c r="E314" s="19" t="s">
        <v>3196</v>
      </c>
      <c r="F314" s="19">
        <v>522</v>
      </c>
      <c r="G314" s="19" t="s">
        <v>6386</v>
      </c>
      <c r="H314" s="19">
        <v>2</v>
      </c>
      <c r="I314" s="19">
        <v>2</v>
      </c>
      <c r="J314" s="20" t="s">
        <v>13</v>
      </c>
      <c r="K314" s="19" t="s">
        <v>3294</v>
      </c>
      <c r="L314" s="19" t="s">
        <v>5995</v>
      </c>
      <c r="M314" s="19" t="s">
        <v>2194</v>
      </c>
      <c r="N314" s="19"/>
      <c r="O314" s="19"/>
      <c r="P314" s="22" t="s">
        <v>5996</v>
      </c>
      <c r="Q314" s="22" t="s">
        <v>5997</v>
      </c>
      <c r="R314" s="22" t="s">
        <v>6414</v>
      </c>
      <c r="S314" s="22" t="s">
        <v>5998</v>
      </c>
      <c r="T314" s="22" t="s">
        <v>5999</v>
      </c>
      <c r="U314" s="22" t="s">
        <v>6000</v>
      </c>
      <c r="V314" s="19" t="s">
        <v>15</v>
      </c>
      <c r="W314" s="29" t="s">
        <v>6421</v>
      </c>
      <c r="X314" s="19"/>
      <c r="Y314" s="19" t="s">
        <v>15</v>
      </c>
      <c r="Z314" s="19" t="s">
        <v>6001</v>
      </c>
      <c r="AA314" s="19"/>
      <c r="AB314" s="19"/>
      <c r="AC314" s="19"/>
      <c r="AD314" s="19"/>
      <c r="AE314" s="19"/>
      <c r="AF314" s="19"/>
      <c r="AG314" s="19"/>
      <c r="AH314" s="19"/>
    </row>
    <row r="315" spans="1:34" ht="42" customHeight="1" x14ac:dyDescent="0.25">
      <c r="A315" s="19" t="s">
        <v>5317</v>
      </c>
      <c r="B315" s="19" t="s">
        <v>5314</v>
      </c>
      <c r="C315" s="19" t="s">
        <v>5315</v>
      </c>
      <c r="D315" s="19" t="s">
        <v>5316</v>
      </c>
      <c r="E315" s="19" t="s">
        <v>5319</v>
      </c>
      <c r="F315" s="19">
        <v>1129</v>
      </c>
      <c r="G315" s="19" t="s">
        <v>6488</v>
      </c>
      <c r="H315" s="19">
        <v>1</v>
      </c>
      <c r="I315" s="19">
        <v>1</v>
      </c>
      <c r="J315" s="20" t="s">
        <v>13</v>
      </c>
      <c r="K315" s="19" t="s">
        <v>5318</v>
      </c>
      <c r="L315" s="19" t="s">
        <v>15</v>
      </c>
      <c r="M315" s="19"/>
      <c r="N315" s="19"/>
      <c r="O315" s="19"/>
      <c r="P315" s="22" t="s">
        <v>5320</v>
      </c>
      <c r="Q315" s="22" t="s">
        <v>5321</v>
      </c>
      <c r="R315" s="22" t="s">
        <v>5322</v>
      </c>
      <c r="S315" s="22" t="s">
        <v>15</v>
      </c>
      <c r="T315" s="22" t="s">
        <v>5323</v>
      </c>
      <c r="U315" s="22"/>
      <c r="V315" s="19"/>
      <c r="W315" s="19"/>
      <c r="X315" s="19"/>
      <c r="Y315" s="19"/>
      <c r="Z315" s="19"/>
      <c r="AA315" s="19"/>
      <c r="AB315" s="19"/>
      <c r="AC315" s="19"/>
      <c r="AD315" s="19"/>
      <c r="AE315" s="19"/>
      <c r="AF315" s="19"/>
      <c r="AG315" s="19"/>
      <c r="AH315" s="19"/>
    </row>
    <row r="316" spans="1:34" ht="42" customHeight="1" x14ac:dyDescent="0.25">
      <c r="A316" s="19" t="s">
        <v>2465</v>
      </c>
      <c r="B316" s="19" t="s">
        <v>2462</v>
      </c>
      <c r="C316" s="19" t="s">
        <v>2463</v>
      </c>
      <c r="D316" s="19" t="s">
        <v>2464</v>
      </c>
      <c r="E316" s="19" t="s">
        <v>2468</v>
      </c>
      <c r="F316" s="19">
        <v>616</v>
      </c>
      <c r="G316" s="19" t="s">
        <v>6387</v>
      </c>
      <c r="H316" s="19">
        <v>1</v>
      </c>
      <c r="I316" s="19">
        <v>2</v>
      </c>
      <c r="J316" s="20" t="s">
        <v>13</v>
      </c>
      <c r="K316" s="19" t="s">
        <v>2466</v>
      </c>
      <c r="L316" s="19" t="s">
        <v>2467</v>
      </c>
      <c r="M316" s="19"/>
      <c r="N316" s="19"/>
      <c r="O316" s="19"/>
      <c r="P316" s="22" t="s">
        <v>2469</v>
      </c>
      <c r="Q316" s="23" t="s">
        <v>6413</v>
      </c>
      <c r="R316" s="22" t="s">
        <v>2470</v>
      </c>
      <c r="S316" s="22" t="s">
        <v>2471</v>
      </c>
      <c r="T316" s="22" t="s">
        <v>2472</v>
      </c>
      <c r="U316" s="22"/>
      <c r="V316" s="19"/>
      <c r="W316" s="19"/>
      <c r="X316" s="19"/>
      <c r="Y316" s="19"/>
      <c r="Z316" s="19"/>
      <c r="AA316" s="19"/>
      <c r="AB316" s="19"/>
      <c r="AC316" s="19"/>
      <c r="AD316" s="19"/>
      <c r="AE316" s="19"/>
      <c r="AF316" s="19"/>
      <c r="AG316" s="19"/>
      <c r="AH316" s="19"/>
    </row>
    <row r="317" spans="1:34" ht="42" customHeight="1" x14ac:dyDescent="0.25">
      <c r="A317" s="19" t="s">
        <v>2727</v>
      </c>
      <c r="B317" s="19" t="s">
        <v>2724</v>
      </c>
      <c r="C317" s="19" t="s">
        <v>2725</v>
      </c>
      <c r="D317" s="19" t="s">
        <v>2726</v>
      </c>
      <c r="E317" s="19" t="s">
        <v>2728</v>
      </c>
      <c r="F317" s="19">
        <v>363</v>
      </c>
      <c r="G317" s="19" t="s">
        <v>6476</v>
      </c>
      <c r="H317" s="19">
        <v>1</v>
      </c>
      <c r="I317" s="19">
        <v>1</v>
      </c>
      <c r="J317" s="20" t="s">
        <v>13</v>
      </c>
      <c r="K317" s="19" t="s">
        <v>25</v>
      </c>
      <c r="L317" s="19" t="s">
        <v>15</v>
      </c>
      <c r="M317" s="19"/>
      <c r="N317" s="19"/>
      <c r="O317" s="19"/>
      <c r="P317" s="22" t="s">
        <v>2729</v>
      </c>
      <c r="Q317" s="22" t="s">
        <v>2730</v>
      </c>
      <c r="R317" s="22" t="s">
        <v>2731</v>
      </c>
      <c r="S317" s="22" t="s">
        <v>15</v>
      </c>
      <c r="T317" s="22" t="s">
        <v>2732</v>
      </c>
      <c r="U317" s="22"/>
      <c r="V317" s="19"/>
      <c r="W317" s="19"/>
      <c r="X317" s="19"/>
      <c r="Y317" s="19"/>
      <c r="Z317" s="19"/>
      <c r="AA317" s="19"/>
      <c r="AB317" s="19"/>
      <c r="AC317" s="19"/>
      <c r="AD317" s="19"/>
      <c r="AE317" s="19"/>
      <c r="AF317" s="19"/>
      <c r="AG317" s="19"/>
      <c r="AH317" s="19"/>
    </row>
    <row r="318" spans="1:34" ht="42" customHeight="1" x14ac:dyDescent="0.25">
      <c r="A318" s="19" t="s">
        <v>2890</v>
      </c>
      <c r="B318" s="19" t="s">
        <v>2887</v>
      </c>
      <c r="C318" s="19" t="s">
        <v>2888</v>
      </c>
      <c r="D318" s="19" t="s">
        <v>2889</v>
      </c>
      <c r="E318" s="19" t="s">
        <v>2892</v>
      </c>
      <c r="F318" s="19">
        <v>340</v>
      </c>
      <c r="G318" s="19" t="s">
        <v>6387</v>
      </c>
      <c r="H318" s="19">
        <v>1</v>
      </c>
      <c r="I318" s="19">
        <v>1</v>
      </c>
      <c r="J318" s="20" t="s">
        <v>13</v>
      </c>
      <c r="K318" s="19" t="s">
        <v>15</v>
      </c>
      <c r="L318" s="19" t="s">
        <v>2891</v>
      </c>
      <c r="M318" s="19"/>
      <c r="N318" s="19"/>
      <c r="O318" s="19"/>
      <c r="P318" s="22" t="s">
        <v>15</v>
      </c>
      <c r="Q318" s="23" t="s">
        <v>6418</v>
      </c>
      <c r="R318" s="23" t="s">
        <v>6437</v>
      </c>
      <c r="S318" s="22" t="s">
        <v>2893</v>
      </c>
      <c r="T318" s="22" t="s">
        <v>2894</v>
      </c>
      <c r="U318" s="22"/>
      <c r="V318" s="19"/>
      <c r="W318" s="19"/>
      <c r="X318" s="19"/>
      <c r="Y318" s="19"/>
      <c r="Z318" s="19"/>
      <c r="AA318" s="19"/>
      <c r="AB318" s="19"/>
      <c r="AC318" s="19"/>
      <c r="AD318" s="19"/>
      <c r="AE318" s="19"/>
      <c r="AF318" s="19"/>
      <c r="AG318" s="19"/>
      <c r="AH318" s="19"/>
    </row>
    <row r="319" spans="1:34" ht="42" customHeight="1" x14ac:dyDescent="0.25">
      <c r="A319" s="19" t="s">
        <v>1991</v>
      </c>
      <c r="B319" s="19" t="s">
        <v>1988</v>
      </c>
      <c r="C319" s="19" t="s">
        <v>1989</v>
      </c>
      <c r="D319" s="19" t="s">
        <v>1990</v>
      </c>
      <c r="E319" s="19" t="s">
        <v>48</v>
      </c>
      <c r="F319" s="19">
        <v>461</v>
      </c>
      <c r="G319" s="19" t="s">
        <v>6387</v>
      </c>
      <c r="H319" s="19">
        <v>1</v>
      </c>
      <c r="I319" s="19">
        <v>1</v>
      </c>
      <c r="J319" s="20" t="s">
        <v>13</v>
      </c>
      <c r="K319" s="19" t="s">
        <v>1992</v>
      </c>
      <c r="L319" s="19" t="s">
        <v>15</v>
      </c>
      <c r="M319" s="19"/>
      <c r="N319" s="19"/>
      <c r="O319" s="19"/>
      <c r="P319" s="22" t="s">
        <v>1993</v>
      </c>
      <c r="Q319" s="22" t="s">
        <v>1994</v>
      </c>
      <c r="R319" s="22" t="s">
        <v>1995</v>
      </c>
      <c r="S319" s="22" t="s">
        <v>15</v>
      </c>
      <c r="T319" s="22" t="s">
        <v>1996</v>
      </c>
      <c r="U319" s="22"/>
      <c r="V319" s="19"/>
      <c r="W319" s="19"/>
      <c r="X319" s="19"/>
      <c r="Y319" s="19"/>
      <c r="Z319" s="19"/>
      <c r="AA319" s="19"/>
      <c r="AB319" s="19"/>
      <c r="AC319" s="19"/>
      <c r="AD319" s="19"/>
      <c r="AE319" s="19"/>
      <c r="AF319" s="19"/>
      <c r="AG319" s="19"/>
      <c r="AH319" s="19"/>
    </row>
    <row r="320" spans="1:34" ht="42" customHeight="1" x14ac:dyDescent="0.25">
      <c r="A320" s="19" t="s">
        <v>2603</v>
      </c>
      <c r="B320" s="19" t="s">
        <v>2600</v>
      </c>
      <c r="C320" s="19" t="s">
        <v>2601</v>
      </c>
      <c r="D320" s="19" t="s">
        <v>2602</v>
      </c>
      <c r="E320" s="19" t="s">
        <v>2605</v>
      </c>
      <c r="F320" s="19">
        <v>389</v>
      </c>
      <c r="G320" s="19" t="s">
        <v>6387</v>
      </c>
      <c r="H320" s="19">
        <v>1</v>
      </c>
      <c r="I320" s="19">
        <v>1</v>
      </c>
      <c r="J320" s="20" t="s">
        <v>13</v>
      </c>
      <c r="K320" s="19" t="s">
        <v>15</v>
      </c>
      <c r="L320" s="19" t="s">
        <v>2604</v>
      </c>
      <c r="M320" s="19"/>
      <c r="N320" s="19"/>
      <c r="O320" s="19"/>
      <c r="P320" s="22" t="s">
        <v>15</v>
      </c>
      <c r="Q320" s="23" t="s">
        <v>6549</v>
      </c>
      <c r="R320" s="22" t="s">
        <v>2606</v>
      </c>
      <c r="S320" s="22" t="s">
        <v>2607</v>
      </c>
      <c r="T320" s="22" t="s">
        <v>2608</v>
      </c>
      <c r="U320" s="22"/>
      <c r="V320" s="19"/>
      <c r="W320" s="19"/>
      <c r="X320" s="19"/>
      <c r="Y320" s="19"/>
      <c r="Z320" s="19"/>
      <c r="AA320" s="19"/>
      <c r="AB320" s="19"/>
      <c r="AC320" s="19"/>
      <c r="AD320" s="19"/>
      <c r="AE320" s="19"/>
      <c r="AF320" s="19"/>
      <c r="AG320" s="19"/>
      <c r="AH320" s="19"/>
    </row>
    <row r="321" spans="1:34" ht="42" customHeight="1" x14ac:dyDescent="0.25">
      <c r="A321" s="19" t="s">
        <v>2154</v>
      </c>
      <c r="B321" s="19" t="s">
        <v>2151</v>
      </c>
      <c r="C321" s="19" t="s">
        <v>2152</v>
      </c>
      <c r="D321" s="19" t="s">
        <v>2153</v>
      </c>
      <c r="E321" s="19" t="s">
        <v>2156</v>
      </c>
      <c r="F321" s="19">
        <v>184</v>
      </c>
      <c r="G321" s="19" t="s">
        <v>6387</v>
      </c>
      <c r="H321" s="19">
        <v>1</v>
      </c>
      <c r="I321" s="19">
        <v>1</v>
      </c>
      <c r="J321" s="20" t="s">
        <v>13</v>
      </c>
      <c r="K321" s="19" t="s">
        <v>2155</v>
      </c>
      <c r="L321" s="19" t="s">
        <v>15</v>
      </c>
      <c r="M321" s="19"/>
      <c r="N321" s="19"/>
      <c r="O321" s="19"/>
      <c r="P321" s="22" t="s">
        <v>2157</v>
      </c>
      <c r="Q321" s="22" t="s">
        <v>2158</v>
      </c>
      <c r="R321" s="22" t="s">
        <v>2159</v>
      </c>
      <c r="S321" s="22" t="s">
        <v>15</v>
      </c>
      <c r="T321" s="22" t="s">
        <v>2160</v>
      </c>
      <c r="U321" s="22"/>
      <c r="V321" s="19"/>
      <c r="W321" s="19"/>
      <c r="X321" s="19"/>
      <c r="Y321" s="19"/>
      <c r="Z321" s="19"/>
      <c r="AA321" s="19"/>
      <c r="AB321" s="19"/>
      <c r="AC321" s="19"/>
      <c r="AD321" s="19"/>
      <c r="AE321" s="19"/>
      <c r="AF321" s="19"/>
      <c r="AG321" s="19"/>
      <c r="AH321" s="19"/>
    </row>
    <row r="322" spans="1:34" ht="42" customHeight="1" x14ac:dyDescent="0.25">
      <c r="A322" s="19" t="s">
        <v>24</v>
      </c>
      <c r="B322" s="19" t="s">
        <v>21</v>
      </c>
      <c r="C322" s="19" t="s">
        <v>22</v>
      </c>
      <c r="D322" s="19" t="s">
        <v>23</v>
      </c>
      <c r="E322" s="19" t="s">
        <v>26</v>
      </c>
      <c r="F322" s="19">
        <v>490</v>
      </c>
      <c r="G322" s="19" t="s">
        <v>6387</v>
      </c>
      <c r="H322" s="19">
        <v>1</v>
      </c>
      <c r="I322" s="19">
        <v>1</v>
      </c>
      <c r="J322" s="20" t="s">
        <v>13</v>
      </c>
      <c r="K322" s="19" t="s">
        <v>25</v>
      </c>
      <c r="L322" s="19" t="s">
        <v>15</v>
      </c>
      <c r="M322" s="19"/>
      <c r="N322" s="19"/>
      <c r="O322" s="19"/>
      <c r="P322" s="22" t="s">
        <v>27</v>
      </c>
      <c r="Q322" s="22" t="s">
        <v>28</v>
      </c>
      <c r="R322" s="22" t="s">
        <v>29</v>
      </c>
      <c r="S322" s="22" t="s">
        <v>15</v>
      </c>
      <c r="T322" s="22" t="s">
        <v>30</v>
      </c>
      <c r="U322" s="22"/>
      <c r="V322" s="19"/>
      <c r="W322" s="19"/>
      <c r="X322" s="19"/>
      <c r="Y322" s="19"/>
      <c r="Z322" s="19"/>
      <c r="AA322" s="19"/>
      <c r="AB322" s="19"/>
      <c r="AC322" s="19"/>
      <c r="AD322" s="19"/>
      <c r="AE322" s="19"/>
      <c r="AF322" s="19"/>
      <c r="AG322" s="19"/>
      <c r="AH322" s="19"/>
    </row>
    <row r="323" spans="1:34" ht="42" customHeight="1" x14ac:dyDescent="0.25">
      <c r="A323" s="19" t="s">
        <v>2985</v>
      </c>
      <c r="B323" s="19" t="s">
        <v>2982</v>
      </c>
      <c r="C323" s="19" t="s">
        <v>2983</v>
      </c>
      <c r="D323" s="19" t="s">
        <v>2984</v>
      </c>
      <c r="E323" s="19" t="s">
        <v>2987</v>
      </c>
      <c r="F323" s="19">
        <v>160</v>
      </c>
      <c r="G323" s="19" t="s">
        <v>6387</v>
      </c>
      <c r="H323" s="19">
        <v>1</v>
      </c>
      <c r="I323" s="19">
        <v>1</v>
      </c>
      <c r="J323" s="20" t="s">
        <v>13</v>
      </c>
      <c r="K323" s="19" t="s">
        <v>2986</v>
      </c>
      <c r="L323" s="19" t="s">
        <v>15</v>
      </c>
      <c r="M323" s="19"/>
      <c r="N323" s="19"/>
      <c r="O323" s="19"/>
      <c r="P323" s="22" t="s">
        <v>2988</v>
      </c>
      <c r="Q323" s="22" t="s">
        <v>2989</v>
      </c>
      <c r="R323" s="22" t="s">
        <v>2990</v>
      </c>
      <c r="S323" s="22" t="s">
        <v>15</v>
      </c>
      <c r="T323" s="22" t="s">
        <v>2991</v>
      </c>
      <c r="U323" s="22"/>
      <c r="V323" s="19"/>
      <c r="W323" s="19"/>
      <c r="X323" s="19"/>
      <c r="Y323" s="19"/>
      <c r="Z323" s="19"/>
      <c r="AA323" s="19"/>
      <c r="AB323" s="19"/>
      <c r="AC323" s="19"/>
      <c r="AD323" s="19"/>
      <c r="AE323" s="19"/>
      <c r="AF323" s="19"/>
      <c r="AG323" s="19"/>
      <c r="AH323" s="19"/>
    </row>
    <row r="324" spans="1:34" ht="42" customHeight="1" x14ac:dyDescent="0.25">
      <c r="A324" s="19" t="s">
        <v>3830</v>
      </c>
      <c r="B324" s="19" t="s">
        <v>3827</v>
      </c>
      <c r="C324" s="19" t="s">
        <v>3828</v>
      </c>
      <c r="D324" s="19" t="s">
        <v>3829</v>
      </c>
      <c r="E324" s="19" t="s">
        <v>2455</v>
      </c>
      <c r="F324" s="19">
        <v>157</v>
      </c>
      <c r="G324" s="19" t="s">
        <v>6386</v>
      </c>
      <c r="H324" s="19">
        <v>1</v>
      </c>
      <c r="I324" s="19">
        <v>1</v>
      </c>
      <c r="J324" s="20" t="s">
        <v>13</v>
      </c>
      <c r="K324" s="19" t="s">
        <v>3831</v>
      </c>
      <c r="L324" s="19" t="s">
        <v>15</v>
      </c>
      <c r="M324" s="19"/>
      <c r="N324" s="19"/>
      <c r="O324" s="19"/>
      <c r="P324" s="22" t="s">
        <v>6402</v>
      </c>
      <c r="Q324" s="22" t="s">
        <v>6413</v>
      </c>
      <c r="R324" s="22" t="s">
        <v>3832</v>
      </c>
      <c r="S324" s="22" t="s">
        <v>3833</v>
      </c>
      <c r="T324" s="22" t="s">
        <v>3834</v>
      </c>
      <c r="U324" s="22"/>
      <c r="V324" s="19"/>
      <c r="W324" s="19"/>
      <c r="X324" s="19"/>
      <c r="Y324" s="19"/>
      <c r="Z324" s="19"/>
      <c r="AA324" s="19"/>
      <c r="AB324" s="19"/>
      <c r="AC324" s="19"/>
      <c r="AD324" s="19"/>
      <c r="AE324" s="19"/>
      <c r="AF324" s="19"/>
      <c r="AG324" s="19"/>
      <c r="AH324" s="19"/>
    </row>
    <row r="325" spans="1:34" ht="42" customHeight="1" x14ac:dyDescent="0.25">
      <c r="A325" s="19" t="s">
        <v>2995</v>
      </c>
      <c r="B325" s="19" t="s">
        <v>2992</v>
      </c>
      <c r="C325" s="19" t="s">
        <v>2993</v>
      </c>
      <c r="D325" s="19" t="s">
        <v>2994</v>
      </c>
      <c r="E325" s="19" t="s">
        <v>2997</v>
      </c>
      <c r="F325" s="19">
        <v>137</v>
      </c>
      <c r="G325" s="19" t="s">
        <v>6386</v>
      </c>
      <c r="H325" s="19">
        <v>1</v>
      </c>
      <c r="I325" s="19">
        <v>1</v>
      </c>
      <c r="J325" s="20" t="s">
        <v>13</v>
      </c>
      <c r="K325" s="19" t="s">
        <v>2996</v>
      </c>
      <c r="L325" s="19" t="s">
        <v>15</v>
      </c>
      <c r="M325" s="19"/>
      <c r="N325" s="19"/>
      <c r="O325" s="19"/>
      <c r="P325" s="22" t="s">
        <v>6527</v>
      </c>
      <c r="Q325" s="22" t="s">
        <v>2620</v>
      </c>
      <c r="R325" s="22" t="s">
        <v>2998</v>
      </c>
      <c r="S325" s="22" t="s">
        <v>15</v>
      </c>
      <c r="T325" s="22" t="s">
        <v>2999</v>
      </c>
      <c r="U325" s="22"/>
      <c r="V325" s="19"/>
      <c r="W325" s="19"/>
      <c r="X325" s="19"/>
      <c r="Y325" s="19"/>
      <c r="Z325" s="19"/>
      <c r="AA325" s="19"/>
      <c r="AB325" s="19"/>
      <c r="AC325" s="19"/>
      <c r="AD325" s="19"/>
      <c r="AE325" s="19"/>
      <c r="AF325" s="19"/>
      <c r="AG325" s="19"/>
      <c r="AH325" s="19"/>
    </row>
    <row r="326" spans="1:34" ht="42" customHeight="1" x14ac:dyDescent="0.25">
      <c r="A326" s="19" t="s">
        <v>1221</v>
      </c>
      <c r="B326" s="19" t="s">
        <v>1218</v>
      </c>
      <c r="C326" s="19" t="s">
        <v>1219</v>
      </c>
      <c r="D326" s="19" t="s">
        <v>1220</v>
      </c>
      <c r="E326" s="19" t="s">
        <v>1223</v>
      </c>
      <c r="F326" s="19">
        <v>392</v>
      </c>
      <c r="G326" s="19" t="s">
        <v>6386</v>
      </c>
      <c r="H326" s="19">
        <v>1</v>
      </c>
      <c r="I326" s="19">
        <v>1</v>
      </c>
      <c r="J326" s="20" t="s">
        <v>13</v>
      </c>
      <c r="K326" s="19" t="s">
        <v>1222</v>
      </c>
      <c r="L326" s="19" t="s">
        <v>15</v>
      </c>
      <c r="M326" s="19"/>
      <c r="N326" s="19"/>
      <c r="O326" s="19"/>
      <c r="P326" s="22" t="s">
        <v>1224</v>
      </c>
      <c r="Q326" s="22" t="s">
        <v>1225</v>
      </c>
      <c r="R326" s="22" t="s">
        <v>1226</v>
      </c>
      <c r="S326" s="22" t="s">
        <v>15</v>
      </c>
      <c r="T326" s="22" t="s">
        <v>1227</v>
      </c>
      <c r="U326" s="22"/>
      <c r="V326" s="19"/>
      <c r="W326" s="19"/>
      <c r="X326" s="19"/>
      <c r="Y326" s="19"/>
      <c r="Z326" s="19"/>
      <c r="AA326" s="19"/>
      <c r="AB326" s="19"/>
      <c r="AC326" s="19"/>
      <c r="AD326" s="19"/>
      <c r="AE326" s="19"/>
      <c r="AF326" s="19"/>
      <c r="AG326" s="19"/>
      <c r="AH326" s="19"/>
    </row>
    <row r="327" spans="1:34" ht="42" customHeight="1" x14ac:dyDescent="0.25">
      <c r="A327" s="19" t="s">
        <v>896</v>
      </c>
      <c r="B327" s="19" t="s">
        <v>893</v>
      </c>
      <c r="C327" s="19" t="s">
        <v>894</v>
      </c>
      <c r="D327" s="19" t="s">
        <v>895</v>
      </c>
      <c r="E327" s="19" t="s">
        <v>898</v>
      </c>
      <c r="F327" s="19">
        <v>346</v>
      </c>
      <c r="G327" s="19" t="s">
        <v>6472</v>
      </c>
      <c r="H327" s="19">
        <v>1</v>
      </c>
      <c r="I327" s="19">
        <v>1</v>
      </c>
      <c r="J327" s="20" t="s">
        <v>13</v>
      </c>
      <c r="K327" s="19" t="s">
        <v>897</v>
      </c>
      <c r="L327" s="19" t="s">
        <v>15</v>
      </c>
      <c r="M327" s="19"/>
      <c r="N327" s="19"/>
      <c r="O327" s="19"/>
      <c r="P327" s="22" t="s">
        <v>899</v>
      </c>
      <c r="Q327" s="22" t="s">
        <v>900</v>
      </c>
      <c r="R327" s="22" t="s">
        <v>901</v>
      </c>
      <c r="S327" s="22" t="s">
        <v>15</v>
      </c>
      <c r="T327" s="22" t="s">
        <v>902</v>
      </c>
      <c r="U327" s="22"/>
      <c r="V327" s="19"/>
      <c r="W327" s="19"/>
      <c r="X327" s="19"/>
      <c r="Y327" s="19"/>
      <c r="Z327" s="19"/>
      <c r="AA327" s="19"/>
      <c r="AB327" s="19"/>
      <c r="AC327" s="19"/>
      <c r="AD327" s="19"/>
      <c r="AE327" s="19"/>
      <c r="AF327" s="19"/>
      <c r="AG327" s="19"/>
      <c r="AH327" s="19"/>
    </row>
    <row r="328" spans="1:34" ht="42" customHeight="1" x14ac:dyDescent="0.25">
      <c r="A328" s="19" t="s">
        <v>3094</v>
      </c>
      <c r="B328" s="19" t="s">
        <v>3091</v>
      </c>
      <c r="C328" s="19" t="s">
        <v>3092</v>
      </c>
      <c r="D328" s="19" t="s">
        <v>3093</v>
      </c>
      <c r="E328" s="19" t="s">
        <v>3096</v>
      </c>
      <c r="F328" s="19">
        <v>311</v>
      </c>
      <c r="G328" s="19" t="s">
        <v>6388</v>
      </c>
      <c r="H328" s="19">
        <v>1</v>
      </c>
      <c r="I328" s="19">
        <v>1</v>
      </c>
      <c r="J328" s="20" t="s">
        <v>13</v>
      </c>
      <c r="K328" s="19" t="s">
        <v>15</v>
      </c>
      <c r="L328" s="19" t="s">
        <v>3095</v>
      </c>
      <c r="M328" s="19"/>
      <c r="N328" s="19"/>
      <c r="O328" s="19"/>
      <c r="P328" s="22" t="s">
        <v>15</v>
      </c>
      <c r="Q328" s="22" t="s">
        <v>6415</v>
      </c>
      <c r="R328" s="22" t="s">
        <v>3097</v>
      </c>
      <c r="S328" s="22" t="s">
        <v>3098</v>
      </c>
      <c r="T328" s="22" t="s">
        <v>3099</v>
      </c>
      <c r="U328" s="22"/>
      <c r="V328" s="19"/>
      <c r="W328" s="19"/>
      <c r="X328" s="19"/>
      <c r="Y328" s="19"/>
      <c r="Z328" s="19"/>
      <c r="AA328" s="19"/>
      <c r="AB328" s="19"/>
      <c r="AC328" s="19"/>
      <c r="AD328" s="19"/>
      <c r="AE328" s="19"/>
      <c r="AF328" s="19"/>
      <c r="AG328" s="19"/>
      <c r="AH328" s="19"/>
    </row>
    <row r="329" spans="1:34" ht="42" customHeight="1" x14ac:dyDescent="0.25">
      <c r="A329" s="19" t="s">
        <v>1532</v>
      </c>
      <c r="B329" s="19" t="s">
        <v>1529</v>
      </c>
      <c r="C329" s="19" t="s">
        <v>1530</v>
      </c>
      <c r="D329" s="19" t="s">
        <v>1531</v>
      </c>
      <c r="E329" s="19" t="s">
        <v>1536</v>
      </c>
      <c r="F329" s="19">
        <v>607</v>
      </c>
      <c r="G329" s="19" t="s">
        <v>6386</v>
      </c>
      <c r="H329" s="19">
        <v>1</v>
      </c>
      <c r="I329" s="19">
        <v>1</v>
      </c>
      <c r="J329" s="20" t="s">
        <v>12</v>
      </c>
      <c r="K329" s="19" t="s">
        <v>1533</v>
      </c>
      <c r="L329" s="19" t="s">
        <v>1534</v>
      </c>
      <c r="M329" s="19"/>
      <c r="N329" s="19"/>
      <c r="O329" s="19"/>
      <c r="P329" s="22" t="s">
        <v>1537</v>
      </c>
      <c r="Q329" s="22" t="s">
        <v>1538</v>
      </c>
      <c r="R329" s="22" t="s">
        <v>1539</v>
      </c>
      <c r="S329" s="22" t="s">
        <v>15</v>
      </c>
      <c r="T329" s="22" t="s">
        <v>1540</v>
      </c>
      <c r="U329" s="22"/>
      <c r="V329" s="19"/>
      <c r="W329" s="19"/>
      <c r="X329" s="19"/>
      <c r="Y329" s="19"/>
      <c r="Z329" s="19"/>
      <c r="AA329" s="19"/>
      <c r="AB329" s="19"/>
      <c r="AC329" s="19"/>
      <c r="AD329" s="19"/>
      <c r="AE329" s="19"/>
      <c r="AF329" s="19"/>
      <c r="AG329" s="19"/>
      <c r="AH329" s="19"/>
    </row>
    <row r="330" spans="1:34" ht="42" customHeight="1" x14ac:dyDescent="0.25">
      <c r="A330" s="19" t="s">
        <v>4827</v>
      </c>
      <c r="B330" s="19" t="s">
        <v>4824</v>
      </c>
      <c r="C330" s="19" t="s">
        <v>4825</v>
      </c>
      <c r="D330" s="19" t="s">
        <v>4826</v>
      </c>
      <c r="E330" s="19" t="s">
        <v>4828</v>
      </c>
      <c r="F330" s="19">
        <v>1297</v>
      </c>
      <c r="G330" s="19" t="s">
        <v>6387</v>
      </c>
      <c r="H330" s="19">
        <v>1</v>
      </c>
      <c r="I330" s="19">
        <v>1</v>
      </c>
      <c r="J330" s="20" t="s">
        <v>13</v>
      </c>
      <c r="K330" s="19" t="s">
        <v>4444</v>
      </c>
      <c r="L330" s="19" t="s">
        <v>15</v>
      </c>
      <c r="M330" s="19"/>
      <c r="N330" s="19"/>
      <c r="O330" s="19"/>
      <c r="P330" s="22" t="s">
        <v>4829</v>
      </c>
      <c r="Q330" s="22" t="s">
        <v>4830</v>
      </c>
      <c r="R330" s="22" t="s">
        <v>4831</v>
      </c>
      <c r="S330" s="22" t="s">
        <v>15</v>
      </c>
      <c r="T330" s="22" t="s">
        <v>4832</v>
      </c>
      <c r="U330" s="22"/>
      <c r="V330" s="19"/>
      <c r="W330" s="19"/>
      <c r="X330" s="19"/>
      <c r="Y330" s="19"/>
      <c r="Z330" s="19"/>
      <c r="AA330" s="19"/>
      <c r="AB330" s="19"/>
      <c r="AC330" s="19"/>
      <c r="AD330" s="19"/>
      <c r="AE330" s="19"/>
      <c r="AF330" s="19"/>
      <c r="AG330" s="19"/>
      <c r="AH330" s="19"/>
    </row>
    <row r="331" spans="1:34" ht="42" customHeight="1" x14ac:dyDescent="0.25">
      <c r="A331" s="19" t="s">
        <v>3625</v>
      </c>
      <c r="B331" s="19" t="s">
        <v>3622</v>
      </c>
      <c r="C331" s="19" t="s">
        <v>3623</v>
      </c>
      <c r="D331" s="19" t="s">
        <v>3624</v>
      </c>
      <c r="E331" s="19" t="s">
        <v>989</v>
      </c>
      <c r="F331" s="19">
        <v>143</v>
      </c>
      <c r="G331" s="19" t="s">
        <v>6386</v>
      </c>
      <c r="H331" s="19">
        <v>1</v>
      </c>
      <c r="I331" s="19">
        <v>1</v>
      </c>
      <c r="J331" s="20" t="s">
        <v>13</v>
      </c>
      <c r="K331" s="19" t="s">
        <v>15</v>
      </c>
      <c r="L331" s="19" t="s">
        <v>3626</v>
      </c>
      <c r="M331" s="19"/>
      <c r="N331" s="19"/>
      <c r="O331" s="19"/>
      <c r="P331" s="22" t="s">
        <v>15</v>
      </c>
      <c r="Q331" s="22" t="s">
        <v>6559</v>
      </c>
      <c r="R331" s="22" t="s">
        <v>6544</v>
      </c>
      <c r="S331" s="22" t="s">
        <v>3627</v>
      </c>
      <c r="T331" s="22" t="s">
        <v>3628</v>
      </c>
      <c r="U331" s="22"/>
      <c r="V331" s="19"/>
      <c r="W331" s="19"/>
      <c r="X331" s="19"/>
      <c r="Y331" s="19"/>
      <c r="Z331" s="19"/>
      <c r="AA331" s="19"/>
      <c r="AB331" s="19"/>
      <c r="AC331" s="19"/>
      <c r="AD331" s="19"/>
      <c r="AE331" s="19"/>
      <c r="AF331" s="19"/>
      <c r="AG331" s="19"/>
      <c r="AH331" s="19"/>
    </row>
    <row r="332" spans="1:34" ht="42" customHeight="1" x14ac:dyDescent="0.25">
      <c r="A332" s="19" t="s">
        <v>3701</v>
      </c>
      <c r="B332" s="19" t="s">
        <v>3698</v>
      </c>
      <c r="C332" s="19" t="s">
        <v>3699</v>
      </c>
      <c r="D332" s="19" t="s">
        <v>3700</v>
      </c>
      <c r="E332" s="19" t="s">
        <v>1519</v>
      </c>
      <c r="F332" s="19">
        <v>133</v>
      </c>
      <c r="G332" s="19" t="s">
        <v>6387</v>
      </c>
      <c r="H332" s="19">
        <v>1</v>
      </c>
      <c r="I332" s="19">
        <v>1</v>
      </c>
      <c r="J332" s="20" t="s">
        <v>13</v>
      </c>
      <c r="K332" s="19" t="s">
        <v>3702</v>
      </c>
      <c r="L332" s="19" t="s">
        <v>15</v>
      </c>
      <c r="M332" s="19"/>
      <c r="N332" s="19"/>
      <c r="O332" s="19"/>
      <c r="P332" s="22" t="s">
        <v>6404</v>
      </c>
      <c r="Q332" s="23" t="s">
        <v>6442</v>
      </c>
      <c r="R332" s="22" t="s">
        <v>3703</v>
      </c>
      <c r="S332" s="22" t="s">
        <v>15</v>
      </c>
      <c r="T332" s="22" t="s">
        <v>3704</v>
      </c>
      <c r="U332" s="22"/>
      <c r="V332" s="19"/>
      <c r="W332" s="19"/>
      <c r="X332" s="19"/>
      <c r="Y332" s="19"/>
      <c r="Z332" s="19"/>
      <c r="AA332" s="19"/>
      <c r="AB332" s="19"/>
      <c r="AC332" s="19"/>
      <c r="AD332" s="19"/>
      <c r="AE332" s="19"/>
      <c r="AF332" s="19"/>
      <c r="AG332" s="19"/>
      <c r="AH332" s="19"/>
    </row>
    <row r="333" spans="1:34" ht="42" customHeight="1" x14ac:dyDescent="0.25">
      <c r="A333" s="19" t="s">
        <v>3708</v>
      </c>
      <c r="B333" s="19" t="s">
        <v>3705</v>
      </c>
      <c r="C333" s="19" t="s">
        <v>3706</v>
      </c>
      <c r="D333" s="19" t="s">
        <v>3707</v>
      </c>
      <c r="E333" s="19" t="s">
        <v>3710</v>
      </c>
      <c r="F333" s="19">
        <v>125</v>
      </c>
      <c r="G333" s="19" t="s">
        <v>6386</v>
      </c>
      <c r="H333" s="19">
        <v>1</v>
      </c>
      <c r="I333" s="19">
        <v>1</v>
      </c>
      <c r="J333" s="20" t="s">
        <v>13</v>
      </c>
      <c r="K333" s="19" t="s">
        <v>15</v>
      </c>
      <c r="L333" s="19" t="s">
        <v>3709</v>
      </c>
      <c r="M333" s="19"/>
      <c r="N333" s="19"/>
      <c r="O333" s="19"/>
      <c r="P333" s="22" t="s">
        <v>15</v>
      </c>
      <c r="Q333" s="22" t="s">
        <v>6560</v>
      </c>
      <c r="R333" s="22" t="s">
        <v>6441</v>
      </c>
      <c r="S333" s="22" t="s">
        <v>3711</v>
      </c>
      <c r="T333" s="22" t="s">
        <v>3712</v>
      </c>
      <c r="U333" s="22"/>
      <c r="V333" s="19"/>
      <c r="W333" s="19"/>
      <c r="X333" s="19"/>
      <c r="Y333" s="19"/>
      <c r="Z333" s="19"/>
      <c r="AA333" s="19"/>
      <c r="AB333" s="19"/>
      <c r="AC333" s="19"/>
      <c r="AD333" s="19"/>
      <c r="AE333" s="19"/>
      <c r="AF333" s="19"/>
      <c r="AG333" s="19"/>
      <c r="AH333" s="19"/>
    </row>
    <row r="334" spans="1:34" ht="42" customHeight="1" x14ac:dyDescent="0.25">
      <c r="A334" s="19" t="s">
        <v>3585</v>
      </c>
      <c r="B334" s="19" t="s">
        <v>3582</v>
      </c>
      <c r="C334" s="19" t="s">
        <v>3583</v>
      </c>
      <c r="D334" s="19" t="s">
        <v>3584</v>
      </c>
      <c r="E334" s="19" t="s">
        <v>3587</v>
      </c>
      <c r="F334" s="19">
        <v>194</v>
      </c>
      <c r="G334" s="19" t="s">
        <v>6387</v>
      </c>
      <c r="H334" s="19">
        <v>1</v>
      </c>
      <c r="I334" s="19">
        <v>1</v>
      </c>
      <c r="J334" s="20" t="s">
        <v>13</v>
      </c>
      <c r="K334" s="19" t="s">
        <v>3586</v>
      </c>
      <c r="L334" s="19" t="s">
        <v>15</v>
      </c>
      <c r="M334" s="19"/>
      <c r="N334" s="19"/>
      <c r="O334" s="19"/>
      <c r="P334" s="22" t="s">
        <v>3588</v>
      </c>
      <c r="Q334" s="22" t="s">
        <v>3589</v>
      </c>
      <c r="R334" s="23" t="s">
        <v>6441</v>
      </c>
      <c r="S334" s="22" t="s">
        <v>15</v>
      </c>
      <c r="T334" s="22" t="s">
        <v>3590</v>
      </c>
      <c r="U334" s="22"/>
      <c r="V334" s="19"/>
      <c r="W334" s="19"/>
      <c r="X334" s="19"/>
      <c r="Y334" s="19"/>
      <c r="Z334" s="19"/>
      <c r="AA334" s="19"/>
      <c r="AB334" s="19"/>
      <c r="AC334" s="19"/>
      <c r="AD334" s="19"/>
      <c r="AE334" s="19"/>
      <c r="AF334" s="19"/>
      <c r="AG334" s="19"/>
      <c r="AH334" s="19"/>
    </row>
    <row r="335" spans="1:34" ht="42" customHeight="1" x14ac:dyDescent="0.25">
      <c r="A335" s="19" t="s">
        <v>3003</v>
      </c>
      <c r="B335" s="19" t="s">
        <v>3000</v>
      </c>
      <c r="C335" s="19" t="s">
        <v>3001</v>
      </c>
      <c r="D335" s="19" t="s">
        <v>3002</v>
      </c>
      <c r="E335" s="19" t="s">
        <v>1430</v>
      </c>
      <c r="F335" s="19">
        <v>194</v>
      </c>
      <c r="G335" s="19" t="s">
        <v>6387</v>
      </c>
      <c r="H335" s="19">
        <v>1</v>
      </c>
      <c r="I335" s="19">
        <v>1</v>
      </c>
      <c r="J335" s="20" t="s">
        <v>12</v>
      </c>
      <c r="K335" s="19" t="s">
        <v>3004</v>
      </c>
      <c r="L335" s="19" t="s">
        <v>15</v>
      </c>
      <c r="M335" s="19"/>
      <c r="N335" s="19"/>
      <c r="O335" s="19"/>
      <c r="P335" s="22" t="s">
        <v>3005</v>
      </c>
      <c r="Q335" s="22" t="s">
        <v>3006</v>
      </c>
      <c r="R335" s="22" t="s">
        <v>3007</v>
      </c>
      <c r="S335" s="22" t="s">
        <v>15</v>
      </c>
      <c r="T335" s="22" t="s">
        <v>3008</v>
      </c>
      <c r="U335" s="22"/>
      <c r="V335" s="19"/>
      <c r="W335" s="19"/>
      <c r="X335" s="19"/>
      <c r="Y335" s="19"/>
      <c r="Z335" s="19"/>
      <c r="AA335" s="19"/>
      <c r="AB335" s="19"/>
      <c r="AC335" s="19"/>
      <c r="AD335" s="19"/>
      <c r="AE335" s="19"/>
      <c r="AF335" s="19"/>
      <c r="AG335" s="19"/>
      <c r="AH335" s="19"/>
    </row>
    <row r="336" spans="1:34" ht="42" customHeight="1" x14ac:dyDescent="0.25">
      <c r="A336" s="19" t="s">
        <v>1749</v>
      </c>
      <c r="B336" s="19" t="s">
        <v>1746</v>
      </c>
      <c r="C336" s="19" t="s">
        <v>1747</v>
      </c>
      <c r="D336" s="19" t="s">
        <v>1748</v>
      </c>
      <c r="E336" s="19" t="s">
        <v>957</v>
      </c>
      <c r="F336" s="19">
        <v>437</v>
      </c>
      <c r="G336" s="19" t="s">
        <v>6387</v>
      </c>
      <c r="H336" s="19">
        <v>1</v>
      </c>
      <c r="I336" s="19">
        <v>1</v>
      </c>
      <c r="J336" s="20" t="s">
        <v>12</v>
      </c>
      <c r="K336" s="19" t="s">
        <v>1750</v>
      </c>
      <c r="L336" s="19" t="s">
        <v>15</v>
      </c>
      <c r="M336" s="19"/>
      <c r="N336" s="19"/>
      <c r="O336" s="19"/>
      <c r="P336" s="22" t="s">
        <v>518</v>
      </c>
      <c r="Q336" s="22" t="s">
        <v>1751</v>
      </c>
      <c r="R336" s="22" t="s">
        <v>1752</v>
      </c>
      <c r="S336" s="22" t="s">
        <v>350</v>
      </c>
      <c r="T336" s="22" t="s">
        <v>1753</v>
      </c>
      <c r="U336" s="22"/>
      <c r="V336" s="19"/>
      <c r="W336" s="19"/>
      <c r="X336" s="19"/>
      <c r="Y336" s="19"/>
      <c r="Z336" s="19"/>
      <c r="AA336" s="19"/>
      <c r="AB336" s="19"/>
      <c r="AC336" s="19"/>
      <c r="AD336" s="19"/>
      <c r="AE336" s="19"/>
      <c r="AF336" s="19"/>
      <c r="AG336" s="19"/>
      <c r="AH336" s="19"/>
    </row>
    <row r="337" spans="1:34" ht="42" customHeight="1" x14ac:dyDescent="0.25">
      <c r="A337" s="19" t="s">
        <v>6229</v>
      </c>
      <c r="B337" s="19" t="s">
        <v>6226</v>
      </c>
      <c r="C337" s="19" t="s">
        <v>6227</v>
      </c>
      <c r="D337" s="19" t="s">
        <v>6228</v>
      </c>
      <c r="E337" s="19" t="s">
        <v>6231</v>
      </c>
      <c r="F337" s="19">
        <v>456</v>
      </c>
      <c r="G337" s="19" t="s">
        <v>6387</v>
      </c>
      <c r="H337" s="19">
        <v>1</v>
      </c>
      <c r="I337" s="19">
        <v>1</v>
      </c>
      <c r="J337" s="20" t="s">
        <v>13</v>
      </c>
      <c r="K337" s="19" t="s">
        <v>6230</v>
      </c>
      <c r="L337" s="19" t="s">
        <v>15</v>
      </c>
      <c r="M337" s="19"/>
      <c r="N337" s="19"/>
      <c r="O337" s="19"/>
      <c r="P337" s="22" t="s">
        <v>6232</v>
      </c>
      <c r="Q337" s="22" t="s">
        <v>6233</v>
      </c>
      <c r="R337" s="22" t="s">
        <v>6234</v>
      </c>
      <c r="S337" s="22" t="s">
        <v>15</v>
      </c>
      <c r="T337" s="22" t="s">
        <v>6235</v>
      </c>
      <c r="U337" s="22"/>
      <c r="V337" s="19"/>
      <c r="W337" s="19"/>
      <c r="X337" s="19"/>
      <c r="Y337" s="19"/>
      <c r="Z337" s="19"/>
      <c r="AA337" s="19"/>
      <c r="AB337" s="19"/>
      <c r="AC337" s="19"/>
      <c r="AD337" s="19"/>
      <c r="AE337" s="19"/>
      <c r="AF337" s="19"/>
      <c r="AG337" s="19"/>
      <c r="AH337" s="19"/>
    </row>
    <row r="338" spans="1:34" ht="42" customHeight="1" x14ac:dyDescent="0.25">
      <c r="A338" s="19" t="s">
        <v>6211</v>
      </c>
      <c r="B338" s="19" t="s">
        <v>6208</v>
      </c>
      <c r="C338" s="19" t="s">
        <v>6209</v>
      </c>
      <c r="D338" s="19" t="s">
        <v>6210</v>
      </c>
      <c r="E338" s="19" t="s">
        <v>1040</v>
      </c>
      <c r="F338" s="19">
        <v>463</v>
      </c>
      <c r="G338" s="19" t="s">
        <v>6387</v>
      </c>
      <c r="H338" s="19">
        <v>2</v>
      </c>
      <c r="I338" s="19">
        <v>3</v>
      </c>
      <c r="J338" s="20" t="s">
        <v>13</v>
      </c>
      <c r="K338" s="19" t="s">
        <v>46</v>
      </c>
      <c r="L338" s="19" t="s">
        <v>5254</v>
      </c>
      <c r="M338" s="19" t="s">
        <v>6276</v>
      </c>
      <c r="N338" s="19"/>
      <c r="O338" s="19"/>
      <c r="P338" s="22" t="s">
        <v>78</v>
      </c>
      <c r="Q338" s="22" t="s">
        <v>550</v>
      </c>
      <c r="R338" s="22" t="s">
        <v>6212</v>
      </c>
      <c r="S338" s="22" t="s">
        <v>6213</v>
      </c>
      <c r="T338" s="22" t="s">
        <v>6214</v>
      </c>
      <c r="U338" s="23" t="s">
        <v>6457</v>
      </c>
      <c r="V338" s="19" t="s">
        <v>6215</v>
      </c>
      <c r="W338" s="19" t="s">
        <v>6216</v>
      </c>
      <c r="X338" s="19"/>
      <c r="Y338" s="19" t="s">
        <v>15</v>
      </c>
      <c r="Z338" s="29" t="s">
        <v>6458</v>
      </c>
      <c r="AA338" s="19"/>
      <c r="AB338" s="19"/>
      <c r="AC338" s="19"/>
      <c r="AD338" s="19"/>
      <c r="AE338" s="19"/>
      <c r="AF338" s="19"/>
      <c r="AG338" s="19"/>
      <c r="AH338" s="19"/>
    </row>
    <row r="339" spans="1:34" ht="42" customHeight="1" x14ac:dyDescent="0.25">
      <c r="A339" s="19" t="s">
        <v>4645</v>
      </c>
      <c r="B339" s="19" t="s">
        <v>4642</v>
      </c>
      <c r="C339" s="19" t="s">
        <v>4643</v>
      </c>
      <c r="D339" s="19" t="s">
        <v>4644</v>
      </c>
      <c r="E339" s="19" t="s">
        <v>4647</v>
      </c>
      <c r="F339" s="19">
        <v>915</v>
      </c>
      <c r="G339" s="19" t="s">
        <v>6387</v>
      </c>
      <c r="H339" s="19"/>
      <c r="I339" s="19"/>
      <c r="J339" s="20" t="s">
        <v>12</v>
      </c>
      <c r="K339" s="19" t="s">
        <v>4646</v>
      </c>
      <c r="L339" s="19" t="s">
        <v>15</v>
      </c>
      <c r="M339" s="19"/>
      <c r="N339" s="19"/>
      <c r="O339" s="19"/>
      <c r="P339" s="22" t="s">
        <v>4648</v>
      </c>
      <c r="Q339" s="22" t="s">
        <v>3222</v>
      </c>
      <c r="R339" s="22" t="s">
        <v>4649</v>
      </c>
      <c r="S339" s="22" t="s">
        <v>15</v>
      </c>
      <c r="T339" s="22" t="s">
        <v>6564</v>
      </c>
      <c r="U339" s="22"/>
      <c r="V339" s="19"/>
      <c r="W339" s="19"/>
      <c r="X339" s="19"/>
      <c r="Y339" s="19"/>
      <c r="Z339" s="19"/>
      <c r="AA339" s="19"/>
      <c r="AB339" s="19"/>
      <c r="AC339" s="19"/>
      <c r="AD339" s="19"/>
      <c r="AE339" s="19"/>
      <c r="AF339" s="19"/>
      <c r="AG339" s="19"/>
      <c r="AH339" s="19"/>
    </row>
    <row r="340" spans="1:34" ht="42" customHeight="1" x14ac:dyDescent="0.25">
      <c r="A340" s="19" t="s">
        <v>1039</v>
      </c>
      <c r="B340" s="19" t="s">
        <v>1036</v>
      </c>
      <c r="C340" s="19" t="s">
        <v>1037</v>
      </c>
      <c r="D340" s="19" t="s">
        <v>1038</v>
      </c>
      <c r="E340" s="19" t="s">
        <v>1041</v>
      </c>
      <c r="F340" s="19">
        <v>530</v>
      </c>
      <c r="G340" s="25" t="s">
        <v>6728</v>
      </c>
      <c r="H340" s="19">
        <v>1</v>
      </c>
      <c r="I340" s="19">
        <v>1</v>
      </c>
      <c r="J340" s="20" t="s">
        <v>13</v>
      </c>
      <c r="K340" s="19" t="s">
        <v>15</v>
      </c>
      <c r="L340" s="19" t="s">
        <v>1040</v>
      </c>
      <c r="M340" s="19"/>
      <c r="N340" s="19"/>
      <c r="O340" s="19"/>
      <c r="P340" s="22" t="s">
        <v>15</v>
      </c>
      <c r="Q340" s="23" t="s">
        <v>6404</v>
      </c>
      <c r="R340" s="22" t="s">
        <v>1042</v>
      </c>
      <c r="S340" s="22" t="s">
        <v>1043</v>
      </c>
      <c r="T340" s="22" t="s">
        <v>1044</v>
      </c>
      <c r="U340" s="22"/>
      <c r="V340" s="19"/>
      <c r="W340" s="19"/>
      <c r="X340" s="19"/>
      <c r="Y340" s="19"/>
      <c r="Z340" s="19"/>
      <c r="AA340" s="19"/>
      <c r="AB340" s="19"/>
      <c r="AC340" s="19"/>
      <c r="AD340" s="19"/>
      <c r="AE340" s="19"/>
      <c r="AF340" s="19"/>
      <c r="AG340" s="19"/>
      <c r="AH340" s="19"/>
    </row>
    <row r="341" spans="1:34" ht="42" customHeight="1" x14ac:dyDescent="0.25">
      <c r="A341" s="19" t="s">
        <v>4532</v>
      </c>
      <c r="B341" s="19" t="s">
        <v>4529</v>
      </c>
      <c r="C341" s="19" t="s">
        <v>4530</v>
      </c>
      <c r="D341" s="19" t="s">
        <v>4531</v>
      </c>
      <c r="E341" s="19" t="s">
        <v>4533</v>
      </c>
      <c r="F341" s="19">
        <v>963</v>
      </c>
      <c r="G341" s="19" t="s">
        <v>6387</v>
      </c>
      <c r="H341" s="19">
        <v>1</v>
      </c>
      <c r="I341" s="19">
        <v>1</v>
      </c>
      <c r="J341" s="20" t="s">
        <v>13</v>
      </c>
      <c r="K341" s="19" t="s">
        <v>1680</v>
      </c>
      <c r="L341" s="19" t="s">
        <v>15</v>
      </c>
      <c r="M341" s="19"/>
      <c r="N341" s="19"/>
      <c r="O341" s="19"/>
      <c r="P341" s="22" t="s">
        <v>4534</v>
      </c>
      <c r="Q341" s="22" t="s">
        <v>4535</v>
      </c>
      <c r="R341" s="22" t="s">
        <v>4536</v>
      </c>
      <c r="S341" s="22" t="s">
        <v>15</v>
      </c>
      <c r="T341" s="22" t="s">
        <v>4537</v>
      </c>
      <c r="U341" s="22"/>
      <c r="V341" s="19"/>
      <c r="W341" s="19"/>
      <c r="X341" s="19"/>
      <c r="Y341" s="19"/>
      <c r="Z341" s="19"/>
      <c r="AA341" s="19"/>
      <c r="AB341" s="19"/>
      <c r="AC341" s="19"/>
      <c r="AD341" s="19"/>
      <c r="AE341" s="19"/>
      <c r="AF341" s="19"/>
      <c r="AG341" s="19"/>
      <c r="AH341" s="19"/>
    </row>
    <row r="342" spans="1:34" ht="42" customHeight="1" x14ac:dyDescent="0.25">
      <c r="A342" s="19" t="s">
        <v>856</v>
      </c>
      <c r="B342" s="19" t="s">
        <v>853</v>
      </c>
      <c r="C342" s="19" t="s">
        <v>854</v>
      </c>
      <c r="D342" s="19" t="s">
        <v>855</v>
      </c>
      <c r="E342" s="19" t="s">
        <v>858</v>
      </c>
      <c r="F342" s="19">
        <v>2357</v>
      </c>
      <c r="G342" s="19" t="s">
        <v>6388</v>
      </c>
      <c r="H342" s="19">
        <v>1</v>
      </c>
      <c r="I342" s="19">
        <v>1</v>
      </c>
      <c r="J342" s="20" t="s">
        <v>13</v>
      </c>
      <c r="K342" s="19" t="s">
        <v>15</v>
      </c>
      <c r="L342" s="19" t="s">
        <v>857</v>
      </c>
      <c r="M342" s="19"/>
      <c r="N342" s="19"/>
      <c r="O342" s="19"/>
      <c r="P342" s="22" t="s">
        <v>15</v>
      </c>
      <c r="Q342" s="22" t="s">
        <v>28</v>
      </c>
      <c r="R342" s="22" t="s">
        <v>859</v>
      </c>
      <c r="S342" s="22" t="s">
        <v>860</v>
      </c>
      <c r="T342" s="22" t="s">
        <v>6530</v>
      </c>
      <c r="U342" s="22"/>
      <c r="V342" s="19"/>
      <c r="W342" s="19"/>
      <c r="X342" s="19"/>
      <c r="Y342" s="19"/>
      <c r="Z342" s="19"/>
      <c r="AA342" s="19"/>
      <c r="AB342" s="19"/>
      <c r="AC342" s="19"/>
      <c r="AD342" s="19"/>
      <c r="AE342" s="19" t="s">
        <v>13</v>
      </c>
      <c r="AF342" s="19" t="s">
        <v>13</v>
      </c>
      <c r="AG342" s="19" t="s">
        <v>6422</v>
      </c>
      <c r="AH342" s="19" t="s">
        <v>13</v>
      </c>
    </row>
    <row r="343" spans="1:34" ht="42" customHeight="1" x14ac:dyDescent="0.25">
      <c r="A343" s="19" t="s">
        <v>3411</v>
      </c>
      <c r="B343" s="19" t="s">
        <v>3408</v>
      </c>
      <c r="C343" s="19" t="s">
        <v>3409</v>
      </c>
      <c r="D343" s="19" t="s">
        <v>3410</v>
      </c>
      <c r="E343" s="19" t="s">
        <v>3413</v>
      </c>
      <c r="F343" s="19">
        <v>520</v>
      </c>
      <c r="G343" s="19" t="s">
        <v>6387</v>
      </c>
      <c r="H343" s="19">
        <v>1</v>
      </c>
      <c r="I343" s="19">
        <v>2</v>
      </c>
      <c r="J343" s="20" t="s">
        <v>13</v>
      </c>
      <c r="K343" s="19" t="s">
        <v>3412</v>
      </c>
      <c r="L343" s="19" t="s">
        <v>2577</v>
      </c>
      <c r="M343" s="19"/>
      <c r="N343" s="19"/>
      <c r="O343" s="19"/>
      <c r="P343" s="22" t="s">
        <v>3414</v>
      </c>
      <c r="Q343" s="22" t="s">
        <v>3415</v>
      </c>
      <c r="R343" s="22" t="s">
        <v>3416</v>
      </c>
      <c r="S343" s="22" t="s">
        <v>3417</v>
      </c>
      <c r="T343" s="22" t="s">
        <v>3418</v>
      </c>
      <c r="U343" s="22"/>
      <c r="V343" s="19"/>
      <c r="W343" s="19"/>
      <c r="X343" s="19"/>
      <c r="Y343" s="19"/>
      <c r="Z343" s="19"/>
      <c r="AA343" s="19"/>
      <c r="AB343" s="19"/>
      <c r="AC343" s="19"/>
      <c r="AD343" s="19"/>
      <c r="AE343" s="19"/>
      <c r="AF343" s="19"/>
      <c r="AG343" s="19"/>
      <c r="AH343" s="19"/>
    </row>
    <row r="344" spans="1:34" ht="42" customHeight="1" x14ac:dyDescent="0.25">
      <c r="A344" s="19" t="s">
        <v>4080</v>
      </c>
      <c r="B344" s="19" t="s">
        <v>4077</v>
      </c>
      <c r="C344" s="19" t="s">
        <v>4078</v>
      </c>
      <c r="D344" s="19" t="s">
        <v>4079</v>
      </c>
      <c r="E344" s="19" t="s">
        <v>3286</v>
      </c>
      <c r="F344" s="19">
        <v>414</v>
      </c>
      <c r="G344" s="19" t="s">
        <v>6387</v>
      </c>
      <c r="H344" s="19">
        <v>1</v>
      </c>
      <c r="I344" s="19">
        <v>2</v>
      </c>
      <c r="J344" s="20" t="s">
        <v>13</v>
      </c>
      <c r="K344" s="19" t="s">
        <v>1520</v>
      </c>
      <c r="L344" s="19" t="s">
        <v>3195</v>
      </c>
      <c r="M344" s="19"/>
      <c r="N344" s="19"/>
      <c r="O344" s="19"/>
      <c r="P344" s="22" t="s">
        <v>438</v>
      </c>
      <c r="Q344" s="22" t="s">
        <v>4081</v>
      </c>
      <c r="R344" s="22" t="s">
        <v>4082</v>
      </c>
      <c r="S344" s="22" t="s">
        <v>4083</v>
      </c>
      <c r="T344" s="22" t="s">
        <v>4084</v>
      </c>
      <c r="U344" s="22"/>
      <c r="V344" s="19"/>
      <c r="W344" s="19"/>
      <c r="X344" s="19"/>
      <c r="Y344" s="19"/>
      <c r="Z344" s="19"/>
      <c r="AA344" s="19"/>
      <c r="AB344" s="19"/>
      <c r="AC344" s="19"/>
      <c r="AD344" s="19"/>
      <c r="AE344" s="19"/>
      <c r="AF344" s="19"/>
      <c r="AG344" s="19"/>
      <c r="AH344" s="19"/>
    </row>
    <row r="345" spans="1:34" ht="42" customHeight="1" x14ac:dyDescent="0.25">
      <c r="A345" s="25" t="s">
        <v>6578</v>
      </c>
      <c r="B345" s="25" t="s">
        <v>6626</v>
      </c>
      <c r="C345" s="25" t="s">
        <v>6627</v>
      </c>
      <c r="D345" s="25" t="s">
        <v>6628</v>
      </c>
      <c r="E345" s="25" t="s">
        <v>6629</v>
      </c>
      <c r="F345" s="25">
        <v>361</v>
      </c>
      <c r="G345" s="25" t="s">
        <v>6728</v>
      </c>
      <c r="H345" s="25">
        <v>1</v>
      </c>
      <c r="I345" s="25">
        <v>2</v>
      </c>
      <c r="J345" s="25" t="s">
        <v>12</v>
      </c>
      <c r="K345" s="25" t="s">
        <v>6630</v>
      </c>
      <c r="L345" s="25" t="s">
        <v>517</v>
      </c>
      <c r="M345" s="25"/>
      <c r="N345" s="25"/>
      <c r="O345" s="25"/>
      <c r="P345" s="25" t="s">
        <v>6631</v>
      </c>
      <c r="Q345" s="25" t="s">
        <v>3040</v>
      </c>
      <c r="R345" s="25" t="s">
        <v>6632</v>
      </c>
      <c r="S345" s="25" t="s">
        <v>6633</v>
      </c>
      <c r="T345" s="25" t="s">
        <v>6634</v>
      </c>
      <c r="U345" s="25"/>
      <c r="V345" s="25"/>
      <c r="W345" s="25"/>
      <c r="X345" s="25"/>
      <c r="Y345" s="25"/>
      <c r="Z345" s="25"/>
      <c r="AA345" s="25"/>
      <c r="AB345" s="25"/>
      <c r="AC345" s="25"/>
      <c r="AD345" s="25"/>
      <c r="AE345" s="25"/>
      <c r="AF345" s="25"/>
      <c r="AG345" s="25"/>
      <c r="AH345" s="25"/>
    </row>
    <row r="346" spans="1:34" ht="42" customHeight="1" x14ac:dyDescent="0.25">
      <c r="A346" s="19" t="s">
        <v>6081</v>
      </c>
      <c r="B346" s="19" t="s">
        <v>6078</v>
      </c>
      <c r="C346" s="19" t="s">
        <v>6079</v>
      </c>
      <c r="D346" s="19" t="s">
        <v>6080</v>
      </c>
      <c r="E346" s="19" t="s">
        <v>6082</v>
      </c>
      <c r="F346" s="19">
        <v>586</v>
      </c>
      <c r="G346" s="19" t="s">
        <v>6388</v>
      </c>
      <c r="H346" s="19">
        <v>2</v>
      </c>
      <c r="I346" s="19">
        <v>2</v>
      </c>
      <c r="J346" s="20" t="s">
        <v>12</v>
      </c>
      <c r="K346" s="19" t="s">
        <v>2041</v>
      </c>
      <c r="L346" s="19" t="s">
        <v>3527</v>
      </c>
      <c r="M346" s="19"/>
      <c r="N346" s="19"/>
      <c r="O346" s="19"/>
      <c r="P346" s="22" t="s">
        <v>6083</v>
      </c>
      <c r="Q346" s="22" t="s">
        <v>6084</v>
      </c>
      <c r="R346" s="22" t="s">
        <v>3123</v>
      </c>
      <c r="S346" s="22" t="s">
        <v>6085</v>
      </c>
      <c r="T346" s="22" t="s">
        <v>6086</v>
      </c>
      <c r="U346" s="22" t="s">
        <v>400</v>
      </c>
      <c r="V346" s="19"/>
      <c r="W346" s="19"/>
      <c r="X346" s="19"/>
      <c r="Y346" s="19"/>
      <c r="Z346" s="19" t="s">
        <v>350</v>
      </c>
      <c r="AA346" s="19"/>
      <c r="AB346" s="19" t="s">
        <v>6087</v>
      </c>
      <c r="AC346" s="19"/>
      <c r="AD346" s="19"/>
      <c r="AE346" s="19"/>
      <c r="AF346" s="19"/>
      <c r="AG346" s="19"/>
      <c r="AH346" s="19"/>
    </row>
    <row r="347" spans="1:34" ht="42" customHeight="1" x14ac:dyDescent="0.25">
      <c r="A347" s="19" t="s">
        <v>3161</v>
      </c>
      <c r="B347" s="19" t="s">
        <v>3158</v>
      </c>
      <c r="C347" s="19" t="s">
        <v>3159</v>
      </c>
      <c r="D347" s="19" t="s">
        <v>3160</v>
      </c>
      <c r="E347" s="19" t="s">
        <v>3162</v>
      </c>
      <c r="F347" s="19">
        <v>418</v>
      </c>
      <c r="G347" s="19" t="s">
        <v>6387</v>
      </c>
      <c r="H347" s="19">
        <v>1</v>
      </c>
      <c r="I347" s="19">
        <v>1</v>
      </c>
      <c r="J347" s="20" t="s">
        <v>12</v>
      </c>
      <c r="K347" s="19" t="s">
        <v>2409</v>
      </c>
      <c r="L347" s="19" t="s">
        <v>15</v>
      </c>
      <c r="M347" s="19"/>
      <c r="N347" s="19"/>
      <c r="O347" s="19"/>
      <c r="P347" s="22" t="s">
        <v>3163</v>
      </c>
      <c r="Q347" s="22" t="s">
        <v>3164</v>
      </c>
      <c r="R347" s="22" t="s">
        <v>3165</v>
      </c>
      <c r="S347" s="22" t="s">
        <v>15</v>
      </c>
      <c r="T347" s="22" t="s">
        <v>3166</v>
      </c>
      <c r="U347" s="22"/>
      <c r="V347" s="19"/>
      <c r="W347" s="19"/>
      <c r="X347" s="19"/>
      <c r="Y347" s="19"/>
      <c r="Z347" s="19"/>
      <c r="AA347" s="19"/>
      <c r="AB347" s="19"/>
      <c r="AC347" s="19"/>
      <c r="AD347" s="19"/>
      <c r="AE347" s="19"/>
      <c r="AF347" s="19"/>
      <c r="AG347" s="19"/>
      <c r="AH347" s="19"/>
    </row>
    <row r="348" spans="1:34" ht="42" customHeight="1" x14ac:dyDescent="0.25">
      <c r="A348" s="19" t="s">
        <v>882</v>
      </c>
      <c r="B348" s="19" t="s">
        <v>879</v>
      </c>
      <c r="C348" s="19" t="s">
        <v>880</v>
      </c>
      <c r="D348" s="19" t="s">
        <v>881</v>
      </c>
      <c r="E348" s="19" t="s">
        <v>884</v>
      </c>
      <c r="F348" s="19">
        <v>1707</v>
      </c>
      <c r="G348" s="19" t="s">
        <v>6387</v>
      </c>
      <c r="H348" s="19">
        <v>1</v>
      </c>
      <c r="I348" s="19">
        <v>1</v>
      </c>
      <c r="J348" s="20" t="s">
        <v>13</v>
      </c>
      <c r="K348" s="19" t="s">
        <v>883</v>
      </c>
      <c r="L348" s="19" t="s">
        <v>15</v>
      </c>
      <c r="M348" s="19"/>
      <c r="N348" s="19"/>
      <c r="O348" s="19"/>
      <c r="P348" s="22" t="s">
        <v>885</v>
      </c>
      <c r="Q348" s="22" t="s">
        <v>886</v>
      </c>
      <c r="R348" s="22" t="s">
        <v>887</v>
      </c>
      <c r="S348" s="22" t="s">
        <v>15</v>
      </c>
      <c r="T348" s="22" t="s">
        <v>888</v>
      </c>
      <c r="U348" s="22"/>
      <c r="V348" s="19"/>
      <c r="W348" s="19"/>
      <c r="X348" s="19"/>
      <c r="Y348" s="19"/>
      <c r="Z348" s="19"/>
      <c r="AA348" s="19"/>
      <c r="AB348" s="19"/>
      <c r="AC348" s="19"/>
      <c r="AD348" s="19"/>
      <c r="AE348" s="19"/>
      <c r="AF348" s="19"/>
      <c r="AG348" s="19"/>
      <c r="AH348" s="19"/>
    </row>
    <row r="349" spans="1:34" ht="42" customHeight="1" x14ac:dyDescent="0.25">
      <c r="A349" s="24" t="s">
        <v>1231</v>
      </c>
      <c r="B349" s="24" t="s">
        <v>1228</v>
      </c>
      <c r="C349" s="24" t="s">
        <v>1229</v>
      </c>
      <c r="D349" s="24" t="s">
        <v>1230</v>
      </c>
      <c r="E349" s="24" t="s">
        <v>1234</v>
      </c>
      <c r="F349" s="24">
        <v>1304</v>
      </c>
      <c r="G349" s="24" t="s">
        <v>6386</v>
      </c>
      <c r="H349" s="24">
        <v>2</v>
      </c>
      <c r="I349" s="24">
        <v>2</v>
      </c>
      <c r="J349" s="20" t="s">
        <v>13</v>
      </c>
      <c r="K349" s="24" t="s">
        <v>1232</v>
      </c>
      <c r="L349" s="24" t="s">
        <v>1233</v>
      </c>
      <c r="M349" s="24"/>
      <c r="N349" s="24"/>
      <c r="O349" s="24"/>
      <c r="P349" s="26" t="s">
        <v>1235</v>
      </c>
      <c r="Q349" s="26" t="s">
        <v>1236</v>
      </c>
      <c r="R349" s="26" t="s">
        <v>1237</v>
      </c>
      <c r="S349" s="26" t="s">
        <v>1238</v>
      </c>
      <c r="T349" s="26" t="s">
        <v>1239</v>
      </c>
      <c r="U349" s="26"/>
      <c r="V349" s="24" t="s">
        <v>15</v>
      </c>
      <c r="W349" s="24" t="s">
        <v>28</v>
      </c>
      <c r="X349" s="24"/>
      <c r="Y349" s="24" t="s">
        <v>15</v>
      </c>
      <c r="Z349" s="24" t="s">
        <v>1240</v>
      </c>
      <c r="AA349" s="24"/>
      <c r="AB349" s="24"/>
      <c r="AC349" s="24"/>
      <c r="AD349" s="24"/>
      <c r="AE349" s="24"/>
      <c r="AF349" s="24"/>
      <c r="AG349" s="24"/>
      <c r="AH349" s="24"/>
    </row>
    <row r="350" spans="1:34" ht="42" customHeight="1" x14ac:dyDescent="0.25">
      <c r="A350" s="19" t="s">
        <v>4276</v>
      </c>
      <c r="B350" s="19" t="s">
        <v>4273</v>
      </c>
      <c r="C350" s="19" t="s">
        <v>4274</v>
      </c>
      <c r="D350" s="19" t="s">
        <v>4275</v>
      </c>
      <c r="E350" s="19" t="s">
        <v>4278</v>
      </c>
      <c r="F350" s="19">
        <v>895</v>
      </c>
      <c r="G350" s="19" t="s">
        <v>6387</v>
      </c>
      <c r="H350" s="19">
        <v>1</v>
      </c>
      <c r="I350" s="19">
        <v>1</v>
      </c>
      <c r="J350" s="20" t="s">
        <v>13</v>
      </c>
      <c r="K350" s="19" t="s">
        <v>4277</v>
      </c>
      <c r="L350" s="19" t="s">
        <v>15</v>
      </c>
      <c r="M350" s="19"/>
      <c r="N350" s="19"/>
      <c r="O350" s="19"/>
      <c r="P350" s="22" t="s">
        <v>4279</v>
      </c>
      <c r="Q350" s="22" t="s">
        <v>4280</v>
      </c>
      <c r="R350" s="22" t="s">
        <v>4281</v>
      </c>
      <c r="S350" s="22" t="s">
        <v>4282</v>
      </c>
      <c r="T350" s="22" t="s">
        <v>4283</v>
      </c>
      <c r="U350" s="22"/>
      <c r="V350" s="19"/>
      <c r="W350" s="19"/>
      <c r="X350" s="19"/>
      <c r="Y350" s="19"/>
      <c r="Z350" s="19"/>
      <c r="AA350" s="19"/>
      <c r="AB350" s="19"/>
      <c r="AC350" s="19"/>
      <c r="AD350" s="19"/>
      <c r="AE350" s="19"/>
      <c r="AF350" s="19"/>
      <c r="AG350" s="19"/>
      <c r="AH350" s="19"/>
    </row>
    <row r="351" spans="1:34" ht="42" customHeight="1" x14ac:dyDescent="0.25">
      <c r="A351" s="19" t="s">
        <v>6266</v>
      </c>
      <c r="B351" s="19" t="s">
        <v>6263</v>
      </c>
      <c r="C351" s="19" t="s">
        <v>6264</v>
      </c>
      <c r="D351" s="19" t="s">
        <v>6265</v>
      </c>
      <c r="E351" s="19" t="s">
        <v>6524</v>
      </c>
      <c r="F351" s="19">
        <v>365</v>
      </c>
      <c r="G351" s="19" t="s">
        <v>6387</v>
      </c>
      <c r="H351" s="19">
        <v>1</v>
      </c>
      <c r="I351" s="19">
        <v>1</v>
      </c>
      <c r="J351" s="20" t="s">
        <v>13</v>
      </c>
      <c r="K351" s="19" t="s">
        <v>6267</v>
      </c>
      <c r="L351" s="19" t="s">
        <v>15</v>
      </c>
      <c r="M351" s="19"/>
      <c r="N351" s="19"/>
      <c r="O351" s="19"/>
      <c r="P351" s="22" t="s">
        <v>6268</v>
      </c>
      <c r="Q351" s="22" t="s">
        <v>6269</v>
      </c>
      <c r="R351" s="22" t="s">
        <v>6270</v>
      </c>
      <c r="S351" s="22" t="s">
        <v>15</v>
      </c>
      <c r="T351" s="22" t="s">
        <v>6271</v>
      </c>
      <c r="U351" s="22"/>
      <c r="V351" s="19"/>
      <c r="W351" s="19"/>
      <c r="X351" s="19"/>
      <c r="Y351" s="19"/>
      <c r="Z351" s="19"/>
      <c r="AA351" s="19"/>
      <c r="AB351" s="19"/>
      <c r="AC351" s="19"/>
      <c r="AD351" s="19"/>
      <c r="AE351" s="19"/>
      <c r="AF351" s="19"/>
      <c r="AG351" s="19"/>
      <c r="AH351" s="19"/>
    </row>
    <row r="352" spans="1:34" ht="42" customHeight="1" x14ac:dyDescent="0.25">
      <c r="A352" s="19" t="s">
        <v>5791</v>
      </c>
      <c r="B352" s="19" t="s">
        <v>5788</v>
      </c>
      <c r="C352" s="19" t="s">
        <v>5789</v>
      </c>
      <c r="D352" s="19" t="s">
        <v>5790</v>
      </c>
      <c r="E352" s="19" t="s">
        <v>1535</v>
      </c>
      <c r="F352" s="19">
        <v>523</v>
      </c>
      <c r="G352" s="19" t="s">
        <v>6387</v>
      </c>
      <c r="H352" s="19">
        <v>1</v>
      </c>
      <c r="I352" s="19">
        <v>2</v>
      </c>
      <c r="J352" s="20" t="s">
        <v>13</v>
      </c>
      <c r="K352" s="19" t="s">
        <v>990</v>
      </c>
      <c r="L352" s="19" t="s">
        <v>5792</v>
      </c>
      <c r="M352" s="19"/>
      <c r="N352" s="19"/>
      <c r="O352" s="19"/>
      <c r="P352" s="22" t="s">
        <v>5793</v>
      </c>
      <c r="Q352" s="22" t="s">
        <v>5794</v>
      </c>
      <c r="R352" s="22" t="s">
        <v>5795</v>
      </c>
      <c r="S352" s="22" t="s">
        <v>5796</v>
      </c>
      <c r="T352" s="22" t="s">
        <v>5797</v>
      </c>
      <c r="U352" s="22"/>
      <c r="V352" s="19"/>
      <c r="W352" s="19"/>
      <c r="X352" s="19"/>
      <c r="Y352" s="19"/>
      <c r="Z352" s="19"/>
      <c r="AA352" s="19"/>
      <c r="AB352" s="19"/>
      <c r="AC352" s="19"/>
      <c r="AD352" s="19"/>
      <c r="AE352" s="19"/>
      <c r="AF352" s="19"/>
      <c r="AG352" s="19"/>
      <c r="AH352" s="19"/>
    </row>
    <row r="353" spans="1:34" ht="42" customHeight="1" x14ac:dyDescent="0.25">
      <c r="A353" s="19" t="s">
        <v>4443</v>
      </c>
      <c r="B353" s="19" t="s">
        <v>4440</v>
      </c>
      <c r="C353" s="19" t="s">
        <v>4441</v>
      </c>
      <c r="D353" s="19" t="s">
        <v>4442</v>
      </c>
      <c r="E353" s="19" t="s">
        <v>4445</v>
      </c>
      <c r="F353" s="19">
        <v>1233</v>
      </c>
      <c r="G353" s="19" t="s">
        <v>6387</v>
      </c>
      <c r="H353" s="19">
        <v>1</v>
      </c>
      <c r="I353" s="19">
        <v>1</v>
      </c>
      <c r="J353" s="20" t="s">
        <v>13</v>
      </c>
      <c r="K353" s="19" t="s">
        <v>4444</v>
      </c>
      <c r="L353" s="19" t="s">
        <v>15</v>
      </c>
      <c r="M353" s="19"/>
      <c r="N353" s="19"/>
      <c r="O353" s="19"/>
      <c r="P353" s="22" t="s">
        <v>4446</v>
      </c>
      <c r="Q353" s="22" t="s">
        <v>598</v>
      </c>
      <c r="R353" s="22" t="s">
        <v>4447</v>
      </c>
      <c r="S353" s="22" t="s">
        <v>15</v>
      </c>
      <c r="T353" s="22" t="s">
        <v>4448</v>
      </c>
      <c r="U353" s="22"/>
      <c r="V353" s="19"/>
      <c r="W353" s="19"/>
      <c r="X353" s="19"/>
      <c r="Y353" s="19"/>
      <c r="Z353" s="19"/>
      <c r="AA353" s="19"/>
      <c r="AB353" s="19"/>
      <c r="AC353" s="19"/>
      <c r="AD353" s="19"/>
      <c r="AE353" s="19"/>
      <c r="AF353" s="19"/>
      <c r="AG353" s="19"/>
      <c r="AH353" s="19"/>
    </row>
    <row r="354" spans="1:34" ht="42" customHeight="1" x14ac:dyDescent="0.25">
      <c r="A354" s="19" t="s">
        <v>1370</v>
      </c>
      <c r="B354" s="19" t="s">
        <v>1367</v>
      </c>
      <c r="C354" s="19" t="s">
        <v>1368</v>
      </c>
      <c r="D354" s="19" t="s">
        <v>1369</v>
      </c>
      <c r="E354" s="19" t="s">
        <v>1372</v>
      </c>
      <c r="F354" s="19">
        <v>1197</v>
      </c>
      <c r="G354" s="19" t="s">
        <v>6387</v>
      </c>
      <c r="H354" s="19">
        <v>1</v>
      </c>
      <c r="I354" s="19">
        <v>1</v>
      </c>
      <c r="J354" s="20" t="s">
        <v>13</v>
      </c>
      <c r="K354" s="19" t="s">
        <v>1371</v>
      </c>
      <c r="L354" s="19" t="s">
        <v>15</v>
      </c>
      <c r="M354" s="19"/>
      <c r="N354" s="19"/>
      <c r="O354" s="19"/>
      <c r="P354" s="22" t="s">
        <v>1373</v>
      </c>
      <c r="Q354" s="22" t="s">
        <v>1374</v>
      </c>
      <c r="R354" s="22" t="s">
        <v>1375</v>
      </c>
      <c r="S354" s="22" t="s">
        <v>15</v>
      </c>
      <c r="T354" s="22" t="s">
        <v>1376</v>
      </c>
      <c r="U354" s="22"/>
      <c r="V354" s="19"/>
      <c r="W354" s="19"/>
      <c r="X354" s="19"/>
      <c r="Y354" s="19"/>
      <c r="Z354" s="19"/>
      <c r="AA354" s="19"/>
      <c r="AB354" s="19"/>
      <c r="AC354" s="19"/>
      <c r="AD354" s="19"/>
      <c r="AE354" s="27"/>
      <c r="AF354" s="27"/>
      <c r="AG354" s="27"/>
      <c r="AH354" s="27"/>
    </row>
    <row r="355" spans="1:34" ht="42" customHeight="1" x14ac:dyDescent="0.25">
      <c r="A355" s="19" t="s">
        <v>5876</v>
      </c>
      <c r="B355" s="19" t="s">
        <v>5873</v>
      </c>
      <c r="C355" s="19" t="s">
        <v>5874</v>
      </c>
      <c r="D355" s="19" t="s">
        <v>5875</v>
      </c>
      <c r="E355" s="19" t="s">
        <v>5878</v>
      </c>
      <c r="F355" s="19">
        <v>1288</v>
      </c>
      <c r="G355" s="19" t="s">
        <v>6493</v>
      </c>
      <c r="H355" s="19">
        <v>1</v>
      </c>
      <c r="I355" s="19">
        <v>1</v>
      </c>
      <c r="J355" s="20" t="s">
        <v>13</v>
      </c>
      <c r="K355" s="19" t="s">
        <v>5877</v>
      </c>
      <c r="L355" s="19" t="s">
        <v>15</v>
      </c>
      <c r="M355" s="19"/>
      <c r="N355" s="19"/>
      <c r="O355" s="19"/>
      <c r="P355" s="22" t="s">
        <v>5879</v>
      </c>
      <c r="Q355" s="22" t="s">
        <v>5880</v>
      </c>
      <c r="R355" s="22" t="s">
        <v>5881</v>
      </c>
      <c r="S355" s="22" t="s">
        <v>15</v>
      </c>
      <c r="T355" s="22" t="s">
        <v>5882</v>
      </c>
      <c r="U355" s="22"/>
      <c r="V355" s="19"/>
      <c r="W355" s="19"/>
      <c r="X355" s="19"/>
      <c r="Y355" s="19"/>
      <c r="Z355" s="19"/>
      <c r="AA355" s="19"/>
      <c r="AB355" s="19"/>
      <c r="AC355" s="19"/>
      <c r="AD355" s="19"/>
      <c r="AE355" s="19"/>
      <c r="AF355" s="19"/>
      <c r="AG355" s="19"/>
      <c r="AH355" s="19"/>
    </row>
    <row r="356" spans="1:34" ht="42" customHeight="1" x14ac:dyDescent="0.25">
      <c r="A356" s="19" t="s">
        <v>618</v>
      </c>
      <c r="B356" s="19" t="s">
        <v>615</v>
      </c>
      <c r="C356" s="19" t="s">
        <v>616</v>
      </c>
      <c r="D356" s="19" t="s">
        <v>617</v>
      </c>
      <c r="E356" s="19" t="s">
        <v>620</v>
      </c>
      <c r="F356" s="19">
        <v>2005</v>
      </c>
      <c r="G356" s="19" t="s">
        <v>6387</v>
      </c>
      <c r="H356" s="19">
        <v>1</v>
      </c>
      <c r="I356" s="19">
        <v>1</v>
      </c>
      <c r="J356" s="20" t="s">
        <v>13</v>
      </c>
      <c r="K356" s="19" t="s">
        <v>619</v>
      </c>
      <c r="L356" s="19" t="s">
        <v>15</v>
      </c>
      <c r="M356" s="19"/>
      <c r="N356" s="19"/>
      <c r="O356" s="19"/>
      <c r="P356" s="22" t="s">
        <v>621</v>
      </c>
      <c r="Q356" s="23" t="s">
        <v>6528</v>
      </c>
      <c r="R356" s="22" t="s">
        <v>6529</v>
      </c>
      <c r="S356" s="22" t="s">
        <v>15</v>
      </c>
      <c r="T356" s="22" t="s">
        <v>622</v>
      </c>
      <c r="U356" s="22"/>
      <c r="V356" s="19"/>
      <c r="W356" s="19"/>
      <c r="X356" s="19"/>
      <c r="Y356" s="19"/>
      <c r="Z356" s="19"/>
      <c r="AA356" s="19"/>
      <c r="AB356" s="19"/>
      <c r="AC356" s="19"/>
      <c r="AD356" s="19"/>
      <c r="AE356" s="19"/>
      <c r="AF356" s="19"/>
      <c r="AG356" s="19"/>
      <c r="AH356" s="19"/>
    </row>
    <row r="357" spans="1:34" ht="42" customHeight="1" x14ac:dyDescent="0.25">
      <c r="A357" s="25" t="s">
        <v>6584</v>
      </c>
      <c r="B357" s="25" t="s">
        <v>6671</v>
      </c>
      <c r="C357" s="25" t="s">
        <v>6672</v>
      </c>
      <c r="D357" s="25" t="s">
        <v>6673</v>
      </c>
      <c r="E357" s="25" t="s">
        <v>6674</v>
      </c>
      <c r="F357" s="25">
        <v>1214</v>
      </c>
      <c r="G357" s="25" t="s">
        <v>6728</v>
      </c>
      <c r="H357" s="25">
        <v>1</v>
      </c>
      <c r="I357" s="25">
        <v>1</v>
      </c>
      <c r="J357" s="25" t="s">
        <v>12</v>
      </c>
      <c r="K357" s="25" t="s">
        <v>6675</v>
      </c>
      <c r="L357" s="25" t="s">
        <v>15</v>
      </c>
      <c r="M357" s="25"/>
      <c r="N357" s="25"/>
      <c r="O357" s="25"/>
      <c r="P357" s="25" t="s">
        <v>6676</v>
      </c>
      <c r="Q357" s="25" t="s">
        <v>6677</v>
      </c>
      <c r="R357" s="25" t="s">
        <v>6678</v>
      </c>
      <c r="S357" s="25" t="s">
        <v>15</v>
      </c>
      <c r="T357" s="25" t="s">
        <v>6679</v>
      </c>
      <c r="U357" s="25"/>
      <c r="V357" s="25"/>
      <c r="W357" s="25"/>
      <c r="X357" s="25"/>
      <c r="Y357" s="25"/>
      <c r="Z357" s="25"/>
      <c r="AA357" s="25"/>
      <c r="AB357" s="25"/>
      <c r="AC357" s="25"/>
      <c r="AD357" s="25"/>
      <c r="AE357" s="25"/>
      <c r="AF357" s="25"/>
      <c r="AG357" s="25"/>
      <c r="AH357" s="25"/>
    </row>
    <row r="358" spans="1:34" s="12" customFormat="1" ht="42" customHeight="1" x14ac:dyDescent="0.25">
      <c r="A358" s="19" t="s">
        <v>4972</v>
      </c>
      <c r="B358" s="19" t="s">
        <v>4969</v>
      </c>
      <c r="C358" s="19" t="s">
        <v>4970</v>
      </c>
      <c r="D358" s="19" t="s">
        <v>4971</v>
      </c>
      <c r="E358" s="19" t="s">
        <v>4973</v>
      </c>
      <c r="F358" s="19">
        <v>910</v>
      </c>
      <c r="G358" s="19" t="s">
        <v>6387</v>
      </c>
      <c r="H358" s="19">
        <v>1</v>
      </c>
      <c r="I358" s="19">
        <v>1</v>
      </c>
      <c r="J358" s="20" t="s">
        <v>12</v>
      </c>
      <c r="K358" s="19" t="s">
        <v>3220</v>
      </c>
      <c r="L358" s="19" t="s">
        <v>15</v>
      </c>
      <c r="M358" s="19"/>
      <c r="N358" s="19"/>
      <c r="O358" s="19"/>
      <c r="P358" s="22" t="s">
        <v>4974</v>
      </c>
      <c r="Q358" s="22" t="s">
        <v>1836</v>
      </c>
      <c r="R358" s="22" t="s">
        <v>4975</v>
      </c>
      <c r="S358" s="22" t="s">
        <v>15</v>
      </c>
      <c r="T358" s="22" t="s">
        <v>4976</v>
      </c>
      <c r="U358" s="22"/>
      <c r="V358" s="19"/>
      <c r="W358" s="19"/>
      <c r="X358" s="19"/>
      <c r="Y358" s="19"/>
      <c r="Z358" s="19"/>
      <c r="AA358" s="19"/>
      <c r="AB358" s="19"/>
      <c r="AC358" s="19"/>
      <c r="AD358" s="19"/>
      <c r="AE358" s="19"/>
      <c r="AF358" s="19"/>
      <c r="AG358" s="19"/>
      <c r="AH358" s="19"/>
    </row>
    <row r="359" spans="1:34" ht="42" customHeight="1" x14ac:dyDescent="0.25">
      <c r="A359" s="19" t="s">
        <v>2146</v>
      </c>
      <c r="B359" s="19" t="s">
        <v>2143</v>
      </c>
      <c r="C359" s="19" t="s">
        <v>2144</v>
      </c>
      <c r="D359" s="19" t="s">
        <v>2145</v>
      </c>
      <c r="E359" s="19" t="s">
        <v>2148</v>
      </c>
      <c r="F359" s="19">
        <v>2426</v>
      </c>
      <c r="G359" s="19" t="s">
        <v>6387</v>
      </c>
      <c r="H359" s="19">
        <v>1</v>
      </c>
      <c r="I359" s="19">
        <v>1</v>
      </c>
      <c r="J359" s="20" t="s">
        <v>12</v>
      </c>
      <c r="K359" s="19" t="s">
        <v>2147</v>
      </c>
      <c r="L359" s="19" t="s">
        <v>15</v>
      </c>
      <c r="M359" s="19"/>
      <c r="N359" s="19"/>
      <c r="O359" s="19"/>
      <c r="P359" s="22" t="s">
        <v>6409</v>
      </c>
      <c r="Q359" s="22" t="s">
        <v>6547</v>
      </c>
      <c r="R359" s="22" t="s">
        <v>2149</v>
      </c>
      <c r="S359" s="22" t="s">
        <v>15</v>
      </c>
      <c r="T359" s="22" t="s">
        <v>2150</v>
      </c>
      <c r="U359" s="22"/>
      <c r="V359" s="19"/>
      <c r="W359" s="19"/>
      <c r="X359" s="19"/>
      <c r="Y359" s="19"/>
      <c r="Z359" s="19"/>
      <c r="AA359" s="19"/>
      <c r="AB359" s="19"/>
      <c r="AC359" s="19"/>
      <c r="AD359" s="19"/>
      <c r="AE359" s="19"/>
      <c r="AF359" s="19"/>
      <c r="AG359" s="19"/>
      <c r="AH359" s="19"/>
    </row>
    <row r="360" spans="1:34" ht="42" customHeight="1" x14ac:dyDescent="0.25">
      <c r="A360" s="19" t="s">
        <v>516</v>
      </c>
      <c r="B360" s="19" t="s">
        <v>513</v>
      </c>
      <c r="C360" s="19" t="s">
        <v>514</v>
      </c>
      <c r="D360" s="19" t="s">
        <v>515</v>
      </c>
      <c r="E360" s="19" t="s">
        <v>47</v>
      </c>
      <c r="F360" s="19">
        <v>226</v>
      </c>
      <c r="G360" s="19" t="s">
        <v>6386</v>
      </c>
      <c r="H360" s="19">
        <v>1</v>
      </c>
      <c r="I360" s="19">
        <v>1</v>
      </c>
      <c r="J360" s="20" t="s">
        <v>13</v>
      </c>
      <c r="K360" s="19" t="s">
        <v>517</v>
      </c>
      <c r="L360" s="19" t="s">
        <v>15</v>
      </c>
      <c r="M360" s="19"/>
      <c r="N360" s="19"/>
      <c r="O360" s="19"/>
      <c r="P360" s="22" t="s">
        <v>518</v>
      </c>
      <c r="Q360" s="22" t="s">
        <v>519</v>
      </c>
      <c r="R360" s="22" t="s">
        <v>520</v>
      </c>
      <c r="S360" s="22" t="s">
        <v>15</v>
      </c>
      <c r="T360" s="22" t="s">
        <v>521</v>
      </c>
      <c r="U360" s="22"/>
      <c r="V360" s="19"/>
      <c r="W360" s="19"/>
      <c r="X360" s="19"/>
      <c r="Y360" s="19"/>
      <c r="Z360" s="19"/>
      <c r="AA360" s="19"/>
      <c r="AB360" s="19"/>
      <c r="AC360" s="19"/>
      <c r="AD360" s="19"/>
      <c r="AE360" s="19"/>
      <c r="AF360" s="19"/>
      <c r="AG360" s="19"/>
      <c r="AH360" s="19"/>
    </row>
    <row r="361" spans="1:34" ht="42" customHeight="1" x14ac:dyDescent="0.25">
      <c r="A361" s="19" t="s">
        <v>4963</v>
      </c>
      <c r="B361" s="19" t="s">
        <v>4960</v>
      </c>
      <c r="C361" s="19" t="s">
        <v>4961</v>
      </c>
      <c r="D361" s="19" t="s">
        <v>4962</v>
      </c>
      <c r="E361" s="19" t="s">
        <v>4965</v>
      </c>
      <c r="F361" s="19">
        <v>1726</v>
      </c>
      <c r="G361" s="19" t="s">
        <v>6387</v>
      </c>
      <c r="H361" s="19">
        <v>1</v>
      </c>
      <c r="I361" s="19">
        <v>1</v>
      </c>
      <c r="J361" s="20" t="s">
        <v>13</v>
      </c>
      <c r="K361" s="19" t="s">
        <v>15</v>
      </c>
      <c r="L361" s="19" t="s">
        <v>4964</v>
      </c>
      <c r="M361" s="19"/>
      <c r="N361" s="19"/>
      <c r="O361" s="19"/>
      <c r="P361" s="22" t="s">
        <v>15</v>
      </c>
      <c r="Q361" s="22" t="s">
        <v>3006</v>
      </c>
      <c r="R361" s="22" t="s">
        <v>4966</v>
      </c>
      <c r="S361" s="22" t="s">
        <v>4967</v>
      </c>
      <c r="T361" s="22" t="s">
        <v>4968</v>
      </c>
      <c r="U361" s="22"/>
      <c r="V361" s="19"/>
      <c r="W361" s="19"/>
      <c r="X361" s="19"/>
      <c r="Y361" s="19"/>
      <c r="Z361" s="19"/>
      <c r="AA361" s="19"/>
      <c r="AB361" s="19"/>
      <c r="AC361" s="19"/>
      <c r="AD361" s="19"/>
      <c r="AE361" s="19"/>
      <c r="AF361" s="19"/>
      <c r="AG361" s="19"/>
      <c r="AH361" s="19"/>
    </row>
    <row r="362" spans="1:34" ht="42" customHeight="1" x14ac:dyDescent="0.25">
      <c r="A362" s="19" t="s">
        <v>3866</v>
      </c>
      <c r="B362" s="19" t="s">
        <v>3863</v>
      </c>
      <c r="C362" s="19" t="s">
        <v>3864</v>
      </c>
      <c r="D362" s="19" t="s">
        <v>3865</v>
      </c>
      <c r="E362" s="19" t="s">
        <v>3868</v>
      </c>
      <c r="F362" s="19">
        <v>2364</v>
      </c>
      <c r="G362" s="19" t="s">
        <v>6386</v>
      </c>
      <c r="H362" s="19">
        <v>1</v>
      </c>
      <c r="I362" s="19">
        <v>1</v>
      </c>
      <c r="J362" s="20" t="s">
        <v>13</v>
      </c>
      <c r="K362" s="19" t="s">
        <v>3867</v>
      </c>
      <c r="L362" s="19" t="s">
        <v>15</v>
      </c>
      <c r="M362" s="19"/>
      <c r="N362" s="19"/>
      <c r="O362" s="19"/>
      <c r="P362" s="22" t="s">
        <v>3869</v>
      </c>
      <c r="Q362" s="22" t="s">
        <v>3870</v>
      </c>
      <c r="R362" s="22" t="s">
        <v>3871</v>
      </c>
      <c r="S362" s="22" t="s">
        <v>15</v>
      </c>
      <c r="T362" s="22" t="s">
        <v>3872</v>
      </c>
      <c r="U362" s="22"/>
      <c r="V362" s="19"/>
      <c r="W362" s="19"/>
      <c r="X362" s="19"/>
      <c r="Y362" s="19"/>
      <c r="Z362" s="19"/>
      <c r="AA362" s="19"/>
      <c r="AB362" s="19"/>
      <c r="AC362" s="19"/>
      <c r="AD362" s="19"/>
      <c r="AE362" s="19"/>
      <c r="AF362" s="19"/>
      <c r="AG362" s="19"/>
      <c r="AH362" s="19"/>
    </row>
    <row r="363" spans="1:34" ht="42" customHeight="1" x14ac:dyDescent="0.25">
      <c r="A363" s="19" t="s">
        <v>321</v>
      </c>
      <c r="B363" s="19" t="s">
        <v>318</v>
      </c>
      <c r="C363" s="19" t="s">
        <v>319</v>
      </c>
      <c r="D363" s="19" t="s">
        <v>320</v>
      </c>
      <c r="E363" s="19" t="s">
        <v>325</v>
      </c>
      <c r="F363" s="19">
        <v>2472</v>
      </c>
      <c r="G363" s="19" t="s">
        <v>6387</v>
      </c>
      <c r="H363" s="19">
        <v>2</v>
      </c>
      <c r="I363" s="19">
        <v>3</v>
      </c>
      <c r="J363" s="20" t="s">
        <v>12</v>
      </c>
      <c r="K363" s="19" t="s">
        <v>322</v>
      </c>
      <c r="L363" s="19" t="s">
        <v>323</v>
      </c>
      <c r="M363" s="19" t="s">
        <v>324</v>
      </c>
      <c r="N363" s="19"/>
      <c r="O363" s="19"/>
      <c r="P363" s="22" t="s">
        <v>326</v>
      </c>
      <c r="Q363" s="22" t="s">
        <v>327</v>
      </c>
      <c r="R363" s="22" t="s">
        <v>328</v>
      </c>
      <c r="S363" s="22" t="s">
        <v>329</v>
      </c>
      <c r="T363" s="22" t="s">
        <v>330</v>
      </c>
      <c r="U363" s="22" t="s">
        <v>331</v>
      </c>
      <c r="V363" s="19" t="s">
        <v>332</v>
      </c>
      <c r="W363" s="19" t="s">
        <v>333</v>
      </c>
      <c r="X363" s="19"/>
      <c r="Y363" s="19"/>
      <c r="Z363" s="19"/>
      <c r="AA363" s="19"/>
      <c r="AB363" s="19"/>
      <c r="AC363" s="19"/>
      <c r="AD363" s="19"/>
      <c r="AE363" s="19"/>
      <c r="AF363" s="19"/>
      <c r="AG363" s="19"/>
      <c r="AH363" s="19"/>
    </row>
    <row r="364" spans="1:34" ht="42" customHeight="1" x14ac:dyDescent="0.25">
      <c r="A364" s="19" t="s">
        <v>873</v>
      </c>
      <c r="B364" s="19" t="s">
        <v>870</v>
      </c>
      <c r="C364" s="19" t="s">
        <v>871</v>
      </c>
      <c r="D364" s="19" t="s">
        <v>872</v>
      </c>
      <c r="E364" s="19" t="s">
        <v>874</v>
      </c>
      <c r="F364" s="19">
        <v>1029</v>
      </c>
      <c r="G364" s="19" t="s">
        <v>6387</v>
      </c>
      <c r="H364" s="19">
        <v>1</v>
      </c>
      <c r="I364" s="19">
        <v>1</v>
      </c>
      <c r="J364" s="20" t="s">
        <v>13</v>
      </c>
      <c r="K364" s="19" t="s">
        <v>595</v>
      </c>
      <c r="L364" s="19" t="s">
        <v>15</v>
      </c>
      <c r="M364" s="19"/>
      <c r="N364" s="19"/>
      <c r="O364" s="19"/>
      <c r="P364" s="22" t="s">
        <v>875</v>
      </c>
      <c r="Q364" s="22" t="s">
        <v>876</v>
      </c>
      <c r="R364" s="22" t="s">
        <v>877</v>
      </c>
      <c r="S364" s="22" t="s">
        <v>15</v>
      </c>
      <c r="T364" s="22" t="s">
        <v>878</v>
      </c>
      <c r="U364" s="22"/>
      <c r="V364" s="19"/>
      <c r="W364" s="19"/>
      <c r="X364" s="19"/>
      <c r="Y364" s="19"/>
      <c r="Z364" s="19"/>
      <c r="AA364" s="19"/>
      <c r="AB364" s="19"/>
      <c r="AC364" s="19"/>
      <c r="AD364" s="19"/>
      <c r="AE364" s="19"/>
      <c r="AF364" s="19"/>
      <c r="AG364" s="19"/>
      <c r="AH364" s="19"/>
    </row>
    <row r="365" spans="1:34" ht="42" customHeight="1" x14ac:dyDescent="0.25">
      <c r="A365" s="19" t="s">
        <v>1306</v>
      </c>
      <c r="B365" s="19" t="s">
        <v>1303</v>
      </c>
      <c r="C365" s="19" t="s">
        <v>1304</v>
      </c>
      <c r="D365" s="19" t="s">
        <v>1305</v>
      </c>
      <c r="E365" s="19" t="s">
        <v>135</v>
      </c>
      <c r="F365" s="19">
        <v>671</v>
      </c>
      <c r="G365" s="19" t="s">
        <v>6387</v>
      </c>
      <c r="H365" s="19">
        <v>2</v>
      </c>
      <c r="I365" s="19">
        <v>2</v>
      </c>
      <c r="J365" s="20" t="s">
        <v>13</v>
      </c>
      <c r="K365" s="19" t="s">
        <v>1307</v>
      </c>
      <c r="L365" s="19" t="s">
        <v>15</v>
      </c>
      <c r="M365" s="19"/>
      <c r="N365" s="19"/>
      <c r="O365" s="19"/>
      <c r="P365" s="22" t="s">
        <v>1308</v>
      </c>
      <c r="Q365" s="22" t="s">
        <v>1309</v>
      </c>
      <c r="R365" s="22" t="s">
        <v>1310</v>
      </c>
      <c r="S365" s="22" t="s">
        <v>15</v>
      </c>
      <c r="T365" s="22" t="s">
        <v>1311</v>
      </c>
      <c r="U365" s="22"/>
      <c r="V365" s="19"/>
      <c r="W365" s="19"/>
      <c r="X365" s="19"/>
      <c r="Y365" s="19"/>
      <c r="Z365" s="19"/>
      <c r="AA365" s="19"/>
      <c r="AB365" s="19"/>
      <c r="AC365" s="19"/>
      <c r="AD365" s="19"/>
      <c r="AE365" s="19"/>
      <c r="AF365" s="19"/>
      <c r="AG365" s="19"/>
      <c r="AH365" s="19"/>
    </row>
    <row r="366" spans="1:34" ht="42" customHeight="1" x14ac:dyDescent="0.25">
      <c r="A366" s="19" t="s">
        <v>6342</v>
      </c>
      <c r="B366" s="19" t="s">
        <v>6339</v>
      </c>
      <c r="C366" s="19" t="s">
        <v>6340</v>
      </c>
      <c r="D366" s="19" t="s">
        <v>6341</v>
      </c>
      <c r="E366" s="19" t="s">
        <v>1222</v>
      </c>
      <c r="F366" s="19">
        <v>271</v>
      </c>
      <c r="G366" s="19" t="s">
        <v>6387</v>
      </c>
      <c r="H366" s="19">
        <v>1</v>
      </c>
      <c r="I366" s="19">
        <v>1</v>
      </c>
      <c r="J366" s="20" t="s">
        <v>13</v>
      </c>
      <c r="K366" s="19" t="s">
        <v>4224</v>
      </c>
      <c r="L366" s="19" t="s">
        <v>15</v>
      </c>
      <c r="M366" s="19"/>
      <c r="N366" s="19"/>
      <c r="O366" s="19"/>
      <c r="P366" s="22" t="s">
        <v>6343</v>
      </c>
      <c r="Q366" s="22" t="s">
        <v>550</v>
      </c>
      <c r="R366" s="22" t="s">
        <v>6344</v>
      </c>
      <c r="S366" s="22" t="s">
        <v>15</v>
      </c>
      <c r="T366" s="22" t="s">
        <v>6345</v>
      </c>
      <c r="U366" s="22"/>
      <c r="V366" s="19"/>
      <c r="W366" s="19"/>
      <c r="X366" s="19"/>
      <c r="Y366" s="19"/>
      <c r="Z366" s="19"/>
      <c r="AA366" s="19"/>
      <c r="AB366" s="19"/>
      <c r="AC366" s="19"/>
      <c r="AD366" s="19"/>
      <c r="AE366" s="19"/>
      <c r="AF366" s="19"/>
      <c r="AG366" s="19"/>
      <c r="AH366" s="19"/>
    </row>
    <row r="367" spans="1:34" ht="42" customHeight="1" x14ac:dyDescent="0.25">
      <c r="A367" s="19" t="s">
        <v>385</v>
      </c>
      <c r="B367" s="19" t="s">
        <v>382</v>
      </c>
      <c r="C367" s="19" t="s">
        <v>383</v>
      </c>
      <c r="D367" s="19" t="s">
        <v>384</v>
      </c>
      <c r="E367" s="19" t="s">
        <v>388</v>
      </c>
      <c r="F367" s="19">
        <v>2752</v>
      </c>
      <c r="G367" s="19" t="s">
        <v>6387</v>
      </c>
      <c r="H367" s="19">
        <v>1</v>
      </c>
      <c r="I367" s="19">
        <v>2</v>
      </c>
      <c r="J367" s="20" t="s">
        <v>12</v>
      </c>
      <c r="K367" s="19" t="s">
        <v>386</v>
      </c>
      <c r="L367" s="19" t="s">
        <v>387</v>
      </c>
      <c r="M367" s="19"/>
      <c r="N367" s="19"/>
      <c r="O367" s="19"/>
      <c r="P367" s="22" t="s">
        <v>389</v>
      </c>
      <c r="Q367" s="22" t="s">
        <v>6556</v>
      </c>
      <c r="R367" s="22" t="s">
        <v>390</v>
      </c>
      <c r="S367" s="22" t="s">
        <v>391</v>
      </c>
      <c r="T367" s="22" t="s">
        <v>392</v>
      </c>
      <c r="U367" s="22"/>
      <c r="V367" s="19"/>
      <c r="W367" s="19"/>
      <c r="X367" s="19"/>
      <c r="Y367" s="19"/>
      <c r="Z367" s="19"/>
      <c r="AA367" s="19"/>
      <c r="AB367" s="19"/>
      <c r="AC367" s="19"/>
      <c r="AD367" s="19"/>
      <c r="AE367" s="19"/>
      <c r="AF367" s="19"/>
      <c r="AG367" s="19"/>
      <c r="AH367" s="19"/>
    </row>
    <row r="368" spans="1:34" ht="42" customHeight="1" x14ac:dyDescent="0.25">
      <c r="A368" s="19" t="s">
        <v>5652</v>
      </c>
      <c r="B368" s="19" t="s">
        <v>5649</v>
      </c>
      <c r="C368" s="19" t="s">
        <v>5650</v>
      </c>
      <c r="D368" s="19" t="s">
        <v>5651</v>
      </c>
      <c r="E368" s="19" t="s">
        <v>5653</v>
      </c>
      <c r="F368" s="19">
        <v>876</v>
      </c>
      <c r="G368" s="19" t="s">
        <v>6387</v>
      </c>
      <c r="H368" s="19">
        <v>2</v>
      </c>
      <c r="I368" s="19">
        <v>2</v>
      </c>
      <c r="J368" s="20" t="s">
        <v>13</v>
      </c>
      <c r="K368" s="19" t="s">
        <v>2652</v>
      </c>
      <c r="L368" s="19" t="s">
        <v>1093</v>
      </c>
      <c r="M368" s="19"/>
      <c r="N368" s="19"/>
      <c r="O368" s="19"/>
      <c r="P368" s="22" t="s">
        <v>5654</v>
      </c>
      <c r="Q368" s="22" t="s">
        <v>5655</v>
      </c>
      <c r="R368" s="22" t="s">
        <v>5656</v>
      </c>
      <c r="S368" s="22" t="s">
        <v>5657</v>
      </c>
      <c r="T368" s="22" t="s">
        <v>5658</v>
      </c>
      <c r="U368" s="22" t="s">
        <v>4966</v>
      </c>
      <c r="V368" s="19" t="s">
        <v>15</v>
      </c>
      <c r="W368" s="19" t="s">
        <v>5659</v>
      </c>
      <c r="X368" s="19"/>
      <c r="Y368" s="19"/>
      <c r="Z368" s="19"/>
      <c r="AA368" s="19"/>
      <c r="AB368" s="19"/>
      <c r="AC368" s="19"/>
      <c r="AD368" s="19"/>
      <c r="AE368" s="19"/>
      <c r="AF368" s="19"/>
      <c r="AG368" s="19"/>
      <c r="AH368" s="19"/>
    </row>
    <row r="369" spans="1:34" ht="42" customHeight="1" x14ac:dyDescent="0.25">
      <c r="A369" s="19" t="s">
        <v>4216</v>
      </c>
      <c r="B369" s="19" t="s">
        <v>4213</v>
      </c>
      <c r="C369" s="19" t="s">
        <v>4214</v>
      </c>
      <c r="D369" s="19" t="s">
        <v>4215</v>
      </c>
      <c r="E369" s="19" t="s">
        <v>1152</v>
      </c>
      <c r="F369" s="19">
        <v>221</v>
      </c>
      <c r="G369" s="19" t="s">
        <v>6483</v>
      </c>
      <c r="H369" s="19">
        <v>1</v>
      </c>
      <c r="I369" s="19">
        <v>1</v>
      </c>
      <c r="J369" s="20" t="s">
        <v>13</v>
      </c>
      <c r="K369" s="19" t="s">
        <v>15</v>
      </c>
      <c r="L369" s="19" t="s">
        <v>4217</v>
      </c>
      <c r="M369" s="19"/>
      <c r="N369" s="19"/>
      <c r="O369" s="19"/>
      <c r="P369" s="22" t="s">
        <v>15</v>
      </c>
      <c r="Q369" s="22" t="s">
        <v>6551</v>
      </c>
      <c r="R369" s="23">
        <v>44211</v>
      </c>
      <c r="S369" s="22" t="s">
        <v>4218</v>
      </c>
      <c r="T369" s="22" t="s">
        <v>4219</v>
      </c>
      <c r="U369" s="22"/>
      <c r="V369" s="19"/>
      <c r="W369" s="19"/>
      <c r="X369" s="19"/>
      <c r="Y369" s="19"/>
      <c r="Z369" s="19"/>
      <c r="AA369" s="19"/>
      <c r="AB369" s="19"/>
      <c r="AC369" s="19"/>
      <c r="AD369" s="19"/>
      <c r="AE369" s="19"/>
      <c r="AF369" s="19"/>
      <c r="AG369" s="19"/>
      <c r="AH369" s="19"/>
    </row>
    <row r="370" spans="1:34" ht="42" customHeight="1" x14ac:dyDescent="0.25">
      <c r="A370" s="19" t="s">
        <v>4060</v>
      </c>
      <c r="B370" s="19" t="s">
        <v>4057</v>
      </c>
      <c r="C370" s="19" t="s">
        <v>4058</v>
      </c>
      <c r="D370" s="19" t="s">
        <v>4059</v>
      </c>
      <c r="E370" s="19" t="s">
        <v>1245</v>
      </c>
      <c r="F370" s="19">
        <v>709</v>
      </c>
      <c r="G370" s="19" t="s">
        <v>6387</v>
      </c>
      <c r="H370" s="19">
        <v>1</v>
      </c>
      <c r="I370" s="19">
        <v>1</v>
      </c>
      <c r="J370" s="20" t="s">
        <v>13</v>
      </c>
      <c r="K370" s="19" t="s">
        <v>2118</v>
      </c>
      <c r="L370" s="19" t="s">
        <v>15</v>
      </c>
      <c r="M370" s="19"/>
      <c r="N370" s="19"/>
      <c r="O370" s="19"/>
      <c r="P370" s="22" t="s">
        <v>4061</v>
      </c>
      <c r="Q370" s="22" t="s">
        <v>4062</v>
      </c>
      <c r="R370" s="22" t="s">
        <v>4063</v>
      </c>
      <c r="S370" s="22" t="s">
        <v>15</v>
      </c>
      <c r="T370" s="22" t="s">
        <v>4064</v>
      </c>
      <c r="U370" s="22"/>
      <c r="V370" s="19"/>
      <c r="W370" s="19"/>
      <c r="X370" s="19"/>
      <c r="Y370" s="19"/>
      <c r="Z370" s="19"/>
      <c r="AA370" s="19"/>
      <c r="AB370" s="19"/>
      <c r="AC370" s="19"/>
      <c r="AD370" s="19"/>
      <c r="AE370" s="19"/>
      <c r="AF370" s="19"/>
      <c r="AG370" s="19"/>
      <c r="AH370" s="19"/>
    </row>
    <row r="371" spans="1:34" ht="42" customHeight="1" x14ac:dyDescent="0.25">
      <c r="A371" s="19" t="s">
        <v>546</v>
      </c>
      <c r="B371" s="19" t="s">
        <v>543</v>
      </c>
      <c r="C371" s="19" t="s">
        <v>544</v>
      </c>
      <c r="D371" s="19" t="s">
        <v>545</v>
      </c>
      <c r="E371" s="19" t="s">
        <v>548</v>
      </c>
      <c r="F371" s="19">
        <v>240</v>
      </c>
      <c r="G371" s="19" t="s">
        <v>6386</v>
      </c>
      <c r="H371" s="19">
        <v>1</v>
      </c>
      <c r="I371" s="19">
        <v>1</v>
      </c>
      <c r="J371" s="20" t="s">
        <v>12</v>
      </c>
      <c r="K371" s="19" t="s">
        <v>547</v>
      </c>
      <c r="L371" s="19" t="s">
        <v>15</v>
      </c>
      <c r="M371" s="19"/>
      <c r="N371" s="19"/>
      <c r="O371" s="19"/>
      <c r="P371" s="22" t="s">
        <v>549</v>
      </c>
      <c r="Q371" s="22" t="s">
        <v>550</v>
      </c>
      <c r="R371" s="22" t="s">
        <v>551</v>
      </c>
      <c r="S371" s="22" t="s">
        <v>15</v>
      </c>
      <c r="T371" s="22" t="s">
        <v>552</v>
      </c>
      <c r="U371" s="22"/>
      <c r="V371" s="19"/>
      <c r="W371" s="19"/>
      <c r="X371" s="19"/>
      <c r="Y371" s="19"/>
      <c r="Z371" s="19"/>
      <c r="AA371" s="19"/>
      <c r="AB371" s="19"/>
      <c r="AC371" s="19"/>
      <c r="AD371" s="19"/>
      <c r="AE371" s="19"/>
      <c r="AF371" s="19"/>
      <c r="AG371" s="19"/>
      <c r="AH371" s="19"/>
    </row>
    <row r="372" spans="1:34" ht="42" customHeight="1" x14ac:dyDescent="0.25">
      <c r="A372" s="19" t="s">
        <v>2907</v>
      </c>
      <c r="B372" s="19" t="s">
        <v>2904</v>
      </c>
      <c r="C372" s="19" t="s">
        <v>2905</v>
      </c>
      <c r="D372" s="19" t="s">
        <v>2906</v>
      </c>
      <c r="E372" s="19" t="s">
        <v>2909</v>
      </c>
      <c r="F372" s="19">
        <v>750</v>
      </c>
      <c r="G372" s="25" t="s">
        <v>6728</v>
      </c>
      <c r="H372" s="19">
        <v>1</v>
      </c>
      <c r="I372" s="19">
        <v>1</v>
      </c>
      <c r="J372" s="20" t="s">
        <v>12</v>
      </c>
      <c r="K372" s="19" t="s">
        <v>2908</v>
      </c>
      <c r="L372" s="19" t="s">
        <v>15</v>
      </c>
      <c r="M372" s="19"/>
      <c r="N372" s="19"/>
      <c r="O372" s="19"/>
      <c r="P372" s="22" t="s">
        <v>2910</v>
      </c>
      <c r="Q372" s="22" t="s">
        <v>1136</v>
      </c>
      <c r="R372" s="22" t="s">
        <v>2911</v>
      </c>
      <c r="S372" s="22" t="s">
        <v>15</v>
      </c>
      <c r="T372" s="22" t="s">
        <v>2912</v>
      </c>
      <c r="U372" s="22"/>
      <c r="V372" s="19"/>
      <c r="W372" s="19"/>
      <c r="X372" s="19"/>
      <c r="Y372" s="19"/>
      <c r="Z372" s="19"/>
      <c r="AA372" s="19"/>
      <c r="AB372" s="19"/>
      <c r="AC372" s="19"/>
      <c r="AD372" s="19"/>
      <c r="AE372" s="19"/>
      <c r="AF372" s="19"/>
      <c r="AG372" s="19"/>
      <c r="AH372" s="19"/>
    </row>
    <row r="373" spans="1:34" ht="42" customHeight="1" x14ac:dyDescent="0.25">
      <c r="A373" s="19" t="s">
        <v>2651</v>
      </c>
      <c r="B373" s="19" t="s">
        <v>2648</v>
      </c>
      <c r="C373" s="19" t="s">
        <v>2649</v>
      </c>
      <c r="D373" s="19" t="s">
        <v>2650</v>
      </c>
      <c r="E373" s="19" t="s">
        <v>2652</v>
      </c>
      <c r="F373" s="19">
        <v>543</v>
      </c>
      <c r="G373" s="19" t="s">
        <v>6387</v>
      </c>
      <c r="H373" s="19">
        <v>1</v>
      </c>
      <c r="I373" s="19">
        <v>1</v>
      </c>
      <c r="J373" s="20" t="s">
        <v>13</v>
      </c>
      <c r="K373" s="19" t="s">
        <v>15</v>
      </c>
      <c r="L373" s="19" t="s">
        <v>2410</v>
      </c>
      <c r="M373" s="19"/>
      <c r="N373" s="19"/>
      <c r="O373" s="19"/>
      <c r="P373" s="22" t="s">
        <v>15</v>
      </c>
      <c r="Q373" s="23" t="s">
        <v>6433</v>
      </c>
      <c r="R373" s="23" t="s">
        <v>6434</v>
      </c>
      <c r="S373" s="22" t="s">
        <v>2653</v>
      </c>
      <c r="T373" s="22" t="s">
        <v>2654</v>
      </c>
      <c r="U373" s="22"/>
      <c r="V373" s="19"/>
      <c r="W373" s="19"/>
      <c r="X373" s="19"/>
      <c r="Y373" s="19"/>
      <c r="Z373" s="19"/>
      <c r="AA373" s="19"/>
      <c r="AB373" s="19"/>
      <c r="AC373" s="19"/>
      <c r="AD373" s="19"/>
      <c r="AE373" s="19"/>
      <c r="AF373" s="19"/>
      <c r="AG373" s="19"/>
      <c r="AH373" s="19"/>
    </row>
    <row r="374" spans="1:34" ht="42" customHeight="1" x14ac:dyDescent="0.25">
      <c r="A374" s="19" t="s">
        <v>396</v>
      </c>
      <c r="B374" s="19" t="s">
        <v>393</v>
      </c>
      <c r="C374" s="19" t="s">
        <v>394</v>
      </c>
      <c r="D374" s="19" t="s">
        <v>395</v>
      </c>
      <c r="E374" s="19" t="s">
        <v>398</v>
      </c>
      <c r="F374" s="19">
        <v>350</v>
      </c>
      <c r="G374" s="19" t="s">
        <v>6470</v>
      </c>
      <c r="H374" s="19">
        <v>1</v>
      </c>
      <c r="I374" s="19">
        <v>1</v>
      </c>
      <c r="J374" s="20" t="s">
        <v>13</v>
      </c>
      <c r="K374" s="19" t="s">
        <v>397</v>
      </c>
      <c r="L374" s="19" t="s">
        <v>15</v>
      </c>
      <c r="M374" s="19"/>
      <c r="N374" s="19"/>
      <c r="O374" s="19"/>
      <c r="P374" s="22" t="s">
        <v>399</v>
      </c>
      <c r="Q374" s="22" t="s">
        <v>400</v>
      </c>
      <c r="R374" s="22">
        <v>16438</v>
      </c>
      <c r="S374" s="22" t="s">
        <v>15</v>
      </c>
      <c r="T374" s="22" t="s">
        <v>401</v>
      </c>
      <c r="U374" s="22"/>
      <c r="V374" s="19"/>
      <c r="W374" s="19"/>
      <c r="X374" s="19"/>
      <c r="Y374" s="19"/>
      <c r="Z374" s="19"/>
      <c r="AA374" s="19"/>
      <c r="AB374" s="19"/>
      <c r="AC374" s="19"/>
      <c r="AD374" s="19"/>
      <c r="AE374" s="19"/>
      <c r="AF374" s="19"/>
      <c r="AG374" s="19"/>
      <c r="AH374" s="19"/>
    </row>
    <row r="375" spans="1:34" ht="42" customHeight="1" x14ac:dyDescent="0.25">
      <c r="A375" s="19" t="s">
        <v>5184</v>
      </c>
      <c r="B375" s="19" t="s">
        <v>5181</v>
      </c>
      <c r="C375" s="19" t="s">
        <v>5182</v>
      </c>
      <c r="D375" s="19" t="s">
        <v>5183</v>
      </c>
      <c r="E375" s="19" t="s">
        <v>5185</v>
      </c>
      <c r="F375" s="19">
        <v>826</v>
      </c>
      <c r="G375" s="19" t="s">
        <v>6387</v>
      </c>
      <c r="H375" s="19">
        <v>1</v>
      </c>
      <c r="I375" s="19">
        <v>1</v>
      </c>
      <c r="J375" s="20" t="s">
        <v>12</v>
      </c>
      <c r="K375" s="19" t="s">
        <v>15</v>
      </c>
      <c r="L375" s="19" t="s">
        <v>2101</v>
      </c>
      <c r="M375" s="19"/>
      <c r="N375" s="19"/>
      <c r="O375" s="19"/>
      <c r="P375" s="22" t="s">
        <v>15</v>
      </c>
      <c r="Q375" s="22" t="s">
        <v>5186</v>
      </c>
      <c r="R375" s="22" t="s">
        <v>93</v>
      </c>
      <c r="S375" s="22" t="s">
        <v>5187</v>
      </c>
      <c r="T375" s="22" t="s">
        <v>5188</v>
      </c>
      <c r="U375" s="22"/>
      <c r="V375" s="19"/>
      <c r="W375" s="19"/>
      <c r="X375" s="19"/>
      <c r="Y375" s="19"/>
      <c r="Z375" s="19"/>
      <c r="AA375" s="19"/>
      <c r="AB375" s="19"/>
      <c r="AC375" s="19"/>
      <c r="AD375" s="19"/>
      <c r="AE375" s="19"/>
      <c r="AF375" s="19"/>
      <c r="AG375" s="19"/>
      <c r="AH375" s="19"/>
    </row>
    <row r="376" spans="1:34" ht="42" customHeight="1" x14ac:dyDescent="0.25">
      <c r="A376" s="19" t="s">
        <v>2039</v>
      </c>
      <c r="B376" s="19" t="s">
        <v>2036</v>
      </c>
      <c r="C376" s="19" t="s">
        <v>2037</v>
      </c>
      <c r="D376" s="19" t="s">
        <v>2038</v>
      </c>
      <c r="E376" s="19" t="s">
        <v>2041</v>
      </c>
      <c r="F376" s="19">
        <v>501</v>
      </c>
      <c r="G376" s="19" t="s">
        <v>6386</v>
      </c>
      <c r="H376" s="19">
        <v>1</v>
      </c>
      <c r="I376" s="19">
        <v>1</v>
      </c>
      <c r="J376" s="20" t="s">
        <v>13</v>
      </c>
      <c r="K376" s="19" t="s">
        <v>15</v>
      </c>
      <c r="L376" s="19" t="s">
        <v>2040</v>
      </c>
      <c r="M376" s="19"/>
      <c r="N376" s="19"/>
      <c r="O376" s="19"/>
      <c r="P376" s="22" t="s">
        <v>15</v>
      </c>
      <c r="Q376" s="22" t="s">
        <v>6545</v>
      </c>
      <c r="R376" s="22">
        <v>46753</v>
      </c>
      <c r="S376" s="22" t="s">
        <v>2042</v>
      </c>
      <c r="T376" s="22" t="s">
        <v>2043</v>
      </c>
      <c r="U376" s="22"/>
      <c r="V376" s="19"/>
      <c r="W376" s="19"/>
      <c r="X376" s="19"/>
      <c r="Y376" s="19"/>
      <c r="Z376" s="19"/>
      <c r="AA376" s="19"/>
      <c r="AB376" s="19"/>
      <c r="AC376" s="19"/>
      <c r="AD376" s="19"/>
      <c r="AE376" s="19"/>
      <c r="AF376" s="19"/>
      <c r="AG376" s="19"/>
      <c r="AH376" s="19"/>
    </row>
    <row r="377" spans="1:34" ht="42" customHeight="1" x14ac:dyDescent="0.25">
      <c r="A377" s="19" t="s">
        <v>1701</v>
      </c>
      <c r="B377" s="19" t="s">
        <v>1698</v>
      </c>
      <c r="C377" s="19" t="s">
        <v>1699</v>
      </c>
      <c r="D377" s="19" t="s">
        <v>1700</v>
      </c>
      <c r="E377" s="19" t="s">
        <v>1704</v>
      </c>
      <c r="F377" s="19">
        <v>1512</v>
      </c>
      <c r="G377" s="19" t="s">
        <v>6388</v>
      </c>
      <c r="H377" s="19">
        <v>1</v>
      </c>
      <c r="I377" s="19">
        <v>2</v>
      </c>
      <c r="J377" s="20" t="s">
        <v>6732</v>
      </c>
      <c r="K377" s="19" t="s">
        <v>1702</v>
      </c>
      <c r="L377" s="19" t="s">
        <v>1703</v>
      </c>
      <c r="M377" s="19"/>
      <c r="N377" s="19"/>
      <c r="O377" s="19"/>
      <c r="P377" s="22" t="s">
        <v>1705</v>
      </c>
      <c r="Q377" s="22" t="s">
        <v>1706</v>
      </c>
      <c r="R377" s="22" t="s">
        <v>1707</v>
      </c>
      <c r="S377" s="22" t="s">
        <v>1708</v>
      </c>
      <c r="T377" s="22" t="s">
        <v>1709</v>
      </c>
      <c r="U377" s="22"/>
      <c r="V377" s="19"/>
      <c r="W377" s="19"/>
      <c r="X377" s="19"/>
      <c r="Y377" s="19"/>
      <c r="Z377" s="19"/>
      <c r="AA377" s="19"/>
      <c r="AB377" s="19"/>
      <c r="AC377" s="19"/>
      <c r="AD377" s="19"/>
      <c r="AE377" s="19"/>
      <c r="AF377" s="19"/>
      <c r="AG377" s="19"/>
      <c r="AH377" s="19"/>
    </row>
    <row r="378" spans="1:34" ht="42" customHeight="1" x14ac:dyDescent="0.25">
      <c r="A378" s="19" t="s">
        <v>2902</v>
      </c>
      <c r="B378" s="19" t="s">
        <v>2899</v>
      </c>
      <c r="C378" s="19" t="s">
        <v>2900</v>
      </c>
      <c r="D378" s="19" t="s">
        <v>2901</v>
      </c>
      <c r="E378" s="19" t="s">
        <v>1520</v>
      </c>
      <c r="F378" s="19">
        <v>1262</v>
      </c>
      <c r="G378" s="19" t="s">
        <v>6387</v>
      </c>
      <c r="H378" s="19">
        <v>1</v>
      </c>
      <c r="I378" s="19">
        <v>1</v>
      </c>
      <c r="J378" s="20" t="s">
        <v>13</v>
      </c>
      <c r="K378" s="19" t="s">
        <v>15</v>
      </c>
      <c r="L378" s="19" t="s">
        <v>2903</v>
      </c>
      <c r="M378" s="19"/>
      <c r="N378" s="19"/>
      <c r="O378" s="19"/>
      <c r="P378" s="22" t="s">
        <v>1521</v>
      </c>
      <c r="Q378" s="22" t="s">
        <v>1522</v>
      </c>
      <c r="R378" s="22" t="s">
        <v>1523</v>
      </c>
      <c r="S378" s="22" t="s">
        <v>350</v>
      </c>
      <c r="T378" s="22" t="s">
        <v>1524</v>
      </c>
      <c r="U378" s="22"/>
      <c r="V378" s="19"/>
      <c r="W378" s="19"/>
      <c r="X378" s="19"/>
      <c r="Y378" s="19"/>
      <c r="Z378" s="19"/>
      <c r="AA378" s="19"/>
      <c r="AB378" s="19"/>
      <c r="AC378" s="19"/>
      <c r="AD378" s="19"/>
      <c r="AE378" s="19"/>
      <c r="AF378" s="19"/>
      <c r="AG378" s="19"/>
      <c r="AH378" s="19"/>
    </row>
    <row r="379" spans="1:34" ht="42" customHeight="1" x14ac:dyDescent="0.25">
      <c r="A379" s="19" t="s">
        <v>4559</v>
      </c>
      <c r="B379" s="19" t="s">
        <v>4556</v>
      </c>
      <c r="C379" s="19" t="s">
        <v>4557</v>
      </c>
      <c r="D379" s="19" t="s">
        <v>4558</v>
      </c>
      <c r="E379" s="19" t="s">
        <v>4560</v>
      </c>
      <c r="F379" s="19">
        <v>597</v>
      </c>
      <c r="G379" s="19" t="s">
        <v>6387</v>
      </c>
      <c r="H379" s="19">
        <v>1</v>
      </c>
      <c r="I379" s="19">
        <v>1</v>
      </c>
      <c r="J379" s="20" t="s">
        <v>13</v>
      </c>
      <c r="K379" s="19" t="s">
        <v>15</v>
      </c>
      <c r="L379" s="19" t="s">
        <v>1635</v>
      </c>
      <c r="M379" s="19"/>
      <c r="N379" s="19"/>
      <c r="O379" s="19"/>
      <c r="P379" s="22" t="s">
        <v>15</v>
      </c>
      <c r="Q379" s="23" t="s">
        <v>6424</v>
      </c>
      <c r="R379" s="22" t="s">
        <v>4022</v>
      </c>
      <c r="S379" s="22" t="s">
        <v>4561</v>
      </c>
      <c r="T379" s="22" t="s">
        <v>4562</v>
      </c>
      <c r="U379" s="22"/>
      <c r="V379" s="19"/>
      <c r="W379" s="19"/>
      <c r="X379" s="19"/>
      <c r="Y379" s="19"/>
      <c r="Z379" s="19"/>
      <c r="AA379" s="19"/>
      <c r="AB379" s="19"/>
      <c r="AC379" s="19"/>
      <c r="AD379" s="19"/>
      <c r="AE379" s="19"/>
      <c r="AF379" s="19"/>
      <c r="AG379" s="19"/>
      <c r="AH379" s="19"/>
    </row>
    <row r="380" spans="1:34" ht="42" customHeight="1" x14ac:dyDescent="0.25">
      <c r="A380" s="19" t="s">
        <v>6012</v>
      </c>
      <c r="B380" s="19" t="s">
        <v>6009</v>
      </c>
      <c r="C380" s="19" t="s">
        <v>6010</v>
      </c>
      <c r="D380" s="19" t="s">
        <v>6011</v>
      </c>
      <c r="E380" s="19" t="s">
        <v>6014</v>
      </c>
      <c r="F380" s="19">
        <v>1176</v>
      </c>
      <c r="G380" s="19" t="s">
        <v>6387</v>
      </c>
      <c r="H380" s="19">
        <v>2</v>
      </c>
      <c r="I380" s="19">
        <v>2</v>
      </c>
      <c r="J380" s="20" t="s">
        <v>13</v>
      </c>
      <c r="K380" s="19" t="s">
        <v>6013</v>
      </c>
      <c r="L380" s="19" t="s">
        <v>3211</v>
      </c>
      <c r="M380" s="19"/>
      <c r="N380" s="19"/>
      <c r="O380" s="19"/>
      <c r="P380" s="22" t="s">
        <v>6015</v>
      </c>
      <c r="Q380" s="22" t="s">
        <v>6016</v>
      </c>
      <c r="R380" s="22" t="s">
        <v>6017</v>
      </c>
      <c r="S380" s="22" t="s">
        <v>6018</v>
      </c>
      <c r="T380" s="22" t="s">
        <v>6019</v>
      </c>
      <c r="U380" s="22" t="s">
        <v>6020</v>
      </c>
      <c r="V380" s="19" t="s">
        <v>15</v>
      </c>
      <c r="W380" s="19" t="s">
        <v>6021</v>
      </c>
      <c r="X380" s="19"/>
      <c r="Y380" s="19" t="s">
        <v>15</v>
      </c>
      <c r="Z380" s="19" t="s">
        <v>6022</v>
      </c>
      <c r="AA380" s="19"/>
      <c r="AB380" s="19"/>
      <c r="AC380" s="19"/>
      <c r="AD380" s="19"/>
      <c r="AE380" s="19"/>
      <c r="AF380" s="19"/>
      <c r="AG380" s="19"/>
      <c r="AH380" s="19"/>
    </row>
    <row r="381" spans="1:34" ht="42" customHeight="1" x14ac:dyDescent="0.25">
      <c r="A381" s="19" t="s">
        <v>3436</v>
      </c>
      <c r="B381" s="19" t="s">
        <v>3433</v>
      </c>
      <c r="C381" s="19" t="s">
        <v>3434</v>
      </c>
      <c r="D381" s="19" t="s">
        <v>3435</v>
      </c>
      <c r="E381" s="19" t="s">
        <v>3438</v>
      </c>
      <c r="F381" s="19">
        <v>900</v>
      </c>
      <c r="G381" s="19" t="s">
        <v>6387</v>
      </c>
      <c r="H381" s="19">
        <v>1</v>
      </c>
      <c r="I381" s="19">
        <v>1</v>
      </c>
      <c r="J381" s="20" t="s">
        <v>12</v>
      </c>
      <c r="K381" s="19" t="s">
        <v>3437</v>
      </c>
      <c r="L381" s="19" t="s">
        <v>15</v>
      </c>
      <c r="M381" s="19"/>
      <c r="N381" s="19"/>
      <c r="O381" s="19"/>
      <c r="P381" s="22" t="s">
        <v>3439</v>
      </c>
      <c r="Q381" s="22" t="s">
        <v>3440</v>
      </c>
      <c r="R381" s="22" t="s">
        <v>3441</v>
      </c>
      <c r="S381" s="22" t="s">
        <v>15</v>
      </c>
      <c r="T381" s="22" t="s">
        <v>3442</v>
      </c>
      <c r="U381" s="22"/>
      <c r="V381" s="19"/>
      <c r="W381" s="19"/>
      <c r="X381" s="19"/>
      <c r="Y381" s="19"/>
      <c r="Z381" s="19"/>
      <c r="AA381" s="19"/>
      <c r="AB381" s="19"/>
      <c r="AC381" s="19"/>
      <c r="AD381" s="19"/>
      <c r="AE381" s="19"/>
      <c r="AF381" s="19"/>
      <c r="AG381" s="19"/>
      <c r="AH381" s="19"/>
    </row>
    <row r="382" spans="1:34" ht="42" customHeight="1" x14ac:dyDescent="0.25">
      <c r="A382" s="19" t="s">
        <v>3035</v>
      </c>
      <c r="B382" s="19" t="s">
        <v>3032</v>
      </c>
      <c r="C382" s="19" t="s">
        <v>3033</v>
      </c>
      <c r="D382" s="19" t="s">
        <v>3034</v>
      </c>
      <c r="E382" s="19" t="s">
        <v>3038</v>
      </c>
      <c r="F382" s="19">
        <v>775</v>
      </c>
      <c r="G382" s="19" t="s">
        <v>6386</v>
      </c>
      <c r="H382" s="19">
        <v>1</v>
      </c>
      <c r="I382" s="19">
        <v>2</v>
      </c>
      <c r="J382" s="20" t="s">
        <v>13</v>
      </c>
      <c r="K382" s="19" t="s">
        <v>3036</v>
      </c>
      <c r="L382" s="19" t="s">
        <v>3037</v>
      </c>
      <c r="M382" s="19"/>
      <c r="N382" s="19"/>
      <c r="O382" s="19"/>
      <c r="P382" s="22" t="s">
        <v>3039</v>
      </c>
      <c r="Q382" s="22" t="s">
        <v>3040</v>
      </c>
      <c r="R382" s="22" t="s">
        <v>3041</v>
      </c>
      <c r="S382" s="22" t="s">
        <v>3042</v>
      </c>
      <c r="T382" s="22" t="s">
        <v>3043</v>
      </c>
      <c r="U382" s="22"/>
      <c r="V382" s="19"/>
      <c r="W382" s="19"/>
      <c r="X382" s="19"/>
      <c r="Y382" s="19"/>
      <c r="Z382" s="19"/>
      <c r="AA382" s="19"/>
      <c r="AB382" s="19"/>
      <c r="AC382" s="19"/>
      <c r="AD382" s="19"/>
      <c r="AE382" s="19"/>
      <c r="AF382" s="19"/>
      <c r="AG382" s="19"/>
      <c r="AH382" s="19"/>
    </row>
    <row r="383" spans="1:34" ht="42" customHeight="1" x14ac:dyDescent="0.25">
      <c r="A383" s="19" t="s">
        <v>3341</v>
      </c>
      <c r="B383" s="19" t="s">
        <v>3338</v>
      </c>
      <c r="C383" s="19" t="s">
        <v>3339</v>
      </c>
      <c r="D383" s="19" t="s">
        <v>3340</v>
      </c>
      <c r="E383" s="19" t="s">
        <v>3343</v>
      </c>
      <c r="F383" s="19">
        <v>660</v>
      </c>
      <c r="G383" s="19" t="s">
        <v>6387</v>
      </c>
      <c r="H383" s="19">
        <v>1</v>
      </c>
      <c r="I383" s="19">
        <v>1</v>
      </c>
      <c r="J383" s="20" t="s">
        <v>13</v>
      </c>
      <c r="K383" s="19" t="s">
        <v>15</v>
      </c>
      <c r="L383" s="19" t="s">
        <v>3342</v>
      </c>
      <c r="M383" s="19"/>
      <c r="N383" s="19"/>
      <c r="O383" s="19"/>
      <c r="P383" s="22" t="s">
        <v>15</v>
      </c>
      <c r="Q383" s="23" t="s">
        <v>6412</v>
      </c>
      <c r="R383" s="22" t="s">
        <v>3235</v>
      </c>
      <c r="S383" s="22" t="s">
        <v>3344</v>
      </c>
      <c r="T383" s="22" t="s">
        <v>3345</v>
      </c>
      <c r="U383" s="22"/>
      <c r="V383" s="19"/>
      <c r="W383" s="19"/>
      <c r="X383" s="19"/>
      <c r="Y383" s="19"/>
      <c r="Z383" s="19"/>
      <c r="AA383" s="19"/>
      <c r="AB383" s="19"/>
      <c r="AC383" s="19"/>
      <c r="AD383" s="19"/>
      <c r="AE383" s="19"/>
      <c r="AF383" s="19"/>
      <c r="AG383" s="19"/>
      <c r="AH383" s="19"/>
    </row>
    <row r="384" spans="1:34" ht="42" customHeight="1" x14ac:dyDescent="0.25">
      <c r="A384" s="24" t="s">
        <v>2439</v>
      </c>
      <c r="B384" s="24" t="s">
        <v>2436</v>
      </c>
      <c r="C384" s="24" t="s">
        <v>2437</v>
      </c>
      <c r="D384" s="24" t="s">
        <v>2438</v>
      </c>
      <c r="E384" s="24" t="s">
        <v>2442</v>
      </c>
      <c r="F384" s="24">
        <v>723</v>
      </c>
      <c r="G384" s="24" t="s">
        <v>6387</v>
      </c>
      <c r="H384" s="24">
        <v>1</v>
      </c>
      <c r="I384" s="24">
        <v>2</v>
      </c>
      <c r="J384" s="20" t="s">
        <v>13</v>
      </c>
      <c r="K384" s="24" t="s">
        <v>2440</v>
      </c>
      <c r="L384" s="24" t="s">
        <v>2441</v>
      </c>
      <c r="M384" s="24"/>
      <c r="N384" s="24"/>
      <c r="O384" s="24"/>
      <c r="P384" s="26" t="s">
        <v>2443</v>
      </c>
      <c r="Q384" s="26" t="s">
        <v>2444</v>
      </c>
      <c r="R384" s="37" t="s">
        <v>6431</v>
      </c>
      <c r="S384" s="26" t="s">
        <v>2445</v>
      </c>
      <c r="T384" s="26" t="s">
        <v>2446</v>
      </c>
      <c r="U384" s="26"/>
      <c r="V384" s="24" t="s">
        <v>15</v>
      </c>
      <c r="W384" s="38" t="s">
        <v>6432</v>
      </c>
      <c r="X384" s="24"/>
      <c r="Y384" s="24" t="s">
        <v>15</v>
      </c>
      <c r="Z384" s="24" t="s">
        <v>1193</v>
      </c>
      <c r="AA384" s="24"/>
      <c r="AB384" s="24"/>
      <c r="AC384" s="24"/>
      <c r="AD384" s="24"/>
      <c r="AE384" s="24"/>
      <c r="AF384" s="24"/>
      <c r="AG384" s="24"/>
      <c r="AH384" s="24"/>
    </row>
    <row r="385" spans="1:34" ht="42" customHeight="1" x14ac:dyDescent="0.25">
      <c r="A385" s="19" t="s">
        <v>434</v>
      </c>
      <c r="B385" s="19" t="s">
        <v>431</v>
      </c>
      <c r="C385" s="19" t="s">
        <v>432</v>
      </c>
      <c r="D385" s="19" t="s">
        <v>433</v>
      </c>
      <c r="E385" s="19" t="s">
        <v>437</v>
      </c>
      <c r="F385" s="19">
        <v>1264</v>
      </c>
      <c r="G385" s="19" t="s">
        <v>6386</v>
      </c>
      <c r="H385" s="19">
        <v>1</v>
      </c>
      <c r="I385" s="19">
        <v>2</v>
      </c>
      <c r="J385" s="20" t="s">
        <v>13</v>
      </c>
      <c r="K385" s="19" t="s">
        <v>435</v>
      </c>
      <c r="L385" s="19" t="s">
        <v>436</v>
      </c>
      <c r="M385" s="19"/>
      <c r="N385" s="19"/>
      <c r="O385" s="19"/>
      <c r="P385" s="22" t="s">
        <v>438</v>
      </c>
      <c r="Q385" s="22" t="s">
        <v>439</v>
      </c>
      <c r="R385" s="22" t="s">
        <v>440</v>
      </c>
      <c r="S385" s="22" t="s">
        <v>441</v>
      </c>
      <c r="T385" s="22" t="s">
        <v>442</v>
      </c>
      <c r="U385" s="22"/>
      <c r="V385" s="19"/>
      <c r="W385" s="19"/>
      <c r="X385" s="19"/>
      <c r="Y385" s="19"/>
      <c r="Z385" s="19"/>
      <c r="AA385" s="19"/>
      <c r="AB385" s="19"/>
      <c r="AC385" s="19"/>
      <c r="AD385" s="19"/>
      <c r="AE385" s="19"/>
      <c r="AF385" s="19"/>
      <c r="AG385" s="19"/>
      <c r="AH385" s="19"/>
    </row>
    <row r="386" spans="1:34" ht="42" customHeight="1" x14ac:dyDescent="0.25">
      <c r="A386" s="19" t="s">
        <v>3349</v>
      </c>
      <c r="B386" s="19" t="s">
        <v>3346</v>
      </c>
      <c r="C386" s="19" t="s">
        <v>3347</v>
      </c>
      <c r="D386" s="19" t="s">
        <v>3348</v>
      </c>
      <c r="E386" s="19" t="s">
        <v>3351</v>
      </c>
      <c r="F386" s="19">
        <v>528</v>
      </c>
      <c r="G386" s="19" t="s">
        <v>6479</v>
      </c>
      <c r="H386" s="19">
        <v>1</v>
      </c>
      <c r="I386" s="19">
        <v>1</v>
      </c>
      <c r="J386" s="20" t="s">
        <v>13</v>
      </c>
      <c r="K386" s="19" t="s">
        <v>15</v>
      </c>
      <c r="L386" s="19" t="s">
        <v>3350</v>
      </c>
      <c r="M386" s="19"/>
      <c r="N386" s="19"/>
      <c r="O386" s="19"/>
      <c r="P386" s="22" t="s">
        <v>15</v>
      </c>
      <c r="Q386" s="23" t="s">
        <v>6438</v>
      </c>
      <c r="R386" s="23" t="s">
        <v>6430</v>
      </c>
      <c r="S386" s="22" t="s">
        <v>3352</v>
      </c>
      <c r="T386" s="22" t="s">
        <v>3353</v>
      </c>
      <c r="U386" s="22"/>
      <c r="V386" s="19"/>
      <c r="W386" s="19"/>
      <c r="X386" s="19"/>
      <c r="Y386" s="19"/>
      <c r="Z386" s="19"/>
      <c r="AA386" s="19"/>
      <c r="AB386" s="19"/>
      <c r="AC386" s="19"/>
      <c r="AD386" s="19"/>
      <c r="AE386" s="19"/>
      <c r="AF386" s="19"/>
      <c r="AG386" s="19"/>
      <c r="AH386" s="19"/>
    </row>
    <row r="387" spans="1:34" ht="42" customHeight="1" x14ac:dyDescent="0.25">
      <c r="A387" s="19" t="s">
        <v>4161</v>
      </c>
      <c r="B387" s="19" t="s">
        <v>4158</v>
      </c>
      <c r="C387" s="19" t="s">
        <v>4159</v>
      </c>
      <c r="D387" s="19" t="s">
        <v>4160</v>
      </c>
      <c r="E387" s="19" t="s">
        <v>1190</v>
      </c>
      <c r="F387" s="19">
        <v>414</v>
      </c>
      <c r="G387" s="19" t="s">
        <v>6386</v>
      </c>
      <c r="H387" s="19">
        <v>1</v>
      </c>
      <c r="I387" s="19">
        <v>1</v>
      </c>
      <c r="J387" s="20" t="s">
        <v>13</v>
      </c>
      <c r="K387" s="19" t="s">
        <v>4162</v>
      </c>
      <c r="L387" s="19" t="s">
        <v>25</v>
      </c>
      <c r="M387" s="19"/>
      <c r="N387" s="19"/>
      <c r="O387" s="19"/>
      <c r="P387" s="22" t="s">
        <v>4163</v>
      </c>
      <c r="Q387" s="22" t="s">
        <v>6413</v>
      </c>
      <c r="R387" s="22" t="s">
        <v>4164</v>
      </c>
      <c r="S387" s="22" t="s">
        <v>4165</v>
      </c>
      <c r="T387" s="22" t="s">
        <v>4166</v>
      </c>
      <c r="U387" s="22"/>
      <c r="V387" s="19"/>
      <c r="W387" s="19"/>
      <c r="X387" s="19"/>
      <c r="Y387" s="19"/>
      <c r="Z387" s="19"/>
      <c r="AA387" s="19"/>
      <c r="AB387" s="19"/>
      <c r="AC387" s="19"/>
      <c r="AD387" s="19"/>
      <c r="AE387" s="19"/>
      <c r="AF387" s="19"/>
      <c r="AG387" s="19"/>
      <c r="AH387" s="19"/>
    </row>
    <row r="388" spans="1:34" ht="42" customHeight="1" x14ac:dyDescent="0.25">
      <c r="A388" s="19" t="s">
        <v>2817</v>
      </c>
      <c r="B388" s="19" t="s">
        <v>2814</v>
      </c>
      <c r="C388" s="19" t="s">
        <v>2815</v>
      </c>
      <c r="D388" s="19" t="s">
        <v>2816</v>
      </c>
      <c r="E388" s="19" t="s">
        <v>2819</v>
      </c>
      <c r="F388" s="19">
        <v>337</v>
      </c>
      <c r="G388" s="19" t="s">
        <v>6387</v>
      </c>
      <c r="H388" s="19">
        <v>1</v>
      </c>
      <c r="I388" s="19">
        <v>1</v>
      </c>
      <c r="J388" s="20" t="s">
        <v>13</v>
      </c>
      <c r="K388" s="19" t="s">
        <v>2818</v>
      </c>
      <c r="L388" s="19" t="s">
        <v>15</v>
      </c>
      <c r="M388" s="19"/>
      <c r="N388" s="19"/>
      <c r="O388" s="19"/>
      <c r="P388" s="22" t="s">
        <v>2820</v>
      </c>
      <c r="Q388" s="22" t="s">
        <v>1237</v>
      </c>
      <c r="R388" s="22" t="s">
        <v>2821</v>
      </c>
      <c r="S388" s="22" t="s">
        <v>15</v>
      </c>
      <c r="T388" s="22" t="s">
        <v>2822</v>
      </c>
      <c r="U388" s="22"/>
      <c r="V388" s="19"/>
      <c r="W388" s="19"/>
      <c r="X388" s="19"/>
      <c r="Y388" s="19"/>
      <c r="Z388" s="19"/>
      <c r="AA388" s="19"/>
      <c r="AB388" s="19"/>
      <c r="AC388" s="19"/>
      <c r="AD388" s="19"/>
      <c r="AE388" s="19"/>
      <c r="AF388" s="19"/>
      <c r="AG388" s="19"/>
      <c r="AH388" s="19"/>
    </row>
    <row r="389" spans="1:34" ht="42" customHeight="1" x14ac:dyDescent="0.25">
      <c r="A389" s="19" t="s">
        <v>5683</v>
      </c>
      <c r="B389" s="19" t="s">
        <v>5680</v>
      </c>
      <c r="C389" s="19" t="s">
        <v>5681</v>
      </c>
      <c r="D389" s="19" t="s">
        <v>5682</v>
      </c>
      <c r="E389" s="19" t="s">
        <v>5685</v>
      </c>
      <c r="F389" s="19">
        <v>1729</v>
      </c>
      <c r="G389" s="19" t="s">
        <v>6386</v>
      </c>
      <c r="H389" s="19">
        <v>1</v>
      </c>
      <c r="I389" s="19">
        <v>1</v>
      </c>
      <c r="J389" s="20" t="s">
        <v>12</v>
      </c>
      <c r="K389" s="19" t="s">
        <v>15</v>
      </c>
      <c r="L389" s="19" t="s">
        <v>5684</v>
      </c>
      <c r="M389" s="19"/>
      <c r="N389" s="19"/>
      <c r="O389" s="19"/>
      <c r="P389" s="22" t="s">
        <v>15</v>
      </c>
      <c r="Q389" s="22" t="s">
        <v>5686</v>
      </c>
      <c r="R389" s="22" t="s">
        <v>5687</v>
      </c>
      <c r="S389" s="22" t="s">
        <v>5688</v>
      </c>
      <c r="T389" s="22" t="s">
        <v>5689</v>
      </c>
      <c r="U389" s="22"/>
      <c r="V389" s="19"/>
      <c r="W389" s="19"/>
      <c r="X389" s="19"/>
      <c r="Y389" s="19"/>
      <c r="Z389" s="19"/>
      <c r="AA389" s="19"/>
      <c r="AB389" s="19"/>
      <c r="AC389" s="19"/>
      <c r="AD389" s="19"/>
      <c r="AE389" s="19"/>
      <c r="AF389" s="19"/>
      <c r="AG389" s="19"/>
      <c r="AH389" s="19"/>
    </row>
    <row r="390" spans="1:34" ht="42" customHeight="1" x14ac:dyDescent="0.25">
      <c r="A390" s="19" t="s">
        <v>5176</v>
      </c>
      <c r="B390" s="19" t="s">
        <v>5173</v>
      </c>
      <c r="C390" s="19" t="s">
        <v>5174</v>
      </c>
      <c r="D390" s="19" t="s">
        <v>5175</v>
      </c>
      <c r="E390" s="19" t="s">
        <v>5177</v>
      </c>
      <c r="F390" s="19">
        <v>591</v>
      </c>
      <c r="G390" s="19" t="s">
        <v>6386</v>
      </c>
      <c r="H390" s="19">
        <v>1</v>
      </c>
      <c r="I390" s="19">
        <v>1</v>
      </c>
      <c r="J390" s="20" t="s">
        <v>13</v>
      </c>
      <c r="K390" s="19" t="s">
        <v>4203</v>
      </c>
      <c r="L390" s="19" t="s">
        <v>15</v>
      </c>
      <c r="M390" s="19"/>
      <c r="N390" s="19"/>
      <c r="O390" s="19"/>
      <c r="P390" s="22" t="s">
        <v>5178</v>
      </c>
      <c r="Q390" s="22" t="s">
        <v>4480</v>
      </c>
      <c r="R390" s="22" t="s">
        <v>5179</v>
      </c>
      <c r="S390" s="22" t="s">
        <v>15</v>
      </c>
      <c r="T390" s="22" t="s">
        <v>5180</v>
      </c>
      <c r="U390" s="22"/>
      <c r="V390" s="19"/>
      <c r="W390" s="19"/>
      <c r="X390" s="19"/>
      <c r="Y390" s="19"/>
      <c r="Z390" s="19"/>
      <c r="AA390" s="19"/>
      <c r="AB390" s="19"/>
      <c r="AC390" s="19"/>
      <c r="AD390" s="19"/>
      <c r="AE390" s="19"/>
      <c r="AF390" s="19"/>
      <c r="AG390" s="19"/>
      <c r="AH390" s="19"/>
    </row>
    <row r="391" spans="1:34" ht="42" customHeight="1" x14ac:dyDescent="0.25">
      <c r="A391" s="19" t="s">
        <v>503</v>
      </c>
      <c r="B391" s="19" t="s">
        <v>500</v>
      </c>
      <c r="C391" s="19" t="s">
        <v>501</v>
      </c>
      <c r="D391" s="19" t="s">
        <v>502</v>
      </c>
      <c r="E391" s="19" t="s">
        <v>505</v>
      </c>
      <c r="F391" s="19">
        <v>1488</v>
      </c>
      <c r="G391" s="19" t="s">
        <v>6386</v>
      </c>
      <c r="H391" s="19">
        <v>1</v>
      </c>
      <c r="I391" s="19">
        <v>1</v>
      </c>
      <c r="J391" s="20" t="s">
        <v>12</v>
      </c>
      <c r="K391" s="19" t="s">
        <v>504</v>
      </c>
      <c r="L391" s="19" t="s">
        <v>15</v>
      </c>
      <c r="M391" s="19"/>
      <c r="N391" s="19"/>
      <c r="O391" s="19"/>
      <c r="P391" s="22" t="s">
        <v>506</v>
      </c>
      <c r="Q391" s="22" t="s">
        <v>235</v>
      </c>
      <c r="R391" s="22" t="s">
        <v>507</v>
      </c>
      <c r="S391" s="22" t="s">
        <v>15</v>
      </c>
      <c r="T391" s="22" t="s">
        <v>508</v>
      </c>
      <c r="U391" s="22"/>
      <c r="V391" s="19"/>
      <c r="W391" s="19"/>
      <c r="X391" s="19"/>
      <c r="Y391" s="19"/>
      <c r="Z391" s="19"/>
      <c r="AA391" s="19"/>
      <c r="AB391" s="19"/>
      <c r="AC391" s="19"/>
      <c r="AD391" s="19"/>
      <c r="AE391" s="19"/>
      <c r="AF391" s="19"/>
      <c r="AG391" s="19"/>
      <c r="AH391" s="19"/>
    </row>
    <row r="392" spans="1:34" ht="42" customHeight="1" x14ac:dyDescent="0.25">
      <c r="A392" s="19" t="s">
        <v>3333</v>
      </c>
      <c r="B392" s="19" t="s">
        <v>3330</v>
      </c>
      <c r="C392" s="19" t="s">
        <v>3331</v>
      </c>
      <c r="D392" s="19" t="s">
        <v>3332</v>
      </c>
      <c r="E392" s="19" t="s">
        <v>3335</v>
      </c>
      <c r="F392" s="19">
        <v>127</v>
      </c>
      <c r="G392" s="19" t="s">
        <v>6387</v>
      </c>
      <c r="H392" s="19">
        <v>1</v>
      </c>
      <c r="I392" s="19">
        <v>1</v>
      </c>
      <c r="J392" s="20" t="s">
        <v>13</v>
      </c>
      <c r="K392" s="19" t="s">
        <v>15</v>
      </c>
      <c r="L392" s="19" t="s">
        <v>3334</v>
      </c>
      <c r="M392" s="19"/>
      <c r="N392" s="19"/>
      <c r="O392" s="19"/>
      <c r="P392" s="22" t="s">
        <v>15</v>
      </c>
      <c r="Q392" s="23" t="s">
        <v>6542</v>
      </c>
      <c r="R392" s="22" t="s">
        <v>3336</v>
      </c>
      <c r="S392" s="22" t="s">
        <v>15</v>
      </c>
      <c r="T392" s="22" t="s">
        <v>3337</v>
      </c>
      <c r="U392" s="22"/>
      <c r="V392" s="19"/>
      <c r="W392" s="19"/>
      <c r="X392" s="19"/>
      <c r="Y392" s="19"/>
      <c r="Z392" s="19"/>
      <c r="AA392" s="19"/>
      <c r="AB392" s="19"/>
      <c r="AC392" s="19"/>
      <c r="AD392" s="19"/>
      <c r="AE392" s="19"/>
      <c r="AF392" s="19"/>
      <c r="AG392" s="19"/>
      <c r="AH392" s="19"/>
    </row>
    <row r="393" spans="1:34" ht="42" customHeight="1" x14ac:dyDescent="0.25">
      <c r="A393" s="24" t="s">
        <v>3818</v>
      </c>
      <c r="B393" s="24" t="s">
        <v>3815</v>
      </c>
      <c r="C393" s="24" t="s">
        <v>3816</v>
      </c>
      <c r="D393" s="24" t="s">
        <v>3817</v>
      </c>
      <c r="E393" s="39" t="s">
        <v>6506</v>
      </c>
      <c r="F393" s="24">
        <v>535</v>
      </c>
      <c r="G393" s="25" t="s">
        <v>6728</v>
      </c>
      <c r="H393" s="24">
        <v>1</v>
      </c>
      <c r="I393" s="24">
        <v>1</v>
      </c>
      <c r="J393" s="20" t="s">
        <v>13</v>
      </c>
      <c r="K393" s="24" t="s">
        <v>46</v>
      </c>
      <c r="L393" s="24" t="s">
        <v>547</v>
      </c>
      <c r="M393" s="24"/>
      <c r="N393" s="24"/>
      <c r="O393" s="24"/>
      <c r="P393" s="26" t="s">
        <v>3819</v>
      </c>
      <c r="Q393" s="26" t="s">
        <v>62</v>
      </c>
      <c r="R393" s="26" t="s">
        <v>3820</v>
      </c>
      <c r="S393" s="26" t="s">
        <v>3821</v>
      </c>
      <c r="T393" s="26" t="s">
        <v>3822</v>
      </c>
      <c r="U393" s="26"/>
      <c r="V393" s="24"/>
      <c r="W393" s="24"/>
      <c r="X393" s="24"/>
      <c r="Y393" s="24"/>
      <c r="Z393" s="24"/>
      <c r="AA393" s="24"/>
      <c r="AB393" s="24"/>
      <c r="AC393" s="24"/>
      <c r="AD393" s="24"/>
      <c r="AE393" s="19"/>
      <c r="AF393" s="19"/>
      <c r="AG393" s="19"/>
      <c r="AH393" s="19"/>
    </row>
    <row r="394" spans="1:34" ht="42" customHeight="1" x14ac:dyDescent="0.25">
      <c r="A394" s="19" t="s">
        <v>3194</v>
      </c>
      <c r="B394" s="19" t="s">
        <v>3191</v>
      </c>
      <c r="C394" s="19" t="s">
        <v>3192</v>
      </c>
      <c r="D394" s="19" t="s">
        <v>3193</v>
      </c>
      <c r="E394" s="19" t="s">
        <v>3197</v>
      </c>
      <c r="F394" s="19">
        <v>539</v>
      </c>
      <c r="G394" s="19" t="s">
        <v>6386</v>
      </c>
      <c r="H394" s="19">
        <v>1</v>
      </c>
      <c r="I394" s="19">
        <v>2</v>
      </c>
      <c r="J394" s="20" t="s">
        <v>13</v>
      </c>
      <c r="K394" s="19" t="s">
        <v>3195</v>
      </c>
      <c r="L394" s="19" t="s">
        <v>1562</v>
      </c>
      <c r="M394" s="19"/>
      <c r="N394" s="19"/>
      <c r="O394" s="19"/>
      <c r="P394" s="22" t="s">
        <v>3198</v>
      </c>
      <c r="Q394" s="22" t="s">
        <v>2217</v>
      </c>
      <c r="R394" s="22" t="s">
        <v>3199</v>
      </c>
      <c r="S394" s="22" t="s">
        <v>3200</v>
      </c>
      <c r="T394" s="22" t="s">
        <v>3201</v>
      </c>
      <c r="U394" s="22"/>
      <c r="V394" s="19"/>
      <c r="W394" s="19"/>
      <c r="X394" s="19"/>
      <c r="Y394" s="19"/>
      <c r="Z394" s="19"/>
      <c r="AA394" s="19"/>
      <c r="AB394" s="19"/>
      <c r="AC394" s="19"/>
      <c r="AD394" s="19"/>
      <c r="AE394" s="19"/>
      <c r="AF394" s="19"/>
      <c r="AG394" s="19"/>
      <c r="AH394" s="19"/>
    </row>
    <row r="395" spans="1:34" ht="42" customHeight="1" x14ac:dyDescent="0.25">
      <c r="A395" s="8" t="s">
        <v>3072</v>
      </c>
      <c r="B395" s="19" t="s">
        <v>3069</v>
      </c>
      <c r="C395" s="19" t="s">
        <v>3070</v>
      </c>
      <c r="D395" s="19" t="s">
        <v>3071</v>
      </c>
      <c r="E395" s="19" t="s">
        <v>3074</v>
      </c>
      <c r="F395" s="19">
        <v>541</v>
      </c>
      <c r="G395" s="19" t="s">
        <v>6386</v>
      </c>
      <c r="H395" s="19">
        <v>1</v>
      </c>
      <c r="I395" s="19">
        <v>2</v>
      </c>
      <c r="J395" s="20" t="s">
        <v>12</v>
      </c>
      <c r="K395" s="19" t="s">
        <v>1103</v>
      </c>
      <c r="L395" s="19" t="s">
        <v>3073</v>
      </c>
      <c r="M395" s="19"/>
      <c r="N395" s="19"/>
      <c r="O395" s="19"/>
      <c r="P395" s="22" t="s">
        <v>3075</v>
      </c>
      <c r="Q395" s="22" t="s">
        <v>1225</v>
      </c>
      <c r="R395" s="22" t="s">
        <v>3076</v>
      </c>
      <c r="S395" s="22" t="s">
        <v>3077</v>
      </c>
      <c r="T395" s="22" t="s">
        <v>3078</v>
      </c>
      <c r="U395" s="22"/>
      <c r="V395" s="19"/>
      <c r="W395" s="19"/>
      <c r="X395" s="19"/>
      <c r="Y395" s="19"/>
      <c r="Z395" s="19"/>
      <c r="AA395" s="19"/>
      <c r="AB395" s="19"/>
      <c r="AC395" s="19"/>
      <c r="AD395" s="19"/>
      <c r="AE395" s="19"/>
      <c r="AF395" s="19"/>
      <c r="AG395" s="19"/>
      <c r="AH395" s="19"/>
    </row>
    <row r="396" spans="1:34" ht="42" customHeight="1" x14ac:dyDescent="0.25">
      <c r="A396" s="19" t="s">
        <v>6383</v>
      </c>
      <c r="B396" s="19" t="s">
        <v>463</v>
      </c>
      <c r="C396" s="19" t="s">
        <v>464</v>
      </c>
      <c r="D396" s="19" t="s">
        <v>465</v>
      </c>
      <c r="E396" s="19" t="s">
        <v>470</v>
      </c>
      <c r="F396" s="19">
        <v>545</v>
      </c>
      <c r="G396" s="19" t="s">
        <v>6386</v>
      </c>
      <c r="H396" s="19">
        <v>3</v>
      </c>
      <c r="I396" s="19">
        <v>3</v>
      </c>
      <c r="J396" s="20" t="s">
        <v>12</v>
      </c>
      <c r="K396" s="19" t="s">
        <v>467</v>
      </c>
      <c r="L396" s="19" t="s">
        <v>468</v>
      </c>
      <c r="M396" s="19" t="s">
        <v>469</v>
      </c>
      <c r="N396" s="19"/>
      <c r="O396" s="19"/>
      <c r="P396" s="22" t="s">
        <v>471</v>
      </c>
      <c r="Q396" s="22" t="s">
        <v>472</v>
      </c>
      <c r="R396" s="22" t="s">
        <v>473</v>
      </c>
      <c r="S396" s="22" t="s">
        <v>474</v>
      </c>
      <c r="T396" s="22" t="s">
        <v>475</v>
      </c>
      <c r="U396" s="22" t="s">
        <v>476</v>
      </c>
      <c r="V396" s="19" t="s">
        <v>477</v>
      </c>
      <c r="W396" s="19" t="s">
        <v>478</v>
      </c>
      <c r="X396" s="19" t="s">
        <v>479</v>
      </c>
      <c r="Y396" s="19"/>
      <c r="Z396" s="19"/>
      <c r="AA396" s="19"/>
      <c r="AB396" s="19"/>
      <c r="AC396" s="19"/>
      <c r="AD396" s="19"/>
      <c r="AE396" s="19"/>
      <c r="AF396" s="19"/>
      <c r="AG396" s="19"/>
      <c r="AH396" s="19"/>
    </row>
    <row r="397" spans="1:34" ht="42" customHeight="1" x14ac:dyDescent="0.25">
      <c r="A397" s="19" t="s">
        <v>5511</v>
      </c>
      <c r="B397" s="19" t="s">
        <v>5508</v>
      </c>
      <c r="C397" s="19" t="s">
        <v>5509</v>
      </c>
      <c r="D397" s="19" t="s">
        <v>5510</v>
      </c>
      <c r="E397" s="19" t="s">
        <v>1003</v>
      </c>
      <c r="F397" s="19">
        <v>543</v>
      </c>
      <c r="G397" s="19" t="s">
        <v>6387</v>
      </c>
      <c r="H397" s="19">
        <v>1</v>
      </c>
      <c r="I397" s="19">
        <v>1</v>
      </c>
      <c r="J397" s="20" t="s">
        <v>12</v>
      </c>
      <c r="K397" s="19" t="s">
        <v>104</v>
      </c>
      <c r="L397" s="19" t="s">
        <v>15</v>
      </c>
      <c r="M397" s="19"/>
      <c r="N397" s="19"/>
      <c r="O397" s="19"/>
      <c r="P397" s="22" t="s">
        <v>5512</v>
      </c>
      <c r="Q397" s="22" t="s">
        <v>5513</v>
      </c>
      <c r="R397" s="22" t="s">
        <v>5514</v>
      </c>
      <c r="S397" s="22" t="s">
        <v>15</v>
      </c>
      <c r="T397" s="22" t="s">
        <v>5515</v>
      </c>
      <c r="U397" s="22"/>
      <c r="V397" s="19"/>
      <c r="W397" s="19"/>
      <c r="X397" s="19"/>
      <c r="Y397" s="19"/>
      <c r="Z397" s="19"/>
      <c r="AA397" s="19"/>
      <c r="AB397" s="19"/>
      <c r="AC397" s="19"/>
      <c r="AD397" s="19"/>
      <c r="AE397" s="19"/>
      <c r="AF397" s="19"/>
      <c r="AG397" s="19"/>
      <c r="AH397" s="19"/>
    </row>
    <row r="398" spans="1:34" ht="42" customHeight="1" x14ac:dyDescent="0.25">
      <c r="A398" s="19" t="s">
        <v>3185</v>
      </c>
      <c r="B398" s="19" t="s">
        <v>3182</v>
      </c>
      <c r="C398" s="19" t="s">
        <v>3183</v>
      </c>
      <c r="D398" s="19" t="s">
        <v>3184</v>
      </c>
      <c r="E398" s="19" t="s">
        <v>342</v>
      </c>
      <c r="F398" s="19">
        <v>548</v>
      </c>
      <c r="G398" s="19" t="s">
        <v>6388</v>
      </c>
      <c r="H398" s="19">
        <v>1</v>
      </c>
      <c r="I398" s="19">
        <v>1</v>
      </c>
      <c r="J398" s="20" t="s">
        <v>12</v>
      </c>
      <c r="K398" s="19" t="s">
        <v>15</v>
      </c>
      <c r="L398" s="19" t="s">
        <v>3186</v>
      </c>
      <c r="M398" s="19"/>
      <c r="N398" s="19"/>
      <c r="O398" s="19"/>
      <c r="P398" s="22" t="s">
        <v>15</v>
      </c>
      <c r="Q398" s="22" t="s">
        <v>3187</v>
      </c>
      <c r="R398" s="22" t="s">
        <v>3188</v>
      </c>
      <c r="S398" s="22" t="s">
        <v>3189</v>
      </c>
      <c r="T398" s="22" t="s">
        <v>3190</v>
      </c>
      <c r="U398" s="22"/>
      <c r="V398" s="19"/>
      <c r="W398" s="19"/>
      <c r="X398" s="19"/>
      <c r="Y398" s="19"/>
      <c r="Z398" s="19"/>
      <c r="AA398" s="19"/>
      <c r="AB398" s="19"/>
      <c r="AC398" s="19"/>
      <c r="AD398" s="19"/>
      <c r="AE398" s="19"/>
      <c r="AF398" s="19"/>
      <c r="AG398" s="19"/>
      <c r="AH398" s="19"/>
    </row>
    <row r="399" spans="1:34" ht="42" customHeight="1" x14ac:dyDescent="0.25">
      <c r="A399" s="19" t="s">
        <v>188</v>
      </c>
      <c r="B399" s="19" t="s">
        <v>185</v>
      </c>
      <c r="C399" s="19" t="s">
        <v>186</v>
      </c>
      <c r="D399" s="19" t="s">
        <v>187</v>
      </c>
      <c r="E399" s="19" t="s">
        <v>190</v>
      </c>
      <c r="F399" s="19">
        <v>531</v>
      </c>
      <c r="G399" s="19" t="s">
        <v>6387</v>
      </c>
      <c r="H399" s="19">
        <v>1</v>
      </c>
      <c r="I399" s="19">
        <v>1</v>
      </c>
      <c r="J399" s="20" t="s">
        <v>12</v>
      </c>
      <c r="K399" s="19" t="s">
        <v>189</v>
      </c>
      <c r="L399" s="19" t="s">
        <v>15</v>
      </c>
      <c r="M399" s="19"/>
      <c r="N399" s="19"/>
      <c r="O399" s="19"/>
      <c r="P399" s="22" t="s">
        <v>191</v>
      </c>
      <c r="Q399" s="22" t="s">
        <v>192</v>
      </c>
      <c r="R399" s="22" t="s">
        <v>193</v>
      </c>
      <c r="S399" s="22" t="s">
        <v>15</v>
      </c>
      <c r="T399" s="22" t="s">
        <v>194</v>
      </c>
      <c r="U399" s="22"/>
      <c r="V399" s="19"/>
      <c r="W399" s="19"/>
      <c r="X399" s="19"/>
      <c r="Y399" s="19"/>
      <c r="Z399" s="19"/>
      <c r="AA399" s="19"/>
      <c r="AB399" s="19"/>
      <c r="AC399" s="19"/>
      <c r="AD399" s="19"/>
      <c r="AE399" s="19"/>
      <c r="AF399" s="19"/>
      <c r="AG399" s="19"/>
      <c r="AH399" s="19"/>
    </row>
    <row r="400" spans="1:34" ht="42" customHeight="1" x14ac:dyDescent="0.25">
      <c r="A400" s="19" t="s">
        <v>821</v>
      </c>
      <c r="B400" s="19" t="s">
        <v>818</v>
      </c>
      <c r="C400" s="19" t="s">
        <v>819</v>
      </c>
      <c r="D400" s="19" t="s">
        <v>820</v>
      </c>
      <c r="E400" s="19" t="s">
        <v>823</v>
      </c>
      <c r="F400" s="19">
        <v>1098</v>
      </c>
      <c r="G400" s="19" t="s">
        <v>6387</v>
      </c>
      <c r="H400" s="19">
        <v>1</v>
      </c>
      <c r="I400" s="19">
        <v>1</v>
      </c>
      <c r="J400" s="20" t="s">
        <v>12</v>
      </c>
      <c r="K400" s="19" t="s">
        <v>15</v>
      </c>
      <c r="L400" s="19" t="s">
        <v>822</v>
      </c>
      <c r="M400" s="19"/>
      <c r="N400" s="19"/>
      <c r="O400" s="19"/>
      <c r="P400" s="22" t="s">
        <v>15</v>
      </c>
      <c r="Q400" s="22" t="s">
        <v>357</v>
      </c>
      <c r="R400" s="22" t="s">
        <v>824</v>
      </c>
      <c r="S400" s="22" t="s">
        <v>825</v>
      </c>
      <c r="T400" s="22" t="s">
        <v>826</v>
      </c>
      <c r="U400" s="22"/>
      <c r="V400" s="19"/>
      <c r="W400" s="19"/>
      <c r="X400" s="19"/>
      <c r="Y400" s="19"/>
      <c r="Z400" s="19"/>
      <c r="AA400" s="19"/>
      <c r="AB400" s="19"/>
      <c r="AC400" s="19"/>
      <c r="AD400" s="19"/>
      <c r="AE400" s="19"/>
      <c r="AF400" s="19"/>
      <c r="AG400" s="19"/>
      <c r="AH400" s="19"/>
    </row>
    <row r="401" spans="1:34" ht="42" customHeight="1" x14ac:dyDescent="0.25">
      <c r="A401" s="19" t="s">
        <v>6319</v>
      </c>
      <c r="B401" s="19" t="s">
        <v>6316</v>
      </c>
      <c r="C401" s="19" t="s">
        <v>6317</v>
      </c>
      <c r="D401" s="19" t="s">
        <v>6318</v>
      </c>
      <c r="E401" s="19" t="s">
        <v>6320</v>
      </c>
      <c r="F401" s="19">
        <v>837</v>
      </c>
      <c r="G401" s="19" t="s">
        <v>6387</v>
      </c>
      <c r="H401" s="19">
        <v>1</v>
      </c>
      <c r="I401" s="19">
        <v>2</v>
      </c>
      <c r="J401" s="20" t="s">
        <v>13</v>
      </c>
      <c r="K401" s="19" t="s">
        <v>3286</v>
      </c>
      <c r="L401" s="19" t="s">
        <v>173</v>
      </c>
      <c r="M401" s="19"/>
      <c r="N401" s="19"/>
      <c r="O401" s="19"/>
      <c r="P401" s="22" t="s">
        <v>6321</v>
      </c>
      <c r="Q401" s="22" t="s">
        <v>6322</v>
      </c>
      <c r="R401" s="22" t="s">
        <v>6323</v>
      </c>
      <c r="S401" s="22" t="s">
        <v>6324</v>
      </c>
      <c r="T401" s="22" t="s">
        <v>6325</v>
      </c>
      <c r="U401" s="22"/>
      <c r="V401" s="19"/>
      <c r="W401" s="19"/>
      <c r="X401" s="19"/>
      <c r="Y401" s="19"/>
      <c r="Z401" s="19"/>
      <c r="AA401" s="19"/>
      <c r="AB401" s="19"/>
      <c r="AC401" s="19"/>
      <c r="AD401" s="19"/>
      <c r="AE401" s="19"/>
      <c r="AF401" s="19"/>
      <c r="AG401" s="19"/>
      <c r="AH401" s="19"/>
    </row>
    <row r="402" spans="1:34" ht="42" customHeight="1" x14ac:dyDescent="0.25">
      <c r="A402" s="25" t="s">
        <v>6589</v>
      </c>
      <c r="B402" s="25" t="s">
        <v>6711</v>
      </c>
      <c r="C402" s="25" t="s">
        <v>6712</v>
      </c>
      <c r="D402" s="25" t="s">
        <v>6713</v>
      </c>
      <c r="E402" s="25" t="s">
        <v>6714</v>
      </c>
      <c r="F402" s="25">
        <v>1445</v>
      </c>
      <c r="G402" s="25" t="s">
        <v>6728</v>
      </c>
      <c r="H402" s="25">
        <v>1</v>
      </c>
      <c r="I402" s="25">
        <v>1</v>
      </c>
      <c r="J402" s="25" t="s">
        <v>12</v>
      </c>
      <c r="K402" s="25" t="s">
        <v>15</v>
      </c>
      <c r="L402" s="25" t="s">
        <v>3063</v>
      </c>
      <c r="M402" s="25"/>
      <c r="N402" s="25"/>
      <c r="O402" s="25"/>
      <c r="P402" s="25" t="s">
        <v>15</v>
      </c>
      <c r="Q402" s="25" t="s">
        <v>6715</v>
      </c>
      <c r="R402" s="31" t="s">
        <v>6716</v>
      </c>
      <c r="S402" s="25" t="s">
        <v>6717</v>
      </c>
      <c r="T402" s="25" t="s">
        <v>6718</v>
      </c>
      <c r="U402" s="25"/>
      <c r="V402" s="25"/>
      <c r="W402" s="25"/>
      <c r="X402" s="25"/>
      <c r="Y402" s="25"/>
      <c r="Z402" s="25"/>
      <c r="AA402" s="25"/>
      <c r="AB402" s="25"/>
      <c r="AC402" s="25"/>
      <c r="AD402" s="25"/>
      <c r="AE402" s="25"/>
      <c r="AF402" s="25"/>
      <c r="AG402" s="25"/>
      <c r="AH402" s="25"/>
    </row>
    <row r="403" spans="1:34" ht="42" customHeight="1" x14ac:dyDescent="0.25">
      <c r="A403" s="19" t="s">
        <v>3374</v>
      </c>
      <c r="B403" s="19" t="s">
        <v>3371</v>
      </c>
      <c r="C403" s="19" t="s">
        <v>3372</v>
      </c>
      <c r="D403" s="19" t="s">
        <v>3373</v>
      </c>
      <c r="E403" s="19" t="s">
        <v>3376</v>
      </c>
      <c r="F403" s="19">
        <v>806</v>
      </c>
      <c r="G403" s="19" t="s">
        <v>6386</v>
      </c>
      <c r="H403" s="19">
        <v>1</v>
      </c>
      <c r="I403" s="19">
        <v>1</v>
      </c>
      <c r="J403" s="20" t="s">
        <v>12</v>
      </c>
      <c r="K403" s="19" t="s">
        <v>3375</v>
      </c>
      <c r="L403" s="19" t="s">
        <v>15</v>
      </c>
      <c r="M403" s="19"/>
      <c r="N403" s="19"/>
      <c r="O403" s="19"/>
      <c r="P403" s="22" t="s">
        <v>3377</v>
      </c>
      <c r="Q403" s="22" t="s">
        <v>3378</v>
      </c>
      <c r="R403" s="22" t="s">
        <v>3379</v>
      </c>
      <c r="S403" s="22" t="s">
        <v>15</v>
      </c>
      <c r="T403" s="22" t="s">
        <v>3380</v>
      </c>
      <c r="U403" s="22"/>
      <c r="V403" s="19"/>
      <c r="W403" s="19"/>
      <c r="X403" s="19"/>
      <c r="Y403" s="19"/>
      <c r="Z403" s="19"/>
      <c r="AA403" s="19"/>
      <c r="AB403" s="19"/>
      <c r="AC403" s="19"/>
      <c r="AD403" s="19"/>
      <c r="AE403" s="19"/>
      <c r="AF403" s="19"/>
      <c r="AG403" s="19"/>
      <c r="AH403" s="19"/>
    </row>
    <row r="404" spans="1:34" ht="42" customHeight="1" x14ac:dyDescent="0.25">
      <c r="A404" s="19" t="s">
        <v>5930</v>
      </c>
      <c r="B404" s="19" t="s">
        <v>5927</v>
      </c>
      <c r="C404" s="19" t="s">
        <v>5928</v>
      </c>
      <c r="D404" s="19" t="s">
        <v>5929</v>
      </c>
      <c r="E404" s="19" t="s">
        <v>344</v>
      </c>
      <c r="F404" s="19">
        <v>929</v>
      </c>
      <c r="G404" s="19" t="s">
        <v>6387</v>
      </c>
      <c r="H404" s="19">
        <v>2</v>
      </c>
      <c r="I404" s="19">
        <v>2</v>
      </c>
      <c r="J404" s="20" t="s">
        <v>13</v>
      </c>
      <c r="K404" s="19" t="s">
        <v>1734</v>
      </c>
      <c r="L404" s="19" t="s">
        <v>253</v>
      </c>
      <c r="M404" s="19"/>
      <c r="N404" s="19"/>
      <c r="O404" s="19"/>
      <c r="P404" s="22" t="s">
        <v>5931</v>
      </c>
      <c r="Q404" s="22" t="s">
        <v>5932</v>
      </c>
      <c r="R404" s="22" t="s">
        <v>2717</v>
      </c>
      <c r="S404" s="22" t="s">
        <v>5933</v>
      </c>
      <c r="T404" s="22" t="s">
        <v>5934</v>
      </c>
      <c r="U404" s="22" t="s">
        <v>5935</v>
      </c>
      <c r="V404" s="19" t="s">
        <v>15</v>
      </c>
      <c r="W404" s="29" t="s">
        <v>6451</v>
      </c>
      <c r="X404" s="19"/>
      <c r="Y404" s="19"/>
      <c r="Z404" s="19"/>
      <c r="AA404" s="19"/>
      <c r="AB404" s="19"/>
      <c r="AC404" s="19"/>
      <c r="AD404" s="19"/>
      <c r="AE404" s="19"/>
      <c r="AF404" s="19"/>
      <c r="AG404" s="19"/>
      <c r="AH404" s="19"/>
    </row>
    <row r="405" spans="1:34" ht="42" customHeight="1" x14ac:dyDescent="0.25">
      <c r="A405" s="19" t="s">
        <v>6349</v>
      </c>
      <c r="B405" s="19" t="s">
        <v>6346</v>
      </c>
      <c r="C405" s="19" t="s">
        <v>6347</v>
      </c>
      <c r="D405" s="19" t="s">
        <v>6348</v>
      </c>
      <c r="E405" s="19" t="s">
        <v>2259</v>
      </c>
      <c r="F405" s="19">
        <v>886</v>
      </c>
      <c r="G405" s="19" t="s">
        <v>6387</v>
      </c>
      <c r="H405" s="19">
        <v>1</v>
      </c>
      <c r="I405" s="19">
        <v>1</v>
      </c>
      <c r="J405" s="20" t="s">
        <v>13</v>
      </c>
      <c r="K405" s="19" t="s">
        <v>6350</v>
      </c>
      <c r="L405" s="19" t="s">
        <v>15</v>
      </c>
      <c r="M405" s="19"/>
      <c r="N405" s="19"/>
      <c r="O405" s="19"/>
      <c r="P405" s="22" t="s">
        <v>6351</v>
      </c>
      <c r="Q405" s="22" t="s">
        <v>6352</v>
      </c>
      <c r="R405" s="22" t="s">
        <v>6353</v>
      </c>
      <c r="S405" s="22" t="s">
        <v>15</v>
      </c>
      <c r="T405" s="22" t="s">
        <v>6354</v>
      </c>
      <c r="U405" s="22"/>
      <c r="V405" s="19"/>
      <c r="W405" s="19"/>
      <c r="X405" s="19"/>
      <c r="Y405" s="19"/>
      <c r="Z405" s="19"/>
      <c r="AA405" s="19"/>
      <c r="AB405" s="19"/>
      <c r="AC405" s="19"/>
      <c r="AD405" s="19"/>
      <c r="AE405" s="19"/>
      <c r="AF405" s="19"/>
      <c r="AG405" s="19"/>
      <c r="AH405" s="19"/>
    </row>
    <row r="406" spans="1:34" ht="42" customHeight="1" x14ac:dyDescent="0.25">
      <c r="A406" s="19" t="s">
        <v>34</v>
      </c>
      <c r="B406" s="19" t="s">
        <v>31</v>
      </c>
      <c r="C406" s="19" t="s">
        <v>32</v>
      </c>
      <c r="D406" s="19" t="s">
        <v>33</v>
      </c>
      <c r="E406" s="19" t="s">
        <v>37</v>
      </c>
      <c r="F406" s="19">
        <v>760</v>
      </c>
      <c r="G406" s="19" t="s">
        <v>6386</v>
      </c>
      <c r="H406" s="19">
        <v>1</v>
      </c>
      <c r="I406" s="19">
        <v>2</v>
      </c>
      <c r="J406" s="20" t="s">
        <v>6732</v>
      </c>
      <c r="K406" s="19" t="s">
        <v>35</v>
      </c>
      <c r="L406" s="19" t="s">
        <v>36</v>
      </c>
      <c r="M406" s="19"/>
      <c r="N406" s="19"/>
      <c r="O406" s="19"/>
      <c r="P406" s="22" t="s">
        <v>6401</v>
      </c>
      <c r="Q406" s="22" t="s">
        <v>38</v>
      </c>
      <c r="R406" s="22" t="s">
        <v>39</v>
      </c>
      <c r="S406" s="22" t="s">
        <v>40</v>
      </c>
      <c r="T406" s="22" t="s">
        <v>41</v>
      </c>
      <c r="U406" s="22"/>
      <c r="V406" s="19"/>
      <c r="W406" s="19"/>
      <c r="X406" s="19"/>
      <c r="Y406" s="19"/>
      <c r="Z406" s="19"/>
      <c r="AA406" s="19"/>
      <c r="AB406" s="19"/>
      <c r="AC406" s="19"/>
      <c r="AD406" s="19"/>
      <c r="AE406" s="19"/>
      <c r="AF406" s="19"/>
      <c r="AG406" s="19"/>
      <c r="AH406" s="19"/>
    </row>
    <row r="407" spans="1:34" ht="42" customHeight="1" x14ac:dyDescent="0.25">
      <c r="A407" s="19" t="s">
        <v>4817</v>
      </c>
      <c r="B407" s="19" t="s">
        <v>4814</v>
      </c>
      <c r="C407" s="19" t="s">
        <v>4815</v>
      </c>
      <c r="D407" s="19" t="s">
        <v>4816</v>
      </c>
      <c r="E407" s="19" t="s">
        <v>4818</v>
      </c>
      <c r="F407" s="19">
        <v>1907</v>
      </c>
      <c r="G407" s="19" t="s">
        <v>6387</v>
      </c>
      <c r="H407" s="19">
        <v>1</v>
      </c>
      <c r="I407" s="19">
        <v>1</v>
      </c>
      <c r="J407" s="20" t="s">
        <v>13</v>
      </c>
      <c r="K407" s="19" t="s">
        <v>1945</v>
      </c>
      <c r="L407" s="19" t="s">
        <v>15</v>
      </c>
      <c r="M407" s="19"/>
      <c r="N407" s="19"/>
      <c r="O407" s="19"/>
      <c r="P407" s="22" t="s">
        <v>4819</v>
      </c>
      <c r="Q407" s="22" t="s">
        <v>4820</v>
      </c>
      <c r="R407" s="22" t="s">
        <v>4821</v>
      </c>
      <c r="S407" s="22" t="s">
        <v>15</v>
      </c>
      <c r="T407" s="22" t="s">
        <v>4822</v>
      </c>
      <c r="U407" s="22"/>
      <c r="V407" s="19"/>
      <c r="W407" s="19"/>
      <c r="X407" s="19"/>
      <c r="Y407" s="19"/>
      <c r="Z407" s="19"/>
      <c r="AA407" s="19"/>
      <c r="AB407" s="19"/>
      <c r="AC407" s="19"/>
      <c r="AD407" s="19"/>
      <c r="AE407" s="19"/>
      <c r="AF407" s="19"/>
      <c r="AG407" s="19"/>
      <c r="AH407" s="19"/>
    </row>
    <row r="408" spans="1:34" ht="42" customHeight="1" x14ac:dyDescent="0.25">
      <c r="A408" s="19" t="s">
        <v>1780</v>
      </c>
      <c r="B408" s="19" t="s">
        <v>1777</v>
      </c>
      <c r="C408" s="19" t="s">
        <v>1778</v>
      </c>
      <c r="D408" s="19" t="s">
        <v>1779</v>
      </c>
      <c r="E408" s="19" t="s">
        <v>980</v>
      </c>
      <c r="F408" s="19">
        <v>424</v>
      </c>
      <c r="G408" s="25" t="s">
        <v>6728</v>
      </c>
      <c r="H408" s="19">
        <v>1</v>
      </c>
      <c r="I408" s="19">
        <v>1</v>
      </c>
      <c r="J408" s="20" t="s">
        <v>13</v>
      </c>
      <c r="K408" s="19" t="s">
        <v>15</v>
      </c>
      <c r="L408" s="19" t="s">
        <v>1781</v>
      </c>
      <c r="M408" s="19"/>
      <c r="N408" s="19"/>
      <c r="O408" s="19"/>
      <c r="P408" s="22" t="s">
        <v>15</v>
      </c>
      <c r="Q408" s="23" t="s">
        <v>6459</v>
      </c>
      <c r="R408" s="23" t="s">
        <v>6435</v>
      </c>
      <c r="S408" s="22" t="s">
        <v>1782</v>
      </c>
      <c r="T408" s="22" t="s">
        <v>1783</v>
      </c>
      <c r="U408" s="22"/>
      <c r="V408" s="19"/>
      <c r="W408" s="19"/>
      <c r="X408" s="19"/>
      <c r="Y408" s="19"/>
      <c r="Z408" s="19"/>
      <c r="AA408" s="19"/>
      <c r="AB408" s="19"/>
      <c r="AC408" s="19"/>
      <c r="AD408" s="19"/>
      <c r="AE408" s="19"/>
      <c r="AF408" s="19"/>
      <c r="AG408" s="19"/>
      <c r="AH408" s="19"/>
    </row>
    <row r="409" spans="1:34" ht="42" customHeight="1" x14ac:dyDescent="0.25">
      <c r="A409" s="19" t="s">
        <v>363</v>
      </c>
      <c r="B409" s="19" t="s">
        <v>360</v>
      </c>
      <c r="C409" s="19" t="s">
        <v>361</v>
      </c>
      <c r="D409" s="19" t="s">
        <v>362</v>
      </c>
      <c r="E409" s="19" t="s">
        <v>365</v>
      </c>
      <c r="F409" s="19">
        <v>1593</v>
      </c>
      <c r="G409" s="19" t="s">
        <v>6387</v>
      </c>
      <c r="H409" s="19">
        <v>1</v>
      </c>
      <c r="I409" s="19">
        <v>1</v>
      </c>
      <c r="J409" s="20" t="s">
        <v>13</v>
      </c>
      <c r="K409" s="19" t="s">
        <v>364</v>
      </c>
      <c r="L409" s="19" t="s">
        <v>15</v>
      </c>
      <c r="M409" s="19"/>
      <c r="N409" s="19"/>
      <c r="O409" s="19"/>
      <c r="P409" s="22" t="s">
        <v>366</v>
      </c>
      <c r="Q409" s="22" t="s">
        <v>367</v>
      </c>
      <c r="R409" s="22" t="s">
        <v>368</v>
      </c>
      <c r="S409" s="22" t="s">
        <v>15</v>
      </c>
      <c r="T409" s="22" t="s">
        <v>369</v>
      </c>
      <c r="U409" s="22"/>
      <c r="V409" s="19"/>
      <c r="W409" s="19"/>
      <c r="X409" s="19"/>
      <c r="Y409" s="19"/>
      <c r="Z409" s="19"/>
      <c r="AA409" s="19"/>
      <c r="AB409" s="19"/>
      <c r="AC409" s="19"/>
      <c r="AD409" s="19"/>
      <c r="AE409" s="19"/>
      <c r="AF409" s="19"/>
      <c r="AG409" s="19"/>
      <c r="AH409" s="19"/>
    </row>
    <row r="410" spans="1:34" ht="42" customHeight="1" x14ac:dyDescent="0.25">
      <c r="A410" s="19" t="s">
        <v>354</v>
      </c>
      <c r="B410" s="19" t="s">
        <v>351</v>
      </c>
      <c r="C410" s="19" t="s">
        <v>352</v>
      </c>
      <c r="D410" s="19" t="s">
        <v>353</v>
      </c>
      <c r="E410" s="19" t="s">
        <v>356</v>
      </c>
      <c r="F410" s="19">
        <v>257</v>
      </c>
      <c r="G410" s="19" t="s">
        <v>6387</v>
      </c>
      <c r="H410" s="19">
        <v>1</v>
      </c>
      <c r="I410" s="19">
        <v>1</v>
      </c>
      <c r="J410" s="20" t="s">
        <v>13</v>
      </c>
      <c r="K410" s="19" t="s">
        <v>15</v>
      </c>
      <c r="L410" s="19" t="s">
        <v>355</v>
      </c>
      <c r="M410" s="19"/>
      <c r="N410" s="19"/>
      <c r="O410" s="19"/>
      <c r="P410" s="22" t="s">
        <v>15</v>
      </c>
      <c r="Q410" s="22" t="s">
        <v>6537</v>
      </c>
      <c r="R410" s="22" t="s">
        <v>357</v>
      </c>
      <c r="S410" s="22" t="s">
        <v>358</v>
      </c>
      <c r="T410" s="22" t="s">
        <v>359</v>
      </c>
      <c r="U410" s="22"/>
      <c r="V410" s="19"/>
      <c r="W410" s="19"/>
      <c r="X410" s="19"/>
      <c r="Y410" s="19"/>
      <c r="Z410" s="19"/>
      <c r="AA410" s="19"/>
      <c r="AB410" s="19"/>
      <c r="AC410" s="19"/>
      <c r="AD410" s="19"/>
      <c r="AE410" s="19"/>
      <c r="AF410" s="19"/>
      <c r="AG410" s="19"/>
      <c r="AH410" s="19"/>
    </row>
    <row r="411" spans="1:34" ht="42" customHeight="1" x14ac:dyDescent="0.25">
      <c r="A411" s="19" t="s">
        <v>3876</v>
      </c>
      <c r="B411" s="19" t="s">
        <v>3873</v>
      </c>
      <c r="C411" s="19" t="s">
        <v>3874</v>
      </c>
      <c r="D411" s="19" t="s">
        <v>3875</v>
      </c>
      <c r="E411" s="19" t="s">
        <v>706</v>
      </c>
      <c r="F411" s="19">
        <v>375</v>
      </c>
      <c r="G411" s="19" t="s">
        <v>6482</v>
      </c>
      <c r="H411" s="19">
        <v>1</v>
      </c>
      <c r="I411" s="19">
        <v>1</v>
      </c>
      <c r="J411" s="20" t="s">
        <v>13</v>
      </c>
      <c r="K411" s="19" t="s">
        <v>1796</v>
      </c>
      <c r="L411" s="19" t="s">
        <v>15</v>
      </c>
      <c r="M411" s="19"/>
      <c r="N411" s="19"/>
      <c r="O411" s="19"/>
      <c r="P411" s="22" t="s">
        <v>3877</v>
      </c>
      <c r="Q411" s="22" t="s">
        <v>3878</v>
      </c>
      <c r="R411" s="22" t="s">
        <v>3879</v>
      </c>
      <c r="S411" s="22" t="s">
        <v>15</v>
      </c>
      <c r="T411" s="22" t="s">
        <v>3880</v>
      </c>
      <c r="U411" s="22"/>
      <c r="V411" s="19"/>
      <c r="W411" s="19"/>
      <c r="X411" s="19"/>
      <c r="Y411" s="19"/>
      <c r="Z411" s="19"/>
      <c r="AA411" s="19"/>
      <c r="AB411" s="19"/>
      <c r="AC411" s="19"/>
      <c r="AD411" s="19"/>
      <c r="AE411" s="19"/>
      <c r="AF411" s="19"/>
      <c r="AG411" s="19"/>
      <c r="AH411" s="19"/>
    </row>
    <row r="412" spans="1:34" ht="42" customHeight="1" x14ac:dyDescent="0.25">
      <c r="A412" s="19" t="s">
        <v>4797</v>
      </c>
      <c r="B412" s="19" t="s">
        <v>4794</v>
      </c>
      <c r="C412" s="19" t="s">
        <v>4795</v>
      </c>
      <c r="D412" s="19" t="s">
        <v>4796</v>
      </c>
      <c r="E412" s="19" t="s">
        <v>4799</v>
      </c>
      <c r="F412" s="19">
        <v>353</v>
      </c>
      <c r="G412" s="19" t="s">
        <v>6388</v>
      </c>
      <c r="H412" s="19">
        <v>1</v>
      </c>
      <c r="I412" s="19">
        <v>1</v>
      </c>
      <c r="J412" s="20" t="s">
        <v>13</v>
      </c>
      <c r="K412" s="19" t="s">
        <v>15</v>
      </c>
      <c r="L412" s="19" t="s">
        <v>4798</v>
      </c>
      <c r="M412" s="19"/>
      <c r="N412" s="19"/>
      <c r="O412" s="19"/>
      <c r="P412" s="22" t="s">
        <v>15</v>
      </c>
      <c r="Q412" s="22" t="s">
        <v>6436</v>
      </c>
      <c r="R412" s="22" t="s">
        <v>6451</v>
      </c>
      <c r="S412" s="22" t="s">
        <v>4800</v>
      </c>
      <c r="T412" s="22" t="s">
        <v>4801</v>
      </c>
      <c r="U412" s="22"/>
      <c r="V412" s="19"/>
      <c r="W412" s="19"/>
      <c r="X412" s="19"/>
      <c r="Y412" s="19"/>
      <c r="Z412" s="19"/>
      <c r="AA412" s="19"/>
      <c r="AB412" s="19"/>
      <c r="AC412" s="19"/>
      <c r="AD412" s="19"/>
      <c r="AE412" s="19"/>
      <c r="AF412" s="19"/>
      <c r="AG412" s="19"/>
      <c r="AH412" s="19"/>
    </row>
    <row r="413" spans="1:34" ht="42" customHeight="1" x14ac:dyDescent="0.25">
      <c r="A413" s="19" t="s">
        <v>6295</v>
      </c>
      <c r="B413" s="19" t="s">
        <v>6292</v>
      </c>
      <c r="C413" s="19" t="s">
        <v>6293</v>
      </c>
      <c r="D413" s="19" t="s">
        <v>6294</v>
      </c>
      <c r="E413" s="19" t="s">
        <v>6297</v>
      </c>
      <c r="F413" s="19">
        <v>2541</v>
      </c>
      <c r="G413" s="19" t="s">
        <v>6387</v>
      </c>
      <c r="H413" s="19">
        <v>1</v>
      </c>
      <c r="I413" s="19">
        <v>1</v>
      </c>
      <c r="J413" s="20" t="s">
        <v>12</v>
      </c>
      <c r="K413" s="19" t="s">
        <v>15</v>
      </c>
      <c r="L413" s="19" t="s">
        <v>6296</v>
      </c>
      <c r="M413" s="19"/>
      <c r="N413" s="19"/>
      <c r="O413" s="19"/>
      <c r="P413" s="22" t="s">
        <v>15</v>
      </c>
      <c r="Q413" s="22" t="s">
        <v>6298</v>
      </c>
      <c r="R413" s="22" t="s">
        <v>6299</v>
      </c>
      <c r="S413" s="22" t="s">
        <v>6300</v>
      </c>
      <c r="T413" s="22" t="s">
        <v>6301</v>
      </c>
      <c r="U413" s="22"/>
      <c r="V413" s="19"/>
      <c r="W413" s="19"/>
      <c r="X413" s="19"/>
      <c r="Y413" s="19"/>
      <c r="Z413" s="19"/>
      <c r="AA413" s="19"/>
      <c r="AB413" s="19"/>
      <c r="AC413" s="19"/>
      <c r="AD413" s="19"/>
      <c r="AE413" s="19"/>
      <c r="AF413" s="19"/>
      <c r="AG413" s="19"/>
      <c r="AH413" s="19"/>
    </row>
    <row r="414" spans="1:34" ht="42" customHeight="1" x14ac:dyDescent="0.25">
      <c r="A414" s="19" t="s">
        <v>5751</v>
      </c>
      <c r="B414" s="19" t="s">
        <v>5748</v>
      </c>
      <c r="C414" s="19" t="s">
        <v>5749</v>
      </c>
      <c r="D414" s="19" t="s">
        <v>5750</v>
      </c>
      <c r="E414" s="19" t="s">
        <v>5752</v>
      </c>
      <c r="F414" s="19">
        <v>280</v>
      </c>
      <c r="G414" s="19" t="s">
        <v>6387</v>
      </c>
      <c r="H414" s="19">
        <v>1</v>
      </c>
      <c r="I414" s="19">
        <v>1</v>
      </c>
      <c r="J414" s="20" t="s">
        <v>13</v>
      </c>
      <c r="K414" s="19" t="s">
        <v>3961</v>
      </c>
      <c r="L414" s="19" t="s">
        <v>2827</v>
      </c>
      <c r="M414" s="19"/>
      <c r="N414" s="19"/>
      <c r="O414" s="19"/>
      <c r="P414" s="22" t="s">
        <v>5753</v>
      </c>
      <c r="Q414" s="22" t="s">
        <v>5754</v>
      </c>
      <c r="R414" s="22" t="s">
        <v>4229</v>
      </c>
      <c r="S414" s="22" t="s">
        <v>15</v>
      </c>
      <c r="T414" s="22" t="s">
        <v>5755</v>
      </c>
      <c r="U414" s="22"/>
      <c r="V414" s="19"/>
      <c r="W414" s="19"/>
      <c r="X414" s="19"/>
      <c r="Y414" s="19"/>
      <c r="Z414" s="19"/>
      <c r="AA414" s="19"/>
      <c r="AB414" s="19"/>
      <c r="AC414" s="19"/>
      <c r="AD414" s="19"/>
      <c r="AE414" s="19"/>
      <c r="AF414" s="19"/>
      <c r="AG414" s="19"/>
      <c r="AH414" s="19"/>
    </row>
    <row r="415" spans="1:34" ht="42" customHeight="1" x14ac:dyDescent="0.25">
      <c r="A415" s="19" t="s">
        <v>5334</v>
      </c>
      <c r="B415" s="19" t="s">
        <v>5331</v>
      </c>
      <c r="C415" s="19" t="s">
        <v>5332</v>
      </c>
      <c r="D415" s="19" t="s">
        <v>5333</v>
      </c>
      <c r="E415" s="19" t="s">
        <v>695</v>
      </c>
      <c r="F415" s="19">
        <v>898</v>
      </c>
      <c r="G415" s="19" t="s">
        <v>6387</v>
      </c>
      <c r="H415" s="19">
        <v>1</v>
      </c>
      <c r="I415" s="19">
        <v>2</v>
      </c>
      <c r="J415" s="20" t="s">
        <v>13</v>
      </c>
      <c r="K415" s="19" t="s">
        <v>5335</v>
      </c>
      <c r="L415" s="19" t="s">
        <v>5336</v>
      </c>
      <c r="M415" s="19"/>
      <c r="N415" s="19"/>
      <c r="O415" s="19"/>
      <c r="P415" s="22" t="s">
        <v>5337</v>
      </c>
      <c r="Q415" s="22" t="s">
        <v>5338</v>
      </c>
      <c r="R415" s="22" t="s">
        <v>5339</v>
      </c>
      <c r="S415" s="22" t="s">
        <v>5340</v>
      </c>
      <c r="T415" s="22" t="s">
        <v>5341</v>
      </c>
      <c r="U415" s="22"/>
      <c r="V415" s="19"/>
      <c r="W415" s="19"/>
      <c r="X415" s="19"/>
      <c r="Y415" s="19"/>
      <c r="Z415" s="19"/>
      <c r="AA415" s="19"/>
      <c r="AB415" s="19"/>
      <c r="AC415" s="19"/>
      <c r="AD415" s="19"/>
      <c r="AE415" s="19"/>
      <c r="AF415" s="19"/>
      <c r="AG415" s="19"/>
      <c r="AH415" s="19"/>
    </row>
    <row r="416" spans="1:34" ht="42" customHeight="1" x14ac:dyDescent="0.25">
      <c r="A416" s="19" t="s">
        <v>4836</v>
      </c>
      <c r="B416" s="19" t="s">
        <v>4833</v>
      </c>
      <c r="C416" s="19" t="s">
        <v>4834</v>
      </c>
      <c r="D416" s="19" t="s">
        <v>4835</v>
      </c>
      <c r="E416" s="19" t="s">
        <v>134</v>
      </c>
      <c r="F416" s="19">
        <v>583</v>
      </c>
      <c r="G416" s="19" t="s">
        <v>6386</v>
      </c>
      <c r="H416" s="19">
        <v>1</v>
      </c>
      <c r="I416" s="19">
        <v>1</v>
      </c>
      <c r="J416" s="20" t="s">
        <v>13</v>
      </c>
      <c r="K416" s="19" t="s">
        <v>15</v>
      </c>
      <c r="L416" s="19" t="s">
        <v>4837</v>
      </c>
      <c r="M416" s="19"/>
      <c r="N416" s="19"/>
      <c r="O416" s="19"/>
      <c r="P416" s="22" t="s">
        <v>15</v>
      </c>
      <c r="Q416" s="22" t="s">
        <v>1936</v>
      </c>
      <c r="R416" s="22" t="s">
        <v>568</v>
      </c>
      <c r="S416" s="22" t="s">
        <v>4838</v>
      </c>
      <c r="T416" s="22" t="s">
        <v>4839</v>
      </c>
      <c r="U416" s="22"/>
      <c r="V416" s="19"/>
      <c r="W416" s="19"/>
      <c r="X416" s="19"/>
      <c r="Y416" s="19"/>
      <c r="Z416" s="19"/>
      <c r="AA416" s="19"/>
      <c r="AB416" s="19"/>
      <c r="AC416" s="19"/>
      <c r="AD416" s="19"/>
      <c r="AE416" s="19"/>
      <c r="AF416" s="19"/>
      <c r="AG416" s="19"/>
      <c r="AH416" s="19"/>
    </row>
    <row r="417" spans="1:34" ht="42" customHeight="1" x14ac:dyDescent="0.25">
      <c r="A417" s="19" t="s">
        <v>1323</v>
      </c>
      <c r="B417" s="19" t="s">
        <v>1320</v>
      </c>
      <c r="C417" s="19" t="s">
        <v>1321</v>
      </c>
      <c r="D417" s="19" t="s">
        <v>1322</v>
      </c>
      <c r="E417" s="19" t="s">
        <v>1325</v>
      </c>
      <c r="F417" s="19">
        <v>608</v>
      </c>
      <c r="G417" s="19" t="s">
        <v>6387</v>
      </c>
      <c r="H417" s="19">
        <v>1</v>
      </c>
      <c r="I417" s="19">
        <v>1</v>
      </c>
      <c r="J417" s="20" t="s">
        <v>12</v>
      </c>
      <c r="K417" s="19" t="s">
        <v>15</v>
      </c>
      <c r="L417" s="19" t="s">
        <v>1324</v>
      </c>
      <c r="M417" s="19"/>
      <c r="N417" s="19"/>
      <c r="O417" s="19"/>
      <c r="P417" s="22" t="s">
        <v>15</v>
      </c>
      <c r="Q417" s="22" t="s">
        <v>6416</v>
      </c>
      <c r="R417" s="22" t="s">
        <v>1326</v>
      </c>
      <c r="S417" s="22" t="s">
        <v>1327</v>
      </c>
      <c r="T417" s="22" t="s">
        <v>1328</v>
      </c>
      <c r="U417" s="22"/>
      <c r="V417" s="19"/>
      <c r="W417" s="19"/>
      <c r="X417" s="19"/>
      <c r="Y417" s="19"/>
      <c r="Z417" s="19"/>
      <c r="AA417" s="19"/>
      <c r="AB417" s="19"/>
      <c r="AC417" s="19"/>
      <c r="AD417" s="19"/>
      <c r="AE417" s="19"/>
      <c r="AF417" s="19"/>
      <c r="AG417" s="19"/>
      <c r="AH417" s="19"/>
    </row>
    <row r="418" spans="1:34" ht="42" customHeight="1" x14ac:dyDescent="0.25">
      <c r="A418" s="19" t="s">
        <v>1875</v>
      </c>
      <c r="B418" s="19" t="s">
        <v>1872</v>
      </c>
      <c r="C418" s="19" t="s">
        <v>1873</v>
      </c>
      <c r="D418" s="19" t="s">
        <v>1874</v>
      </c>
      <c r="E418" s="19" t="s">
        <v>1877</v>
      </c>
      <c r="F418" s="19">
        <v>765</v>
      </c>
      <c r="G418" s="19" t="s">
        <v>6387</v>
      </c>
      <c r="H418" s="19">
        <v>1</v>
      </c>
      <c r="I418" s="19">
        <v>1</v>
      </c>
      <c r="J418" s="20" t="s">
        <v>6732</v>
      </c>
      <c r="K418" s="19" t="s">
        <v>15</v>
      </c>
      <c r="L418" s="19" t="s">
        <v>1876</v>
      </c>
      <c r="M418" s="19"/>
      <c r="N418" s="19"/>
      <c r="O418" s="19"/>
      <c r="P418" s="22" t="s">
        <v>15</v>
      </c>
      <c r="Q418" s="22" t="s">
        <v>1878</v>
      </c>
      <c r="R418" s="22" t="s">
        <v>1879</v>
      </c>
      <c r="S418" s="22" t="s">
        <v>1880</v>
      </c>
      <c r="T418" s="22" t="s">
        <v>1881</v>
      </c>
      <c r="U418" s="22"/>
      <c r="V418" s="19"/>
      <c r="W418" s="19"/>
      <c r="X418" s="19"/>
      <c r="Y418" s="19"/>
      <c r="Z418" s="19"/>
      <c r="AA418" s="19"/>
      <c r="AB418" s="19"/>
      <c r="AC418" s="19"/>
      <c r="AD418" s="19"/>
      <c r="AE418" s="19"/>
      <c r="AF418" s="19"/>
      <c r="AG418" s="19"/>
      <c r="AH418" s="19"/>
    </row>
    <row r="419" spans="1:34" ht="42" customHeight="1" x14ac:dyDescent="0.25">
      <c r="A419" s="19" t="s">
        <v>1885</v>
      </c>
      <c r="B419" s="19" t="s">
        <v>1882</v>
      </c>
      <c r="C419" s="19" t="s">
        <v>1883</v>
      </c>
      <c r="D419" s="19" t="s">
        <v>1884</v>
      </c>
      <c r="E419" s="19" t="s">
        <v>1886</v>
      </c>
      <c r="F419" s="19">
        <v>1531</v>
      </c>
      <c r="G419" s="19" t="s">
        <v>6387</v>
      </c>
      <c r="H419" s="19">
        <v>1</v>
      </c>
      <c r="I419" s="19">
        <v>1</v>
      </c>
      <c r="J419" s="20" t="s">
        <v>12</v>
      </c>
      <c r="K419" s="19" t="s">
        <v>1350</v>
      </c>
      <c r="L419" s="19" t="s">
        <v>15</v>
      </c>
      <c r="M419" s="19"/>
      <c r="N419" s="19"/>
      <c r="O419" s="19"/>
      <c r="P419" s="22" t="s">
        <v>1887</v>
      </c>
      <c r="Q419" s="22" t="s">
        <v>1888</v>
      </c>
      <c r="R419" s="22" t="s">
        <v>1889</v>
      </c>
      <c r="S419" s="22" t="s">
        <v>15</v>
      </c>
      <c r="T419" s="22" t="s">
        <v>1890</v>
      </c>
      <c r="U419" s="22"/>
      <c r="V419" s="19"/>
      <c r="W419" s="19"/>
      <c r="X419" s="19"/>
      <c r="Y419" s="19"/>
      <c r="Z419" s="19"/>
      <c r="AA419" s="19"/>
      <c r="AB419" s="19"/>
      <c r="AC419" s="19"/>
      <c r="AD419" s="19"/>
      <c r="AE419" s="19"/>
      <c r="AF419" s="19"/>
      <c r="AG419" s="19"/>
      <c r="AH419" s="19"/>
    </row>
    <row r="420" spans="1:34" ht="42" customHeight="1" x14ac:dyDescent="0.25">
      <c r="A420" s="19" t="s">
        <v>4113</v>
      </c>
      <c r="B420" s="19" t="s">
        <v>4110</v>
      </c>
      <c r="C420" s="19" t="s">
        <v>4111</v>
      </c>
      <c r="D420" s="19" t="s">
        <v>4112</v>
      </c>
      <c r="E420" s="19" t="s">
        <v>4115</v>
      </c>
      <c r="F420" s="19">
        <v>1972</v>
      </c>
      <c r="G420" s="19" t="s">
        <v>6387</v>
      </c>
      <c r="H420" s="19">
        <v>1</v>
      </c>
      <c r="I420" s="19">
        <v>1</v>
      </c>
      <c r="J420" s="20" t="s">
        <v>13</v>
      </c>
      <c r="K420" s="19" t="s">
        <v>15</v>
      </c>
      <c r="L420" s="19" t="s">
        <v>4114</v>
      </c>
      <c r="M420" s="19"/>
      <c r="N420" s="19"/>
      <c r="O420" s="19"/>
      <c r="P420" s="22" t="s">
        <v>15</v>
      </c>
      <c r="Q420" s="22" t="s">
        <v>4116</v>
      </c>
      <c r="R420" s="22" t="s">
        <v>4117</v>
      </c>
      <c r="S420" s="22" t="s">
        <v>4118</v>
      </c>
      <c r="T420" s="22" t="s">
        <v>4119</v>
      </c>
      <c r="U420" s="22"/>
      <c r="V420" s="19"/>
      <c r="W420" s="19"/>
      <c r="X420" s="19"/>
      <c r="Y420" s="19"/>
      <c r="Z420" s="19"/>
      <c r="AA420" s="19"/>
      <c r="AB420" s="19"/>
      <c r="AC420" s="19"/>
      <c r="AD420" s="19"/>
      <c r="AE420" s="19"/>
      <c r="AF420" s="19"/>
      <c r="AG420" s="19"/>
      <c r="AH420" s="19"/>
    </row>
    <row r="421" spans="1:34" ht="42" customHeight="1" x14ac:dyDescent="0.25">
      <c r="A421" s="19" t="s">
        <v>988</v>
      </c>
      <c r="B421" s="19" t="s">
        <v>985</v>
      </c>
      <c r="C421" s="19" t="s">
        <v>986</v>
      </c>
      <c r="D421" s="19" t="s">
        <v>987</v>
      </c>
      <c r="E421" s="19" t="s">
        <v>990</v>
      </c>
      <c r="F421" s="19">
        <v>206</v>
      </c>
      <c r="G421" s="19" t="s">
        <v>6387</v>
      </c>
      <c r="H421" s="19">
        <v>1</v>
      </c>
      <c r="I421" s="19">
        <v>1</v>
      </c>
      <c r="J421" s="20" t="s">
        <v>13</v>
      </c>
      <c r="K421" s="19" t="s">
        <v>989</v>
      </c>
      <c r="L421" s="19" t="s">
        <v>15</v>
      </c>
      <c r="M421" s="19"/>
      <c r="N421" s="19"/>
      <c r="O421" s="19"/>
      <c r="P421" s="22" t="s">
        <v>991</v>
      </c>
      <c r="Q421" s="22" t="s">
        <v>992</v>
      </c>
      <c r="R421" s="22" t="s">
        <v>993</v>
      </c>
      <c r="S421" s="22" t="s">
        <v>15</v>
      </c>
      <c r="T421" s="22" t="s">
        <v>994</v>
      </c>
      <c r="U421" s="22"/>
      <c r="V421" s="19"/>
      <c r="W421" s="19"/>
      <c r="X421" s="19"/>
      <c r="Y421" s="19"/>
      <c r="Z421" s="19"/>
      <c r="AA421" s="19"/>
      <c r="AB421" s="19"/>
      <c r="AC421" s="19"/>
      <c r="AD421" s="19"/>
      <c r="AE421" s="19"/>
      <c r="AF421" s="19"/>
      <c r="AG421" s="19"/>
      <c r="AH421" s="19"/>
    </row>
    <row r="422" spans="1:34" ht="42" customHeight="1" x14ac:dyDescent="0.25">
      <c r="A422" s="19" t="s">
        <v>2515</v>
      </c>
      <c r="B422" s="19" t="s">
        <v>2512</v>
      </c>
      <c r="C422" s="19" t="s">
        <v>2513</v>
      </c>
      <c r="D422" s="19" t="s">
        <v>2514</v>
      </c>
      <c r="E422" s="19" t="s">
        <v>2517</v>
      </c>
      <c r="F422" s="19">
        <v>1249</v>
      </c>
      <c r="G422" s="19" t="s">
        <v>6387</v>
      </c>
      <c r="H422" s="19">
        <v>1</v>
      </c>
      <c r="I422" s="19">
        <v>1</v>
      </c>
      <c r="J422" s="20" t="s">
        <v>13</v>
      </c>
      <c r="K422" s="19" t="s">
        <v>2516</v>
      </c>
      <c r="L422" s="19" t="s">
        <v>15</v>
      </c>
      <c r="M422" s="19"/>
      <c r="N422" s="19"/>
      <c r="O422" s="19"/>
      <c r="P422" s="22" t="s">
        <v>2518</v>
      </c>
      <c r="Q422" s="22" t="s">
        <v>2519</v>
      </c>
      <c r="R422" s="22" t="s">
        <v>2520</v>
      </c>
      <c r="S422" s="22" t="s">
        <v>15</v>
      </c>
      <c r="T422" s="22" t="s">
        <v>2521</v>
      </c>
      <c r="U422" s="22"/>
      <c r="V422" s="19"/>
      <c r="W422" s="19"/>
      <c r="X422" s="19"/>
      <c r="Y422" s="19"/>
      <c r="Z422" s="19"/>
      <c r="AA422" s="19"/>
      <c r="AB422" s="19"/>
      <c r="AC422" s="19"/>
      <c r="AD422" s="19"/>
      <c r="AE422" s="19"/>
      <c r="AF422" s="19"/>
      <c r="AG422" s="19"/>
      <c r="AH422" s="19"/>
    </row>
    <row r="423" spans="1:34" ht="42" customHeight="1" x14ac:dyDescent="0.25">
      <c r="A423" s="19" t="s">
        <v>1944</v>
      </c>
      <c r="B423" s="19" t="s">
        <v>1941</v>
      </c>
      <c r="C423" s="19" t="s">
        <v>1942</v>
      </c>
      <c r="D423" s="19" t="s">
        <v>1943</v>
      </c>
      <c r="E423" s="19" t="s">
        <v>1806</v>
      </c>
      <c r="F423" s="19">
        <v>2363</v>
      </c>
      <c r="G423" s="19" t="s">
        <v>6388</v>
      </c>
      <c r="H423" s="19">
        <v>1</v>
      </c>
      <c r="I423" s="19">
        <v>1</v>
      </c>
      <c r="J423" s="20" t="s">
        <v>6732</v>
      </c>
      <c r="K423" s="19" t="s">
        <v>1945</v>
      </c>
      <c r="L423" s="19" t="s">
        <v>15</v>
      </c>
      <c r="M423" s="19"/>
      <c r="N423" s="19"/>
      <c r="O423" s="19"/>
      <c r="P423" s="22" t="s">
        <v>1807</v>
      </c>
      <c r="Q423" s="23" t="s">
        <v>6541</v>
      </c>
      <c r="R423" s="22" t="s">
        <v>1808</v>
      </c>
      <c r="S423" s="22" t="s">
        <v>15</v>
      </c>
      <c r="T423" s="22" t="s">
        <v>1809</v>
      </c>
      <c r="U423" s="22"/>
      <c r="V423" s="19"/>
      <c r="W423" s="19"/>
      <c r="X423" s="19"/>
      <c r="Y423" s="19"/>
      <c r="Z423" s="19"/>
      <c r="AA423" s="19"/>
      <c r="AB423" s="19"/>
      <c r="AC423" s="19"/>
      <c r="AD423" s="19"/>
      <c r="AE423" s="19"/>
      <c r="AF423" s="19"/>
      <c r="AG423" s="19"/>
      <c r="AH423" s="19"/>
    </row>
    <row r="424" spans="1:34" ht="42" customHeight="1" x14ac:dyDescent="0.25">
      <c r="A424" s="19" t="s">
        <v>6247</v>
      </c>
      <c r="B424" s="19" t="s">
        <v>6244</v>
      </c>
      <c r="C424" s="19" t="s">
        <v>6245</v>
      </c>
      <c r="D424" s="19" t="s">
        <v>6246</v>
      </c>
      <c r="E424" s="19" t="s">
        <v>6249</v>
      </c>
      <c r="F424" s="19">
        <v>955</v>
      </c>
      <c r="G424" s="19" t="s">
        <v>6386</v>
      </c>
      <c r="H424" s="19">
        <v>1</v>
      </c>
      <c r="I424" s="19">
        <v>1</v>
      </c>
      <c r="J424" s="20" t="s">
        <v>12</v>
      </c>
      <c r="K424" s="19" t="s">
        <v>6248</v>
      </c>
      <c r="L424" s="19" t="s">
        <v>3049</v>
      </c>
      <c r="M424" s="19"/>
      <c r="N424" s="19"/>
      <c r="O424" s="19"/>
      <c r="P424" s="22" t="s">
        <v>6250</v>
      </c>
      <c r="Q424" s="22" t="s">
        <v>6251</v>
      </c>
      <c r="R424" s="22" t="s">
        <v>6252</v>
      </c>
      <c r="S424" s="22" t="s">
        <v>6253</v>
      </c>
      <c r="T424" s="22" t="s">
        <v>6254</v>
      </c>
      <c r="U424" s="22"/>
      <c r="V424" s="19"/>
      <c r="W424" s="19"/>
      <c r="X424" s="19"/>
      <c r="Y424" s="19"/>
      <c r="Z424" s="19"/>
      <c r="AA424" s="19"/>
      <c r="AB424" s="19"/>
      <c r="AC424" s="19"/>
      <c r="AD424" s="19"/>
      <c r="AE424" s="19"/>
      <c r="AF424" s="19"/>
      <c r="AG424" s="19"/>
      <c r="AH424" s="19"/>
    </row>
    <row r="425" spans="1:34" ht="42" customHeight="1" x14ac:dyDescent="0.25">
      <c r="A425" s="19" t="s">
        <v>4401</v>
      </c>
      <c r="B425" s="19" t="s">
        <v>4398</v>
      </c>
      <c r="C425" s="19" t="s">
        <v>4399</v>
      </c>
      <c r="D425" s="19" t="s">
        <v>4400</v>
      </c>
      <c r="E425" s="19" t="s">
        <v>4404</v>
      </c>
      <c r="F425" s="19">
        <v>630</v>
      </c>
      <c r="G425" s="19" t="s">
        <v>6387</v>
      </c>
      <c r="H425" s="19">
        <v>1</v>
      </c>
      <c r="I425" s="19">
        <v>2</v>
      </c>
      <c r="J425" s="20" t="s">
        <v>13</v>
      </c>
      <c r="K425" s="19" t="s">
        <v>4402</v>
      </c>
      <c r="L425" s="19" t="s">
        <v>4403</v>
      </c>
      <c r="M425" s="19"/>
      <c r="N425" s="19"/>
      <c r="O425" s="19"/>
      <c r="P425" s="22" t="s">
        <v>4405</v>
      </c>
      <c r="Q425" s="22" t="s">
        <v>4406</v>
      </c>
      <c r="R425" s="22" t="s">
        <v>4407</v>
      </c>
      <c r="S425" s="22" t="s">
        <v>4408</v>
      </c>
      <c r="T425" s="22" t="s">
        <v>4409</v>
      </c>
      <c r="U425" s="22"/>
      <c r="V425" s="19"/>
      <c r="W425" s="19"/>
      <c r="X425" s="19"/>
      <c r="Y425" s="19"/>
      <c r="Z425" s="19"/>
      <c r="AA425" s="19"/>
      <c r="AB425" s="19"/>
      <c r="AC425" s="19"/>
      <c r="AD425" s="19"/>
      <c r="AE425" s="19"/>
      <c r="AF425" s="19"/>
      <c r="AG425" s="19"/>
      <c r="AH425" s="19"/>
    </row>
    <row r="426" spans="1:34" ht="42" customHeight="1" x14ac:dyDescent="0.25">
      <c r="A426" s="19" t="s">
        <v>4779</v>
      </c>
      <c r="B426" s="19" t="s">
        <v>4776</v>
      </c>
      <c r="C426" s="19" t="s">
        <v>4777</v>
      </c>
      <c r="D426" s="19" t="s">
        <v>4778</v>
      </c>
      <c r="E426" s="19" t="s">
        <v>76</v>
      </c>
      <c r="F426" s="19">
        <v>509</v>
      </c>
      <c r="G426" s="19" t="s">
        <v>6387</v>
      </c>
      <c r="H426" s="19">
        <v>1</v>
      </c>
      <c r="I426" s="19">
        <v>1</v>
      </c>
      <c r="J426" s="20" t="s">
        <v>13</v>
      </c>
      <c r="K426" s="19" t="s">
        <v>15</v>
      </c>
      <c r="L426" s="19" t="s">
        <v>4780</v>
      </c>
      <c r="M426" s="19"/>
      <c r="N426" s="19"/>
      <c r="O426" s="19"/>
      <c r="P426" s="22" t="s">
        <v>15</v>
      </c>
      <c r="Q426" s="23" t="s">
        <v>6415</v>
      </c>
      <c r="R426" s="23" t="s">
        <v>6429</v>
      </c>
      <c r="S426" s="22" t="s">
        <v>4781</v>
      </c>
      <c r="T426" s="22" t="s">
        <v>4782</v>
      </c>
      <c r="U426" s="22"/>
      <c r="V426" s="19"/>
      <c r="W426" s="19"/>
      <c r="X426" s="19"/>
      <c r="Y426" s="19"/>
      <c r="Z426" s="19"/>
      <c r="AA426" s="19"/>
      <c r="AB426" s="19"/>
      <c r="AC426" s="19"/>
      <c r="AD426" s="19"/>
      <c r="AE426" s="19"/>
      <c r="AF426" s="19"/>
      <c r="AG426" s="19"/>
      <c r="AH426" s="19"/>
    </row>
    <row r="427" spans="1:34" ht="42" customHeight="1" x14ac:dyDescent="0.25">
      <c r="A427" s="19" t="s">
        <v>4767</v>
      </c>
      <c r="B427" s="19" t="s">
        <v>4764</v>
      </c>
      <c r="C427" s="19" t="s">
        <v>4765</v>
      </c>
      <c r="D427" s="19" t="s">
        <v>4766</v>
      </c>
      <c r="E427" s="19" t="s">
        <v>3376</v>
      </c>
      <c r="F427" s="19">
        <v>804</v>
      </c>
      <c r="G427" s="19" t="s">
        <v>6387</v>
      </c>
      <c r="H427" s="19">
        <v>1</v>
      </c>
      <c r="I427" s="19">
        <v>1</v>
      </c>
      <c r="J427" s="20" t="s">
        <v>13</v>
      </c>
      <c r="K427" s="19" t="s">
        <v>15</v>
      </c>
      <c r="L427" s="19" t="s">
        <v>1927</v>
      </c>
      <c r="M427" s="19"/>
      <c r="N427" s="19"/>
      <c r="O427" s="19"/>
      <c r="P427" s="22" t="s">
        <v>15</v>
      </c>
      <c r="Q427" s="22" t="s">
        <v>4768</v>
      </c>
      <c r="R427" s="22" t="s">
        <v>4769</v>
      </c>
      <c r="S427" s="22" t="s">
        <v>4770</v>
      </c>
      <c r="T427" s="22" t="s">
        <v>4771</v>
      </c>
      <c r="U427" s="22"/>
      <c r="V427" s="19"/>
      <c r="W427" s="19"/>
      <c r="X427" s="19"/>
      <c r="Y427" s="19"/>
      <c r="Z427" s="19"/>
      <c r="AA427" s="19"/>
      <c r="AB427" s="19"/>
      <c r="AC427" s="19"/>
      <c r="AD427" s="19"/>
      <c r="AE427" s="19"/>
      <c r="AF427" s="19"/>
      <c r="AG427" s="19"/>
      <c r="AH427" s="19"/>
    </row>
    <row r="428" spans="1:34" ht="42" customHeight="1" x14ac:dyDescent="0.25">
      <c r="A428" s="19" t="s">
        <v>4096</v>
      </c>
      <c r="B428" s="19" t="s">
        <v>4093</v>
      </c>
      <c r="C428" s="19" t="s">
        <v>4094</v>
      </c>
      <c r="D428" s="19" t="s">
        <v>4095</v>
      </c>
      <c r="E428" s="19" t="s">
        <v>4097</v>
      </c>
      <c r="F428" s="19">
        <v>350</v>
      </c>
      <c r="G428" s="19" t="s">
        <v>6387</v>
      </c>
      <c r="H428" s="19">
        <v>1</v>
      </c>
      <c r="I428" s="19">
        <v>2</v>
      </c>
      <c r="J428" s="20" t="s">
        <v>13</v>
      </c>
      <c r="K428" s="19" t="s">
        <v>776</v>
      </c>
      <c r="L428" s="19" t="s">
        <v>2644</v>
      </c>
      <c r="M428" s="19"/>
      <c r="N428" s="19"/>
      <c r="O428" s="19"/>
      <c r="P428" s="22" t="s">
        <v>4098</v>
      </c>
      <c r="Q428" s="22" t="s">
        <v>4099</v>
      </c>
      <c r="R428" s="22" t="s">
        <v>2160</v>
      </c>
      <c r="S428" s="22" t="s">
        <v>4100</v>
      </c>
      <c r="T428" s="22" t="s">
        <v>4101</v>
      </c>
      <c r="U428" s="22"/>
      <c r="V428" s="19"/>
      <c r="W428" s="19"/>
      <c r="X428" s="19"/>
      <c r="Y428" s="19"/>
      <c r="Z428" s="19"/>
      <c r="AA428" s="19"/>
      <c r="AB428" s="19"/>
      <c r="AC428" s="19"/>
      <c r="AD428" s="19"/>
      <c r="AE428" s="19"/>
      <c r="AF428" s="19"/>
      <c r="AG428" s="19"/>
      <c r="AH428" s="19"/>
    </row>
    <row r="429" spans="1:34" ht="42" customHeight="1" x14ac:dyDescent="0.25">
      <c r="A429" s="19" t="s">
        <v>4896</v>
      </c>
      <c r="B429" s="19" t="s">
        <v>4893</v>
      </c>
      <c r="C429" s="19" t="s">
        <v>4894</v>
      </c>
      <c r="D429" s="19" t="s">
        <v>4895</v>
      </c>
      <c r="E429" s="19" t="s">
        <v>4277</v>
      </c>
      <c r="F429" s="19">
        <v>349</v>
      </c>
      <c r="G429" s="19" t="s">
        <v>6387</v>
      </c>
      <c r="H429" s="19">
        <v>1</v>
      </c>
      <c r="I429" s="19">
        <v>2</v>
      </c>
      <c r="J429" s="20" t="s">
        <v>13</v>
      </c>
      <c r="K429" s="19" t="s">
        <v>4897</v>
      </c>
      <c r="L429" s="19" t="s">
        <v>1103</v>
      </c>
      <c r="M429" s="19"/>
      <c r="N429" s="19"/>
      <c r="O429" s="19"/>
      <c r="P429" s="22" t="s">
        <v>6522</v>
      </c>
      <c r="Q429" s="22" t="s">
        <v>991</v>
      </c>
      <c r="R429" s="22" t="s">
        <v>4898</v>
      </c>
      <c r="S429" s="22" t="s">
        <v>4899</v>
      </c>
      <c r="T429" s="22" t="s">
        <v>4900</v>
      </c>
      <c r="U429" s="22"/>
      <c r="V429" s="19"/>
      <c r="W429" s="19"/>
      <c r="X429" s="19"/>
      <c r="Y429" s="19"/>
      <c r="Z429" s="19"/>
      <c r="AA429" s="19"/>
      <c r="AB429" s="19"/>
      <c r="AC429" s="19"/>
      <c r="AD429" s="19"/>
      <c r="AE429" s="19"/>
      <c r="AF429" s="19"/>
      <c r="AG429" s="19"/>
      <c r="AH429" s="19"/>
    </row>
    <row r="430" spans="1:34" ht="42" customHeight="1" x14ac:dyDescent="0.25">
      <c r="A430" s="19" t="s">
        <v>2416</v>
      </c>
      <c r="B430" s="19" t="s">
        <v>2413</v>
      </c>
      <c r="C430" s="19" t="s">
        <v>2414</v>
      </c>
      <c r="D430" s="19" t="s">
        <v>2415</v>
      </c>
      <c r="E430" s="19" t="s">
        <v>2359</v>
      </c>
      <c r="F430" s="19">
        <v>475</v>
      </c>
      <c r="G430" s="19" t="s">
        <v>6387</v>
      </c>
      <c r="H430" s="19">
        <v>1</v>
      </c>
      <c r="I430" s="19">
        <v>1</v>
      </c>
      <c r="J430" s="20" t="s">
        <v>13</v>
      </c>
      <c r="K430" s="19" t="s">
        <v>15</v>
      </c>
      <c r="L430" s="19" t="s">
        <v>1781</v>
      </c>
      <c r="M430" s="19"/>
      <c r="N430" s="19"/>
      <c r="O430" s="19"/>
      <c r="P430" s="22" t="s">
        <v>15</v>
      </c>
      <c r="Q430" s="22" t="s">
        <v>1055</v>
      </c>
      <c r="R430" s="22" t="s">
        <v>2417</v>
      </c>
      <c r="S430" s="22" t="s">
        <v>2418</v>
      </c>
      <c r="T430" s="22" t="s">
        <v>2419</v>
      </c>
      <c r="U430" s="22"/>
      <c r="V430" s="19"/>
      <c r="W430" s="19"/>
      <c r="X430" s="19"/>
      <c r="Y430" s="19"/>
      <c r="Z430" s="19"/>
      <c r="AA430" s="19"/>
      <c r="AB430" s="19"/>
      <c r="AC430" s="19"/>
      <c r="AD430" s="19"/>
      <c r="AE430" s="19"/>
      <c r="AF430" s="19"/>
      <c r="AG430" s="19"/>
      <c r="AH430" s="19"/>
    </row>
    <row r="431" spans="1:34" ht="42" customHeight="1" x14ac:dyDescent="0.25">
      <c r="A431" s="19" t="s">
        <v>4551</v>
      </c>
      <c r="B431" s="19" t="s">
        <v>4548</v>
      </c>
      <c r="C431" s="19" t="s">
        <v>4549</v>
      </c>
      <c r="D431" s="19" t="s">
        <v>4550</v>
      </c>
      <c r="E431" s="19" t="s">
        <v>4552</v>
      </c>
      <c r="F431" s="19">
        <v>972</v>
      </c>
      <c r="G431" s="19" t="s">
        <v>6387</v>
      </c>
      <c r="H431" s="19">
        <v>1</v>
      </c>
      <c r="I431" s="19">
        <v>1</v>
      </c>
      <c r="J431" s="20" t="s">
        <v>13</v>
      </c>
      <c r="K431" s="19" t="s">
        <v>15</v>
      </c>
      <c r="L431" s="19" t="s">
        <v>3438</v>
      </c>
      <c r="M431" s="19"/>
      <c r="N431" s="19"/>
      <c r="O431" s="19"/>
      <c r="P431" s="22" t="s">
        <v>15</v>
      </c>
      <c r="Q431" s="22" t="s">
        <v>2681</v>
      </c>
      <c r="R431" s="22" t="s">
        <v>4554</v>
      </c>
      <c r="S431" s="22" t="s">
        <v>4555</v>
      </c>
      <c r="T431" s="22" t="s">
        <v>6563</v>
      </c>
      <c r="U431" s="22"/>
      <c r="V431" s="19"/>
      <c r="W431" s="19"/>
      <c r="X431" s="19"/>
      <c r="Y431" s="19"/>
      <c r="Z431" s="19"/>
      <c r="AA431" s="19"/>
      <c r="AB431" s="19"/>
      <c r="AC431" s="19"/>
      <c r="AD431" s="19"/>
      <c r="AE431" s="19"/>
      <c r="AF431" s="19"/>
      <c r="AG431" s="19"/>
      <c r="AH431" s="19"/>
    </row>
    <row r="432" spans="1:34" ht="42" customHeight="1" x14ac:dyDescent="0.25">
      <c r="A432" s="19" t="s">
        <v>5781</v>
      </c>
      <c r="B432" s="19" t="s">
        <v>5778</v>
      </c>
      <c r="C432" s="19" t="s">
        <v>5779</v>
      </c>
      <c r="D432" s="19" t="s">
        <v>5780</v>
      </c>
      <c r="E432" s="19" t="s">
        <v>3906</v>
      </c>
      <c r="F432" s="19">
        <v>354</v>
      </c>
      <c r="G432" s="19" t="s">
        <v>6491</v>
      </c>
      <c r="H432" s="19">
        <v>1</v>
      </c>
      <c r="I432" s="19">
        <v>1</v>
      </c>
      <c r="J432" s="20" t="s">
        <v>13</v>
      </c>
      <c r="K432" s="19" t="s">
        <v>2728</v>
      </c>
      <c r="L432" s="19" t="s">
        <v>15</v>
      </c>
      <c r="M432" s="19"/>
      <c r="N432" s="19"/>
      <c r="O432" s="19"/>
      <c r="P432" s="22" t="s">
        <v>5782</v>
      </c>
      <c r="Q432" s="22" t="s">
        <v>1904</v>
      </c>
      <c r="R432" s="22" t="s">
        <v>1654</v>
      </c>
      <c r="S432" s="22" t="s">
        <v>15</v>
      </c>
      <c r="T432" s="22" t="s">
        <v>5783</v>
      </c>
      <c r="U432" s="22"/>
      <c r="V432" s="19"/>
      <c r="W432" s="19"/>
      <c r="X432" s="19"/>
      <c r="Y432" s="19"/>
      <c r="Z432" s="19"/>
      <c r="AA432" s="19"/>
      <c r="AB432" s="19"/>
      <c r="AC432" s="19"/>
      <c r="AD432" s="19"/>
      <c r="AE432" s="19"/>
      <c r="AF432" s="19"/>
      <c r="AG432" s="19"/>
      <c r="AH432" s="19"/>
    </row>
    <row r="433" spans="1:34" ht="42" customHeight="1" x14ac:dyDescent="0.25">
      <c r="A433" s="19" t="s">
        <v>4452</v>
      </c>
      <c r="B433" s="19" t="s">
        <v>4449</v>
      </c>
      <c r="C433" s="19" t="s">
        <v>4450</v>
      </c>
      <c r="D433" s="19" t="s">
        <v>4451</v>
      </c>
      <c r="E433" s="19" t="s">
        <v>2708</v>
      </c>
      <c r="F433" s="19">
        <v>798</v>
      </c>
      <c r="G433" s="19" t="s">
        <v>6387</v>
      </c>
      <c r="H433" s="19">
        <v>1</v>
      </c>
      <c r="I433" s="19">
        <v>2</v>
      </c>
      <c r="J433" s="20" t="s">
        <v>13</v>
      </c>
      <c r="K433" s="19" t="s">
        <v>3586</v>
      </c>
      <c r="L433" s="19" t="s">
        <v>4453</v>
      </c>
      <c r="M433" s="19"/>
      <c r="N433" s="19"/>
      <c r="O433" s="19"/>
      <c r="P433" s="22" t="s">
        <v>4454</v>
      </c>
      <c r="Q433" s="22" t="s">
        <v>4455</v>
      </c>
      <c r="R433" s="22" t="s">
        <v>4456</v>
      </c>
      <c r="S433" s="22" t="s">
        <v>4457</v>
      </c>
      <c r="T433" s="22" t="s">
        <v>4458</v>
      </c>
      <c r="U433" s="22"/>
      <c r="V433" s="19"/>
      <c r="W433" s="19"/>
      <c r="X433" s="19"/>
      <c r="Y433" s="19"/>
      <c r="Z433" s="19"/>
      <c r="AA433" s="19"/>
      <c r="AB433" s="19"/>
      <c r="AC433" s="19"/>
      <c r="AD433" s="19"/>
      <c r="AE433" s="19"/>
      <c r="AF433" s="19"/>
      <c r="AG433" s="19"/>
      <c r="AH433" s="19"/>
    </row>
    <row r="434" spans="1:34" ht="42" customHeight="1" x14ac:dyDescent="0.25">
      <c r="A434" s="25" t="s">
        <v>6586</v>
      </c>
      <c r="B434" s="25" t="s">
        <v>6688</v>
      </c>
      <c r="C434" s="25" t="s">
        <v>6689</v>
      </c>
      <c r="D434" s="25" t="s">
        <v>6690</v>
      </c>
      <c r="E434" s="25" t="s">
        <v>134</v>
      </c>
      <c r="F434" s="25">
        <v>494</v>
      </c>
      <c r="G434" s="25" t="s">
        <v>6728</v>
      </c>
      <c r="H434" s="25">
        <v>1</v>
      </c>
      <c r="I434" s="25">
        <v>1</v>
      </c>
      <c r="J434" s="25" t="s">
        <v>12</v>
      </c>
      <c r="K434" s="25" t="s">
        <v>6691</v>
      </c>
      <c r="L434" s="25" t="s">
        <v>15</v>
      </c>
      <c r="M434" s="25"/>
      <c r="N434" s="25"/>
      <c r="O434" s="25"/>
      <c r="P434" s="25" t="s">
        <v>6692</v>
      </c>
      <c r="Q434" s="25" t="s">
        <v>6693</v>
      </c>
      <c r="R434" s="25" t="s">
        <v>6694</v>
      </c>
      <c r="S434" s="25" t="s">
        <v>15</v>
      </c>
      <c r="T434" s="25" t="s">
        <v>6695</v>
      </c>
      <c r="U434" s="25"/>
      <c r="V434" s="25"/>
      <c r="W434" s="25"/>
      <c r="X434" s="25"/>
      <c r="Y434" s="25"/>
      <c r="Z434" s="25"/>
      <c r="AA434" s="25"/>
      <c r="AB434" s="25"/>
      <c r="AC434" s="25"/>
      <c r="AD434" s="25"/>
      <c r="AE434" s="25"/>
      <c r="AF434" s="25"/>
      <c r="AG434" s="25"/>
      <c r="AH434" s="25"/>
    </row>
    <row r="435" spans="1:34" ht="42" customHeight="1" x14ac:dyDescent="0.25">
      <c r="A435" s="19" t="s">
        <v>6198</v>
      </c>
      <c r="B435" s="19" t="s">
        <v>6195</v>
      </c>
      <c r="C435" s="19" t="s">
        <v>6196</v>
      </c>
      <c r="D435" s="19" t="s">
        <v>6197</v>
      </c>
      <c r="E435" s="19" t="s">
        <v>6200</v>
      </c>
      <c r="F435" s="19">
        <v>2620</v>
      </c>
      <c r="G435" s="19" t="s">
        <v>6500</v>
      </c>
      <c r="H435" s="19">
        <v>1</v>
      </c>
      <c r="I435" s="19">
        <v>1</v>
      </c>
      <c r="J435" s="20" t="s">
        <v>13</v>
      </c>
      <c r="K435" s="19" t="s">
        <v>15</v>
      </c>
      <c r="L435" s="19" t="s">
        <v>6199</v>
      </c>
      <c r="M435" s="19"/>
      <c r="N435" s="19"/>
      <c r="O435" s="19"/>
      <c r="P435" s="22" t="s">
        <v>15</v>
      </c>
      <c r="Q435" s="22" t="s">
        <v>6201</v>
      </c>
      <c r="R435" s="22" t="s">
        <v>5816</v>
      </c>
      <c r="S435" s="22" t="s">
        <v>6202</v>
      </c>
      <c r="T435" s="22" t="s">
        <v>6203</v>
      </c>
      <c r="U435" s="22"/>
      <c r="V435" s="19"/>
      <c r="W435" s="19"/>
      <c r="X435" s="19"/>
      <c r="Y435" s="19"/>
      <c r="Z435" s="19"/>
      <c r="AA435" s="19"/>
      <c r="AB435" s="19"/>
      <c r="AC435" s="19"/>
      <c r="AD435" s="19"/>
      <c r="AE435" s="19"/>
      <c r="AF435" s="19"/>
      <c r="AG435" s="19"/>
      <c r="AH435" s="19"/>
    </row>
    <row r="436" spans="1:34" ht="42" customHeight="1" x14ac:dyDescent="0.25">
      <c r="A436" s="19" t="s">
        <v>4379</v>
      </c>
      <c r="B436" s="19" t="s">
        <v>4376</v>
      </c>
      <c r="C436" s="19" t="s">
        <v>4377</v>
      </c>
      <c r="D436" s="19" t="s">
        <v>4378</v>
      </c>
      <c r="E436" s="19" t="s">
        <v>4381</v>
      </c>
      <c r="F436" s="19">
        <v>1087</v>
      </c>
      <c r="G436" s="19" t="s">
        <v>6388</v>
      </c>
      <c r="H436" s="19">
        <v>1</v>
      </c>
      <c r="I436" s="19">
        <v>1</v>
      </c>
      <c r="J436" s="20" t="s">
        <v>13</v>
      </c>
      <c r="K436" s="19" t="s">
        <v>4380</v>
      </c>
      <c r="L436" s="19" t="s">
        <v>15</v>
      </c>
      <c r="M436" s="19"/>
      <c r="N436" s="19"/>
      <c r="O436" s="19"/>
      <c r="P436" s="22" t="s">
        <v>4382</v>
      </c>
      <c r="Q436" s="22" t="s">
        <v>4383</v>
      </c>
      <c r="R436" s="22" t="s">
        <v>4384</v>
      </c>
      <c r="S436" s="22" t="s">
        <v>15</v>
      </c>
      <c r="T436" s="22" t="s">
        <v>4385</v>
      </c>
      <c r="U436" s="22"/>
      <c r="V436" s="19"/>
      <c r="W436" s="19"/>
      <c r="X436" s="19"/>
      <c r="Y436" s="19"/>
      <c r="Z436" s="19"/>
      <c r="AA436" s="19"/>
      <c r="AB436" s="19"/>
      <c r="AC436" s="19"/>
      <c r="AD436" s="19"/>
      <c r="AE436" s="19"/>
      <c r="AF436" s="19"/>
      <c r="AG436" s="19"/>
      <c r="AH436" s="19"/>
    </row>
    <row r="437" spans="1:34" ht="42" customHeight="1" x14ac:dyDescent="0.25">
      <c r="A437" s="19" t="s">
        <v>198</v>
      </c>
      <c r="B437" s="19" t="s">
        <v>195</v>
      </c>
      <c r="C437" s="19" t="s">
        <v>196</v>
      </c>
      <c r="D437" s="19" t="s">
        <v>197</v>
      </c>
      <c r="E437" s="19" t="s">
        <v>201</v>
      </c>
      <c r="F437" s="19">
        <v>858</v>
      </c>
      <c r="G437" s="19" t="s">
        <v>6386</v>
      </c>
      <c r="H437" s="19">
        <v>1</v>
      </c>
      <c r="I437" s="19">
        <v>2</v>
      </c>
      <c r="J437" s="20" t="s">
        <v>13</v>
      </c>
      <c r="K437" s="19" t="s">
        <v>199</v>
      </c>
      <c r="L437" s="19" t="s">
        <v>200</v>
      </c>
      <c r="M437" s="19"/>
      <c r="N437" s="19"/>
      <c r="O437" s="19"/>
      <c r="P437" s="22" t="s">
        <v>202</v>
      </c>
      <c r="Q437" s="22" t="s">
        <v>203</v>
      </c>
      <c r="R437" s="22" t="s">
        <v>204</v>
      </c>
      <c r="S437" s="22" t="s">
        <v>205</v>
      </c>
      <c r="T437" s="22" t="s">
        <v>206</v>
      </c>
      <c r="U437" s="22"/>
      <c r="V437" s="19"/>
      <c r="W437" s="19"/>
      <c r="X437" s="19"/>
      <c r="Y437" s="19"/>
      <c r="Z437" s="19"/>
      <c r="AA437" s="19"/>
      <c r="AB437" s="19"/>
      <c r="AC437" s="19"/>
      <c r="AD437" s="19"/>
      <c r="AE437" s="19"/>
      <c r="AF437" s="19"/>
      <c r="AG437" s="19"/>
      <c r="AH437" s="19"/>
    </row>
    <row r="438" spans="1:34" ht="42" customHeight="1" x14ac:dyDescent="0.25">
      <c r="A438" s="19" t="s">
        <v>5345</v>
      </c>
      <c r="B438" s="19" t="s">
        <v>5342</v>
      </c>
      <c r="C438" s="19" t="s">
        <v>5343</v>
      </c>
      <c r="D438" s="19" t="s">
        <v>5344</v>
      </c>
      <c r="E438" s="19" t="s">
        <v>4381</v>
      </c>
      <c r="F438" s="19">
        <v>1102</v>
      </c>
      <c r="G438" s="19" t="s">
        <v>6387</v>
      </c>
      <c r="H438" s="19">
        <v>1</v>
      </c>
      <c r="I438" s="19">
        <v>1</v>
      </c>
      <c r="J438" s="20" t="s">
        <v>13</v>
      </c>
      <c r="K438" s="19" t="s">
        <v>5346</v>
      </c>
      <c r="L438" s="19" t="s">
        <v>15</v>
      </c>
      <c r="M438" s="19"/>
      <c r="N438" s="19"/>
      <c r="O438" s="19"/>
      <c r="P438" s="22" t="s">
        <v>5347</v>
      </c>
      <c r="Q438" s="22" t="s">
        <v>5348</v>
      </c>
      <c r="R438" s="22" t="s">
        <v>5349</v>
      </c>
      <c r="S438" s="22" t="s">
        <v>15</v>
      </c>
      <c r="T438" s="22" t="s">
        <v>5350</v>
      </c>
      <c r="U438" s="22"/>
      <c r="V438" s="19"/>
      <c r="W438" s="19"/>
      <c r="X438" s="19"/>
      <c r="Y438" s="19"/>
      <c r="Z438" s="19"/>
      <c r="AA438" s="19"/>
      <c r="AB438" s="19"/>
      <c r="AC438" s="19"/>
      <c r="AD438" s="19"/>
      <c r="AE438" s="19"/>
      <c r="AF438" s="19"/>
      <c r="AG438" s="19"/>
      <c r="AH438" s="19"/>
    </row>
    <row r="439" spans="1:34" s="14" customFormat="1" ht="42" customHeight="1" x14ac:dyDescent="0.25">
      <c r="A439" s="24" t="s">
        <v>4861</v>
      </c>
      <c r="B439" s="24" t="s">
        <v>4858</v>
      </c>
      <c r="C439" s="24" t="s">
        <v>4859</v>
      </c>
      <c r="D439" s="24" t="s">
        <v>4860</v>
      </c>
      <c r="E439" s="24" t="s">
        <v>4864</v>
      </c>
      <c r="F439" s="24">
        <v>5183</v>
      </c>
      <c r="G439" s="24" t="s">
        <v>6387</v>
      </c>
      <c r="H439" s="24">
        <v>2</v>
      </c>
      <c r="I439" s="24">
        <v>2</v>
      </c>
      <c r="J439" s="20" t="s">
        <v>12</v>
      </c>
      <c r="K439" s="24" t="s">
        <v>4862</v>
      </c>
      <c r="L439" s="24" t="s">
        <v>4863</v>
      </c>
      <c r="M439" s="24"/>
      <c r="N439" s="24"/>
      <c r="O439" s="24"/>
      <c r="P439" s="26" t="s">
        <v>4865</v>
      </c>
      <c r="Q439" s="37" t="s">
        <v>6570</v>
      </c>
      <c r="R439" s="26" t="s">
        <v>4866</v>
      </c>
      <c r="S439" s="26" t="s">
        <v>4867</v>
      </c>
      <c r="T439" s="26" t="s">
        <v>4868</v>
      </c>
      <c r="U439" s="37" t="s">
        <v>6571</v>
      </c>
      <c r="V439" s="24" t="s">
        <v>15</v>
      </c>
      <c r="W439" s="24" t="s">
        <v>4869</v>
      </c>
      <c r="X439" s="24"/>
      <c r="Y439" s="24" t="s">
        <v>15</v>
      </c>
      <c r="Z439" s="35" t="s">
        <v>4870</v>
      </c>
      <c r="AA439" s="24"/>
      <c r="AB439" s="24"/>
      <c r="AC439" s="24"/>
      <c r="AD439" s="24"/>
      <c r="AE439" s="24"/>
      <c r="AF439" s="24"/>
      <c r="AG439" s="24"/>
      <c r="AH439" s="24"/>
    </row>
    <row r="440" spans="1:34" s="14" customFormat="1" ht="42" customHeight="1" x14ac:dyDescent="0.25">
      <c r="A440" s="19" t="s">
        <v>1336</v>
      </c>
      <c r="B440" s="19" t="s">
        <v>1333</v>
      </c>
      <c r="C440" s="19" t="s">
        <v>1334</v>
      </c>
      <c r="D440" s="19" t="s">
        <v>1335</v>
      </c>
      <c r="E440" s="19" t="s">
        <v>1339</v>
      </c>
      <c r="F440" s="19">
        <v>2797</v>
      </c>
      <c r="G440" s="19" t="s">
        <v>6387</v>
      </c>
      <c r="H440" s="19">
        <v>1</v>
      </c>
      <c r="I440" s="19">
        <v>2</v>
      </c>
      <c r="J440" s="20" t="s">
        <v>13</v>
      </c>
      <c r="K440" s="19" t="s">
        <v>1337</v>
      </c>
      <c r="L440" s="19" t="s">
        <v>1338</v>
      </c>
      <c r="M440" s="19"/>
      <c r="N440" s="19"/>
      <c r="O440" s="19"/>
      <c r="P440" s="22" t="s">
        <v>1340</v>
      </c>
      <c r="Q440" s="22" t="s">
        <v>1341</v>
      </c>
      <c r="R440" s="22" t="s">
        <v>1342</v>
      </c>
      <c r="S440" s="22" t="s">
        <v>1343</v>
      </c>
      <c r="T440" s="22" t="s">
        <v>1344</v>
      </c>
      <c r="U440" s="22"/>
      <c r="V440" s="19"/>
      <c r="W440" s="19"/>
      <c r="X440" s="19"/>
      <c r="Y440" s="19"/>
      <c r="Z440" s="19"/>
      <c r="AA440" s="19"/>
      <c r="AB440" s="19"/>
      <c r="AC440" s="19"/>
      <c r="AD440" s="19"/>
      <c r="AE440" s="19"/>
      <c r="AF440" s="19"/>
      <c r="AG440" s="19"/>
      <c r="AH440" s="19"/>
    </row>
    <row r="441" spans="1:34" s="14" customFormat="1" ht="42" customHeight="1" x14ac:dyDescent="0.25">
      <c r="A441" s="19" t="s">
        <v>3047</v>
      </c>
      <c r="B441" s="19" t="s">
        <v>3044</v>
      </c>
      <c r="C441" s="19" t="s">
        <v>3045</v>
      </c>
      <c r="D441" s="19" t="s">
        <v>3046</v>
      </c>
      <c r="E441" s="19" t="s">
        <v>3599</v>
      </c>
      <c r="F441" s="19">
        <v>274</v>
      </c>
      <c r="G441" s="19" t="s">
        <v>6387</v>
      </c>
      <c r="H441" s="19">
        <v>1</v>
      </c>
      <c r="I441" s="19">
        <v>2</v>
      </c>
      <c r="J441" s="20" t="s">
        <v>13</v>
      </c>
      <c r="K441" s="19" t="s">
        <v>3048</v>
      </c>
      <c r="L441" s="19" t="s">
        <v>3049</v>
      </c>
      <c r="M441" s="19"/>
      <c r="N441" s="19"/>
      <c r="O441" s="19"/>
      <c r="P441" s="22" t="s">
        <v>6403</v>
      </c>
      <c r="Q441" s="23" t="s">
        <v>6410</v>
      </c>
      <c r="R441" s="22" t="s">
        <v>3051</v>
      </c>
      <c r="S441" s="22" t="s">
        <v>3052</v>
      </c>
      <c r="T441" s="22" t="s">
        <v>3053</v>
      </c>
      <c r="U441" s="22"/>
      <c r="V441" s="19"/>
      <c r="W441" s="19"/>
      <c r="X441" s="19"/>
      <c r="Y441" s="19"/>
      <c r="Z441" s="19"/>
      <c r="AA441" s="19"/>
      <c r="AB441" s="19"/>
      <c r="AC441" s="19"/>
      <c r="AD441" s="19"/>
      <c r="AE441" s="19"/>
      <c r="AF441" s="19"/>
      <c r="AG441" s="19"/>
      <c r="AH441" s="19"/>
    </row>
    <row r="442" spans="1:34" s="14" customFormat="1" ht="42" customHeight="1" x14ac:dyDescent="0.25">
      <c r="A442" s="19" t="s">
        <v>1082</v>
      </c>
      <c r="B442" s="19" t="s">
        <v>1079</v>
      </c>
      <c r="C442" s="19" t="s">
        <v>1080</v>
      </c>
      <c r="D442" s="19" t="s">
        <v>1081</v>
      </c>
      <c r="E442" s="19" t="s">
        <v>1084</v>
      </c>
      <c r="F442" s="19">
        <v>494</v>
      </c>
      <c r="G442" s="19" t="s">
        <v>6473</v>
      </c>
      <c r="H442" s="19">
        <v>1</v>
      </c>
      <c r="I442" s="19">
        <v>1</v>
      </c>
      <c r="J442" s="20" t="s">
        <v>13</v>
      </c>
      <c r="K442" s="19" t="s">
        <v>1083</v>
      </c>
      <c r="L442" s="19" t="s">
        <v>15</v>
      </c>
      <c r="M442" s="19"/>
      <c r="N442" s="19"/>
      <c r="O442" s="19"/>
      <c r="P442" s="22" t="s">
        <v>1085</v>
      </c>
      <c r="Q442" s="22" t="s">
        <v>1086</v>
      </c>
      <c r="R442" s="22" t="s">
        <v>1087</v>
      </c>
      <c r="S442" s="22" t="s">
        <v>15</v>
      </c>
      <c r="T442" s="22" t="s">
        <v>1088</v>
      </c>
      <c r="U442" s="22"/>
      <c r="V442" s="19"/>
      <c r="W442" s="19"/>
      <c r="X442" s="19"/>
      <c r="Y442" s="19"/>
      <c r="Z442" s="19"/>
      <c r="AA442" s="19"/>
      <c r="AB442" s="19"/>
      <c r="AC442" s="19"/>
      <c r="AD442" s="19"/>
      <c r="AE442" s="19"/>
      <c r="AF442" s="19"/>
      <c r="AG442" s="19"/>
      <c r="AH442" s="19"/>
    </row>
    <row r="443" spans="1:34" s="14" customFormat="1" ht="42" customHeight="1" x14ac:dyDescent="0.25">
      <c r="A443" s="19" t="s">
        <v>4682</v>
      </c>
      <c r="B443" s="19" t="s">
        <v>4679</v>
      </c>
      <c r="C443" s="19" t="s">
        <v>4680</v>
      </c>
      <c r="D443" s="19" t="s">
        <v>4681</v>
      </c>
      <c r="E443" s="19" t="s">
        <v>3295</v>
      </c>
      <c r="F443" s="19">
        <v>470</v>
      </c>
      <c r="G443" s="19" t="s">
        <v>6387</v>
      </c>
      <c r="H443" s="19">
        <v>1</v>
      </c>
      <c r="I443" s="19">
        <v>1</v>
      </c>
      <c r="J443" s="20" t="s">
        <v>13</v>
      </c>
      <c r="K443" s="19" t="s">
        <v>15</v>
      </c>
      <c r="L443" s="19" t="s">
        <v>4683</v>
      </c>
      <c r="M443" s="19"/>
      <c r="N443" s="19"/>
      <c r="O443" s="19"/>
      <c r="P443" s="22" t="s">
        <v>15</v>
      </c>
      <c r="Q443" s="22" t="s">
        <v>4684</v>
      </c>
      <c r="R443" s="22" t="s">
        <v>3924</v>
      </c>
      <c r="S443" s="22" t="s">
        <v>4685</v>
      </c>
      <c r="T443" s="22" t="s">
        <v>4686</v>
      </c>
      <c r="U443" s="22"/>
      <c r="V443" s="19"/>
      <c r="W443" s="19"/>
      <c r="X443" s="19"/>
      <c r="Y443" s="19"/>
      <c r="Z443" s="19"/>
      <c r="AA443" s="19"/>
      <c r="AB443" s="19"/>
      <c r="AC443" s="19"/>
      <c r="AD443" s="19"/>
      <c r="AE443" s="19"/>
      <c r="AF443" s="19"/>
      <c r="AG443" s="19"/>
      <c r="AH443" s="19"/>
    </row>
    <row r="444" spans="1:34" s="14" customFormat="1" ht="42" customHeight="1" x14ac:dyDescent="0.25">
      <c r="A444" s="19" t="s">
        <v>1757</v>
      </c>
      <c r="B444" s="19" t="s">
        <v>1754</v>
      </c>
      <c r="C444" s="19" t="s">
        <v>1755</v>
      </c>
      <c r="D444" s="19" t="s">
        <v>1756</v>
      </c>
      <c r="E444" s="19" t="s">
        <v>1153</v>
      </c>
      <c r="F444" s="19">
        <v>466</v>
      </c>
      <c r="G444" s="25" t="s">
        <v>6728</v>
      </c>
      <c r="H444" s="19">
        <v>1</v>
      </c>
      <c r="I444" s="19">
        <v>2</v>
      </c>
      <c r="J444" s="20" t="s">
        <v>12</v>
      </c>
      <c r="K444" s="19" t="s">
        <v>1758</v>
      </c>
      <c r="L444" s="19" t="s">
        <v>1759</v>
      </c>
      <c r="M444" s="19"/>
      <c r="N444" s="19"/>
      <c r="O444" s="19"/>
      <c r="P444" s="22" t="s">
        <v>1761</v>
      </c>
      <c r="Q444" s="22" t="s">
        <v>62</v>
      </c>
      <c r="R444" s="22" t="s">
        <v>1762</v>
      </c>
      <c r="S444" s="22" t="s">
        <v>1763</v>
      </c>
      <c r="T444" s="22" t="s">
        <v>1764</v>
      </c>
      <c r="U444" s="22"/>
      <c r="V444" s="19"/>
      <c r="W444" s="19"/>
      <c r="X444" s="19"/>
      <c r="Y444" s="19"/>
      <c r="Z444" s="19"/>
      <c r="AA444" s="19"/>
      <c r="AB444" s="19"/>
      <c r="AC444" s="19"/>
      <c r="AD444" s="19"/>
      <c r="AE444" s="19"/>
      <c r="AF444" s="19"/>
      <c r="AG444" s="19"/>
      <c r="AH444" s="19"/>
    </row>
    <row r="445" spans="1:34" s="14" customFormat="1" ht="42" customHeight="1" x14ac:dyDescent="0.25">
      <c r="A445" s="19" t="s">
        <v>2135</v>
      </c>
      <c r="B445" s="19" t="s">
        <v>2132</v>
      </c>
      <c r="C445" s="19" t="s">
        <v>2133</v>
      </c>
      <c r="D445" s="19" t="s">
        <v>2134</v>
      </c>
      <c r="E445" s="19" t="s">
        <v>2137</v>
      </c>
      <c r="F445" s="19">
        <v>1134</v>
      </c>
      <c r="G445" s="19" t="s">
        <v>6386</v>
      </c>
      <c r="H445" s="19">
        <v>1</v>
      </c>
      <c r="I445" s="19">
        <v>1</v>
      </c>
      <c r="J445" s="20" t="s">
        <v>12</v>
      </c>
      <c r="K445" s="19" t="s">
        <v>1536</v>
      </c>
      <c r="L445" s="19" t="s">
        <v>2136</v>
      </c>
      <c r="M445" s="19"/>
      <c r="N445" s="19"/>
      <c r="O445" s="19"/>
      <c r="P445" s="22" t="s">
        <v>2138</v>
      </c>
      <c r="Q445" s="22" t="s">
        <v>2139</v>
      </c>
      <c r="R445" s="22" t="s">
        <v>2140</v>
      </c>
      <c r="S445" s="22" t="s">
        <v>2141</v>
      </c>
      <c r="T445" s="22" t="s">
        <v>2142</v>
      </c>
      <c r="U445" s="22"/>
      <c r="V445" s="19"/>
      <c r="W445" s="19"/>
      <c r="X445" s="19"/>
      <c r="Y445" s="19"/>
      <c r="Z445" s="19"/>
      <c r="AA445" s="19"/>
      <c r="AB445" s="19"/>
      <c r="AC445" s="19"/>
      <c r="AD445" s="19"/>
      <c r="AE445" s="19"/>
      <c r="AF445" s="19"/>
      <c r="AG445" s="19"/>
      <c r="AH445" s="19"/>
    </row>
    <row r="446" spans="1:34" s="14" customFormat="1" ht="42" customHeight="1" x14ac:dyDescent="0.25">
      <c r="A446" s="25" t="s">
        <v>6590</v>
      </c>
      <c r="B446" s="25" t="s">
        <v>6719</v>
      </c>
      <c r="C446" s="25" t="s">
        <v>6720</v>
      </c>
      <c r="D446" s="25" t="s">
        <v>6721</v>
      </c>
      <c r="E446" s="25" t="s">
        <v>6722</v>
      </c>
      <c r="F446" s="25">
        <v>3753</v>
      </c>
      <c r="G446" s="25" t="s">
        <v>6728</v>
      </c>
      <c r="H446" s="25">
        <v>1</v>
      </c>
      <c r="I446" s="25">
        <v>1</v>
      </c>
      <c r="J446" s="25" t="s">
        <v>12</v>
      </c>
      <c r="K446" s="25" t="s">
        <v>15</v>
      </c>
      <c r="L446" s="25" t="s">
        <v>6723</v>
      </c>
      <c r="M446" s="25"/>
      <c r="N446" s="25"/>
      <c r="O446" s="25"/>
      <c r="P446" s="25" t="s">
        <v>15</v>
      </c>
      <c r="Q446" s="25" t="s">
        <v>6724</v>
      </c>
      <c r="R446" s="25" t="s">
        <v>6725</v>
      </c>
      <c r="S446" s="25" t="s">
        <v>6726</v>
      </c>
      <c r="T446" s="25" t="s">
        <v>6727</v>
      </c>
      <c r="U446" s="25"/>
      <c r="V446" s="25"/>
      <c r="W446" s="25"/>
      <c r="X446" s="25"/>
      <c r="Y446" s="25"/>
      <c r="Z446" s="25"/>
      <c r="AA446" s="25"/>
      <c r="AB446" s="25"/>
      <c r="AC446" s="25"/>
      <c r="AD446" s="25"/>
      <c r="AE446" s="25"/>
      <c r="AF446" s="25"/>
      <c r="AG446" s="25"/>
      <c r="AH446" s="25"/>
    </row>
    <row r="447" spans="1:34" s="14" customFormat="1" ht="42" customHeight="1" x14ac:dyDescent="0.25">
      <c r="A447" s="19" t="s">
        <v>1206</v>
      </c>
      <c r="B447" s="19" t="s">
        <v>1203</v>
      </c>
      <c r="C447" s="19" t="s">
        <v>1204</v>
      </c>
      <c r="D447" s="19" t="s">
        <v>1205</v>
      </c>
      <c r="E447" s="19" t="s">
        <v>1207</v>
      </c>
      <c r="F447" s="19">
        <v>327</v>
      </c>
      <c r="G447" s="19" t="s">
        <v>6387</v>
      </c>
      <c r="H447" s="19">
        <v>1</v>
      </c>
      <c r="I447" s="19">
        <v>1</v>
      </c>
      <c r="J447" s="20" t="s">
        <v>13</v>
      </c>
      <c r="K447" s="19" t="s">
        <v>15</v>
      </c>
      <c r="L447" s="19" t="s">
        <v>15</v>
      </c>
      <c r="M447" s="19"/>
      <c r="N447" s="19"/>
      <c r="O447" s="19"/>
      <c r="P447" s="22" t="s">
        <v>15</v>
      </c>
      <c r="Q447" s="23" t="s">
        <v>6425</v>
      </c>
      <c r="R447" s="23" t="s">
        <v>6427</v>
      </c>
      <c r="S447" s="22" t="s">
        <v>1208</v>
      </c>
      <c r="T447" s="22" t="s">
        <v>1209</v>
      </c>
      <c r="U447" s="22"/>
      <c r="V447" s="19"/>
      <c r="W447" s="19"/>
      <c r="X447" s="19"/>
      <c r="Y447" s="19"/>
      <c r="Z447" s="19"/>
      <c r="AA447" s="19"/>
      <c r="AB447" s="19"/>
      <c r="AC447" s="19"/>
      <c r="AD447" s="19"/>
      <c r="AE447" s="19"/>
      <c r="AF447" s="19"/>
      <c r="AG447" s="19"/>
      <c r="AH447" s="19"/>
    </row>
    <row r="448" spans="1:34" s="14" customFormat="1" ht="42" customHeight="1" x14ac:dyDescent="0.25">
      <c r="A448" s="19" t="s">
        <v>5540</v>
      </c>
      <c r="B448" s="19" t="s">
        <v>5537</v>
      </c>
      <c r="C448" s="19" t="s">
        <v>5538</v>
      </c>
      <c r="D448" s="19" t="s">
        <v>5539</v>
      </c>
      <c r="E448" s="19" t="s">
        <v>719</v>
      </c>
      <c r="F448" s="19">
        <v>396</v>
      </c>
      <c r="G448" s="19" t="s">
        <v>6387</v>
      </c>
      <c r="H448" s="19">
        <v>1</v>
      </c>
      <c r="I448" s="19">
        <v>1</v>
      </c>
      <c r="J448" s="20" t="s">
        <v>13</v>
      </c>
      <c r="K448" s="19" t="s">
        <v>15</v>
      </c>
      <c r="L448" s="19" t="s">
        <v>3905</v>
      </c>
      <c r="M448" s="19"/>
      <c r="N448" s="19"/>
      <c r="O448" s="19"/>
      <c r="P448" s="22" t="s">
        <v>15</v>
      </c>
      <c r="Q448" s="23" t="s">
        <v>6411</v>
      </c>
      <c r="R448" s="22" t="s">
        <v>5541</v>
      </c>
      <c r="S448" s="22" t="s">
        <v>5542</v>
      </c>
      <c r="T448" s="22" t="s">
        <v>5543</v>
      </c>
      <c r="U448" s="22"/>
      <c r="V448" s="19"/>
      <c r="W448" s="19"/>
      <c r="X448" s="19"/>
      <c r="Y448" s="19"/>
      <c r="Z448" s="19"/>
      <c r="AA448" s="19"/>
      <c r="AB448" s="19"/>
      <c r="AC448" s="19"/>
      <c r="AD448" s="19"/>
      <c r="AE448" s="19"/>
      <c r="AF448" s="19"/>
      <c r="AG448" s="19"/>
      <c r="AH448" s="19"/>
    </row>
    <row r="449" spans="1:34" s="14" customFormat="1" ht="42" customHeight="1" x14ac:dyDescent="0.25">
      <c r="A449" s="19" t="s">
        <v>594</v>
      </c>
      <c r="B449" s="19" t="s">
        <v>591</v>
      </c>
      <c r="C449" s="19" t="s">
        <v>592</v>
      </c>
      <c r="D449" s="19" t="s">
        <v>593</v>
      </c>
      <c r="E449" s="19" t="s">
        <v>596</v>
      </c>
      <c r="F449" s="19">
        <v>1905</v>
      </c>
      <c r="G449" s="19" t="s">
        <v>6387</v>
      </c>
      <c r="H449" s="19">
        <v>1</v>
      </c>
      <c r="I449" s="19">
        <v>1</v>
      </c>
      <c r="J449" s="20" t="s">
        <v>13</v>
      </c>
      <c r="K449" s="19" t="s">
        <v>595</v>
      </c>
      <c r="L449" s="19" t="s">
        <v>15</v>
      </c>
      <c r="M449" s="19"/>
      <c r="N449" s="19"/>
      <c r="O449" s="19"/>
      <c r="P449" s="22" t="s">
        <v>597</v>
      </c>
      <c r="Q449" s="22" t="s">
        <v>598</v>
      </c>
      <c r="R449" s="22" t="s">
        <v>599</v>
      </c>
      <c r="S449" s="22" t="s">
        <v>15</v>
      </c>
      <c r="T449" s="22" t="s">
        <v>600</v>
      </c>
      <c r="U449" s="22"/>
      <c r="V449" s="19"/>
      <c r="W449" s="19"/>
      <c r="X449" s="19"/>
      <c r="Y449" s="19"/>
      <c r="Z449" s="19"/>
      <c r="AA449" s="19"/>
      <c r="AB449" s="19"/>
      <c r="AC449" s="19"/>
      <c r="AD449" s="19"/>
      <c r="AE449" s="19"/>
      <c r="AF449" s="19"/>
      <c r="AG449" s="19"/>
      <c r="AH449" s="19"/>
    </row>
    <row r="450" spans="1:34" s="14" customFormat="1" ht="42" customHeight="1" x14ac:dyDescent="0.25">
      <c r="A450" s="19" t="s">
        <v>5693</v>
      </c>
      <c r="B450" s="19" t="s">
        <v>5690</v>
      </c>
      <c r="C450" s="19" t="s">
        <v>5691</v>
      </c>
      <c r="D450" s="19" t="s">
        <v>5692</v>
      </c>
      <c r="E450" s="19" t="s">
        <v>5694</v>
      </c>
      <c r="F450" s="19">
        <v>423</v>
      </c>
      <c r="G450" s="19" t="s">
        <v>6387</v>
      </c>
      <c r="H450" s="19">
        <v>1</v>
      </c>
      <c r="I450" s="19">
        <v>1</v>
      </c>
      <c r="J450" s="20" t="s">
        <v>13</v>
      </c>
      <c r="K450" s="19" t="s">
        <v>1222</v>
      </c>
      <c r="L450" s="19" t="s">
        <v>15</v>
      </c>
      <c r="M450" s="19"/>
      <c r="N450" s="19"/>
      <c r="O450" s="19"/>
      <c r="P450" s="22" t="s">
        <v>5695</v>
      </c>
      <c r="Q450" s="22" t="s">
        <v>5696</v>
      </c>
      <c r="R450" s="22" t="s">
        <v>5697</v>
      </c>
      <c r="S450" s="22" t="s">
        <v>15</v>
      </c>
      <c r="T450" s="22" t="s">
        <v>5698</v>
      </c>
      <c r="U450" s="22"/>
      <c r="V450" s="19"/>
      <c r="W450" s="19"/>
      <c r="X450" s="19"/>
      <c r="Y450" s="19"/>
      <c r="Z450" s="19"/>
      <c r="AA450" s="19"/>
      <c r="AB450" s="19"/>
      <c r="AC450" s="19"/>
      <c r="AD450" s="19"/>
      <c r="AE450" s="19"/>
      <c r="AF450" s="19"/>
      <c r="AG450" s="19"/>
      <c r="AH450" s="19"/>
    </row>
    <row r="451" spans="1:34" s="14" customFormat="1" ht="42" customHeight="1" x14ac:dyDescent="0.25">
      <c r="A451" s="19" t="s">
        <v>842</v>
      </c>
      <c r="B451" s="19" t="s">
        <v>839</v>
      </c>
      <c r="C451" s="19" t="s">
        <v>840</v>
      </c>
      <c r="D451" s="19" t="s">
        <v>841</v>
      </c>
      <c r="E451" s="19" t="s">
        <v>844</v>
      </c>
      <c r="F451" s="19">
        <v>1071</v>
      </c>
      <c r="G451" s="19" t="s">
        <v>6387</v>
      </c>
      <c r="H451" s="19">
        <v>1</v>
      </c>
      <c r="I451" s="19">
        <v>1</v>
      </c>
      <c r="J451" s="20" t="s">
        <v>12</v>
      </c>
      <c r="K451" s="19" t="s">
        <v>843</v>
      </c>
      <c r="L451" s="19" t="s">
        <v>15</v>
      </c>
      <c r="M451" s="19"/>
      <c r="N451" s="19"/>
      <c r="O451" s="19"/>
      <c r="P451" s="22" t="s">
        <v>845</v>
      </c>
      <c r="Q451" s="22" t="s">
        <v>846</v>
      </c>
      <c r="R451" s="22" t="s">
        <v>847</v>
      </c>
      <c r="S451" s="22" t="s">
        <v>15</v>
      </c>
      <c r="T451" s="22" t="s">
        <v>848</v>
      </c>
      <c r="U451" s="22"/>
      <c r="V451" s="19"/>
      <c r="W451" s="19"/>
      <c r="X451" s="19"/>
      <c r="Y451" s="19"/>
      <c r="Z451" s="19"/>
      <c r="AA451" s="19"/>
      <c r="AB451" s="19"/>
      <c r="AC451" s="19"/>
      <c r="AD451" s="19"/>
      <c r="AE451" s="19"/>
      <c r="AF451" s="19"/>
      <c r="AG451" s="19"/>
      <c r="AH451" s="19"/>
    </row>
    <row r="452" spans="1:34" s="14" customFormat="1" ht="42" customHeight="1" x14ac:dyDescent="0.25">
      <c r="A452" s="19" t="s">
        <v>3365</v>
      </c>
      <c r="B452" s="19" t="s">
        <v>3362</v>
      </c>
      <c r="C452" s="19" t="s">
        <v>3363</v>
      </c>
      <c r="D452" s="19" t="s">
        <v>3364</v>
      </c>
      <c r="E452" s="19" t="s">
        <v>3367</v>
      </c>
      <c r="F452" s="19">
        <v>971</v>
      </c>
      <c r="G452" s="19" t="s">
        <v>6387</v>
      </c>
      <c r="H452" s="19">
        <v>1</v>
      </c>
      <c r="I452" s="19">
        <v>1</v>
      </c>
      <c r="J452" s="20" t="s">
        <v>12</v>
      </c>
      <c r="K452" s="19" t="s">
        <v>15</v>
      </c>
      <c r="L452" s="19" t="s">
        <v>3366</v>
      </c>
      <c r="M452" s="19"/>
      <c r="N452" s="19"/>
      <c r="O452" s="19"/>
      <c r="P452" s="22" t="s">
        <v>15</v>
      </c>
      <c r="Q452" s="22" t="s">
        <v>400</v>
      </c>
      <c r="R452" s="22" t="s">
        <v>3368</v>
      </c>
      <c r="S452" s="22" t="s">
        <v>3369</v>
      </c>
      <c r="T452" s="22" t="s">
        <v>3370</v>
      </c>
      <c r="U452" s="22"/>
      <c r="V452" s="19"/>
      <c r="W452" s="19"/>
      <c r="X452" s="19"/>
      <c r="Y452" s="19"/>
      <c r="Z452" s="19"/>
      <c r="AA452" s="19"/>
      <c r="AB452" s="19"/>
      <c r="AC452" s="19"/>
      <c r="AD452" s="19"/>
      <c r="AE452" s="19"/>
      <c r="AF452" s="19"/>
      <c r="AG452" s="19"/>
      <c r="AH452" s="19"/>
    </row>
    <row r="453" spans="1:34" s="14" customFormat="1" ht="42" customHeight="1" x14ac:dyDescent="0.25">
      <c r="A453" s="19" t="s">
        <v>1978</v>
      </c>
      <c r="B453" s="19" t="s">
        <v>1975</v>
      </c>
      <c r="C453" s="19" t="s">
        <v>1976</v>
      </c>
      <c r="D453" s="19" t="s">
        <v>1977</v>
      </c>
      <c r="E453" s="19" t="s">
        <v>1980</v>
      </c>
      <c r="F453" s="19">
        <v>732</v>
      </c>
      <c r="G453" s="19" t="s">
        <v>6387</v>
      </c>
      <c r="H453" s="19">
        <v>1</v>
      </c>
      <c r="I453" s="19">
        <v>2</v>
      </c>
      <c r="J453" s="20" t="s">
        <v>13</v>
      </c>
      <c r="K453" s="19" t="s">
        <v>1902</v>
      </c>
      <c r="L453" s="19" t="s">
        <v>1979</v>
      </c>
      <c r="M453" s="19"/>
      <c r="N453" s="19"/>
      <c r="O453" s="19"/>
      <c r="P453" s="22" t="s">
        <v>1981</v>
      </c>
      <c r="Q453" s="22" t="s">
        <v>779</v>
      </c>
      <c r="R453" s="26" t="s">
        <v>6543</v>
      </c>
      <c r="S453" s="22" t="s">
        <v>1982</v>
      </c>
      <c r="T453" s="22" t="s">
        <v>1983</v>
      </c>
      <c r="U453" s="22"/>
      <c r="V453" s="19"/>
      <c r="W453" s="19"/>
      <c r="X453" s="19"/>
      <c r="Y453" s="19"/>
      <c r="Z453" s="19"/>
      <c r="AA453" s="19"/>
      <c r="AB453" s="19"/>
      <c r="AC453" s="19"/>
      <c r="AD453" s="19"/>
      <c r="AE453" s="19"/>
      <c r="AF453" s="19"/>
      <c r="AG453" s="19"/>
      <c r="AH453" s="19"/>
    </row>
    <row r="454" spans="1:34" s="14" customFormat="1" ht="42" customHeight="1" x14ac:dyDescent="0.25">
      <c r="A454" s="19" t="s">
        <v>5010</v>
      </c>
      <c r="B454" s="19" t="s">
        <v>5007</v>
      </c>
      <c r="C454" s="19" t="s">
        <v>5008</v>
      </c>
      <c r="D454" s="19" t="s">
        <v>5009</v>
      </c>
      <c r="E454" s="19" t="s">
        <v>5012</v>
      </c>
      <c r="F454" s="19">
        <v>902</v>
      </c>
      <c r="G454" s="25" t="s">
        <v>6728</v>
      </c>
      <c r="H454" s="19">
        <v>1</v>
      </c>
      <c r="I454" s="19">
        <v>1</v>
      </c>
      <c r="J454" s="20" t="s">
        <v>13</v>
      </c>
      <c r="K454" s="19" t="s">
        <v>5011</v>
      </c>
      <c r="L454" s="19" t="s">
        <v>15</v>
      </c>
      <c r="M454" s="19"/>
      <c r="N454" s="19"/>
      <c r="O454" s="19"/>
      <c r="P454" s="22" t="s">
        <v>5013</v>
      </c>
      <c r="Q454" s="22" t="s">
        <v>5014</v>
      </c>
      <c r="R454" s="22" t="s">
        <v>5015</v>
      </c>
      <c r="S454" s="22" t="s">
        <v>15</v>
      </c>
      <c r="T454" s="22" t="s">
        <v>5016</v>
      </c>
      <c r="U454" s="22"/>
      <c r="V454" s="19"/>
      <c r="W454" s="19"/>
      <c r="X454" s="19"/>
      <c r="Y454" s="19"/>
      <c r="Z454" s="19"/>
      <c r="AA454" s="19"/>
      <c r="AB454" s="19"/>
      <c r="AC454" s="19"/>
      <c r="AD454" s="19"/>
      <c r="AE454" s="19"/>
      <c r="AF454" s="19"/>
      <c r="AG454" s="19"/>
      <c r="AH454" s="19"/>
    </row>
  </sheetData>
  <conditionalFormatting sqref="A455:A1048576 A2:A438">
    <cfRule type="duplicateValues" dxfId="1" priority="4"/>
  </conditionalFormatting>
  <conditionalFormatting sqref="A2:A438">
    <cfRule type="duplicateValues" dxfId="0" priority="46"/>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PTM - apoptosis</vt:lpstr>
      <vt:lpstr>Cleavage details</vt:lpstr>
    </vt:vector>
  </TitlesOfParts>
  <Company>UNI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 de Carmen Conde Rubio</dc:creator>
  <cp:lastModifiedBy>Maria de Carmen Conde Rubio</cp:lastModifiedBy>
  <dcterms:created xsi:type="dcterms:W3CDTF">2020-08-06T15:03:18Z</dcterms:created>
  <dcterms:modified xsi:type="dcterms:W3CDTF">2021-02-07T13:39:00Z</dcterms:modified>
</cp:coreProperties>
</file>